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uedjf2\Documents\Manuscripts-Active-Published\ApigeninPaper\Science Translational Medecine Submission\Tables\"/>
    </mc:Choice>
  </mc:AlternateContent>
  <bookViews>
    <workbookView xWindow="2680" yWindow="40" windowWidth="25600" windowHeight="16060" tabRatio="500"/>
  </bookViews>
  <sheets>
    <sheet name="A-Effect on Ts1Cje DEX " sheetId="1" r:id="rId1"/>
    <sheet name="B-Ts1CjeApi Specific DEX" sheetId="2" r:id="rId2"/>
    <sheet name="C-Apigenin Induced DEX" sheetId="19" r:id="rId3"/>
  </sheets>
  <definedNames>
    <definedName name="_xlnm._FilterDatabase" localSheetId="0" hidden="1">'A-Effect on Ts1Cje DEX '!$A$6:$K$6</definedName>
    <definedName name="_xlnm._FilterDatabase" localSheetId="1" hidden="1">'B-Ts1CjeApi Specific DEX'!$B$9:$M$109</definedName>
    <definedName name="_xlnm._FilterDatabase" localSheetId="2" hidden="1">'C-Apigenin Induced DEX'!$A$8:$G$8</definedName>
  </definedName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1" l="1"/>
  <c r="L97" i="2" l="1"/>
  <c r="L57" i="2"/>
  <c r="L91" i="2"/>
  <c r="L96" i="2"/>
  <c r="L93" i="2"/>
  <c r="L99" i="2"/>
  <c r="L102" i="2"/>
  <c r="L60" i="2"/>
  <c r="L28" i="2"/>
  <c r="L24" i="2"/>
  <c r="L103" i="2"/>
  <c r="L15" i="2"/>
  <c r="L55" i="2"/>
  <c r="L94" i="2"/>
  <c r="L65" i="2"/>
  <c r="L92" i="2"/>
  <c r="L85" i="2"/>
  <c r="L101" i="2"/>
  <c r="L71" i="2"/>
  <c r="L95" i="2"/>
  <c r="L12" i="2"/>
  <c r="L86" i="2"/>
  <c r="L90" i="2"/>
  <c r="L89" i="2"/>
  <c r="L106" i="2"/>
  <c r="L83" i="2"/>
  <c r="L104" i="2"/>
  <c r="L84" i="2"/>
  <c r="L105" i="2"/>
  <c r="L44" i="2"/>
  <c r="L50" i="2"/>
  <c r="L43" i="2"/>
  <c r="L98" i="2"/>
  <c r="L31" i="2"/>
  <c r="L64" i="2"/>
  <c r="L82" i="2"/>
  <c r="L17" i="2"/>
  <c r="L40" i="2"/>
  <c r="L11" i="2"/>
  <c r="L107" i="2"/>
  <c r="L19" i="2"/>
  <c r="L63" i="2"/>
  <c r="L45" i="2"/>
  <c r="L27" i="2"/>
  <c r="L59" i="2"/>
  <c r="L81" i="2"/>
  <c r="L47" i="2"/>
  <c r="L30" i="2"/>
  <c r="L54" i="2"/>
  <c r="L22" i="2"/>
  <c r="L68" i="2"/>
  <c r="L23" i="2"/>
  <c r="L87" i="2"/>
  <c r="L70" i="2"/>
  <c r="L80" i="2"/>
  <c r="L35" i="2"/>
  <c r="L34" i="2"/>
  <c r="L108" i="2"/>
  <c r="L14" i="2"/>
  <c r="L69" i="2"/>
  <c r="L109" i="2"/>
  <c r="L51" i="2"/>
  <c r="L77" i="2"/>
  <c r="L88" i="2"/>
  <c r="L33" i="2"/>
  <c r="L75" i="2"/>
  <c r="L49" i="2"/>
  <c r="L29" i="2"/>
  <c r="L76" i="2"/>
  <c r="L16" i="2"/>
  <c r="L78" i="2"/>
  <c r="L39" i="2"/>
  <c r="L42" i="2"/>
  <c r="L48" i="2"/>
  <c r="L37" i="2"/>
  <c r="L41" i="2"/>
  <c r="L62" i="2"/>
  <c r="L18" i="2"/>
  <c r="L72" i="2"/>
  <c r="L100" i="2"/>
  <c r="L53" i="2"/>
  <c r="L67" i="2"/>
  <c r="L79" i="2"/>
  <c r="L61" i="2"/>
  <c r="L58" i="2"/>
  <c r="L38" i="2"/>
  <c r="L21" i="2"/>
  <c r="L25" i="2"/>
  <c r="L73" i="2"/>
  <c r="L66" i="2"/>
  <c r="L20" i="2"/>
  <c r="L74" i="2"/>
  <c r="L52" i="2"/>
  <c r="L26" i="2"/>
  <c r="L32" i="2"/>
  <c r="L13" i="2"/>
  <c r="L36" i="2"/>
  <c r="L46" i="2"/>
  <c r="L56" i="2"/>
  <c r="L10" i="2"/>
  <c r="M10" i="2"/>
  <c r="M56" i="2" l="1"/>
  <c r="AB1362" i="19" l="1"/>
  <c r="AB1361" i="19"/>
  <c r="AB1360" i="19"/>
  <c r="AB1359" i="19"/>
  <c r="AB1358" i="19"/>
  <c r="AB1357" i="19"/>
  <c r="AB1356" i="19"/>
  <c r="AB1355" i="19"/>
  <c r="AB1354" i="19"/>
  <c r="AB1353" i="19"/>
  <c r="AB1352" i="19"/>
  <c r="AB1351" i="19"/>
  <c r="AB1350" i="19"/>
  <c r="AB1349" i="19"/>
  <c r="AB1348" i="19"/>
  <c r="AB1347" i="19"/>
  <c r="AB1346" i="19"/>
  <c r="AB1345" i="19"/>
  <c r="AB1344" i="19"/>
  <c r="AB1343" i="19"/>
  <c r="AB1342" i="19"/>
  <c r="AB1341" i="19"/>
  <c r="AB1340" i="19"/>
  <c r="AB1339" i="19"/>
  <c r="AB1338" i="19"/>
  <c r="AB1337" i="19"/>
  <c r="AB1336" i="19"/>
  <c r="AB1335" i="19"/>
  <c r="AB1334" i="19"/>
  <c r="AB1333" i="19"/>
  <c r="AB1332" i="19"/>
  <c r="AB1331" i="19"/>
  <c r="AB1330" i="19"/>
  <c r="AB1329" i="19"/>
  <c r="AB1328" i="19"/>
  <c r="AB1327" i="19"/>
  <c r="AB1326" i="19"/>
  <c r="AB1325" i="19"/>
  <c r="AB1324" i="19"/>
  <c r="AB1323" i="19"/>
  <c r="AB1322" i="19"/>
  <c r="AB1321" i="19"/>
  <c r="AB1320" i="19"/>
  <c r="AB1319" i="19"/>
  <c r="AB1318" i="19"/>
  <c r="AB1317" i="19"/>
  <c r="AB1316" i="19"/>
  <c r="AB1315" i="19"/>
  <c r="AB1314" i="19"/>
  <c r="AB1313" i="19"/>
  <c r="AB1312" i="19"/>
  <c r="AB1311" i="19"/>
  <c r="AB1310" i="19"/>
  <c r="AB1309" i="19"/>
  <c r="AB1308" i="19"/>
  <c r="AB1307" i="19"/>
  <c r="AB1306" i="19"/>
  <c r="AB1305" i="19"/>
  <c r="AB1304" i="19"/>
  <c r="AB1303" i="19"/>
  <c r="AB1302" i="19"/>
  <c r="AB1301" i="19"/>
  <c r="AB1300" i="19"/>
  <c r="AB1299" i="19"/>
  <c r="AB1298" i="19"/>
  <c r="AB1297" i="19"/>
  <c r="AB1296" i="19"/>
  <c r="AB1295" i="19"/>
  <c r="AB1294" i="19"/>
  <c r="AB1293" i="19"/>
  <c r="AB1292" i="19"/>
  <c r="AB1291" i="19"/>
  <c r="AB1290" i="19"/>
  <c r="AB1289" i="19"/>
  <c r="AB1288" i="19"/>
  <c r="AB1287" i="19"/>
  <c r="AB1286" i="19"/>
  <c r="AB1285" i="19"/>
  <c r="AB1284" i="19"/>
  <c r="AB1283" i="19"/>
  <c r="AB1282" i="19"/>
  <c r="AB1281" i="19"/>
  <c r="AB1280" i="19"/>
  <c r="AB1279" i="19"/>
  <c r="AB1278" i="19"/>
  <c r="AB1277" i="19"/>
  <c r="AB1276" i="19"/>
  <c r="AB1275" i="19"/>
  <c r="AB1274" i="19"/>
  <c r="AB1273" i="19"/>
  <c r="AB1272" i="19"/>
  <c r="AB1271" i="19"/>
  <c r="AB1270" i="19"/>
  <c r="AB1269" i="19"/>
  <c r="AB1268" i="19"/>
  <c r="AB1267" i="19"/>
  <c r="AB1266" i="19"/>
  <c r="AB1265" i="19"/>
  <c r="AB1264" i="19"/>
  <c r="AB1263" i="19"/>
  <c r="AB1262" i="19"/>
  <c r="AB1261" i="19"/>
  <c r="AB1260" i="19"/>
  <c r="AB1259" i="19"/>
  <c r="AB1258" i="19"/>
  <c r="AB1257" i="19"/>
  <c r="AB1256" i="19"/>
  <c r="AB1255" i="19"/>
  <c r="AB1254" i="19"/>
  <c r="AB1253" i="19"/>
  <c r="AB1252" i="19"/>
  <c r="AB1251" i="19"/>
  <c r="AB1250" i="19"/>
  <c r="AB1249" i="19"/>
  <c r="AB1248" i="19"/>
  <c r="AB1247" i="19"/>
  <c r="AB1246" i="19"/>
  <c r="AB1245" i="19"/>
  <c r="AB1244" i="19"/>
  <c r="AB1243" i="19"/>
  <c r="AB1242" i="19"/>
  <c r="AB1241" i="19"/>
  <c r="AB1240" i="19"/>
  <c r="AB1239" i="19"/>
  <c r="AB1238" i="19"/>
  <c r="AB1237" i="19"/>
  <c r="AB1236" i="19"/>
  <c r="AB1235" i="19"/>
  <c r="AB1234" i="19"/>
  <c r="AB1233" i="19"/>
  <c r="AB1232" i="19"/>
  <c r="AB1231" i="19"/>
  <c r="AB1230" i="19"/>
  <c r="AB1229" i="19"/>
  <c r="AB1228" i="19"/>
  <c r="AB1227" i="19"/>
  <c r="AB1226" i="19"/>
  <c r="AB1225" i="19"/>
  <c r="AB1224" i="19"/>
  <c r="AB1223" i="19"/>
  <c r="AB1222" i="19"/>
  <c r="AB1221" i="19"/>
  <c r="AB1220" i="19"/>
  <c r="AB1219" i="19"/>
  <c r="AB1218" i="19"/>
  <c r="AB1217" i="19"/>
  <c r="AB1216" i="19"/>
  <c r="AB1215" i="19"/>
  <c r="AB1214" i="19"/>
  <c r="AB1213" i="19"/>
  <c r="AB1212" i="19"/>
  <c r="AB1211" i="19"/>
  <c r="AB1210" i="19"/>
  <c r="AB1209" i="19"/>
  <c r="AB1208" i="19"/>
  <c r="AB1207" i="19"/>
  <c r="AB1206" i="19"/>
  <c r="AB1205" i="19"/>
  <c r="AB1204" i="19"/>
  <c r="AB1203" i="19"/>
  <c r="AB1202" i="19"/>
  <c r="AB1201" i="19"/>
  <c r="AB1200" i="19"/>
  <c r="AB1199" i="19"/>
  <c r="AB1198" i="19"/>
  <c r="AB1197" i="19"/>
  <c r="AB1196" i="19"/>
  <c r="AB1195" i="19"/>
  <c r="AB1194" i="19"/>
  <c r="AB1193" i="19"/>
  <c r="AB1192" i="19"/>
  <c r="AB1191" i="19"/>
  <c r="AB1190" i="19"/>
  <c r="AB1189" i="19"/>
  <c r="AB1188" i="19"/>
  <c r="AB1187" i="19"/>
  <c r="AB1186" i="19"/>
  <c r="AB1185" i="19"/>
  <c r="AB1184" i="19"/>
  <c r="AB1183" i="19"/>
  <c r="AB1182" i="19"/>
  <c r="AB1181" i="19"/>
  <c r="AB1180" i="19"/>
  <c r="AB1179" i="19"/>
  <c r="AB1178" i="19"/>
  <c r="AB1177" i="19"/>
  <c r="AB1176" i="19"/>
  <c r="AB1175" i="19"/>
  <c r="AB1174" i="19"/>
  <c r="AB1173" i="19"/>
  <c r="AB1172" i="19"/>
  <c r="AB1171" i="19"/>
  <c r="AB1170" i="19"/>
  <c r="AB1169" i="19"/>
  <c r="AB1168" i="19"/>
  <c r="AB1167" i="19"/>
  <c r="AB1166" i="19"/>
  <c r="AB1165" i="19"/>
  <c r="AB1164" i="19"/>
  <c r="AB1163" i="19"/>
  <c r="AB1162" i="19"/>
  <c r="AB1161" i="19"/>
  <c r="AB1160" i="19"/>
  <c r="AB1159" i="19"/>
  <c r="AB1158" i="19"/>
  <c r="AB1157" i="19"/>
  <c r="AB1156" i="19"/>
  <c r="AB1155" i="19"/>
  <c r="AB1154" i="19"/>
  <c r="AB1153" i="19"/>
  <c r="AB1152" i="19"/>
  <c r="AB1151" i="19"/>
  <c r="AB1150" i="19"/>
  <c r="AB1149" i="19"/>
  <c r="AB1148" i="19"/>
  <c r="AB1147" i="19"/>
  <c r="AB1146" i="19"/>
  <c r="AB1145" i="19"/>
  <c r="AB1144" i="19"/>
  <c r="AB1143" i="19"/>
  <c r="AB1142" i="19"/>
  <c r="AB1141" i="19"/>
  <c r="AB1140" i="19"/>
  <c r="AB1139" i="19"/>
  <c r="AB1138" i="19"/>
  <c r="AB1137" i="19"/>
  <c r="AB1136" i="19"/>
  <c r="AB1135" i="19"/>
  <c r="AB1134" i="19"/>
  <c r="AB1133" i="19"/>
  <c r="AB1132" i="19"/>
  <c r="AB1131" i="19"/>
  <c r="AB1130" i="19"/>
  <c r="AB1129" i="19"/>
  <c r="AB1128" i="19"/>
  <c r="AB1127" i="19"/>
  <c r="AB1126" i="19"/>
  <c r="AB1125" i="19"/>
  <c r="AB1124" i="19"/>
  <c r="AB1123" i="19"/>
  <c r="AB1122" i="19"/>
  <c r="AB1121" i="19"/>
  <c r="AB1120" i="19"/>
  <c r="AB1119" i="19"/>
  <c r="AB1118" i="19"/>
  <c r="AB1117" i="19"/>
  <c r="AB1116" i="19"/>
  <c r="AB1115" i="19"/>
  <c r="AB1114" i="19"/>
  <c r="AB1113" i="19"/>
  <c r="AB1112" i="19"/>
  <c r="AB1111" i="19"/>
  <c r="AB1110" i="19"/>
  <c r="AB1109" i="19"/>
  <c r="AB1108" i="19"/>
  <c r="AB1107" i="19"/>
  <c r="AB1106" i="19"/>
  <c r="AB1105" i="19"/>
  <c r="AB1104" i="19"/>
  <c r="AB1103" i="19"/>
  <c r="AB1102" i="19"/>
  <c r="AB1101" i="19"/>
  <c r="AB1100" i="19"/>
  <c r="AB1099" i="19"/>
  <c r="AB1098" i="19"/>
  <c r="AB1097" i="19"/>
  <c r="AB1096" i="19"/>
  <c r="AB1095" i="19"/>
  <c r="AB1094" i="19"/>
  <c r="AB1093" i="19"/>
  <c r="AB1092" i="19"/>
  <c r="AB1091" i="19"/>
  <c r="AB1090" i="19"/>
  <c r="AB1089" i="19"/>
  <c r="AB1088" i="19"/>
  <c r="AB1087" i="19"/>
  <c r="AB1086" i="19"/>
  <c r="AB1085" i="19"/>
  <c r="AB1084" i="19"/>
  <c r="AB1083" i="19"/>
  <c r="AB1082" i="19"/>
  <c r="AB1081" i="19"/>
  <c r="AB1080" i="19"/>
  <c r="AB1079" i="19"/>
  <c r="AB1078" i="19"/>
  <c r="AB1077" i="19"/>
  <c r="AB1076" i="19"/>
  <c r="AB1075" i="19"/>
  <c r="AB1074" i="19"/>
  <c r="AB1073" i="19"/>
  <c r="AB1072" i="19"/>
  <c r="AB1071" i="19"/>
  <c r="AB1070" i="19"/>
  <c r="AB1069" i="19"/>
  <c r="AB1068" i="19"/>
  <c r="AB1067" i="19"/>
  <c r="AB1066" i="19"/>
  <c r="AB1065" i="19"/>
  <c r="AB1064" i="19"/>
  <c r="AB1063" i="19"/>
  <c r="AB1062" i="19"/>
  <c r="AB1061" i="19"/>
  <c r="AB1060" i="19"/>
  <c r="AB1059" i="19"/>
  <c r="AB1058" i="19"/>
  <c r="AB1057" i="19"/>
  <c r="AB1056" i="19"/>
  <c r="AB1055" i="19"/>
  <c r="AB1054" i="19"/>
  <c r="AB1053" i="19"/>
  <c r="AB1052" i="19"/>
  <c r="AB1051" i="19"/>
  <c r="AB1050" i="19"/>
  <c r="AB1049" i="19"/>
  <c r="AB1048" i="19"/>
  <c r="AB1047" i="19"/>
  <c r="AB1046" i="19"/>
  <c r="AB1045" i="19"/>
  <c r="AB1044" i="19"/>
  <c r="AB1043" i="19"/>
  <c r="AB1042" i="19"/>
  <c r="AB1041" i="19"/>
  <c r="AB1040" i="19"/>
  <c r="AB1039" i="19"/>
  <c r="AB1038" i="19"/>
  <c r="AB1037" i="19"/>
  <c r="AB1036" i="19"/>
  <c r="AB1035" i="19"/>
  <c r="AB1034" i="19"/>
  <c r="AB1033" i="19"/>
  <c r="AB1032" i="19"/>
  <c r="AB1031" i="19"/>
  <c r="AB1030" i="19"/>
  <c r="AB1029" i="19"/>
  <c r="AB1028" i="19"/>
  <c r="AB1027" i="19"/>
  <c r="AB1026" i="19"/>
  <c r="AB1025" i="19"/>
  <c r="AB1024" i="19"/>
  <c r="AB1023" i="19"/>
  <c r="AB1022" i="19"/>
  <c r="AB1021" i="19"/>
  <c r="AB1020" i="19"/>
  <c r="AB1019" i="19"/>
  <c r="AB1018" i="19"/>
  <c r="AB1017" i="19"/>
  <c r="AB1016" i="19"/>
  <c r="AB1015" i="19"/>
  <c r="AB1014" i="19"/>
  <c r="AB1013" i="19"/>
  <c r="AB1012" i="19"/>
  <c r="AB1011" i="19"/>
  <c r="AB1010" i="19"/>
  <c r="AB1009" i="19"/>
  <c r="AB1008" i="19"/>
  <c r="AB1007" i="19"/>
  <c r="AB1006" i="19"/>
  <c r="AB1005" i="19"/>
  <c r="AB1004" i="19"/>
  <c r="AB1003" i="19"/>
  <c r="AB1002" i="19"/>
  <c r="AB1001" i="19"/>
  <c r="AB1000" i="19"/>
  <c r="AB999" i="19"/>
  <c r="AB998" i="19"/>
  <c r="AB997" i="19"/>
  <c r="AB996" i="19"/>
  <c r="AB995" i="19"/>
  <c r="AB994" i="19"/>
  <c r="AB993" i="19"/>
  <c r="AB992" i="19"/>
  <c r="AB991" i="19"/>
  <c r="AB990" i="19"/>
  <c r="AB989" i="19"/>
  <c r="AB988" i="19"/>
  <c r="AB987" i="19"/>
  <c r="AB986" i="19"/>
  <c r="AB985" i="19"/>
  <c r="AB984" i="19"/>
  <c r="AB983" i="19"/>
  <c r="AB982" i="19"/>
  <c r="AB981" i="19"/>
  <c r="AB980" i="19"/>
  <c r="AB979" i="19"/>
  <c r="AB978" i="19"/>
  <c r="AB977" i="19"/>
  <c r="AB976" i="19"/>
  <c r="AB975" i="19"/>
  <c r="AB974" i="19"/>
  <c r="AB973" i="19"/>
  <c r="AB972" i="19"/>
  <c r="AB971" i="19"/>
  <c r="AB970" i="19"/>
  <c r="AB969" i="19"/>
  <c r="AB968" i="19"/>
  <c r="AB967" i="19"/>
  <c r="AB966" i="19"/>
  <c r="AB965" i="19"/>
  <c r="AB964" i="19"/>
  <c r="AB963" i="19"/>
  <c r="AB962" i="19"/>
  <c r="AB961" i="19"/>
  <c r="AB960" i="19"/>
  <c r="AB959" i="19"/>
  <c r="AB958" i="19"/>
  <c r="AB957" i="19"/>
  <c r="AB956" i="19"/>
  <c r="AB955" i="19"/>
  <c r="AB954" i="19"/>
  <c r="AB953" i="19"/>
  <c r="AB952" i="19"/>
  <c r="AB951" i="19"/>
  <c r="AB950" i="19"/>
  <c r="AB949" i="19"/>
  <c r="AB948" i="19"/>
  <c r="AB947" i="19"/>
  <c r="AB946" i="19"/>
  <c r="AB945" i="19"/>
  <c r="AB944" i="19"/>
  <c r="AB943" i="19"/>
  <c r="AB942" i="19"/>
  <c r="AB941" i="19"/>
  <c r="AB940" i="19"/>
  <c r="AB939" i="19"/>
  <c r="AB938" i="19"/>
  <c r="AB937" i="19"/>
  <c r="AB936" i="19"/>
  <c r="AB935" i="19"/>
  <c r="AB934" i="19"/>
  <c r="AB933" i="19"/>
  <c r="AB932" i="19"/>
  <c r="AB931" i="19"/>
  <c r="AB930" i="19"/>
  <c r="AB929" i="19"/>
  <c r="AB928" i="19"/>
  <c r="AB927" i="19"/>
  <c r="AB926" i="19"/>
  <c r="AB925" i="19"/>
  <c r="AB924" i="19"/>
  <c r="AB923" i="19"/>
  <c r="AB922" i="19"/>
  <c r="AB921" i="19"/>
  <c r="AB920" i="19"/>
  <c r="AB919" i="19"/>
  <c r="AB918" i="19"/>
  <c r="AB917" i="19"/>
  <c r="AB916" i="19"/>
  <c r="AB915" i="19"/>
  <c r="AB914" i="19"/>
  <c r="AB913" i="19"/>
  <c r="AB912" i="19"/>
  <c r="AB911" i="19"/>
  <c r="AB910" i="19"/>
  <c r="AB909" i="19"/>
  <c r="AB908" i="19"/>
  <c r="AB907" i="19"/>
  <c r="AB906" i="19"/>
  <c r="AB905" i="19"/>
  <c r="AB904" i="19"/>
  <c r="AB903" i="19"/>
  <c r="AB902" i="19"/>
  <c r="AB901" i="19"/>
  <c r="AB900" i="19"/>
  <c r="AB899" i="19"/>
  <c r="AB898" i="19"/>
  <c r="AB897" i="19"/>
  <c r="AB896" i="19"/>
  <c r="AB895" i="19"/>
  <c r="AB894" i="19"/>
  <c r="AB893" i="19"/>
  <c r="AB892" i="19"/>
  <c r="AB891" i="19"/>
  <c r="AB890" i="19"/>
  <c r="AB889" i="19"/>
  <c r="AB888" i="19"/>
  <c r="AB887" i="19"/>
  <c r="AB886" i="19"/>
  <c r="AB885" i="19"/>
  <c r="AB884" i="19"/>
  <c r="AB883" i="19"/>
  <c r="AB882" i="19"/>
  <c r="AB881" i="19"/>
  <c r="AB880" i="19"/>
  <c r="AB879" i="19"/>
  <c r="AB878" i="19"/>
  <c r="AB877" i="19"/>
  <c r="AB876" i="19"/>
  <c r="AB875" i="19"/>
  <c r="AB874" i="19"/>
  <c r="AB873" i="19"/>
  <c r="AB872" i="19"/>
  <c r="AB871" i="19"/>
  <c r="AB870" i="19"/>
  <c r="AB869" i="19"/>
  <c r="AB868" i="19"/>
  <c r="AB867" i="19"/>
  <c r="AB866" i="19"/>
  <c r="AB865" i="19"/>
  <c r="AB864" i="19"/>
  <c r="AB863" i="19"/>
  <c r="AB862" i="19"/>
  <c r="AB861" i="19"/>
  <c r="AB860" i="19"/>
  <c r="AB859" i="19"/>
  <c r="AB858" i="19"/>
  <c r="AB857" i="19"/>
  <c r="AB856" i="19"/>
  <c r="AB855" i="19"/>
  <c r="AB854" i="19"/>
  <c r="AB853" i="19"/>
  <c r="AB852" i="19"/>
  <c r="AB851" i="19"/>
  <c r="AB850" i="19"/>
  <c r="AB849" i="19"/>
  <c r="AB848" i="19"/>
  <c r="AB847" i="19"/>
  <c r="AB846" i="19"/>
  <c r="AB845" i="19"/>
  <c r="AB844" i="19"/>
  <c r="AB843" i="19"/>
  <c r="AB842" i="19"/>
  <c r="AB841" i="19"/>
  <c r="AB840" i="19"/>
  <c r="AB839" i="19"/>
  <c r="AB838" i="19"/>
  <c r="AB837" i="19"/>
  <c r="AB836" i="19"/>
  <c r="AB835" i="19"/>
  <c r="AB834" i="19"/>
  <c r="AB833" i="19"/>
  <c r="AB832" i="19"/>
  <c r="AB831" i="19"/>
  <c r="AB830" i="19"/>
  <c r="AB829" i="19"/>
  <c r="AB828" i="19"/>
  <c r="AB827" i="19"/>
  <c r="AB826" i="19"/>
  <c r="AB825" i="19"/>
  <c r="AB824" i="19"/>
  <c r="AB823" i="19"/>
  <c r="AB822" i="19"/>
  <c r="AB821" i="19"/>
  <c r="AB820" i="19"/>
  <c r="AB819" i="19"/>
  <c r="AB818" i="19"/>
  <c r="AB817" i="19"/>
  <c r="AB816" i="19"/>
  <c r="AB815" i="19"/>
  <c r="AB814" i="19"/>
  <c r="AB813" i="19"/>
  <c r="AB812" i="19"/>
  <c r="AB811" i="19"/>
  <c r="AB810" i="19"/>
  <c r="AB809" i="19"/>
  <c r="AB808" i="19"/>
  <c r="AB807" i="19"/>
  <c r="AB806" i="19"/>
  <c r="AB805" i="19"/>
  <c r="AB804" i="19"/>
  <c r="AB803" i="19"/>
  <c r="AB802" i="19"/>
  <c r="AB801" i="19"/>
  <c r="AB800" i="19"/>
  <c r="AB799" i="19"/>
  <c r="AB798" i="19"/>
  <c r="AB797" i="19"/>
  <c r="AB796" i="19"/>
  <c r="AB795" i="19"/>
  <c r="AB794" i="19"/>
  <c r="AB793" i="19"/>
  <c r="AB792" i="19"/>
  <c r="AB791" i="19"/>
  <c r="AB790" i="19"/>
  <c r="AB789" i="19"/>
  <c r="AB788" i="19"/>
  <c r="AB787" i="19"/>
  <c r="AB786" i="19"/>
  <c r="AB785" i="19"/>
  <c r="AB784" i="19"/>
  <c r="AB783" i="19"/>
  <c r="AB782" i="19"/>
  <c r="AB781" i="19"/>
  <c r="AB780" i="19"/>
  <c r="AB779" i="19"/>
  <c r="AB778" i="19"/>
  <c r="AB777" i="19"/>
  <c r="AB776" i="19"/>
  <c r="AB775" i="19"/>
  <c r="AB774" i="19"/>
  <c r="AB773" i="19"/>
  <c r="AB772" i="19"/>
  <c r="AB771" i="19"/>
  <c r="AB770" i="19"/>
  <c r="AB769" i="19"/>
  <c r="AB768" i="19"/>
  <c r="AB767" i="19"/>
  <c r="AB766" i="19"/>
  <c r="AB765" i="19"/>
  <c r="AB764" i="19"/>
  <c r="AB763" i="19"/>
  <c r="AB762" i="19"/>
  <c r="AB761" i="19"/>
  <c r="AB760" i="19"/>
  <c r="AB759" i="19"/>
  <c r="AB758" i="19"/>
  <c r="AB757" i="19"/>
  <c r="AB756" i="19"/>
  <c r="AB755" i="19"/>
  <c r="AB754" i="19"/>
  <c r="AB753" i="19"/>
  <c r="AB752" i="19"/>
  <c r="AB751" i="19"/>
  <c r="AB750" i="19"/>
  <c r="AB749" i="19"/>
  <c r="AB748" i="19"/>
  <c r="AB747" i="19"/>
  <c r="AB746" i="19"/>
  <c r="AB745" i="19"/>
  <c r="AB744" i="19"/>
  <c r="AB743" i="19"/>
  <c r="AB742" i="19"/>
  <c r="AB741" i="19"/>
  <c r="AB740" i="19"/>
  <c r="AB739" i="19"/>
  <c r="AB738" i="19"/>
  <c r="AB737" i="19"/>
  <c r="AB736" i="19"/>
  <c r="AB735" i="19"/>
  <c r="AB734" i="19"/>
  <c r="AB733" i="19"/>
  <c r="AB732" i="19"/>
  <c r="AB731" i="19"/>
  <c r="AB730" i="19"/>
  <c r="AB729" i="19"/>
  <c r="AB728" i="19"/>
  <c r="AB727" i="19"/>
  <c r="AB726" i="19"/>
  <c r="AB725" i="19"/>
  <c r="AB724" i="19"/>
  <c r="AB723" i="19"/>
  <c r="AB722" i="19"/>
  <c r="AB721" i="19"/>
  <c r="AB720" i="19"/>
  <c r="AB719" i="19"/>
  <c r="AB718" i="19"/>
  <c r="AB717" i="19"/>
  <c r="AB716" i="19"/>
  <c r="AB715" i="19"/>
  <c r="AB714" i="19"/>
  <c r="AB713" i="19"/>
  <c r="AB712" i="19"/>
  <c r="AB711" i="19"/>
  <c r="AB710" i="19"/>
  <c r="AB709" i="19"/>
  <c r="AB708" i="19"/>
  <c r="AB707" i="19"/>
  <c r="AB706" i="19"/>
  <c r="AB705" i="19"/>
  <c r="AB704" i="19"/>
  <c r="AB703" i="19"/>
  <c r="AB702" i="19"/>
  <c r="AB701" i="19"/>
  <c r="AB700" i="19"/>
  <c r="AB699" i="19"/>
  <c r="AB698" i="19"/>
  <c r="AB697" i="19"/>
  <c r="AB696" i="19"/>
  <c r="AB695" i="19"/>
  <c r="AB694" i="19"/>
  <c r="AB693" i="19"/>
  <c r="AB692" i="19"/>
  <c r="AB691" i="19"/>
  <c r="AB690" i="19"/>
  <c r="AB689" i="19"/>
  <c r="AB688" i="19"/>
  <c r="AB687" i="19"/>
  <c r="AB686" i="19"/>
  <c r="AB685" i="19"/>
  <c r="AB684" i="19"/>
  <c r="AB683" i="19"/>
  <c r="AB682" i="19"/>
  <c r="AB681" i="19"/>
  <c r="AB680" i="19"/>
  <c r="AB679" i="19"/>
  <c r="AB678" i="19"/>
  <c r="AB677" i="19"/>
  <c r="AB676" i="19"/>
  <c r="AB675" i="19"/>
  <c r="AB674" i="19"/>
  <c r="AB673" i="19"/>
  <c r="AB672" i="19"/>
  <c r="AB671" i="19"/>
  <c r="AB670" i="19"/>
  <c r="AB669" i="19"/>
  <c r="AB668" i="19"/>
  <c r="AB667" i="19"/>
  <c r="AB666" i="19"/>
  <c r="AB665" i="19"/>
  <c r="AB664" i="19"/>
  <c r="AB663" i="19"/>
  <c r="AB662" i="19"/>
  <c r="AB661" i="19"/>
  <c r="AB660" i="19"/>
  <c r="AB659" i="19"/>
  <c r="AB658" i="19"/>
  <c r="AB657" i="19"/>
  <c r="AB656" i="19"/>
  <c r="AB655" i="19"/>
  <c r="AB654" i="19"/>
  <c r="AB653" i="19"/>
  <c r="AB652" i="19"/>
  <c r="AB651" i="19"/>
  <c r="AB650" i="19"/>
  <c r="AB649" i="19"/>
  <c r="AB648" i="19"/>
  <c r="AB647" i="19"/>
  <c r="AB646" i="19"/>
  <c r="AB645" i="19"/>
  <c r="AB644" i="19"/>
  <c r="AB643" i="19"/>
  <c r="AB642" i="19"/>
  <c r="AB641" i="19"/>
  <c r="AB640" i="19"/>
  <c r="AB639" i="19"/>
  <c r="AB638" i="19"/>
  <c r="AB637" i="19"/>
  <c r="AB636" i="19"/>
  <c r="AB635" i="19"/>
  <c r="AB634" i="19"/>
  <c r="AB633" i="19"/>
  <c r="AB632" i="19"/>
  <c r="AB631" i="19"/>
  <c r="AB630" i="19"/>
  <c r="AB629" i="19"/>
  <c r="AB628" i="19"/>
  <c r="AB627" i="19"/>
  <c r="AB626" i="19"/>
  <c r="AB625" i="19"/>
  <c r="AB624" i="19"/>
  <c r="AB623" i="19"/>
  <c r="AB622" i="19"/>
  <c r="AB621" i="19"/>
  <c r="AB620" i="19"/>
  <c r="AB619" i="19"/>
  <c r="AB618" i="19"/>
  <c r="AB617" i="19"/>
  <c r="AB616" i="19"/>
  <c r="AB615" i="19"/>
  <c r="AB614" i="19"/>
  <c r="AB613" i="19"/>
  <c r="AB612" i="19"/>
  <c r="AB611" i="19"/>
  <c r="AB610" i="19"/>
  <c r="AB609" i="19"/>
  <c r="AB608" i="19"/>
  <c r="AB607" i="19"/>
  <c r="AB606" i="19"/>
  <c r="AB605" i="19"/>
  <c r="AB604" i="19"/>
  <c r="AB603" i="19"/>
  <c r="AB602" i="19"/>
  <c r="AB601" i="19"/>
  <c r="AB600" i="19"/>
  <c r="AB599" i="19"/>
  <c r="AB598" i="19"/>
  <c r="AB597" i="19"/>
  <c r="AB596" i="19"/>
  <c r="AB595" i="19"/>
  <c r="AB594" i="19"/>
  <c r="AB593" i="19"/>
  <c r="AB592" i="19"/>
  <c r="AB591" i="19"/>
  <c r="AB590" i="19"/>
  <c r="AB589" i="19"/>
  <c r="AB588" i="19"/>
  <c r="AB587" i="19"/>
  <c r="AB586" i="19"/>
  <c r="AB585" i="19"/>
  <c r="AB584" i="19"/>
  <c r="AB583" i="19"/>
  <c r="AB582" i="19"/>
  <c r="AB581" i="19"/>
  <c r="AB580" i="19"/>
  <c r="AB579" i="19"/>
  <c r="AB578" i="19"/>
  <c r="AB577" i="19"/>
  <c r="AB576" i="19"/>
  <c r="AB575" i="19"/>
  <c r="AB574" i="19"/>
  <c r="AB573" i="19"/>
  <c r="AB572" i="19"/>
  <c r="AB571" i="19"/>
  <c r="AB570" i="19"/>
  <c r="AB569" i="19"/>
  <c r="AB568" i="19"/>
  <c r="AB567" i="19"/>
  <c r="AB566" i="19"/>
  <c r="AB565" i="19"/>
  <c r="AB564" i="19"/>
  <c r="AB563" i="19"/>
  <c r="AB562" i="19"/>
  <c r="AB561" i="19"/>
  <c r="AB560" i="19"/>
  <c r="AB559" i="19"/>
  <c r="AB558" i="19"/>
  <c r="AB557" i="19"/>
  <c r="AB556" i="19"/>
  <c r="AB555" i="19"/>
  <c r="AB554" i="19"/>
  <c r="AB553" i="19"/>
  <c r="AB552" i="19"/>
  <c r="AB551" i="19"/>
  <c r="AB550" i="19"/>
  <c r="AB549" i="19"/>
  <c r="AB548" i="19"/>
  <c r="AB547" i="19"/>
  <c r="AB546" i="19"/>
  <c r="AB545" i="19"/>
  <c r="AB544" i="19"/>
  <c r="AB543" i="19"/>
  <c r="AB542" i="19"/>
  <c r="AB541" i="19"/>
  <c r="AB540" i="19"/>
  <c r="AB539" i="19"/>
  <c r="AB538" i="19"/>
  <c r="AB537" i="19"/>
  <c r="AB536" i="19"/>
  <c r="AB535" i="19"/>
  <c r="AB534" i="19"/>
  <c r="AB533" i="19"/>
  <c r="AB532" i="19"/>
  <c r="AB531" i="19"/>
  <c r="AB530" i="19"/>
  <c r="AB529" i="19"/>
  <c r="AB528" i="19"/>
  <c r="AB527" i="19"/>
  <c r="AB526" i="19"/>
  <c r="AB525" i="19"/>
  <c r="AB524" i="19"/>
  <c r="AB523" i="19"/>
  <c r="AB522" i="19"/>
  <c r="AB521" i="19"/>
  <c r="AB520" i="19"/>
  <c r="AB519" i="19"/>
  <c r="AB518" i="19"/>
  <c r="AB517" i="19"/>
  <c r="AB516" i="19"/>
  <c r="AB515" i="19"/>
  <c r="AB514" i="19"/>
  <c r="AB513" i="19"/>
  <c r="AB512" i="19"/>
  <c r="AB511" i="19"/>
  <c r="AB510" i="19"/>
  <c r="AB509" i="19"/>
  <c r="AB508" i="19"/>
  <c r="AB507" i="19"/>
  <c r="AB506" i="19"/>
  <c r="AB505" i="19"/>
  <c r="AB504" i="19"/>
  <c r="AB503" i="19"/>
  <c r="AB502" i="19"/>
  <c r="AB501" i="19"/>
  <c r="AB500" i="19"/>
  <c r="AB499" i="19"/>
  <c r="AB498" i="19"/>
  <c r="AB497" i="19"/>
  <c r="AB496" i="19"/>
  <c r="AB495" i="19"/>
  <c r="AB494" i="19"/>
  <c r="AB493" i="19"/>
  <c r="AB492" i="19"/>
  <c r="AB491" i="19"/>
  <c r="AB490" i="19"/>
  <c r="AB489" i="19"/>
  <c r="AB488" i="19"/>
  <c r="AB487" i="19"/>
  <c r="AB486" i="19"/>
  <c r="AB485" i="19"/>
  <c r="AB484" i="19"/>
  <c r="AB483" i="19"/>
  <c r="AB482" i="19"/>
  <c r="AB481" i="19"/>
  <c r="AB480" i="19"/>
  <c r="AB479" i="19"/>
  <c r="AB478" i="19"/>
  <c r="AB477" i="19"/>
  <c r="AB476" i="19"/>
  <c r="AB475" i="19"/>
  <c r="AB474" i="19"/>
  <c r="AB473" i="19"/>
  <c r="AB472" i="19"/>
  <c r="AB471" i="19"/>
  <c r="AB470" i="19"/>
  <c r="AB469" i="19"/>
  <c r="AB468" i="19"/>
  <c r="AB467" i="19"/>
  <c r="AB466" i="19"/>
  <c r="AB465" i="19"/>
  <c r="AB464" i="19"/>
  <c r="AB463" i="19"/>
  <c r="AB462" i="19"/>
  <c r="AB461" i="19"/>
  <c r="AB460" i="19"/>
  <c r="AB459" i="19"/>
  <c r="AB458" i="19"/>
  <c r="AB457" i="19"/>
  <c r="AB456" i="19"/>
  <c r="AB455" i="19"/>
  <c r="AB454" i="19"/>
  <c r="AB453" i="19"/>
  <c r="AB452" i="19"/>
  <c r="AB451" i="19"/>
  <c r="AB450" i="19"/>
  <c r="AB449" i="19"/>
  <c r="AB448" i="19"/>
  <c r="AB447" i="19"/>
  <c r="AB446" i="19"/>
  <c r="AB445" i="19"/>
  <c r="AB444" i="19"/>
  <c r="AB443" i="19"/>
  <c r="AB442" i="19"/>
  <c r="AB441" i="19"/>
  <c r="AB440" i="19"/>
  <c r="AB439" i="19"/>
  <c r="AB438" i="19"/>
  <c r="AB437" i="19"/>
  <c r="AB436" i="19"/>
  <c r="AB435" i="19"/>
  <c r="AB434" i="19"/>
  <c r="AB433" i="19"/>
  <c r="AB432" i="19"/>
  <c r="AB431" i="19"/>
  <c r="AB430" i="19"/>
  <c r="AB429" i="19"/>
  <c r="AB428" i="19"/>
  <c r="AB427" i="19"/>
  <c r="AB426" i="19"/>
  <c r="AB425" i="19"/>
  <c r="AB424" i="19"/>
  <c r="AB423" i="19"/>
  <c r="AB422" i="19"/>
  <c r="AB421" i="19"/>
  <c r="AB420" i="19"/>
  <c r="AB419" i="19"/>
  <c r="AB418" i="19"/>
  <c r="AB417" i="19"/>
  <c r="AB416" i="19"/>
  <c r="AB415" i="19"/>
  <c r="AB414" i="19"/>
  <c r="AB413" i="19"/>
  <c r="AB412" i="19"/>
  <c r="AB411" i="19"/>
  <c r="AB410" i="19"/>
  <c r="AB409" i="19"/>
  <c r="AB408" i="19"/>
  <c r="AB407" i="19"/>
  <c r="AB406" i="19"/>
  <c r="AB405" i="19"/>
  <c r="AB404" i="19"/>
  <c r="AB403" i="19"/>
  <c r="AB402" i="19"/>
  <c r="AB401" i="19"/>
  <c r="AB400" i="19"/>
  <c r="AB399" i="19"/>
  <c r="AB398" i="19"/>
  <c r="AB397" i="19"/>
  <c r="AB396" i="19"/>
  <c r="AB395" i="19"/>
  <c r="AB394" i="19"/>
  <c r="AB393" i="19"/>
  <c r="AB392" i="19"/>
  <c r="AB391" i="19"/>
  <c r="AB390" i="19"/>
  <c r="AB389" i="19"/>
  <c r="AB388" i="19"/>
  <c r="AB387" i="19"/>
  <c r="AB386" i="19"/>
  <c r="AB385" i="19"/>
  <c r="AB384" i="19"/>
  <c r="AB383" i="19"/>
  <c r="AB382" i="19"/>
  <c r="AB381" i="19"/>
  <c r="AB380" i="19"/>
  <c r="AB379" i="19"/>
  <c r="AB378" i="19"/>
  <c r="AB377" i="19"/>
  <c r="AB376" i="19"/>
  <c r="AB375" i="19"/>
  <c r="AB374" i="19"/>
  <c r="AB373" i="19"/>
  <c r="AB372" i="19"/>
  <c r="AB371" i="19"/>
  <c r="AB370" i="19"/>
  <c r="AB369" i="19"/>
  <c r="AB368" i="19"/>
  <c r="AB367" i="19"/>
  <c r="AB366" i="19"/>
  <c r="AB365" i="19"/>
  <c r="AB364" i="19"/>
  <c r="AB363" i="19"/>
  <c r="AB362" i="19"/>
  <c r="AB361" i="19"/>
  <c r="AB360" i="19"/>
  <c r="AB359" i="19"/>
  <c r="AB358" i="19"/>
  <c r="AB357" i="19"/>
  <c r="AB356" i="19"/>
  <c r="AB355" i="19"/>
  <c r="AB354" i="19"/>
  <c r="AB353" i="19"/>
  <c r="AB352" i="19"/>
  <c r="AB351" i="19"/>
  <c r="AB350" i="19"/>
  <c r="AB349" i="19"/>
  <c r="AB348" i="19"/>
  <c r="AB347" i="19"/>
  <c r="AB346" i="19"/>
  <c r="AB345" i="19"/>
  <c r="AB344" i="19"/>
  <c r="AB343" i="19"/>
  <c r="AB342" i="19"/>
  <c r="AB341" i="19"/>
  <c r="AB340" i="19"/>
  <c r="AB339" i="19"/>
  <c r="AB338" i="19"/>
  <c r="AB337" i="19"/>
  <c r="AB336" i="19"/>
  <c r="AB335" i="19"/>
  <c r="AB334" i="19"/>
  <c r="AB333" i="19"/>
  <c r="AB332" i="19"/>
  <c r="AB331" i="19"/>
  <c r="AB330" i="19"/>
  <c r="AB329" i="19"/>
  <c r="AB328" i="19"/>
  <c r="AB327" i="19"/>
  <c r="AB326" i="19"/>
  <c r="AB325" i="19"/>
  <c r="AB324" i="19"/>
  <c r="AB323" i="19"/>
  <c r="AB322" i="19"/>
  <c r="AB321" i="19"/>
  <c r="AB320" i="19"/>
  <c r="AB319" i="19"/>
  <c r="AB318" i="19"/>
  <c r="AB317" i="19"/>
  <c r="AB316" i="19"/>
  <c r="AB315" i="19"/>
  <c r="AB314" i="19"/>
  <c r="AB313" i="19"/>
  <c r="AB312" i="19"/>
  <c r="AB311" i="19"/>
  <c r="AB310" i="19"/>
  <c r="AB309" i="19"/>
  <c r="AB308" i="19"/>
  <c r="AB307" i="19"/>
  <c r="AB306" i="19"/>
  <c r="AB305" i="19"/>
  <c r="AB304" i="19"/>
  <c r="AB303" i="19"/>
  <c r="AB302" i="19"/>
  <c r="AB301" i="19"/>
  <c r="AB300" i="19"/>
  <c r="AB299" i="19"/>
  <c r="AB298" i="19"/>
  <c r="AB297" i="19"/>
  <c r="AB296" i="19"/>
  <c r="AB295" i="19"/>
  <c r="AB294" i="19"/>
  <c r="AB293" i="19"/>
  <c r="AB292" i="19"/>
  <c r="AB291" i="19"/>
  <c r="AB290" i="19"/>
  <c r="AB289" i="19"/>
  <c r="AB288" i="19"/>
  <c r="AB287" i="19"/>
  <c r="AB286" i="19"/>
  <c r="AB285" i="19"/>
  <c r="AB284" i="19"/>
  <c r="AB283" i="19"/>
  <c r="AB282" i="19"/>
  <c r="AB281" i="19"/>
  <c r="AB280" i="19"/>
  <c r="AB279" i="19"/>
  <c r="AB278" i="19"/>
  <c r="AB277" i="19"/>
  <c r="AB276" i="19"/>
  <c r="AB275" i="19"/>
  <c r="AB274" i="19"/>
  <c r="AB273" i="19"/>
  <c r="AB272" i="19"/>
  <c r="AB271" i="19"/>
  <c r="AB270" i="19"/>
  <c r="AB269" i="19"/>
  <c r="AB268" i="19"/>
  <c r="AB267" i="19"/>
  <c r="AB266" i="19"/>
  <c r="AB265" i="19"/>
  <c r="AB264" i="19"/>
  <c r="AB263" i="19"/>
  <c r="AB262" i="19"/>
  <c r="AB261" i="19"/>
  <c r="AB260" i="19"/>
  <c r="AB259" i="19"/>
  <c r="AB258" i="19"/>
  <c r="AB257" i="19"/>
  <c r="AB256" i="19"/>
  <c r="AB255" i="19"/>
  <c r="AB254" i="19"/>
  <c r="AB253" i="19"/>
  <c r="AB252" i="19"/>
  <c r="AB251" i="19"/>
  <c r="AB250" i="19"/>
  <c r="AB249" i="19"/>
  <c r="AB248" i="19"/>
  <c r="AB247" i="19"/>
  <c r="AB246" i="19"/>
  <c r="AB245" i="19"/>
  <c r="AB244" i="19"/>
  <c r="AB243" i="19"/>
  <c r="AB242" i="19"/>
  <c r="AB241" i="19"/>
  <c r="AB240" i="19"/>
  <c r="AB239" i="19"/>
  <c r="AB238" i="19"/>
  <c r="AB237" i="19"/>
  <c r="AB236" i="19"/>
  <c r="AB235" i="19"/>
  <c r="AB234" i="19"/>
  <c r="AB233" i="19"/>
  <c r="AB232" i="19"/>
  <c r="AB231" i="19"/>
  <c r="AB230" i="19"/>
  <c r="AB229" i="19"/>
  <c r="AB228" i="19"/>
  <c r="AB227" i="19"/>
  <c r="AB226" i="19"/>
  <c r="AB225" i="19"/>
  <c r="AB224" i="19"/>
  <c r="AB223" i="19"/>
  <c r="AB222" i="19"/>
  <c r="AB221" i="19"/>
  <c r="AB220" i="19"/>
  <c r="AB219" i="19"/>
  <c r="AB218" i="19"/>
  <c r="AB217" i="19"/>
  <c r="AB216" i="19"/>
  <c r="AB215" i="19"/>
  <c r="AB214" i="19"/>
  <c r="AB213" i="19"/>
  <c r="AB212" i="19"/>
  <c r="AB211" i="19"/>
  <c r="AB210" i="19"/>
  <c r="AB209" i="19"/>
  <c r="AB208" i="19"/>
  <c r="AB207" i="19"/>
  <c r="AB206" i="19"/>
  <c r="AB205" i="19"/>
  <c r="AB204" i="19"/>
  <c r="AB203" i="19"/>
  <c r="AB202" i="19"/>
  <c r="AB201" i="19"/>
  <c r="AB200" i="19"/>
  <c r="AB199" i="19"/>
  <c r="AB198" i="19"/>
  <c r="AB197" i="19"/>
  <c r="AB196" i="19"/>
  <c r="AB195" i="19"/>
  <c r="AB194" i="19"/>
  <c r="AB193" i="19"/>
  <c r="AB192" i="19"/>
  <c r="AB191" i="19"/>
  <c r="AB190" i="19"/>
  <c r="AB189" i="19"/>
  <c r="AB188" i="19"/>
  <c r="AB187" i="19"/>
  <c r="AB186" i="19"/>
  <c r="AB185" i="19"/>
  <c r="AB184" i="19"/>
  <c r="AB183" i="19"/>
  <c r="AB182" i="19"/>
  <c r="AB181" i="19"/>
  <c r="AB180" i="19"/>
  <c r="AB179" i="19"/>
  <c r="AB178" i="19"/>
  <c r="AB177" i="19"/>
  <c r="AB176" i="19"/>
  <c r="AB175" i="19"/>
  <c r="AB174" i="19"/>
  <c r="AB173" i="19"/>
  <c r="AB172" i="19"/>
  <c r="AB171" i="19"/>
  <c r="AB170" i="19"/>
  <c r="AB169" i="19"/>
  <c r="AB168" i="19"/>
  <c r="AB167" i="19"/>
  <c r="AB166" i="19"/>
  <c r="AB165" i="19"/>
  <c r="AB164" i="19"/>
  <c r="AB163" i="19"/>
  <c r="AB162" i="19"/>
  <c r="AB161" i="19"/>
  <c r="AB160" i="19"/>
  <c r="AB159" i="19"/>
  <c r="AB158" i="19"/>
  <c r="AB157" i="19"/>
  <c r="AB156" i="19"/>
  <c r="AB155" i="19"/>
  <c r="AB154" i="19"/>
  <c r="AB153" i="19"/>
  <c r="AB152" i="19"/>
  <c r="AB151" i="19"/>
  <c r="AB150" i="19"/>
  <c r="AB149" i="19"/>
  <c r="AB148" i="19"/>
  <c r="AB147" i="19"/>
  <c r="AB146" i="19"/>
  <c r="AB145" i="19"/>
  <c r="AB144" i="19"/>
  <c r="AB143" i="19"/>
  <c r="AB142" i="19"/>
  <c r="AB141" i="19"/>
  <c r="AB140" i="19"/>
  <c r="AB139" i="19"/>
  <c r="AB138" i="19"/>
  <c r="AB137" i="19"/>
  <c r="AB136" i="19"/>
  <c r="AB135" i="19"/>
  <c r="AB134" i="19"/>
  <c r="AB133" i="19"/>
  <c r="AB132" i="19"/>
  <c r="AB131" i="19"/>
  <c r="AB130" i="19"/>
  <c r="AB129" i="19"/>
  <c r="AB128" i="19"/>
  <c r="AB127" i="19"/>
  <c r="AB126" i="19"/>
  <c r="AB125" i="19"/>
  <c r="AB124" i="19"/>
  <c r="AB123" i="19"/>
  <c r="AB122" i="19"/>
  <c r="AB121" i="19"/>
  <c r="AB120" i="19"/>
  <c r="AB119" i="19"/>
  <c r="AB118" i="19"/>
  <c r="AB117" i="19"/>
  <c r="AB116" i="19"/>
  <c r="AB115" i="19"/>
  <c r="AB114" i="19"/>
  <c r="AB113" i="19"/>
  <c r="AB112" i="19"/>
  <c r="AB111" i="19"/>
  <c r="AB110" i="19"/>
  <c r="AB109" i="19"/>
  <c r="AB108" i="19"/>
  <c r="AB107" i="19"/>
  <c r="AB106" i="19"/>
  <c r="AB105" i="19"/>
  <c r="AB104" i="19"/>
  <c r="AB103" i="19"/>
  <c r="AB102" i="19"/>
  <c r="AB101" i="19"/>
  <c r="AB100" i="19"/>
  <c r="AB99" i="19"/>
  <c r="AB98" i="19"/>
  <c r="AB97" i="19"/>
  <c r="AB96" i="19"/>
  <c r="AB95" i="19"/>
  <c r="AB94" i="19"/>
  <c r="AB93" i="19"/>
  <c r="AB92" i="19"/>
  <c r="AB91" i="19"/>
  <c r="AB90" i="19"/>
  <c r="AB89" i="19"/>
  <c r="AB88" i="19"/>
  <c r="AB87" i="19"/>
  <c r="AB86" i="19"/>
  <c r="AB85" i="19"/>
  <c r="AB84" i="19"/>
  <c r="AB83" i="19"/>
  <c r="AB82" i="19"/>
  <c r="AB81" i="19"/>
  <c r="AB80" i="19"/>
  <c r="AB79" i="19"/>
  <c r="AB78" i="19"/>
  <c r="AB77" i="19"/>
  <c r="AB76" i="19"/>
  <c r="AB75" i="19"/>
  <c r="AB74" i="19"/>
  <c r="AB73" i="19"/>
  <c r="AB72" i="19"/>
  <c r="AB71" i="19"/>
  <c r="AB70" i="19"/>
  <c r="AB69" i="19"/>
  <c r="AB68" i="19"/>
  <c r="AB67" i="19"/>
  <c r="AB66" i="19"/>
  <c r="AB65" i="19"/>
  <c r="AB64" i="19"/>
  <c r="AB63" i="19"/>
  <c r="AB62" i="19"/>
  <c r="AB61" i="19"/>
  <c r="AB60" i="19"/>
  <c r="AB59" i="19"/>
  <c r="AB58" i="19"/>
  <c r="AB57" i="19"/>
  <c r="AB56" i="19"/>
  <c r="AB55" i="19"/>
  <c r="AB54" i="19"/>
  <c r="AB53" i="19"/>
  <c r="AB52" i="19"/>
  <c r="AB51" i="19"/>
  <c r="AB50" i="19"/>
  <c r="AB49" i="19"/>
  <c r="AB48" i="19"/>
  <c r="AB47" i="19"/>
  <c r="AB46" i="19"/>
  <c r="AB45" i="19"/>
  <c r="AB44" i="19"/>
  <c r="AB43" i="19"/>
  <c r="AB42" i="19"/>
  <c r="AB41" i="19"/>
  <c r="AB40" i="19"/>
  <c r="AB39" i="19"/>
  <c r="AB38" i="19"/>
  <c r="AB37" i="19"/>
  <c r="AB36" i="19"/>
  <c r="AB35" i="19"/>
  <c r="AB34" i="19"/>
  <c r="AB33" i="19"/>
  <c r="AB32" i="19"/>
  <c r="AB31" i="19"/>
  <c r="AB30" i="19"/>
  <c r="AB29" i="19"/>
  <c r="AB28" i="19"/>
  <c r="AB27" i="19"/>
  <c r="AB26" i="19"/>
  <c r="AB25" i="19"/>
  <c r="AB24" i="19"/>
  <c r="AB23" i="19"/>
  <c r="AB22" i="19"/>
  <c r="AB21" i="19"/>
  <c r="AB20" i="19"/>
  <c r="AB19" i="19"/>
  <c r="AB18" i="19"/>
  <c r="AB17" i="19"/>
  <c r="AB16" i="19"/>
  <c r="AB15" i="19"/>
  <c r="AB14" i="19"/>
  <c r="AB13" i="19"/>
  <c r="AB12" i="19"/>
  <c r="AB11" i="19"/>
  <c r="AB10" i="19"/>
  <c r="AB9" i="19"/>
  <c r="K66" i="1" l="1"/>
  <c r="K67" i="1"/>
  <c r="K68" i="1"/>
  <c r="K69" i="1"/>
  <c r="K55" i="1"/>
  <c r="K56" i="1"/>
  <c r="K57" i="1"/>
  <c r="K58" i="1"/>
  <c r="K59" i="1"/>
  <c r="K60" i="1"/>
  <c r="K61" i="1"/>
  <c r="K62" i="1"/>
  <c r="K63" i="1"/>
  <c r="K64" i="1"/>
  <c r="K65" i="1"/>
  <c r="M105" i="2" l="1"/>
  <c r="M36" i="2"/>
  <c r="M54" i="2"/>
  <c r="M78" i="2"/>
  <c r="M79" i="2"/>
  <c r="M74" i="2"/>
  <c r="M80" i="2"/>
  <c r="M75" i="2"/>
  <c r="M72" i="2"/>
  <c r="M76" i="2"/>
  <c r="M70" i="2"/>
  <c r="M61" i="2"/>
  <c r="M62" i="2"/>
  <c r="M68" i="2"/>
  <c r="M46" i="2"/>
  <c r="M77" i="2"/>
  <c r="M66" i="2"/>
  <c r="M67" i="2"/>
  <c r="M73" i="2"/>
  <c r="M91" i="2"/>
  <c r="M64" i="2"/>
  <c r="M71" i="2"/>
  <c r="M58" i="2"/>
  <c r="M63" i="2"/>
  <c r="M65" i="2"/>
  <c r="M104" i="2"/>
  <c r="M100" i="2"/>
  <c r="M97" i="2"/>
  <c r="M83" i="2"/>
  <c r="M81" i="2"/>
  <c r="M84" i="2"/>
  <c r="M86" i="2"/>
  <c r="M82" i="2"/>
  <c r="M92" i="2"/>
  <c r="M94" i="2"/>
  <c r="M85" i="2"/>
  <c r="M89" i="2"/>
  <c r="M99" i="2"/>
  <c r="M93" i="2"/>
  <c r="M96" i="2"/>
  <c r="M103" i="2"/>
  <c r="M102" i="2"/>
  <c r="M98" i="2"/>
  <c r="M101" i="2"/>
  <c r="M95" i="2"/>
  <c r="M88" i="2"/>
  <c r="M87" i="2"/>
  <c r="M90" i="2"/>
  <c r="M32" i="2"/>
  <c r="M52" i="2"/>
  <c r="M26" i="2"/>
  <c r="M41" i="2"/>
  <c r="M39" i="2"/>
  <c r="M109" i="2"/>
  <c r="M107" i="2"/>
  <c r="M108" i="2"/>
  <c r="M15" i="2"/>
  <c r="M69" i="2"/>
  <c r="M106" i="2"/>
  <c r="M16" i="2"/>
  <c r="M23" i="2"/>
  <c r="M22" i="2"/>
  <c r="M24" i="2"/>
  <c r="M28" i="2"/>
  <c r="M17" i="2"/>
  <c r="M14" i="2"/>
  <c r="M19" i="2"/>
  <c r="M12" i="2"/>
  <c r="M11" i="2"/>
  <c r="M53" i="2"/>
  <c r="M37" i="2"/>
  <c r="M38" i="2"/>
  <c r="M51" i="2"/>
  <c r="M50" i="2"/>
  <c r="M45" i="2"/>
  <c r="M57" i="2"/>
  <c r="M44" i="2"/>
  <c r="M31" i="2"/>
  <c r="M43" i="2"/>
  <c r="M40" i="2"/>
  <c r="M34" i="2"/>
  <c r="M35" i="2"/>
  <c r="M33" i="2"/>
  <c r="M29" i="2"/>
  <c r="M25" i="2"/>
  <c r="M20" i="2"/>
  <c r="M18" i="2"/>
  <c r="M30" i="2"/>
  <c r="M27" i="2"/>
  <c r="M13" i="2"/>
  <c r="M21" i="2"/>
  <c r="M60" i="2"/>
  <c r="M49" i="2"/>
  <c r="M48" i="2"/>
  <c r="M55" i="2"/>
  <c r="M42" i="2"/>
  <c r="M47" i="2"/>
  <c r="M59" i="2"/>
  <c r="K52" i="1"/>
  <c r="K29" i="1"/>
  <c r="K34" i="1"/>
  <c r="K45" i="1"/>
  <c r="K49" i="1"/>
  <c r="K42" i="1"/>
  <c r="K38" i="1"/>
  <c r="K15" i="1"/>
  <c r="K33" i="1"/>
  <c r="K25" i="1"/>
  <c r="K11" i="1"/>
  <c r="K41" i="1"/>
  <c r="K22" i="1"/>
  <c r="K47" i="1"/>
  <c r="K24" i="1"/>
  <c r="K27" i="1"/>
  <c r="K21" i="1"/>
  <c r="K10" i="1"/>
  <c r="K17" i="1"/>
  <c r="K16" i="1"/>
  <c r="K31" i="1"/>
  <c r="K50" i="1"/>
  <c r="K35" i="1"/>
  <c r="K39" i="1"/>
  <c r="K19" i="1"/>
  <c r="K12" i="1"/>
  <c r="K40" i="1"/>
  <c r="K36" i="1"/>
  <c r="K37" i="1"/>
  <c r="K48" i="1"/>
  <c r="K13" i="1"/>
  <c r="K32" i="1"/>
  <c r="K51" i="1"/>
  <c r="K30" i="1"/>
  <c r="K28" i="1"/>
  <c r="K14" i="1"/>
  <c r="K8" i="1"/>
  <c r="K9" i="1"/>
  <c r="K18" i="1"/>
  <c r="K26" i="1"/>
  <c r="K46" i="1"/>
  <c r="K20" i="1"/>
  <c r="K54" i="1"/>
  <c r="K44" i="1"/>
  <c r="K43" i="1"/>
  <c r="K23" i="1"/>
  <c r="K53" i="1"/>
</calcChain>
</file>

<file path=xl/sharedStrings.xml><?xml version="1.0" encoding="utf-8"?>
<sst xmlns="http://schemas.openxmlformats.org/spreadsheetml/2006/main" count="4127" uniqueCount="2318">
  <si>
    <t>Symbol</t>
  </si>
  <si>
    <t>GeneID</t>
  </si>
  <si>
    <t>Chromosome</t>
  </si>
  <si>
    <t>Donson</t>
  </si>
  <si>
    <t>downstream neighbor of SON</t>
  </si>
  <si>
    <t>Morc3</t>
  </si>
  <si>
    <t>microrchidia 3</t>
  </si>
  <si>
    <t>Tmem50b</t>
  </si>
  <si>
    <t>transmembrane protein 50B</t>
  </si>
  <si>
    <t>Dscam</t>
  </si>
  <si>
    <t>Down syndrome cell adhesion molecule</t>
  </si>
  <si>
    <t>Gcfc1</t>
  </si>
  <si>
    <t>GC-rich sequence DNA-binding factor 1</t>
  </si>
  <si>
    <t>Brwd1</t>
  </si>
  <si>
    <t>bromodomain and WD repeat domain containing 1</t>
  </si>
  <si>
    <t>Son</t>
  </si>
  <si>
    <t>Son DNA binding protein</t>
  </si>
  <si>
    <t>Dscr3</t>
  </si>
  <si>
    <t>Down syndrome critical region gene 3</t>
  </si>
  <si>
    <t>Psmg1</t>
  </si>
  <si>
    <t>proteasome (prosome, macropain) assembly chaperone 1</t>
  </si>
  <si>
    <t>Chaf1b</t>
  </si>
  <si>
    <t>chromatin assembly factor 1, subunit B (p60)</t>
  </si>
  <si>
    <t>Dopey2</t>
  </si>
  <si>
    <t>dopey family member 2</t>
  </si>
  <si>
    <t>Cryzl1</t>
  </si>
  <si>
    <t>crystallin, zeta (quinone reductase)-like 1</t>
  </si>
  <si>
    <t>Ifnar2</t>
  </si>
  <si>
    <t>interferon (alpha and beta) receptor 2</t>
  </si>
  <si>
    <t>Rcan1</t>
  </si>
  <si>
    <t>regulator of calcineurin 1</t>
  </si>
  <si>
    <t>Kcnj6</t>
  </si>
  <si>
    <t>potassium inwardly-rectifying channel, subfamily J, member 6</t>
  </si>
  <si>
    <t>Pcp4</t>
  </si>
  <si>
    <t>Purkinje cell protein 4</t>
  </si>
  <si>
    <t>Ifngr2</t>
  </si>
  <si>
    <t>interferon gamma receptor 2</t>
  </si>
  <si>
    <t>Slc5a3</t>
  </si>
  <si>
    <t>solute carrier family 5 (inositol transporters), member 3</t>
  </si>
  <si>
    <t>Wrb</t>
  </si>
  <si>
    <t>tryptophan rich basic protein</t>
  </si>
  <si>
    <t>Synj1</t>
  </si>
  <si>
    <t>synaptojanin 1</t>
  </si>
  <si>
    <t>Fam165b</t>
  </si>
  <si>
    <t>family with sequence similarity 165, member B</t>
  </si>
  <si>
    <t>Cbr1</t>
  </si>
  <si>
    <t>carbonyl reductase 1</t>
  </si>
  <si>
    <t>Mrps6</t>
  </si>
  <si>
    <t>mitochondrial ribosomal protein S6</t>
  </si>
  <si>
    <t>Ets2</t>
  </si>
  <si>
    <t>E26 avian leukemia oncogene 2, 3' domain</t>
  </si>
  <si>
    <t>Itsn1</t>
  </si>
  <si>
    <t>intersectin 1 (SH3 domain protein 1A)</t>
  </si>
  <si>
    <t>Ifnar1</t>
  </si>
  <si>
    <t>interferon (alpha and beta) receptor 1</t>
  </si>
  <si>
    <t>C2cd2</t>
  </si>
  <si>
    <t>C2 calcium-dependent domain containing 2</t>
  </si>
  <si>
    <t>Hlcs</t>
  </si>
  <si>
    <t>holocarboxylase synthetase (biotin- [propriony-Coenzyme A-carboxylase (ATP-hydrolysing)] ligase)</t>
  </si>
  <si>
    <t>Urb1</t>
  </si>
  <si>
    <t>URB1 ribosome biogenesis 1 homolog (S. cerevisiae)</t>
  </si>
  <si>
    <t>Il10rb</t>
  </si>
  <si>
    <t>interleukin 10 receptor, beta</t>
  </si>
  <si>
    <t>Sod1</t>
  </si>
  <si>
    <t>superoxide dismutase 1, soluble</t>
  </si>
  <si>
    <t>Mis18a</t>
  </si>
  <si>
    <t>MIS18 kinetochore protein homolog A (S. pombe)</t>
  </si>
  <si>
    <t>Gart</t>
  </si>
  <si>
    <t>phosphoribosylglycinamide formyltransferase</t>
  </si>
  <si>
    <t>Scaf4</t>
  </si>
  <si>
    <t>SR-related CTD-associated factor 4</t>
  </si>
  <si>
    <t>Dyrk1a</t>
  </si>
  <si>
    <t>dual-specificity tyrosine-(Y)-phosphorylation regulated kinase 1a</t>
  </si>
  <si>
    <t>Hunk</t>
  </si>
  <si>
    <t>hormonally upregulated Neu-associated kinase</t>
  </si>
  <si>
    <t>Atp5o</t>
  </si>
  <si>
    <t>ATP synthase, H+ transporting, mitochondrial F1 complex, O subunit</t>
  </si>
  <si>
    <t>Ttc3</t>
  </si>
  <si>
    <t>tetratricopeptide repeat domain 3</t>
  </si>
  <si>
    <t>Hmgn1</t>
  </si>
  <si>
    <t>high mobility group nucleosomal binding domain 1</t>
  </si>
  <si>
    <t>Kcne2</t>
  </si>
  <si>
    <t>BC022960</t>
  </si>
  <si>
    <t>cDNA sequence BC022960</t>
  </si>
  <si>
    <t>X</t>
  </si>
  <si>
    <t>Hmgcs2</t>
  </si>
  <si>
    <t>3-hydroxy-3-methylglutaryl-Coenzyme A synthase 2</t>
  </si>
  <si>
    <t>Tpmt</t>
  </si>
  <si>
    <t>thiopurine methyltransferase</t>
  </si>
  <si>
    <t>Wdr17</t>
  </si>
  <si>
    <t>WD repeat domain 17</t>
  </si>
  <si>
    <t>Cav1</t>
  </si>
  <si>
    <t>caveolin 1, caveolae protein</t>
  </si>
  <si>
    <t>Blvrb</t>
  </si>
  <si>
    <t>biliverdin reductase B (flavin reductase (NADPH))</t>
  </si>
  <si>
    <t>Olfr61</t>
  </si>
  <si>
    <t>olfactory receptor 61</t>
  </si>
  <si>
    <t>Clcn2</t>
  </si>
  <si>
    <t>chloride channel 2</t>
  </si>
  <si>
    <t>Slit2</t>
  </si>
  <si>
    <t>slit homolog 2 (Drosophila)</t>
  </si>
  <si>
    <t>Dnajc3</t>
  </si>
  <si>
    <t>DnaJ (Hsp40) homolog, subfamily C, member 3</t>
  </si>
  <si>
    <t>Idh2</t>
  </si>
  <si>
    <t>isocitrate dehydrogenase 2 (NADP+), mitochondrial</t>
  </si>
  <si>
    <t>Dnpep</t>
  </si>
  <si>
    <t>aspartyl aminopeptidase</t>
  </si>
  <si>
    <t>Dtna</t>
  </si>
  <si>
    <t>dystrobrevin alpha</t>
  </si>
  <si>
    <t>Med12l</t>
  </si>
  <si>
    <t>mediator of RNA polymerase II transcription, subunit 12 homolog (yeast)-like</t>
  </si>
  <si>
    <t>Acox3</t>
  </si>
  <si>
    <t>acyl-Coenzyme A oxidase 3, pristanoyl</t>
  </si>
  <si>
    <t>Lrrc28</t>
  </si>
  <si>
    <t>Eif2s2</t>
  </si>
  <si>
    <t>eukaryotic translation initiation factor 2, subunit 2 (beta)</t>
  </si>
  <si>
    <t>Agtpbp1</t>
  </si>
  <si>
    <t>ATP/GTP binding protein 1</t>
  </si>
  <si>
    <t>Dnajc5</t>
  </si>
  <si>
    <t>DnaJ (Hsp40) homolog, subfamily C, member 5</t>
  </si>
  <si>
    <t>Adamtsl2</t>
  </si>
  <si>
    <t>ADAMTS-like 2</t>
  </si>
  <si>
    <t>1810013D10Rik</t>
  </si>
  <si>
    <t>RIKEN cDNA 1810013D10 gene</t>
  </si>
  <si>
    <t>Rfx5</t>
  </si>
  <si>
    <t>regulatory factor X, 5 (influences HLA class II expression)</t>
  </si>
  <si>
    <t>Gngt2</t>
  </si>
  <si>
    <t>guanine nucleotide binding protein (G protein), gamma transducing activity polypeptide 2</t>
  </si>
  <si>
    <t>Dnahc11</t>
  </si>
  <si>
    <t>dynein, axonemal, heavy chain 11</t>
  </si>
  <si>
    <t>Sp4</t>
  </si>
  <si>
    <t>trans-acting transcription factor 4</t>
  </si>
  <si>
    <t>Tmem196</t>
  </si>
  <si>
    <t>transmembrane protein 196</t>
  </si>
  <si>
    <t>Itgb8</t>
  </si>
  <si>
    <t>integrin beta 8</t>
  </si>
  <si>
    <t>Percent change after Treatment</t>
  </si>
  <si>
    <t>WT Pow</t>
  </si>
  <si>
    <t>Ts1Cje Pow</t>
  </si>
  <si>
    <t>WT Apig</t>
  </si>
  <si>
    <t>Gene Symbol</t>
  </si>
  <si>
    <t>Gene ID</t>
  </si>
  <si>
    <t>Amplified</t>
  </si>
  <si>
    <t>Effect</t>
  </si>
  <si>
    <t>Unchanged</t>
  </si>
  <si>
    <t>Partially Corrected</t>
  </si>
  <si>
    <t>Gene Name</t>
  </si>
  <si>
    <t>Ts1Cje Apig</t>
  </si>
  <si>
    <t>Significant in         Ts1Cje Apig/WT Apig</t>
  </si>
  <si>
    <t>Significant in         Ts1Cje Pow/WT Pow</t>
  </si>
  <si>
    <t>1110004E09Rik</t>
  </si>
  <si>
    <t>RIKEN cDNA 1110004E09 gene</t>
  </si>
  <si>
    <t>Dnajc28</t>
  </si>
  <si>
    <t>DnaJ (Hsp40) homolog, subfamily C, member 28</t>
  </si>
  <si>
    <t>Clic6</t>
  </si>
  <si>
    <t>chloride intracellular channel 6</t>
  </si>
  <si>
    <t>Pigp</t>
  </si>
  <si>
    <t>phosphatidylinositol glycan anchor biosynthesis, class P</t>
  </si>
  <si>
    <t>A630089N07Rik</t>
  </si>
  <si>
    <t>RIKEN cDNA A630089N07 gene</t>
  </si>
  <si>
    <t>Hcn4</t>
  </si>
  <si>
    <t>hyperpolarization-activated, cyclic nucleotide-gated K+ 4</t>
  </si>
  <si>
    <t>Hdac11</t>
  </si>
  <si>
    <t>histone deacetylase 11</t>
  </si>
  <si>
    <t>Hdac10</t>
  </si>
  <si>
    <t>histone deacetylase 10</t>
  </si>
  <si>
    <t>Dzip1</t>
  </si>
  <si>
    <t>DAZ interacting protein 1</t>
  </si>
  <si>
    <t>Pcdhgc4</t>
  </si>
  <si>
    <t>protocadherin gamma subfamily C, 4</t>
  </si>
  <si>
    <t>Gpr153</t>
  </si>
  <si>
    <t>G protein-coupled receptor 153</t>
  </si>
  <si>
    <t>Scgn</t>
  </si>
  <si>
    <t>secretagogin, EF-hand calcium binding protein</t>
  </si>
  <si>
    <t>Lhcgr</t>
  </si>
  <si>
    <t>luteinizing hormone/choriogonadotropin receptor</t>
  </si>
  <si>
    <t>Csgalnact1</t>
  </si>
  <si>
    <t>chondroitin sulfate N-acetylgalactosaminyltransferase 1</t>
  </si>
  <si>
    <t>Htr2a</t>
  </si>
  <si>
    <t>5-hydroxytryptamine (serotonin) receptor 2A</t>
  </si>
  <si>
    <t>Fbxl13</t>
  </si>
  <si>
    <t>F-box and leucine-rich repeat protein 13</t>
  </si>
  <si>
    <t>Clstn1</t>
  </si>
  <si>
    <t>calsyntenin 1</t>
  </si>
  <si>
    <t>Abca3</t>
  </si>
  <si>
    <t>ATP-binding cassette, sub-family A (ABC1), member 3</t>
  </si>
  <si>
    <t>Tmed8</t>
  </si>
  <si>
    <t>transmembrane emp24 domain containing 8</t>
  </si>
  <si>
    <t>Ncln</t>
  </si>
  <si>
    <t>nicalin homolog (zebrafish)</t>
  </si>
  <si>
    <t>Tkt</t>
  </si>
  <si>
    <t>transketolase</t>
  </si>
  <si>
    <t>Tmed3</t>
  </si>
  <si>
    <t>transmembrane emp24 domain containing 3</t>
  </si>
  <si>
    <t>Sema4c</t>
  </si>
  <si>
    <t>sema domain, immunoglobulin domain (Ig), transmembrane domain (TM) and short cytoplasmic domain, (semaphorin) 4C</t>
  </si>
  <si>
    <t>Cux1</t>
  </si>
  <si>
    <t>cut-like homeobox 1</t>
  </si>
  <si>
    <t>Pde4a</t>
  </si>
  <si>
    <t>phosphodiesterase 4A, cAMP specific</t>
  </si>
  <si>
    <t>Npas4</t>
  </si>
  <si>
    <t>neuronal PAS domain protein 4</t>
  </si>
  <si>
    <t>Cpne6</t>
  </si>
  <si>
    <t>copine VI</t>
  </si>
  <si>
    <t>Gng4</t>
  </si>
  <si>
    <t>guanine nucleotide binding protein (G protein), gamma 4</t>
  </si>
  <si>
    <t>Dnajc4</t>
  </si>
  <si>
    <t>DnaJ (Hsp40) homolog, subfamily C, member 4</t>
  </si>
  <si>
    <t>Caprin2</t>
  </si>
  <si>
    <t>caprin family member 2</t>
  </si>
  <si>
    <t>Tmem25</t>
  </si>
  <si>
    <t>transmembrane protein 25</t>
  </si>
  <si>
    <t>Ccdc41</t>
  </si>
  <si>
    <t>coiled-coil domain containing 41</t>
  </si>
  <si>
    <t>Aqp11</t>
  </si>
  <si>
    <t>aquaporin 11</t>
  </si>
  <si>
    <t>Gh</t>
  </si>
  <si>
    <t>growth hormone</t>
  </si>
  <si>
    <t>Ccng1</t>
  </si>
  <si>
    <t>cyclin G1</t>
  </si>
  <si>
    <t>Ccne2</t>
  </si>
  <si>
    <t>cyclin E2</t>
  </si>
  <si>
    <t>Sema3e</t>
  </si>
  <si>
    <t>sema domain, immunoglobulin domain (Ig), short basic domain, secreted, (semaphorin) 3E</t>
  </si>
  <si>
    <t>Ppp2r5c</t>
  </si>
  <si>
    <t>protein phosphatase 2, regulatory subunit B (B56), gamma isoform</t>
  </si>
  <si>
    <t>Olfr1076</t>
  </si>
  <si>
    <t>olfactory receptor 1076</t>
  </si>
  <si>
    <t>Speer2</t>
  </si>
  <si>
    <t>spermatogenesis associated glutamate (E)-rich protein 2</t>
  </si>
  <si>
    <t>Emc2</t>
  </si>
  <si>
    <t>ER membrane protein complex subunit 2</t>
  </si>
  <si>
    <t>Copg2</t>
  </si>
  <si>
    <t>coatomer protein complex, subunit gamma 2</t>
  </si>
  <si>
    <t>Wsb1</t>
  </si>
  <si>
    <t>WD repeat and SOCS box-containing 1</t>
  </si>
  <si>
    <t>Heph</t>
  </si>
  <si>
    <t>hephaestin</t>
  </si>
  <si>
    <t>Pdp1</t>
  </si>
  <si>
    <t>pyruvate dehyrogenase phosphatase catalytic subunit 1</t>
  </si>
  <si>
    <t>Myo6</t>
  </si>
  <si>
    <t>myosin VI</t>
  </si>
  <si>
    <t>0610010F05Rik</t>
  </si>
  <si>
    <t>RIKEN cDNA 0610010F05 gene</t>
  </si>
  <si>
    <t>St13</t>
  </si>
  <si>
    <t>suppression of tumorigenicity 13</t>
  </si>
  <si>
    <t>Parp9</t>
  </si>
  <si>
    <t>poly (ADP-ribose) polymerase family, member 9</t>
  </si>
  <si>
    <t>Gnai3</t>
  </si>
  <si>
    <t>guanine nucleotide binding protein (G protein), alpha inhibiting 3</t>
  </si>
  <si>
    <t>Unc13b</t>
  </si>
  <si>
    <t>unc-13 homolog B (C. elegans)</t>
  </si>
  <si>
    <t>Tsga10</t>
  </si>
  <si>
    <t>testis specific 10</t>
  </si>
  <si>
    <t>Fbxl21</t>
  </si>
  <si>
    <t>F-box and leucine-rich repeat protein 21</t>
  </si>
  <si>
    <t>Sp8</t>
  </si>
  <si>
    <t>trans-acting transcription factor 8</t>
  </si>
  <si>
    <t>Ratio</t>
  </si>
  <si>
    <t>Hbb-y</t>
  </si>
  <si>
    <t>Hba-x</t>
  </si>
  <si>
    <t>Hist1h2ab</t>
  </si>
  <si>
    <t>Gadd45g</t>
  </si>
  <si>
    <t>Nhlh1</t>
  </si>
  <si>
    <t>Nes</t>
  </si>
  <si>
    <t>Gm10558</t>
  </si>
  <si>
    <t>Cdca5</t>
  </si>
  <si>
    <t>9430076C15Rik</t>
  </si>
  <si>
    <t>E330013P04Rik</t>
  </si>
  <si>
    <t>Psat1</t>
  </si>
  <si>
    <t>Ect2</t>
  </si>
  <si>
    <t>Wdr76</t>
  </si>
  <si>
    <t>Dtl</t>
  </si>
  <si>
    <t>Neurog2</t>
  </si>
  <si>
    <t>Hist1h2bm</t>
  </si>
  <si>
    <t>Shcbp1</t>
  </si>
  <si>
    <t>Mcm3</t>
  </si>
  <si>
    <t>Igf2bp1</t>
  </si>
  <si>
    <t>Ncapg</t>
  </si>
  <si>
    <t>Kntc1</t>
  </si>
  <si>
    <t>Tead2</t>
  </si>
  <si>
    <t>Fancd2</t>
  </si>
  <si>
    <t>Nr2e1</t>
  </si>
  <si>
    <t>Rrm2</t>
  </si>
  <si>
    <t>Ncapg2</t>
  </si>
  <si>
    <t>Uhrf1</t>
  </si>
  <si>
    <t>LOC100503888</t>
  </si>
  <si>
    <t>5031425E22Rik</t>
  </si>
  <si>
    <t>Dlgap5</t>
  </si>
  <si>
    <t>Gas2l3</t>
  </si>
  <si>
    <t>Cdca2</t>
  </si>
  <si>
    <t>Wnt8b</t>
  </si>
  <si>
    <t>Kif2c</t>
  </si>
  <si>
    <t>Arhgap11a</t>
  </si>
  <si>
    <t>Cep55</t>
  </si>
  <si>
    <t>Melk</t>
  </si>
  <si>
    <t>Ncaph</t>
  </si>
  <si>
    <t>Hist1h2bn</t>
  </si>
  <si>
    <t>Mcm2</t>
  </si>
  <si>
    <t>Bora</t>
  </si>
  <si>
    <t>Racgap1</t>
  </si>
  <si>
    <t>Top2a</t>
  </si>
  <si>
    <t>Rad54l</t>
  </si>
  <si>
    <t>Ttk</t>
  </si>
  <si>
    <t>Cdon</t>
  </si>
  <si>
    <t>St18</t>
  </si>
  <si>
    <t>Pole2</t>
  </si>
  <si>
    <t>Kif4</t>
  </si>
  <si>
    <t>Kif20a</t>
  </si>
  <si>
    <t>Lix1</t>
  </si>
  <si>
    <t>Igf2bp2</t>
  </si>
  <si>
    <t>Btg2</t>
  </si>
  <si>
    <t>Nhlh2</t>
  </si>
  <si>
    <t>Kif11</t>
  </si>
  <si>
    <t>Rad51</t>
  </si>
  <si>
    <t>Rhbdl3</t>
  </si>
  <si>
    <t>LOC100502769</t>
  </si>
  <si>
    <t>Tpx2</t>
  </si>
  <si>
    <t>Gpc4</t>
  </si>
  <si>
    <t>Dusp4</t>
  </si>
  <si>
    <t>Ercc6l</t>
  </si>
  <si>
    <t>Neil3</t>
  </si>
  <si>
    <t>Etl4</t>
  </si>
  <si>
    <t>Pax6</t>
  </si>
  <si>
    <t>Cenpa</t>
  </si>
  <si>
    <t>Skida1</t>
  </si>
  <si>
    <t>Hist1h1a</t>
  </si>
  <si>
    <t>Grb10</t>
  </si>
  <si>
    <t>Gpc2</t>
  </si>
  <si>
    <t>Sgol2</t>
  </si>
  <si>
    <t>4632427E13Rik</t>
  </si>
  <si>
    <t>Cdc14a</t>
  </si>
  <si>
    <t>Nde1</t>
  </si>
  <si>
    <t>Mdm1</t>
  </si>
  <si>
    <t>Kif23</t>
  </si>
  <si>
    <t>Cdk2</t>
  </si>
  <si>
    <t>Spag5</t>
  </si>
  <si>
    <t>Chek2</t>
  </si>
  <si>
    <t>Cdc20</t>
  </si>
  <si>
    <t>H1f0</t>
  </si>
  <si>
    <t>Rcc2</t>
  </si>
  <si>
    <t>Ier5</t>
  </si>
  <si>
    <t>Anp32e</t>
  </si>
  <si>
    <t>Igf2bp3</t>
  </si>
  <si>
    <t>Dhrs4</t>
  </si>
  <si>
    <t>Megf10</t>
  </si>
  <si>
    <t>Zfp113</t>
  </si>
  <si>
    <t>Gca</t>
  </si>
  <si>
    <t>Mfng</t>
  </si>
  <si>
    <t>Ccnd2</t>
  </si>
  <si>
    <t>Abcd2</t>
  </si>
  <si>
    <t>Nsl1</t>
  </si>
  <si>
    <t>Mcm7</t>
  </si>
  <si>
    <t>H3f3a</t>
  </si>
  <si>
    <t>Siah1b</t>
  </si>
  <si>
    <t>Jam3</t>
  </si>
  <si>
    <t>Cenpf</t>
  </si>
  <si>
    <t>Dusp16</t>
  </si>
  <si>
    <t>Cdc25c</t>
  </si>
  <si>
    <t>Cenpn</t>
  </si>
  <si>
    <t>Id4</t>
  </si>
  <si>
    <t>Armcx4</t>
  </si>
  <si>
    <t>Skp2</t>
  </si>
  <si>
    <t>4930422G04Rik</t>
  </si>
  <si>
    <t>Golm1</t>
  </si>
  <si>
    <t>Cep97</t>
  </si>
  <si>
    <t>Nedd1</t>
  </si>
  <si>
    <t>Troap</t>
  </si>
  <si>
    <t>Kctd9</t>
  </si>
  <si>
    <t>Ndc80</t>
  </si>
  <si>
    <t>Wee1</t>
  </si>
  <si>
    <t>Sox5</t>
  </si>
  <si>
    <t>Zfp773</t>
  </si>
  <si>
    <t>Mmp14</t>
  </si>
  <si>
    <t>Mcm5</t>
  </si>
  <si>
    <t>Gar1</t>
  </si>
  <si>
    <t>Foxm1</t>
  </si>
  <si>
    <t>Sox2</t>
  </si>
  <si>
    <t>Naa38</t>
  </si>
  <si>
    <t>Gabpb2</t>
  </si>
  <si>
    <t>Zscan29</t>
  </si>
  <si>
    <t>Bub1b</t>
  </si>
  <si>
    <t>Rest</t>
  </si>
  <si>
    <t>Gldc</t>
  </si>
  <si>
    <t>Qtrtd1</t>
  </si>
  <si>
    <t>Hps5</t>
  </si>
  <si>
    <t>Cecr2</t>
  </si>
  <si>
    <t>Hnrnpm</t>
  </si>
  <si>
    <t>Eomes</t>
  </si>
  <si>
    <t>E330009J07Rik</t>
  </si>
  <si>
    <t>Ttc23</t>
  </si>
  <si>
    <t>Dna2</t>
  </si>
  <si>
    <t>Slc40a1</t>
  </si>
  <si>
    <t>Ptx3</t>
  </si>
  <si>
    <t>D2Ertd750e</t>
  </si>
  <si>
    <t>Eya4</t>
  </si>
  <si>
    <t>Ammecr1</t>
  </si>
  <si>
    <t>Cirbp</t>
  </si>
  <si>
    <t>Prom1</t>
  </si>
  <si>
    <t>Rtkn2</t>
  </si>
  <si>
    <t>Fam98a</t>
  </si>
  <si>
    <t>Osgep</t>
  </si>
  <si>
    <t>Nfyb</t>
  </si>
  <si>
    <t>Psrc1</t>
  </si>
  <si>
    <t>Ctnna1</t>
  </si>
  <si>
    <t>Phf21b</t>
  </si>
  <si>
    <t>Angptl1</t>
  </si>
  <si>
    <t>Gli3</t>
  </si>
  <si>
    <t>Fgfr3</t>
  </si>
  <si>
    <t>Ssbp1</t>
  </si>
  <si>
    <t>Tmem194</t>
  </si>
  <si>
    <t>Snord87</t>
  </si>
  <si>
    <t>Rgag4</t>
  </si>
  <si>
    <t>Recql</t>
  </si>
  <si>
    <t>Tardbp</t>
  </si>
  <si>
    <t>Bbx</t>
  </si>
  <si>
    <t>Hirip3</t>
  </si>
  <si>
    <t>Cbx1</t>
  </si>
  <si>
    <t>Ttc9c</t>
  </si>
  <si>
    <t>Pole</t>
  </si>
  <si>
    <t>Fgfr2</t>
  </si>
  <si>
    <t>Rfc3</t>
  </si>
  <si>
    <t>Snhg5</t>
  </si>
  <si>
    <t>Kctd10</t>
  </si>
  <si>
    <t>Trp53inp1</t>
  </si>
  <si>
    <t>Asb4</t>
  </si>
  <si>
    <t>AI314976</t>
  </si>
  <si>
    <t>Hnrnpa2b1</t>
  </si>
  <si>
    <t>Dock1</t>
  </si>
  <si>
    <t>Cpne1</t>
  </si>
  <si>
    <t>Taf11</t>
  </si>
  <si>
    <t>Ncapd2</t>
  </si>
  <si>
    <t>Chd7</t>
  </si>
  <si>
    <t>Mcm6</t>
  </si>
  <si>
    <t>Tpbg</t>
  </si>
  <si>
    <t>Slc30a10</t>
  </si>
  <si>
    <t>Slc7a7</t>
  </si>
  <si>
    <t>Yap1</t>
  </si>
  <si>
    <t>Snord61</t>
  </si>
  <si>
    <t>Dpy19l1</t>
  </si>
  <si>
    <t>Actl6a</t>
  </si>
  <si>
    <t>Zic4</t>
  </si>
  <si>
    <t>Atxn7l3b</t>
  </si>
  <si>
    <t>Rcc1</t>
  </si>
  <si>
    <t>Pnrc2</t>
  </si>
  <si>
    <t>Hnrnpa0</t>
  </si>
  <si>
    <t>Spc24</t>
  </si>
  <si>
    <t>Ska2</t>
  </si>
  <si>
    <t>Nuf2</t>
  </si>
  <si>
    <t>Eed</t>
  </si>
  <si>
    <t>Snf8</t>
  </si>
  <si>
    <t>Zw10</t>
  </si>
  <si>
    <t>Pdcl</t>
  </si>
  <si>
    <t>Rspo3</t>
  </si>
  <si>
    <t>Adam39</t>
  </si>
  <si>
    <t>Sumf1</t>
  </si>
  <si>
    <t>Vim</t>
  </si>
  <si>
    <t>Myo1b</t>
  </si>
  <si>
    <t>Bcl2l2</t>
  </si>
  <si>
    <t>Magt1</t>
  </si>
  <si>
    <t>Cdca7</t>
  </si>
  <si>
    <t>Abcg2</t>
  </si>
  <si>
    <t>4932422M17Rik</t>
  </si>
  <si>
    <t>Dll1</t>
  </si>
  <si>
    <t>Gad2</t>
  </si>
  <si>
    <t>Kif18b</t>
  </si>
  <si>
    <t>Helb</t>
  </si>
  <si>
    <t>Zc3h12c</t>
  </si>
  <si>
    <t>Tnpo1</t>
  </si>
  <si>
    <t>Cyp39a1</t>
  </si>
  <si>
    <t>Tmpo</t>
  </si>
  <si>
    <t>Btg1</t>
  </si>
  <si>
    <t>Nasp</t>
  </si>
  <si>
    <t>Rnd2</t>
  </si>
  <si>
    <t>Zkscan1</t>
  </si>
  <si>
    <t>Chd1l</t>
  </si>
  <si>
    <t>Rnd3</t>
  </si>
  <si>
    <t>Nup107</t>
  </si>
  <si>
    <t>Aurkb</t>
  </si>
  <si>
    <t>Prkd1</t>
  </si>
  <si>
    <t>Ccdc77</t>
  </si>
  <si>
    <t>Chaf1a</t>
  </si>
  <si>
    <t>Ctbp2</t>
  </si>
  <si>
    <t>Lbr</t>
  </si>
  <si>
    <t>Aurka</t>
  </si>
  <si>
    <t>Epha4</t>
  </si>
  <si>
    <t>2610020H08Rik</t>
  </si>
  <si>
    <t>Oraov1</t>
  </si>
  <si>
    <t>Lrdd</t>
  </si>
  <si>
    <t>Aif1l</t>
  </si>
  <si>
    <t>Sox6</t>
  </si>
  <si>
    <t>9930104L06Rik</t>
  </si>
  <si>
    <t>Eme2</t>
  </si>
  <si>
    <t>Sox4</t>
  </si>
  <si>
    <t>Ier2</t>
  </si>
  <si>
    <t>Ptar1</t>
  </si>
  <si>
    <t>Luc7l</t>
  </si>
  <si>
    <t>Casp6</t>
  </si>
  <si>
    <t>Odf2</t>
  </si>
  <si>
    <t>Lrp4</t>
  </si>
  <si>
    <t>Nap1l1</t>
  </si>
  <si>
    <t>Mpdz</t>
  </si>
  <si>
    <t>Gsx2</t>
  </si>
  <si>
    <t>Ints4</t>
  </si>
  <si>
    <t>Sgpl1</t>
  </si>
  <si>
    <t>2310008H04Rik</t>
  </si>
  <si>
    <t>Chd2</t>
  </si>
  <si>
    <t>Pif1</t>
  </si>
  <si>
    <t>Taf15</t>
  </si>
  <si>
    <t>Serinc5</t>
  </si>
  <si>
    <t>Slc7a6</t>
  </si>
  <si>
    <t>Dcaf8</t>
  </si>
  <si>
    <t>Gpatch8</t>
  </si>
  <si>
    <t>Tmed4</t>
  </si>
  <si>
    <t>Umps</t>
  </si>
  <si>
    <t>Pggt1b</t>
  </si>
  <si>
    <t>Ccng2</t>
  </si>
  <si>
    <t>Alpk1</t>
  </si>
  <si>
    <t>Cnbp</t>
  </si>
  <si>
    <t>Hif1an</t>
  </si>
  <si>
    <t>Mcl1</t>
  </si>
  <si>
    <t>Plekha3</t>
  </si>
  <si>
    <t>Srsf1</t>
  </si>
  <si>
    <t>Nup93</t>
  </si>
  <si>
    <t>Rab24</t>
  </si>
  <si>
    <t>Ppp2r1b</t>
  </si>
  <si>
    <t>Clint1</t>
  </si>
  <si>
    <t>Utp14b</t>
  </si>
  <si>
    <t>Rab8b</t>
  </si>
  <si>
    <t>Pik3r3</t>
  </si>
  <si>
    <t>Lmnb1</t>
  </si>
  <si>
    <t>Gucy1b2</t>
  </si>
  <si>
    <t>Stoml2</t>
  </si>
  <si>
    <t>Creb1</t>
  </si>
  <si>
    <t>Sde2</t>
  </si>
  <si>
    <t>Fubp1</t>
  </si>
  <si>
    <t>Avl9</t>
  </si>
  <si>
    <t>Rpa2</t>
  </si>
  <si>
    <t>Slc16a1</t>
  </si>
  <si>
    <t>Tor1b</t>
  </si>
  <si>
    <t>D4Wsu53e</t>
  </si>
  <si>
    <t>Nfia</t>
  </si>
  <si>
    <t>Hnrnph3</t>
  </si>
  <si>
    <t>Mbtd1</t>
  </si>
  <si>
    <t>Chd1</t>
  </si>
  <si>
    <t>Msi2</t>
  </si>
  <si>
    <t>Parp1</t>
  </si>
  <si>
    <t>Ift43</t>
  </si>
  <si>
    <t>Ing4</t>
  </si>
  <si>
    <t>Becn1</t>
  </si>
  <si>
    <t>Txlna</t>
  </si>
  <si>
    <t>Chtf8</t>
  </si>
  <si>
    <t>Ypel4</t>
  </si>
  <si>
    <t>Pdcd11</t>
  </si>
  <si>
    <t>Arhgef2</t>
  </si>
  <si>
    <t>Mtfr1</t>
  </si>
  <si>
    <t>Zfp664</t>
  </si>
  <si>
    <t>Tmem2</t>
  </si>
  <si>
    <t>Fbxo30</t>
  </si>
  <si>
    <t>Uaca</t>
  </si>
  <si>
    <t>Isl1</t>
  </si>
  <si>
    <t>Iqgap2</t>
  </si>
  <si>
    <t>Fzd3</t>
  </si>
  <si>
    <t>Hbp1</t>
  </si>
  <si>
    <t>Exosc7</t>
  </si>
  <si>
    <t>Dync1li2</t>
  </si>
  <si>
    <t>Gmcl1</t>
  </si>
  <si>
    <t>Twsg1</t>
  </si>
  <si>
    <t>2700050L05Rik</t>
  </si>
  <si>
    <t>AW209491</t>
  </si>
  <si>
    <t>Ccdc55</t>
  </si>
  <si>
    <t>Ccnj</t>
  </si>
  <si>
    <t>Nmral1</t>
  </si>
  <si>
    <t>Elp2</t>
  </si>
  <si>
    <t>Safb</t>
  </si>
  <si>
    <t>Gpr125</t>
  </si>
  <si>
    <t>Ccs</t>
  </si>
  <si>
    <t>Smad5</t>
  </si>
  <si>
    <t>Casp2</t>
  </si>
  <si>
    <t>Mat2a</t>
  </si>
  <si>
    <t>Dtx3l</t>
  </si>
  <si>
    <t>Pdlim5</t>
  </si>
  <si>
    <t>Sf3a3</t>
  </si>
  <si>
    <t>Dck</t>
  </si>
  <si>
    <t>Poglut1</t>
  </si>
  <si>
    <t>Fam114a2</t>
  </si>
  <si>
    <t>Rhobtb3</t>
  </si>
  <si>
    <t>Zfp740</t>
  </si>
  <si>
    <t>Nras</t>
  </si>
  <si>
    <t>Ftsj3</t>
  </si>
  <si>
    <t>Ssrp1</t>
  </si>
  <si>
    <t>Pop1</t>
  </si>
  <si>
    <t>Rbm4b</t>
  </si>
  <si>
    <t>Ipo9</t>
  </si>
  <si>
    <t>Nup85</t>
  </si>
  <si>
    <t>Slc38a2</t>
  </si>
  <si>
    <t>Zfp191</t>
  </si>
  <si>
    <t>Faf2</t>
  </si>
  <si>
    <t>Ankrd6</t>
  </si>
  <si>
    <t>Eif1ad</t>
  </si>
  <si>
    <t>Emg1</t>
  </si>
  <si>
    <t>Homer3</t>
  </si>
  <si>
    <t>Ddr1</t>
  </si>
  <si>
    <t>Sf3b3</t>
  </si>
  <si>
    <t>H2afy</t>
  </si>
  <si>
    <t>Zfp146</t>
  </si>
  <si>
    <t>Mob1b</t>
  </si>
  <si>
    <t>Pdia4</t>
  </si>
  <si>
    <t>Ankrd13a</t>
  </si>
  <si>
    <t>Akap8</t>
  </si>
  <si>
    <t>Ddx17</t>
  </si>
  <si>
    <t>Slc12a7</t>
  </si>
  <si>
    <t>Rps6kb1</t>
  </si>
  <si>
    <t>Lbh</t>
  </si>
  <si>
    <t>Nckap1l</t>
  </si>
  <si>
    <t>Smug1</t>
  </si>
  <si>
    <t>Ddx46</t>
  </si>
  <si>
    <t>Stk4</t>
  </si>
  <si>
    <t>Aqr</t>
  </si>
  <si>
    <t>Cep250</t>
  </si>
  <si>
    <t>Map3k3</t>
  </si>
  <si>
    <t>Rfc1</t>
  </si>
  <si>
    <t>Zfp219</t>
  </si>
  <si>
    <t>Zfp521</t>
  </si>
  <si>
    <t>Srrt</t>
  </si>
  <si>
    <t>Snrnp70</t>
  </si>
  <si>
    <t>Sae1</t>
  </si>
  <si>
    <t>Ranbp1</t>
  </si>
  <si>
    <t>Eif2c1</t>
  </si>
  <si>
    <t>Snrpd3</t>
  </si>
  <si>
    <t>Hnrnpr</t>
  </si>
  <si>
    <t>Cnot10</t>
  </si>
  <si>
    <t>Ppp6r3</t>
  </si>
  <si>
    <t>Kif21a</t>
  </si>
  <si>
    <t>Mknk1</t>
  </si>
  <si>
    <t>Ccdc61</t>
  </si>
  <si>
    <t>Pik3ip1</t>
  </si>
  <si>
    <t>Bzw1</t>
  </si>
  <si>
    <t>Msrb3</t>
  </si>
  <si>
    <t>Rab22a</t>
  </si>
  <si>
    <t>Katna1</t>
  </si>
  <si>
    <t>Trib2</t>
  </si>
  <si>
    <t>Morc2a</t>
  </si>
  <si>
    <t>Mkrn1</t>
  </si>
  <si>
    <t>Rnf38</t>
  </si>
  <si>
    <t>Dhx16</t>
  </si>
  <si>
    <t>Adam9</t>
  </si>
  <si>
    <t>Smc1a</t>
  </si>
  <si>
    <t>Ddx5</t>
  </si>
  <si>
    <t>Ddx27</t>
  </si>
  <si>
    <t>Prpf38b</t>
  </si>
  <si>
    <t>Pdia6</t>
  </si>
  <si>
    <t>Copb2</t>
  </si>
  <si>
    <t>Acot8</t>
  </si>
  <si>
    <t>Paf1</t>
  </si>
  <si>
    <t>Golt1b</t>
  </si>
  <si>
    <t>Rnf144a</t>
  </si>
  <si>
    <t>Elavl1</t>
  </si>
  <si>
    <t>Sp1</t>
  </si>
  <si>
    <t>Snrnp200</t>
  </si>
  <si>
    <t>Eps15l1</t>
  </si>
  <si>
    <t>Zfp454</t>
  </si>
  <si>
    <t>E430025E21Rik</t>
  </si>
  <si>
    <t>Kdm4a</t>
  </si>
  <si>
    <t>Zfp37</t>
  </si>
  <si>
    <t>Twf1</t>
  </si>
  <si>
    <t>Dazap1</t>
  </si>
  <si>
    <t>Klhl15</t>
  </si>
  <si>
    <t>Hnrnpab</t>
  </si>
  <si>
    <t>Sdha</t>
  </si>
  <si>
    <t>Prrc1</t>
  </si>
  <si>
    <t>Dhx8</t>
  </si>
  <si>
    <t>Ddb1</t>
  </si>
  <si>
    <t>Nolc1</t>
  </si>
  <si>
    <t>Eif1ax</t>
  </si>
  <si>
    <t>Wdr37</t>
  </si>
  <si>
    <t>Rtf1</t>
  </si>
  <si>
    <t>Tgfbr2</t>
  </si>
  <si>
    <t>Dennd5a</t>
  </si>
  <si>
    <t>Caprin1</t>
  </si>
  <si>
    <t>Actr2</t>
  </si>
  <si>
    <t>Trim28</t>
  </si>
  <si>
    <t>Rab3c</t>
  </si>
  <si>
    <t>Laptm4a</t>
  </si>
  <si>
    <t>Polr2b</t>
  </si>
  <si>
    <t>Ilf2</t>
  </si>
  <si>
    <t>Anp32a</t>
  </si>
  <si>
    <t>Usp4</t>
  </si>
  <si>
    <t>Tmem165</t>
  </si>
  <si>
    <t>Bcl7a</t>
  </si>
  <si>
    <t>Gbf1</t>
  </si>
  <si>
    <t>Hip1</t>
  </si>
  <si>
    <t>Maz</t>
  </si>
  <si>
    <t>Usf2</t>
  </si>
  <si>
    <t>Nub1</t>
  </si>
  <si>
    <t>Ppp3cc</t>
  </si>
  <si>
    <t>Sema3f</t>
  </si>
  <si>
    <t>Dclk1</t>
  </si>
  <si>
    <t>Rapgef2</t>
  </si>
  <si>
    <t>Rapgef5</t>
  </si>
  <si>
    <t>Zfp341</t>
  </si>
  <si>
    <t>Cyfip2</t>
  </si>
  <si>
    <t>Heatr7a</t>
  </si>
  <si>
    <t>2310021P13Rik</t>
  </si>
  <si>
    <t>Fam20c</t>
  </si>
  <si>
    <t>Pcdhb5</t>
  </si>
  <si>
    <t>Ppie</t>
  </si>
  <si>
    <t>Ttbk1</t>
  </si>
  <si>
    <t>Stmn2</t>
  </si>
  <si>
    <t>Slc17a7</t>
  </si>
  <si>
    <t>Tmod2</t>
  </si>
  <si>
    <t>Ank2</t>
  </si>
  <si>
    <t>Bsn</t>
  </si>
  <si>
    <t>Hecw1</t>
  </si>
  <si>
    <t>Afap1l1</t>
  </si>
  <si>
    <t>Cds2</t>
  </si>
  <si>
    <t>Gatad1</t>
  </si>
  <si>
    <t>Fam196a</t>
  </si>
  <si>
    <t>Lamp1</t>
  </si>
  <si>
    <t>Asxl3</t>
  </si>
  <si>
    <t>Ephb1</t>
  </si>
  <si>
    <t>Dpp6</t>
  </si>
  <si>
    <t>Pcdh10</t>
  </si>
  <si>
    <t>Syt1</t>
  </si>
  <si>
    <t>Stxbp1</t>
  </si>
  <si>
    <t>Gabbr1</t>
  </si>
  <si>
    <t>4930506M07Rik</t>
  </si>
  <si>
    <t>4732471D19Rik</t>
  </si>
  <si>
    <t>Trim62</t>
  </si>
  <si>
    <t>Snph</t>
  </si>
  <si>
    <t>Ptpro</t>
  </si>
  <si>
    <t>Jak1</t>
  </si>
  <si>
    <t>Eml1</t>
  </si>
  <si>
    <t>Tbc1d22b</t>
  </si>
  <si>
    <t>Nefh</t>
  </si>
  <si>
    <t>Wsb2</t>
  </si>
  <si>
    <t>Ppp2r5b</t>
  </si>
  <si>
    <t>Slc32a1</t>
  </si>
  <si>
    <t>Kirrel3</t>
  </si>
  <si>
    <t>Fdft1</t>
  </si>
  <si>
    <t>Mapt</t>
  </si>
  <si>
    <t>Ntrk2</t>
  </si>
  <si>
    <t>Cd200</t>
  </si>
  <si>
    <t>L1cam</t>
  </si>
  <si>
    <t>Grb14</t>
  </si>
  <si>
    <t>Abca2</t>
  </si>
  <si>
    <t>Ctnnd2</t>
  </si>
  <si>
    <t>Tenm3</t>
  </si>
  <si>
    <t>Pde4dip</t>
  </si>
  <si>
    <t>Fry</t>
  </si>
  <si>
    <t>Tshz3</t>
  </si>
  <si>
    <t>Grlf1</t>
  </si>
  <si>
    <t>Chl1</t>
  </si>
  <si>
    <t>Sh3d19</t>
  </si>
  <si>
    <t>Foxp1</t>
  </si>
  <si>
    <t>Fah</t>
  </si>
  <si>
    <t>Prdx5</t>
  </si>
  <si>
    <t>Arl8a</t>
  </si>
  <si>
    <t>Spnb3</t>
  </si>
  <si>
    <t>Lrrn3</t>
  </si>
  <si>
    <t>Gnptab</t>
  </si>
  <si>
    <t>Dock3</t>
  </si>
  <si>
    <t>Sar1b</t>
  </si>
  <si>
    <t>Ssbp2</t>
  </si>
  <si>
    <t>St8sia3</t>
  </si>
  <si>
    <t>Ppfia2</t>
  </si>
  <si>
    <t>Hprt</t>
  </si>
  <si>
    <t>Dtx1</t>
  </si>
  <si>
    <t>Ppp3ca</t>
  </si>
  <si>
    <t>Camk4</t>
  </si>
  <si>
    <t>Acsl5</t>
  </si>
  <si>
    <t>Extl3</t>
  </si>
  <si>
    <t>Sipa1l3</t>
  </si>
  <si>
    <t>Snap91</t>
  </si>
  <si>
    <t>Rap1gds1</t>
  </si>
  <si>
    <t>Sepw1</t>
  </si>
  <si>
    <t>Cmip</t>
  </si>
  <si>
    <t>Fxyd6</t>
  </si>
  <si>
    <t>Kctd12</t>
  </si>
  <si>
    <t>Lcmt1</t>
  </si>
  <si>
    <t>Eps8</t>
  </si>
  <si>
    <t>Syngr1</t>
  </si>
  <si>
    <t>Iqsec1</t>
  </si>
  <si>
    <t>Shisa7</t>
  </si>
  <si>
    <t>Thra</t>
  </si>
  <si>
    <t>3110070M22Rik</t>
  </si>
  <si>
    <t>Farp1</t>
  </si>
  <si>
    <t>Ints1</t>
  </si>
  <si>
    <t>Gtdc2</t>
  </si>
  <si>
    <t>Large</t>
  </si>
  <si>
    <t>Furin</t>
  </si>
  <si>
    <t>Cd81</t>
  </si>
  <si>
    <t>Adcy3</t>
  </si>
  <si>
    <t>Cdh4</t>
  </si>
  <si>
    <t>Plxna1</t>
  </si>
  <si>
    <t>Nt5dc3</t>
  </si>
  <si>
    <t>Lphn3</t>
  </si>
  <si>
    <t>Itga3</t>
  </si>
  <si>
    <t>Gabrg2</t>
  </si>
  <si>
    <t>Syngap1</t>
  </si>
  <si>
    <t>Kat2a</t>
  </si>
  <si>
    <t>Pkp4</t>
  </si>
  <si>
    <t>Pitpnm2</t>
  </si>
  <si>
    <t>Gnao1</t>
  </si>
  <si>
    <t>Smpd3</t>
  </si>
  <si>
    <t>Dsel</t>
  </si>
  <si>
    <t>Ccdc87</t>
  </si>
  <si>
    <t>Iffo2</t>
  </si>
  <si>
    <t>Mast3</t>
  </si>
  <si>
    <t>Ntm</t>
  </si>
  <si>
    <t>Rbfox3</t>
  </si>
  <si>
    <t>Sh3gl2</t>
  </si>
  <si>
    <t>Syt4</t>
  </si>
  <si>
    <t>Arhgef17</t>
  </si>
  <si>
    <t>Lrrtm2</t>
  </si>
  <si>
    <t>Nckap5l</t>
  </si>
  <si>
    <t>Reep5</t>
  </si>
  <si>
    <t>Ralyl</t>
  </si>
  <si>
    <t>Fgf13</t>
  </si>
  <si>
    <t>Atp2b2</t>
  </si>
  <si>
    <t>Myo5b</t>
  </si>
  <si>
    <t>Neurl4</t>
  </si>
  <si>
    <t>Qpct</t>
  </si>
  <si>
    <t>Stx1b</t>
  </si>
  <si>
    <t>Sphkap</t>
  </si>
  <si>
    <t>Atp8a1</t>
  </si>
  <si>
    <t>Rabac1</t>
  </si>
  <si>
    <t>Ptprm</t>
  </si>
  <si>
    <t>Eef1a2</t>
  </si>
  <si>
    <t>Samd12</t>
  </si>
  <si>
    <t>Gdf10</t>
  </si>
  <si>
    <t>Efna3</t>
  </si>
  <si>
    <t>Pak6</t>
  </si>
  <si>
    <t>Cacna1h</t>
  </si>
  <si>
    <t>Lrfn5</t>
  </si>
  <si>
    <t>Sv2b</t>
  </si>
  <si>
    <t>Kif1a</t>
  </si>
  <si>
    <t>Jazf1</t>
  </si>
  <si>
    <t>Nwd1</t>
  </si>
  <si>
    <t>Plxna4</t>
  </si>
  <si>
    <t>Tmem150a</t>
  </si>
  <si>
    <t>Aqp5</t>
  </si>
  <si>
    <t>Prkag2</t>
  </si>
  <si>
    <t>Sdk2</t>
  </si>
  <si>
    <t>Fasn</t>
  </si>
  <si>
    <t>Rtn4rl1</t>
  </si>
  <si>
    <t>Slc4a3</t>
  </si>
  <si>
    <t>1500035N22Rik</t>
  </si>
  <si>
    <t>D10Bwg1379e</t>
  </si>
  <si>
    <t>Myo16</t>
  </si>
  <si>
    <t>Npr3</t>
  </si>
  <si>
    <t>Adcyap1r1</t>
  </si>
  <si>
    <t>Trnp1</t>
  </si>
  <si>
    <t>Ptp4a3</t>
  </si>
  <si>
    <t>Kcnt1</t>
  </si>
  <si>
    <t>Cacna1c</t>
  </si>
  <si>
    <t>Cobl</t>
  </si>
  <si>
    <t>Dnm3</t>
  </si>
  <si>
    <t>Cntnap1</t>
  </si>
  <si>
    <t>Ica1l</t>
  </si>
  <si>
    <t>Trim9</t>
  </si>
  <si>
    <t>Actn2</t>
  </si>
  <si>
    <t>Klf5</t>
  </si>
  <si>
    <t>Atp1a3</t>
  </si>
  <si>
    <t>Ncam2</t>
  </si>
  <si>
    <t>Ric8</t>
  </si>
  <si>
    <t>Sema3c</t>
  </si>
  <si>
    <t>Camk2n1</t>
  </si>
  <si>
    <t>Dusp22</t>
  </si>
  <si>
    <t>Dusp3</t>
  </si>
  <si>
    <t>Unc13a</t>
  </si>
  <si>
    <t>Grm1</t>
  </si>
  <si>
    <t>Klf9</t>
  </si>
  <si>
    <t>Gas7</t>
  </si>
  <si>
    <t>Sparcl1</t>
  </si>
  <si>
    <t>N28178</t>
  </si>
  <si>
    <t>Dos</t>
  </si>
  <si>
    <t>Lphn1</t>
  </si>
  <si>
    <t>Clstn2</t>
  </si>
  <si>
    <t>Nova2</t>
  </si>
  <si>
    <t>Mtap9</t>
  </si>
  <si>
    <t>Shank3</t>
  </si>
  <si>
    <t>Cacna2d2</t>
  </si>
  <si>
    <t>Nr4a3</t>
  </si>
  <si>
    <t>Kcnh3</t>
  </si>
  <si>
    <t>Fbxo41</t>
  </si>
  <si>
    <t>Cdkl5</t>
  </si>
  <si>
    <t>Sirpa</t>
  </si>
  <si>
    <t>Capn13</t>
  </si>
  <si>
    <t>Ppfia4</t>
  </si>
  <si>
    <t>Camk2d</t>
  </si>
  <si>
    <t>Man1a</t>
  </si>
  <si>
    <t>Grik4</t>
  </si>
  <si>
    <t>Adarb1</t>
  </si>
  <si>
    <t>Iglon5</t>
  </si>
  <si>
    <t>Nptn</t>
  </si>
  <si>
    <t>Sema6b</t>
  </si>
  <si>
    <t>Ptprk</t>
  </si>
  <si>
    <t>Pclo</t>
  </si>
  <si>
    <t>Plxnd1</t>
  </si>
  <si>
    <t>Tmem63c</t>
  </si>
  <si>
    <t>Abcb9</t>
  </si>
  <si>
    <t>Scn2a1</t>
  </si>
  <si>
    <t>Cacna1a</t>
  </si>
  <si>
    <t>Gas6</t>
  </si>
  <si>
    <t>Sez6l2</t>
  </si>
  <si>
    <t>Kcnip1</t>
  </si>
  <si>
    <t>Nav2</t>
  </si>
  <si>
    <t>Syp</t>
  </si>
  <si>
    <t>Caskin1</t>
  </si>
  <si>
    <t>Sdc3</t>
  </si>
  <si>
    <t>Rgnef</t>
  </si>
  <si>
    <t>Garnl3</t>
  </si>
  <si>
    <t>Cadm3</t>
  </si>
  <si>
    <t>AW555464</t>
  </si>
  <si>
    <t>Prkcg</t>
  </si>
  <si>
    <t>Mtap1a</t>
  </si>
  <si>
    <t>Vstm2a</t>
  </si>
  <si>
    <t>Gm88</t>
  </si>
  <si>
    <t>Kcnma1</t>
  </si>
  <si>
    <t>Rab6b</t>
  </si>
  <si>
    <t>Slc6a20a</t>
  </si>
  <si>
    <t>Lrrc16a</t>
  </si>
  <si>
    <t>Ncald</t>
  </si>
  <si>
    <t>Fam19a2</t>
  </si>
  <si>
    <t>Adamts2</t>
  </si>
  <si>
    <t>Lgi1</t>
  </si>
  <si>
    <t>Ngef</t>
  </si>
  <si>
    <t>Fmod</t>
  </si>
  <si>
    <t>Gabrb1</t>
  </si>
  <si>
    <t>Tenm2</t>
  </si>
  <si>
    <t>Kcnip2</t>
  </si>
  <si>
    <t>Clstn3</t>
  </si>
  <si>
    <t>Syn2</t>
  </si>
  <si>
    <t>AI413582</t>
  </si>
  <si>
    <t>Tex2</t>
  </si>
  <si>
    <t>Csmd1</t>
  </si>
  <si>
    <t>Camk2a</t>
  </si>
  <si>
    <t>Thrsp</t>
  </si>
  <si>
    <t>Mid2</t>
  </si>
  <si>
    <t>Bai2</t>
  </si>
  <si>
    <t>Pgm2l1</t>
  </si>
  <si>
    <t>Cnnm1</t>
  </si>
  <si>
    <t>Pik3r1</t>
  </si>
  <si>
    <t>Tmtc1</t>
  </si>
  <si>
    <t>Map3k10</t>
  </si>
  <si>
    <t>Reps2</t>
  </si>
  <si>
    <t>Cspg5</t>
  </si>
  <si>
    <t>Mmp24</t>
  </si>
  <si>
    <t>Grid1</t>
  </si>
  <si>
    <t>Plxdc2</t>
  </si>
  <si>
    <t>Chd5</t>
  </si>
  <si>
    <t>Stx1a</t>
  </si>
  <si>
    <t>Epb4.9</t>
  </si>
  <si>
    <t>Mpv17l</t>
  </si>
  <si>
    <t>Grik5</t>
  </si>
  <si>
    <t>Grin2b</t>
  </si>
  <si>
    <t>B3gat1</t>
  </si>
  <si>
    <t>Psd</t>
  </si>
  <si>
    <t>Prkce</t>
  </si>
  <si>
    <t>Lsmd1</t>
  </si>
  <si>
    <t>Cacng5</t>
  </si>
  <si>
    <t>Rapgef4</t>
  </si>
  <si>
    <t>Cdkl2</t>
  </si>
  <si>
    <t>Bai1</t>
  </si>
  <si>
    <t>Rgs9</t>
  </si>
  <si>
    <t>Nlgn2</t>
  </si>
  <si>
    <t>Pcdh11x</t>
  </si>
  <si>
    <t>D430041D05Rik</t>
  </si>
  <si>
    <t>Nkd2</t>
  </si>
  <si>
    <t>Adcy5</t>
  </si>
  <si>
    <t>Sncb</t>
  </si>
  <si>
    <t>Tmem42</t>
  </si>
  <si>
    <t>Zfp385b</t>
  </si>
  <si>
    <t>Nrxn1</t>
  </si>
  <si>
    <t>Lingo1</t>
  </si>
  <si>
    <t>Ak5</t>
  </si>
  <si>
    <t>Ptprj</t>
  </si>
  <si>
    <t>Rapgefl1</t>
  </si>
  <si>
    <t>Hivep3</t>
  </si>
  <si>
    <t>Klf6</t>
  </si>
  <si>
    <t>Scn3b</t>
  </si>
  <si>
    <t>Atp2b3</t>
  </si>
  <si>
    <t>Slc24a2</t>
  </si>
  <si>
    <t>Olfm2</t>
  </si>
  <si>
    <t>Dlg2</t>
  </si>
  <si>
    <t>Pvrl1</t>
  </si>
  <si>
    <t>Unc5a</t>
  </si>
  <si>
    <t>AF529169</t>
  </si>
  <si>
    <t>Arhgap20</t>
  </si>
  <si>
    <t>Scamp5</t>
  </si>
  <si>
    <t>Dok5</t>
  </si>
  <si>
    <t>1500009C09Rik</t>
  </si>
  <si>
    <t>Rasgef1c</t>
  </si>
  <si>
    <t>Gpr158</t>
  </si>
  <si>
    <t>Slc16a7</t>
  </si>
  <si>
    <t>Grm5</t>
  </si>
  <si>
    <t>Stk32c</t>
  </si>
  <si>
    <t>Atp1b2</t>
  </si>
  <si>
    <t>Tnr</t>
  </si>
  <si>
    <t>Lypd6b</t>
  </si>
  <si>
    <t>Nrxn2</t>
  </si>
  <si>
    <t>Inpp5j</t>
  </si>
  <si>
    <t>Cacng2</t>
  </si>
  <si>
    <t>Slc35f3</t>
  </si>
  <si>
    <t>Sv2c</t>
  </si>
  <si>
    <t>Rgs17</t>
  </si>
  <si>
    <t>Kcnb1</t>
  </si>
  <si>
    <t>Fgf12</t>
  </si>
  <si>
    <t>Adora1</t>
  </si>
  <si>
    <t>Gucy1b3</t>
  </si>
  <si>
    <t>Slc6a8</t>
  </si>
  <si>
    <t>Snca</t>
  </si>
  <si>
    <t>Egfr</t>
  </si>
  <si>
    <t>Fam131c</t>
  </si>
  <si>
    <t>S100a10</t>
  </si>
  <si>
    <t>Usp43</t>
  </si>
  <si>
    <t>Syt5</t>
  </si>
  <si>
    <t>Syt7</t>
  </si>
  <si>
    <t>9030418K01Rik</t>
  </si>
  <si>
    <t>Nos1</t>
  </si>
  <si>
    <t>Epha6</t>
  </si>
  <si>
    <t>Rhof</t>
  </si>
  <si>
    <t>Pdgfa</t>
  </si>
  <si>
    <t>Cntn1</t>
  </si>
  <si>
    <t>Mef2c</t>
  </si>
  <si>
    <t>Ly6c1</t>
  </si>
  <si>
    <t>Arhgap23</t>
  </si>
  <si>
    <t>P2rx2</t>
  </si>
  <si>
    <t>D3Bwg0562e</t>
  </si>
  <si>
    <t>Gramd1b</t>
  </si>
  <si>
    <t>Cxx1c</t>
  </si>
  <si>
    <t>Zdhhc23</t>
  </si>
  <si>
    <t>Grin1</t>
  </si>
  <si>
    <t>Cpne7</t>
  </si>
  <si>
    <t>Nceh1</t>
  </si>
  <si>
    <t>Emp2</t>
  </si>
  <si>
    <t>Kif26b</t>
  </si>
  <si>
    <t>Dock9</t>
  </si>
  <si>
    <t>Prkcb</t>
  </si>
  <si>
    <t>Kcnd2</t>
  </si>
  <si>
    <t>Diras2</t>
  </si>
  <si>
    <t>Dio2</t>
  </si>
  <si>
    <t>Tcerg1l</t>
  </si>
  <si>
    <t>2810032G03Rik</t>
  </si>
  <si>
    <t>Slc1a6</t>
  </si>
  <si>
    <t>Arap2</t>
  </si>
  <si>
    <t>Pla2g4e</t>
  </si>
  <si>
    <t>Tpd52</t>
  </si>
  <si>
    <t>Trank1</t>
  </si>
  <si>
    <t>Camk2b</t>
  </si>
  <si>
    <t>Dync1i1</t>
  </si>
  <si>
    <t>Caln1</t>
  </si>
  <si>
    <t>Apba1</t>
  </si>
  <si>
    <t>Cenpv</t>
  </si>
  <si>
    <t>AA415398</t>
  </si>
  <si>
    <t>Doc2b</t>
  </si>
  <si>
    <t>Lgi2</t>
  </si>
  <si>
    <t>Caly</t>
  </si>
  <si>
    <t>C230081A13Rik</t>
  </si>
  <si>
    <t>Grp</t>
  </si>
  <si>
    <t>Tspan17</t>
  </si>
  <si>
    <t>Ptprt</t>
  </si>
  <si>
    <t>Slc12a5</t>
  </si>
  <si>
    <t>Accn1</t>
  </si>
  <si>
    <t>Kndc1</t>
  </si>
  <si>
    <t>Agap2</t>
  </si>
  <si>
    <t>Rab27b</t>
  </si>
  <si>
    <t>Slc7a14</t>
  </si>
  <si>
    <t>4833424O15Rik</t>
  </si>
  <si>
    <t>Cmbl</t>
  </si>
  <si>
    <t>Far2</t>
  </si>
  <si>
    <t>Ndrg4</t>
  </si>
  <si>
    <t>Kcnk1</t>
  </si>
  <si>
    <t>Rasgrf2</t>
  </si>
  <si>
    <t>Tmem59l</t>
  </si>
  <si>
    <t>Luzp2</t>
  </si>
  <si>
    <t>Slc24a3</t>
  </si>
  <si>
    <t>Gpr12</t>
  </si>
  <si>
    <t>Trim67</t>
  </si>
  <si>
    <t>Hcn2</t>
  </si>
  <si>
    <t>Rit2</t>
  </si>
  <si>
    <t>Prkar1b</t>
  </si>
  <si>
    <t>Igf1</t>
  </si>
  <si>
    <t>Gabra1</t>
  </si>
  <si>
    <t>Ptprr</t>
  </si>
  <si>
    <t>Aloxe3</t>
  </si>
  <si>
    <t>Stambpl1</t>
  </si>
  <si>
    <t>Ace</t>
  </si>
  <si>
    <t>Shisa6</t>
  </si>
  <si>
    <t>Gucy1a3</t>
  </si>
  <si>
    <t>Gnal</t>
  </si>
  <si>
    <t>9530008L14Rik</t>
  </si>
  <si>
    <t>Reep6</t>
  </si>
  <si>
    <t>Tmeff2</t>
  </si>
  <si>
    <t>Shank1</t>
  </si>
  <si>
    <t>Slc4a4</t>
  </si>
  <si>
    <t>Dpp10</t>
  </si>
  <si>
    <t>Tnc</t>
  </si>
  <si>
    <t>Ppp2r2c</t>
  </si>
  <si>
    <t>Gm9866</t>
  </si>
  <si>
    <t>Ajap1</t>
  </si>
  <si>
    <t>Mical2</t>
  </si>
  <si>
    <t>Atp1b1</t>
  </si>
  <si>
    <t>Opcml</t>
  </si>
  <si>
    <t>Cadm2</t>
  </si>
  <si>
    <t>Clec2l</t>
  </si>
  <si>
    <t>Camkv</t>
  </si>
  <si>
    <t>Gabrg3</t>
  </si>
  <si>
    <t>Dgkg</t>
  </si>
  <si>
    <t>Grin2d</t>
  </si>
  <si>
    <t>1700086L19Rik</t>
  </si>
  <si>
    <t>Calb2</t>
  </si>
  <si>
    <t>Selm</t>
  </si>
  <si>
    <t>Kcnq5</t>
  </si>
  <si>
    <t>Met</t>
  </si>
  <si>
    <t>Gda</t>
  </si>
  <si>
    <t>Hepacam</t>
  </si>
  <si>
    <t>Cpne4</t>
  </si>
  <si>
    <t>Dgkk</t>
  </si>
  <si>
    <t>Thy1</t>
  </si>
  <si>
    <t>Gabbr2</t>
  </si>
  <si>
    <t>Ckmt1</t>
  </si>
  <si>
    <t>Nrgn</t>
  </si>
  <si>
    <t>A830018L16Rik</t>
  </si>
  <si>
    <t>Rac3</t>
  </si>
  <si>
    <t>Nts</t>
  </si>
  <si>
    <t>Adap1</t>
  </si>
  <si>
    <t>Aqp4</t>
  </si>
  <si>
    <t>Pla2g7</t>
  </si>
  <si>
    <t>Bend6</t>
  </si>
  <si>
    <t>Rasgef1a</t>
  </si>
  <si>
    <t>Adcy1</t>
  </si>
  <si>
    <t>Nov</t>
  </si>
  <si>
    <t>Ache</t>
  </si>
  <si>
    <t>Gabra5</t>
  </si>
  <si>
    <t>Slc6a11</t>
  </si>
  <si>
    <t>Grin3a</t>
  </si>
  <si>
    <t>Ptk2b</t>
  </si>
  <si>
    <t>Grm3</t>
  </si>
  <si>
    <t>Neto1</t>
  </si>
  <si>
    <t>Hcn1</t>
  </si>
  <si>
    <t>Mlip</t>
  </si>
  <si>
    <t>Penk</t>
  </si>
  <si>
    <t>Vsnl1</t>
  </si>
  <si>
    <t>Npy</t>
  </si>
  <si>
    <t>Necab1</t>
  </si>
  <si>
    <t>Mal2</t>
  </si>
  <si>
    <t>Gm9803</t>
  </si>
  <si>
    <t>Scd1</t>
  </si>
  <si>
    <t>Ptgds</t>
  </si>
  <si>
    <t>Hist2h3c2</t>
  </si>
  <si>
    <t>Hist1h2bb</t>
  </si>
  <si>
    <t>Zwilch</t>
  </si>
  <si>
    <t>2810417H13Rik</t>
  </si>
  <si>
    <t>Prc1</t>
  </si>
  <si>
    <t>Kif15</t>
  </si>
  <si>
    <t>Exo1</t>
  </si>
  <si>
    <t>Vrk2</t>
  </si>
  <si>
    <t>Nrarp</t>
  </si>
  <si>
    <t>Birc5</t>
  </si>
  <si>
    <t>Chek1</t>
  </si>
  <si>
    <t>Gpr156</t>
  </si>
  <si>
    <t>Baz1a</t>
  </si>
  <si>
    <t>Sgol1</t>
  </si>
  <si>
    <t>Ccnf</t>
  </si>
  <si>
    <t>Rad54b</t>
  </si>
  <si>
    <t>Brca1</t>
  </si>
  <si>
    <t>Polr2k</t>
  </si>
  <si>
    <t>Stil</t>
  </si>
  <si>
    <t>Ska3</t>
  </si>
  <si>
    <t>Zfp36l1</t>
  </si>
  <si>
    <t>Dlx1as</t>
  </si>
  <si>
    <t>Dsn1</t>
  </si>
  <si>
    <t>Nek2</t>
  </si>
  <si>
    <t>Mir18</t>
  </si>
  <si>
    <t>Elk4</t>
  </si>
  <si>
    <t>Neurog1</t>
  </si>
  <si>
    <t>Hes1</t>
  </si>
  <si>
    <t>A930024E05Rik</t>
  </si>
  <si>
    <t>Hells</t>
  </si>
  <si>
    <t>Rbl1</t>
  </si>
  <si>
    <t>Cebpg</t>
  </si>
  <si>
    <t>Cdk6</t>
  </si>
  <si>
    <t>Tacc3</t>
  </si>
  <si>
    <t>Magoh</t>
  </si>
  <si>
    <t>Acss1</t>
  </si>
  <si>
    <t>Thrap3</t>
  </si>
  <si>
    <t>Kcnk5</t>
  </si>
  <si>
    <t>Dhfr</t>
  </si>
  <si>
    <t>Nkx2-1</t>
  </si>
  <si>
    <t>Pdcd4</t>
  </si>
  <si>
    <t>Hist1h4i</t>
  </si>
  <si>
    <t>Brip1</t>
  </si>
  <si>
    <t>Mcm4</t>
  </si>
  <si>
    <t>Slc25a13</t>
  </si>
  <si>
    <t>Tyms</t>
  </si>
  <si>
    <t>Tmem98</t>
  </si>
  <si>
    <t>Rcor2</t>
  </si>
  <si>
    <t>Nudt5</t>
  </si>
  <si>
    <t>Tmem144</t>
  </si>
  <si>
    <t>Iqgap3</t>
  </si>
  <si>
    <t>Xrcc2</t>
  </si>
  <si>
    <t>Gpsm2</t>
  </si>
  <si>
    <t>Siva1</t>
  </si>
  <si>
    <t>1700018F24Rik</t>
  </si>
  <si>
    <t>Hmga2</t>
  </si>
  <si>
    <t>Tcf7l1</t>
  </si>
  <si>
    <t>Sh3bgrl2</t>
  </si>
  <si>
    <t>Ezr</t>
  </si>
  <si>
    <t>Alg8</t>
  </si>
  <si>
    <t>Hk2</t>
  </si>
  <si>
    <t>Mre11a</t>
  </si>
  <si>
    <t>Cdt1</t>
  </si>
  <si>
    <t>Nsun4</t>
  </si>
  <si>
    <t>Mcm10</t>
  </si>
  <si>
    <t>Cdc25a</t>
  </si>
  <si>
    <t>Dmrt3</t>
  </si>
  <si>
    <t>Tfdp2</t>
  </si>
  <si>
    <t>Gm5643</t>
  </si>
  <si>
    <t>Pcgf5</t>
  </si>
  <si>
    <t>Cyb5d1</t>
  </si>
  <si>
    <t>Dll3</t>
  </si>
  <si>
    <t>D3Ertd751e</t>
  </si>
  <si>
    <t>Mns1</t>
  </si>
  <si>
    <t>Ift27</t>
  </si>
  <si>
    <t>Fanci</t>
  </si>
  <si>
    <t>Dpp3</t>
  </si>
  <si>
    <t>Fzd2</t>
  </si>
  <si>
    <t>Prpf3</t>
  </si>
  <si>
    <t>Clic4</t>
  </si>
  <si>
    <t>Tinf2</t>
  </si>
  <si>
    <t>Ap4m1</t>
  </si>
  <si>
    <t>Rbmx</t>
  </si>
  <si>
    <t>Gen1</t>
  </si>
  <si>
    <t>Asf1a</t>
  </si>
  <si>
    <t>Mcm8</t>
  </si>
  <si>
    <t>Dpf2</t>
  </si>
  <si>
    <t>Asf1b</t>
  </si>
  <si>
    <t>Zfp882</t>
  </si>
  <si>
    <t>Fam83d</t>
  </si>
  <si>
    <t>Acpl2</t>
  </si>
  <si>
    <t>1500003O03Rik</t>
  </si>
  <si>
    <t>Fignl1</t>
  </si>
  <si>
    <t>Serf2</t>
  </si>
  <si>
    <t>Myef2</t>
  </si>
  <si>
    <t>Aifm1</t>
  </si>
  <si>
    <t>Ewsr1</t>
  </si>
  <si>
    <t>Rad9</t>
  </si>
  <si>
    <t>Plk4</t>
  </si>
  <si>
    <t>Fam64a</t>
  </si>
  <si>
    <t>Arx</t>
  </si>
  <si>
    <t>Gab1</t>
  </si>
  <si>
    <t>Mtf2</t>
  </si>
  <si>
    <t>Frmd5</t>
  </si>
  <si>
    <t>Ubxn2a</t>
  </si>
  <si>
    <t>Msn</t>
  </si>
  <si>
    <t>Ddit4</t>
  </si>
  <si>
    <t>Arl6ip6</t>
  </si>
  <si>
    <t>Calcoco1</t>
  </si>
  <si>
    <t>Cdkn2aip</t>
  </si>
  <si>
    <t>Mest</t>
  </si>
  <si>
    <t>Wdr77</t>
  </si>
  <si>
    <t>Fiz1</t>
  </si>
  <si>
    <t>Chuk</t>
  </si>
  <si>
    <t>Fam84b</t>
  </si>
  <si>
    <t>Tstd2</t>
  </si>
  <si>
    <t>Rai14</t>
  </si>
  <si>
    <t>Mettl14</t>
  </si>
  <si>
    <t>2610008E11Rik</t>
  </si>
  <si>
    <t>2610015P09Rik</t>
  </si>
  <si>
    <t>Clp1</t>
  </si>
  <si>
    <t>Inppl1</t>
  </si>
  <si>
    <t>2810004N23Rik</t>
  </si>
  <si>
    <t>Meis1</t>
  </si>
  <si>
    <t>2310061C15Rik</t>
  </si>
  <si>
    <t>Arhgap17</t>
  </si>
  <si>
    <t>Psph</t>
  </si>
  <si>
    <t>Ints7</t>
  </si>
  <si>
    <t>Kdm3a</t>
  </si>
  <si>
    <t>Smarce1</t>
  </si>
  <si>
    <t>Rrm1</t>
  </si>
  <si>
    <t>Irgq</t>
  </si>
  <si>
    <t>Hist2h2ac</t>
  </si>
  <si>
    <t>Ccdc117</t>
  </si>
  <si>
    <t>Safb2</t>
  </si>
  <si>
    <t>LOC100504095</t>
  </si>
  <si>
    <t>Usp3</t>
  </si>
  <si>
    <t>Dcc</t>
  </si>
  <si>
    <t>Ganab</t>
  </si>
  <si>
    <t>Tmem59</t>
  </si>
  <si>
    <t>Zik1</t>
  </si>
  <si>
    <t>Exog</t>
  </si>
  <si>
    <t>Ddx21</t>
  </si>
  <si>
    <t>Trpc2</t>
  </si>
  <si>
    <t>Cstf2t</t>
  </si>
  <si>
    <t>Usp1</t>
  </si>
  <si>
    <t>Hadh</t>
  </si>
  <si>
    <t>Bsdc1</t>
  </si>
  <si>
    <t>Akap13</t>
  </si>
  <si>
    <t>Rpa1</t>
  </si>
  <si>
    <t>Cbfa2t2</t>
  </si>
  <si>
    <t>Apbb3</t>
  </si>
  <si>
    <t>Snrpb2</t>
  </si>
  <si>
    <t>Wdr92</t>
  </si>
  <si>
    <t>Sephs1</t>
  </si>
  <si>
    <t>Cckar</t>
  </si>
  <si>
    <t>Fkbp14</t>
  </si>
  <si>
    <t>Rbm14</t>
  </si>
  <si>
    <t>Gtf3c6</t>
  </si>
  <si>
    <t>Rnf7</t>
  </si>
  <si>
    <t>Rspo1</t>
  </si>
  <si>
    <t>Adat1</t>
  </si>
  <si>
    <t>Pip5k1a</t>
  </si>
  <si>
    <t>Bmper</t>
  </si>
  <si>
    <t>Fam110a</t>
  </si>
  <si>
    <t>Ints8</t>
  </si>
  <si>
    <t>Hes6</t>
  </si>
  <si>
    <t>Ankrd10</t>
  </si>
  <si>
    <t>Fam168b</t>
  </si>
  <si>
    <t>Prkd3</t>
  </si>
  <si>
    <t>Cdkn1b</t>
  </si>
  <si>
    <t>Zfp26</t>
  </si>
  <si>
    <t>Mir423</t>
  </si>
  <si>
    <t>Qars</t>
  </si>
  <si>
    <t>Mettl16</t>
  </si>
  <si>
    <t>Renbp</t>
  </si>
  <si>
    <t>Vrk1</t>
  </si>
  <si>
    <t>Zfp866</t>
  </si>
  <si>
    <t>Aldoc</t>
  </si>
  <si>
    <t>Cd2bp2</t>
  </si>
  <si>
    <t>Tle1</t>
  </si>
  <si>
    <t>Dusp14</t>
  </si>
  <si>
    <t>Mmachc</t>
  </si>
  <si>
    <t>Sox11</t>
  </si>
  <si>
    <t>Pign</t>
  </si>
  <si>
    <t>2810432D09Rik</t>
  </si>
  <si>
    <t>Cdc26</t>
  </si>
  <si>
    <t>Arid4b</t>
  </si>
  <si>
    <t>Ak2</t>
  </si>
  <si>
    <t>Efnb1</t>
  </si>
  <si>
    <t>Zbtb1</t>
  </si>
  <si>
    <t>Rasgef1b</t>
  </si>
  <si>
    <t>Armcx1</t>
  </si>
  <si>
    <t>Prpf4</t>
  </si>
  <si>
    <t>Acad8</t>
  </si>
  <si>
    <t>Hs2st1</t>
  </si>
  <si>
    <t>Nup43</t>
  </si>
  <si>
    <t>Phf23</t>
  </si>
  <si>
    <t>Ctps</t>
  </si>
  <si>
    <t>Cpsf4</t>
  </si>
  <si>
    <t>Cdca4</t>
  </si>
  <si>
    <t>Glyr1</t>
  </si>
  <si>
    <t>Rab35</t>
  </si>
  <si>
    <t>Alg6</t>
  </si>
  <si>
    <t>Cdc23</t>
  </si>
  <si>
    <t>Cd82</t>
  </si>
  <si>
    <t>Dtymk</t>
  </si>
  <si>
    <t>Sart1</t>
  </si>
  <si>
    <t>Alkbh5</t>
  </si>
  <si>
    <t>Tube1</t>
  </si>
  <si>
    <t>Otud5</t>
  </si>
  <si>
    <t>Hist3h2a</t>
  </si>
  <si>
    <t>Hnrnpd</t>
  </si>
  <si>
    <t>Ddx42</t>
  </si>
  <si>
    <t>Rnf8</t>
  </si>
  <si>
    <t>Psmc5</t>
  </si>
  <si>
    <t>Ppox</t>
  </si>
  <si>
    <t>Klhl12</t>
  </si>
  <si>
    <t>Scamp2</t>
  </si>
  <si>
    <t>Zfp799</t>
  </si>
  <si>
    <t>Gtpbp4</t>
  </si>
  <si>
    <t>Ralgps2</t>
  </si>
  <si>
    <t>Cttnbp2nl</t>
  </si>
  <si>
    <t>Cnpy4</t>
  </si>
  <si>
    <t>Rbm28</t>
  </si>
  <si>
    <t>Psmc3ip</t>
  </si>
  <si>
    <t>Tmem178</t>
  </si>
  <si>
    <t>Sptlc1</t>
  </si>
  <si>
    <t>Cdk5rap3</t>
  </si>
  <si>
    <t>Mxi1</t>
  </si>
  <si>
    <t>Tbpl1</t>
  </si>
  <si>
    <t>Psmd2</t>
  </si>
  <si>
    <t>Wdr3</t>
  </si>
  <si>
    <t>Adnp2</t>
  </si>
  <si>
    <t>Dpm1</t>
  </si>
  <si>
    <t>Dhx9</t>
  </si>
  <si>
    <t>Cenpm</t>
  </si>
  <si>
    <t>Lima1</t>
  </si>
  <si>
    <t>Polr3gl</t>
  </si>
  <si>
    <t>Polr2d</t>
  </si>
  <si>
    <t>Pdpn</t>
  </si>
  <si>
    <t>Supt16h</t>
  </si>
  <si>
    <t>Tacc1</t>
  </si>
  <si>
    <t>Trp53bp2</t>
  </si>
  <si>
    <t>Xrcc5</t>
  </si>
  <si>
    <t>Elf2</t>
  </si>
  <si>
    <t>Tfcp2</t>
  </si>
  <si>
    <t>Pafah1b2</t>
  </si>
  <si>
    <t>Appbp2</t>
  </si>
  <si>
    <t>Prpf31</t>
  </si>
  <si>
    <t>Srsf6</t>
  </si>
  <si>
    <t>Eif1</t>
  </si>
  <si>
    <t>Mettl3</t>
  </si>
  <si>
    <t>Ncbp2</t>
  </si>
  <si>
    <t>Zfp41</t>
  </si>
  <si>
    <t>Fus</t>
  </si>
  <si>
    <t>Fubp3</t>
  </si>
  <si>
    <t>Ctcf</t>
  </si>
  <si>
    <t>Ciao1</t>
  </si>
  <si>
    <t>Zfp12</t>
  </si>
  <si>
    <t>Nipsnap1</t>
  </si>
  <si>
    <t>Eif4h</t>
  </si>
  <si>
    <t>Zfp326</t>
  </si>
  <si>
    <t>Zfp397</t>
  </si>
  <si>
    <t>Tcf12</t>
  </si>
  <si>
    <t>Ahsa2</t>
  </si>
  <si>
    <t>Nucks1</t>
  </si>
  <si>
    <t>Pus10</t>
  </si>
  <si>
    <t>Eaf1</t>
  </si>
  <si>
    <t>2310008H09Rik</t>
  </si>
  <si>
    <t>Nek9</t>
  </si>
  <si>
    <t>Edc3</t>
  </si>
  <si>
    <t>Ubr7</t>
  </si>
  <si>
    <t>Ptpn12</t>
  </si>
  <si>
    <t>Ccdc167</t>
  </si>
  <si>
    <t>Sec23b</t>
  </si>
  <si>
    <t>Hnrnph1</t>
  </si>
  <si>
    <t>Naa35</t>
  </si>
  <si>
    <t>Kras</t>
  </si>
  <si>
    <t>Tsn</t>
  </si>
  <si>
    <t>Mapk6</t>
  </si>
  <si>
    <t>Abcb7</t>
  </si>
  <si>
    <t>Igdcc3</t>
  </si>
  <si>
    <t>Shfm1</t>
  </si>
  <si>
    <t>Nup50</t>
  </si>
  <si>
    <t>Med10</t>
  </si>
  <si>
    <t>Zic1</t>
  </si>
  <si>
    <t>Ssbp3</t>
  </si>
  <si>
    <t>1810030O07Rik</t>
  </si>
  <si>
    <t>Hsdl1</t>
  </si>
  <si>
    <t>Nxf1</t>
  </si>
  <si>
    <t>AU022252</t>
  </si>
  <si>
    <t>Bnip2</t>
  </si>
  <si>
    <t>Pcnt</t>
  </si>
  <si>
    <t>Tspan14</t>
  </si>
  <si>
    <t>Cnot8</t>
  </si>
  <si>
    <t>Coro1c</t>
  </si>
  <si>
    <t>Rars2</t>
  </si>
  <si>
    <t>Bms1</t>
  </si>
  <si>
    <t>Etv3</t>
  </si>
  <si>
    <t>Nos1ap</t>
  </si>
  <si>
    <t>Wdr83</t>
  </si>
  <si>
    <t>4833439L19Rik</t>
  </si>
  <si>
    <t>Eri2</t>
  </si>
  <si>
    <t>Espl1</t>
  </si>
  <si>
    <t>Tmem149</t>
  </si>
  <si>
    <t>Zdhhc20</t>
  </si>
  <si>
    <t>Katnal1</t>
  </si>
  <si>
    <t>Lman1</t>
  </si>
  <si>
    <t>Kdm2b</t>
  </si>
  <si>
    <t>Map2k6</t>
  </si>
  <si>
    <t>Stk24</t>
  </si>
  <si>
    <t>Osbpl9</t>
  </si>
  <si>
    <t>Aptx</t>
  </si>
  <si>
    <t>Cnot6</t>
  </si>
  <si>
    <t>Polr3f</t>
  </si>
  <si>
    <t>Kpna1</t>
  </si>
  <si>
    <t>Srsf7</t>
  </si>
  <si>
    <t>Rwdd4a</t>
  </si>
  <si>
    <t>Dkc1</t>
  </si>
  <si>
    <t>Cdkal1</t>
  </si>
  <si>
    <t>Hnrpdl</t>
  </si>
  <si>
    <t>Sall4</t>
  </si>
  <si>
    <t>Hn1l</t>
  </si>
  <si>
    <t>Ctbp1</t>
  </si>
  <si>
    <t>Col5a2</t>
  </si>
  <si>
    <t>Iars2</t>
  </si>
  <si>
    <t>Zdhhc16</t>
  </si>
  <si>
    <t>Lix1l</t>
  </si>
  <si>
    <t>Utp14a</t>
  </si>
  <si>
    <t>Usp35</t>
  </si>
  <si>
    <t>Cdk11b</t>
  </si>
  <si>
    <t>Ubl4</t>
  </si>
  <si>
    <t>Synj2bp</t>
  </si>
  <si>
    <t>Lyar</t>
  </si>
  <si>
    <t>Cap1</t>
  </si>
  <si>
    <t>Zmat2</t>
  </si>
  <si>
    <t>Cbx5</t>
  </si>
  <si>
    <t>Atp5a1</t>
  </si>
  <si>
    <t>H2-Ke2</t>
  </si>
  <si>
    <t>Zbtb12</t>
  </si>
  <si>
    <t>Ilf3</t>
  </si>
  <si>
    <t>Pabpn1</t>
  </si>
  <si>
    <t>Gbas</t>
  </si>
  <si>
    <t>Pdcl3</t>
  </si>
  <si>
    <t>Tyw1</t>
  </si>
  <si>
    <t>Ubxn1</t>
  </si>
  <si>
    <t>Paics</t>
  </si>
  <si>
    <t>Pacsin2</t>
  </si>
  <si>
    <t>Eif3b</t>
  </si>
  <si>
    <t>Cct3</t>
  </si>
  <si>
    <t>Dhdds</t>
  </si>
  <si>
    <t>Kars</t>
  </si>
  <si>
    <t>Arl1</t>
  </si>
  <si>
    <t>Psmc4</t>
  </si>
  <si>
    <t>Zbtb26</t>
  </si>
  <si>
    <t>Nlk</t>
  </si>
  <si>
    <t>Psma2</t>
  </si>
  <si>
    <t>Hnrnpul1</t>
  </si>
  <si>
    <t>Prmt6</t>
  </si>
  <si>
    <t>Rpl8</t>
  </si>
  <si>
    <t>Rangap1</t>
  </si>
  <si>
    <t>Med8</t>
  </si>
  <si>
    <t>Aebp2</t>
  </si>
  <si>
    <t>Angel2</t>
  </si>
  <si>
    <t>Dact1</t>
  </si>
  <si>
    <t>Pnn</t>
  </si>
  <si>
    <t>Prim2</t>
  </si>
  <si>
    <t>Gas2</t>
  </si>
  <si>
    <t>Ftsjd2</t>
  </si>
  <si>
    <t>Dnajc7</t>
  </si>
  <si>
    <t>Serpinb9b</t>
  </si>
  <si>
    <t>Fdx1</t>
  </si>
  <si>
    <t>Vipas39</t>
  </si>
  <si>
    <t>Peg3</t>
  </si>
  <si>
    <t>Znhit3</t>
  </si>
  <si>
    <t>Srsf2</t>
  </si>
  <si>
    <t>Arpc5</t>
  </si>
  <si>
    <t>Anapc1</t>
  </si>
  <si>
    <t>Srsf4</t>
  </si>
  <si>
    <t>Hnrnpu</t>
  </si>
  <si>
    <t>Lsg1</t>
  </si>
  <si>
    <t>Tbcd</t>
  </si>
  <si>
    <t>Wfdc5</t>
  </si>
  <si>
    <t>Stx18</t>
  </si>
  <si>
    <t>Top3b</t>
  </si>
  <si>
    <t>Nf2</t>
  </si>
  <si>
    <t>Pabpc1</t>
  </si>
  <si>
    <t>Arl2bp</t>
  </si>
  <si>
    <t>Lrrc58</t>
  </si>
  <si>
    <t>Nop2</t>
  </si>
  <si>
    <t>Wars</t>
  </si>
  <si>
    <t>Zscan21</t>
  </si>
  <si>
    <t>Tor1aip2</t>
  </si>
  <si>
    <t>Dnm2</t>
  </si>
  <si>
    <t>Dnajc11</t>
  </si>
  <si>
    <t>Nup160</t>
  </si>
  <si>
    <t>Dbn1</t>
  </si>
  <si>
    <t>Amt</t>
  </si>
  <si>
    <t>Svil</t>
  </si>
  <si>
    <t>Gtf2f1</t>
  </si>
  <si>
    <t>Cct2</t>
  </si>
  <si>
    <t>Bcor</t>
  </si>
  <si>
    <t>Echs1</t>
  </si>
  <si>
    <t>F2r</t>
  </si>
  <si>
    <t>2810403A07Rik</t>
  </si>
  <si>
    <t>Sec13</t>
  </si>
  <si>
    <t>Phka1</t>
  </si>
  <si>
    <t>Rdx</t>
  </si>
  <si>
    <t>Mfap3</t>
  </si>
  <si>
    <t>Capn10</t>
  </si>
  <si>
    <t>Nedd4</t>
  </si>
  <si>
    <t>Zfp426</t>
  </si>
  <si>
    <t>Eftud2</t>
  </si>
  <si>
    <t>Rrp8</t>
  </si>
  <si>
    <t>Cse1l</t>
  </si>
  <si>
    <t>Dnmt1</t>
  </si>
  <si>
    <t>Srpk1</t>
  </si>
  <si>
    <t>Hsp90ab1</t>
  </si>
  <si>
    <t>Rpap3</t>
  </si>
  <si>
    <t>Dpysl2</t>
  </si>
  <si>
    <t>Slx1b</t>
  </si>
  <si>
    <t>Zfp259</t>
  </si>
  <si>
    <t>Bcl2l1</t>
  </si>
  <si>
    <t>Zfp90</t>
  </si>
  <si>
    <t>Myo7a</t>
  </si>
  <si>
    <t>Adar</t>
  </si>
  <si>
    <t>Acat1</t>
  </si>
  <si>
    <t>Ube2d1</t>
  </si>
  <si>
    <t>Astn1</t>
  </si>
  <si>
    <t>Neo1</t>
  </si>
  <si>
    <t>Prmt8</t>
  </si>
  <si>
    <t>Hmgxb3</t>
  </si>
  <si>
    <t>Glis2</t>
  </si>
  <si>
    <t>Akt3</t>
  </si>
  <si>
    <t>Kif5a</t>
  </si>
  <si>
    <t>Clta</t>
  </si>
  <si>
    <t>Rnf10</t>
  </si>
  <si>
    <t>Dip2c</t>
  </si>
  <si>
    <t>Dnajb12</t>
  </si>
  <si>
    <t>Heatr5b</t>
  </si>
  <si>
    <t>Ercc3</t>
  </si>
  <si>
    <t>Amz2</t>
  </si>
  <si>
    <t>Metrnl</t>
  </si>
  <si>
    <t>Pak1</t>
  </si>
  <si>
    <t>Ralgps1</t>
  </si>
  <si>
    <t>Pdzd8</t>
  </si>
  <si>
    <t>Klhl22</t>
  </si>
  <si>
    <t>Pdap1</t>
  </si>
  <si>
    <t>Strn4</t>
  </si>
  <si>
    <t>Sorcs3</t>
  </si>
  <si>
    <t>Ncam1</t>
  </si>
  <si>
    <t>Drap1</t>
  </si>
  <si>
    <t>Hk1</t>
  </si>
  <si>
    <t>Raph1</t>
  </si>
  <si>
    <t>Slx4</t>
  </si>
  <si>
    <t>Agpat5</t>
  </si>
  <si>
    <t>Drosha</t>
  </si>
  <si>
    <t>Spire2</t>
  </si>
  <si>
    <t>Usp46</t>
  </si>
  <si>
    <t>Fam65b</t>
  </si>
  <si>
    <t>Nav3</t>
  </si>
  <si>
    <t>Igdcc4</t>
  </si>
  <si>
    <t>Plxnc1</t>
  </si>
  <si>
    <t>Oas1f</t>
  </si>
  <si>
    <t>Lztr1</t>
  </si>
  <si>
    <t>Tshz2</t>
  </si>
  <si>
    <t>Rbms1</t>
  </si>
  <si>
    <t>Kcnq2</t>
  </si>
  <si>
    <t>St3gal2</t>
  </si>
  <si>
    <t>Atp6v1e1</t>
  </si>
  <si>
    <t>Ndst1</t>
  </si>
  <si>
    <t>Plekhm2</t>
  </si>
  <si>
    <t>Spock1</t>
  </si>
  <si>
    <t>Thoc3</t>
  </si>
  <si>
    <t>4931428F04Rik</t>
  </si>
  <si>
    <t>Lrrc48</t>
  </si>
  <si>
    <t>Cacng4</t>
  </si>
  <si>
    <t>Lphn2</t>
  </si>
  <si>
    <t>Fam38a</t>
  </si>
  <si>
    <t>Nr4a1</t>
  </si>
  <si>
    <t>Slc26a2</t>
  </si>
  <si>
    <t>Hmcn1</t>
  </si>
  <si>
    <t>Clpp</t>
  </si>
  <si>
    <t>Kif2a</t>
  </si>
  <si>
    <t>Rfx7</t>
  </si>
  <si>
    <t>Itfg1</t>
  </si>
  <si>
    <t>Pde2a</t>
  </si>
  <si>
    <t>Bcr</t>
  </si>
  <si>
    <t>Fam49b</t>
  </si>
  <si>
    <t>Prss35</t>
  </si>
  <si>
    <t>Gne</t>
  </si>
  <si>
    <t>Ube2o</t>
  </si>
  <si>
    <t>Pnmal2</t>
  </si>
  <si>
    <t>Mff</t>
  </si>
  <si>
    <t>Cpxm1</t>
  </si>
  <si>
    <t>Bmpr2</t>
  </si>
  <si>
    <t>Rimbp3</t>
  </si>
  <si>
    <t>Rp9</t>
  </si>
  <si>
    <t>Ank</t>
  </si>
  <si>
    <t>Vps4a</t>
  </si>
  <si>
    <t>Spnb2</t>
  </si>
  <si>
    <t>Dlg5</t>
  </si>
  <si>
    <t>Fam108c</t>
  </si>
  <si>
    <t>Srgap2</t>
  </si>
  <si>
    <t>Fuca1</t>
  </si>
  <si>
    <t>Slc25a23</t>
  </si>
  <si>
    <t>Camk2n2</t>
  </si>
  <si>
    <t>Tmem35</t>
  </si>
  <si>
    <t>Rnf19b</t>
  </si>
  <si>
    <t>Epb4.1l1</t>
  </si>
  <si>
    <t>Tspyl5</t>
  </si>
  <si>
    <t>Tbc1d8</t>
  </si>
  <si>
    <t>Rab11fip5</t>
  </si>
  <si>
    <t>Chmp7</t>
  </si>
  <si>
    <t>Bid</t>
  </si>
  <si>
    <t>Bsg</t>
  </si>
  <si>
    <t>6330439K17Rik</t>
  </si>
  <si>
    <t>B3galt4</t>
  </si>
  <si>
    <t>Epas1</t>
  </si>
  <si>
    <t>Ten1</t>
  </si>
  <si>
    <t>Calcrl</t>
  </si>
  <si>
    <t>Fam171b</t>
  </si>
  <si>
    <t>Sgsm2</t>
  </si>
  <si>
    <t>8430427H17Rik</t>
  </si>
  <si>
    <t>Hipk3</t>
  </si>
  <si>
    <t>Olfm1</t>
  </si>
  <si>
    <t>Mosc2</t>
  </si>
  <si>
    <t>Vat1</t>
  </si>
  <si>
    <t>Pde10a</t>
  </si>
  <si>
    <t>Ube2ql1</t>
  </si>
  <si>
    <t>Lrrc55</t>
  </si>
  <si>
    <t>Rhbdf1</t>
  </si>
  <si>
    <t>Tmem5</t>
  </si>
  <si>
    <t>Galns</t>
  </si>
  <si>
    <t>Dcaf6</t>
  </si>
  <si>
    <t>Lingo2</t>
  </si>
  <si>
    <t>Fam78b</t>
  </si>
  <si>
    <t>Shc4</t>
  </si>
  <si>
    <t>Fbxo9</t>
  </si>
  <si>
    <t>Lmo4</t>
  </si>
  <si>
    <t>Actr3b</t>
  </si>
  <si>
    <t>Stmn3</t>
  </si>
  <si>
    <t>Slitrk1</t>
  </si>
  <si>
    <t>Snx25</t>
  </si>
  <si>
    <t>Fntb</t>
  </si>
  <si>
    <t>Parp8</t>
  </si>
  <si>
    <t>Shc3</t>
  </si>
  <si>
    <t>Nudt19</t>
  </si>
  <si>
    <t>Dpcd</t>
  </si>
  <si>
    <t>Prr5</t>
  </si>
  <si>
    <t>Kcnc1</t>
  </si>
  <si>
    <t>Astn2</t>
  </si>
  <si>
    <t>Acvr1</t>
  </si>
  <si>
    <t>Ube2cbp</t>
  </si>
  <si>
    <t>St6galnac6</t>
  </si>
  <si>
    <t>Eif3k</t>
  </si>
  <si>
    <t>Mapk8ip1</t>
  </si>
  <si>
    <t>Adam11</t>
  </si>
  <si>
    <t>1810041L15Rik</t>
  </si>
  <si>
    <t>Ech1</t>
  </si>
  <si>
    <t>Cnksr2</t>
  </si>
  <si>
    <t>Cdh8</t>
  </si>
  <si>
    <t>Adrbk1</t>
  </si>
  <si>
    <t>Trpc4</t>
  </si>
  <si>
    <t>Kcnf1</t>
  </si>
  <si>
    <t>Pacs1</t>
  </si>
  <si>
    <t>Mical3</t>
  </si>
  <si>
    <t>5730409E04Rik</t>
  </si>
  <si>
    <t>Igsf3</t>
  </si>
  <si>
    <t>Fnip2</t>
  </si>
  <si>
    <t>Ppp1r1a</t>
  </si>
  <si>
    <t>Arfgef2</t>
  </si>
  <si>
    <t>Galntl6</t>
  </si>
  <si>
    <t>Lrrtm3</t>
  </si>
  <si>
    <t>Mkl2</t>
  </si>
  <si>
    <t>Lrrc4c</t>
  </si>
  <si>
    <t>Sema7a</t>
  </si>
  <si>
    <t>Lrrc4</t>
  </si>
  <si>
    <t>Rgma</t>
  </si>
  <si>
    <t>N4bp2l1</t>
  </si>
  <si>
    <t>Lonrf2</t>
  </si>
  <si>
    <t>Pnck</t>
  </si>
  <si>
    <t>Ica1</t>
  </si>
  <si>
    <t>Sobp</t>
  </si>
  <si>
    <t>Fbxl17</t>
  </si>
  <si>
    <t>Crhr1</t>
  </si>
  <si>
    <t>Mrpl40</t>
  </si>
  <si>
    <t>Atp6v0a1</t>
  </si>
  <si>
    <t>Arpc3</t>
  </si>
  <si>
    <t>Psmd8</t>
  </si>
  <si>
    <t>Zfp318</t>
  </si>
  <si>
    <t>Ppp1r9b</t>
  </si>
  <si>
    <t>Dusp15</t>
  </si>
  <si>
    <t>Pbx3</t>
  </si>
  <si>
    <t>Atp6v0b</t>
  </si>
  <si>
    <t>Sdc2</t>
  </si>
  <si>
    <t>Elovl4</t>
  </si>
  <si>
    <t>Lrp1</t>
  </si>
  <si>
    <t>Ccdc39</t>
  </si>
  <si>
    <t>Bzrap1</t>
  </si>
  <si>
    <t>Hecw2</t>
  </si>
  <si>
    <t>Jph3</t>
  </si>
  <si>
    <t>Ccdc32</t>
  </si>
  <si>
    <t>Pop5</t>
  </si>
  <si>
    <t>Igsf9b</t>
  </si>
  <si>
    <t>Gm15800</t>
  </si>
  <si>
    <t>Ly6h</t>
  </si>
  <si>
    <t>Col12a1</t>
  </si>
  <si>
    <t>Lmtk2</t>
  </si>
  <si>
    <t>Snrk</t>
  </si>
  <si>
    <t>Alad</t>
  </si>
  <si>
    <t>Sv2a</t>
  </si>
  <si>
    <t>Man2a2</t>
  </si>
  <si>
    <t>Cnrip1</t>
  </si>
  <si>
    <t>Cntn3</t>
  </si>
  <si>
    <t>Stim1</t>
  </si>
  <si>
    <t>Pcdh19</t>
  </si>
  <si>
    <t>Ncrna00086</t>
  </si>
  <si>
    <t>Dlg4</t>
  </si>
  <si>
    <t>Rell2</t>
  </si>
  <si>
    <t>Pycrl</t>
  </si>
  <si>
    <t>Cdk16</t>
  </si>
  <si>
    <t>Syt3</t>
  </si>
  <si>
    <t>Ntrk3</t>
  </si>
  <si>
    <t>Adamts16</t>
  </si>
  <si>
    <t>Syt6</t>
  </si>
  <si>
    <t>Aff2</t>
  </si>
  <si>
    <t>Aes</t>
  </si>
  <si>
    <t>Irak1bp1</t>
  </si>
  <si>
    <t>Ptprn</t>
  </si>
  <si>
    <t>Cacna1b</t>
  </si>
  <si>
    <t>Zhx3</t>
  </si>
  <si>
    <t>Calb1</t>
  </si>
  <si>
    <t>Rnf25</t>
  </si>
  <si>
    <t>Agap1</t>
  </si>
  <si>
    <t>Cisd1</t>
  </si>
  <si>
    <t>A830039N20Rik</t>
  </si>
  <si>
    <t>Ankrd12</t>
  </si>
  <si>
    <t>Slc26a1</t>
  </si>
  <si>
    <t>Eogt</t>
  </si>
  <si>
    <t>Jag2</t>
  </si>
  <si>
    <t>Timp4</t>
  </si>
  <si>
    <t>Mfhas1</t>
  </si>
  <si>
    <t>Tanc2</t>
  </si>
  <si>
    <t>Prss12</t>
  </si>
  <si>
    <t>Fam123c</t>
  </si>
  <si>
    <t>Dnajc6</t>
  </si>
  <si>
    <t>Tmem56</t>
  </si>
  <si>
    <t>Uqcrq</t>
  </si>
  <si>
    <t>Fam124a</t>
  </si>
  <si>
    <t>L3mbtl1</t>
  </si>
  <si>
    <t>Adcy2</t>
  </si>
  <si>
    <t>Otof</t>
  </si>
  <si>
    <t>Smpdl3a</t>
  </si>
  <si>
    <t>Churc1</t>
  </si>
  <si>
    <t>Arfgef1</t>
  </si>
  <si>
    <t>Lhfpl5</t>
  </si>
  <si>
    <t>Cpeb2</t>
  </si>
  <si>
    <t>Unc13c</t>
  </si>
  <si>
    <t>Mir665</t>
  </si>
  <si>
    <t>Pianp</t>
  </si>
  <si>
    <t>Wasf3</t>
  </si>
  <si>
    <t>Aldh1l1</t>
  </si>
  <si>
    <t>B930095G15Rik</t>
  </si>
  <si>
    <t>Camk2g</t>
  </si>
  <si>
    <t>Mgat4b</t>
  </si>
  <si>
    <t>Stau2</t>
  </si>
  <si>
    <t>Ank1</t>
  </si>
  <si>
    <t>Ptprn2</t>
  </si>
  <si>
    <t>Nt5c3l</t>
  </si>
  <si>
    <t>Sec11c</t>
  </si>
  <si>
    <t>Ccdc106</t>
  </si>
  <si>
    <t>Rsu1</t>
  </si>
  <si>
    <t>Fam69b</t>
  </si>
  <si>
    <t>Greb1l</t>
  </si>
  <si>
    <t>Rimbp2</t>
  </si>
  <si>
    <t>Gucy1a2</t>
  </si>
  <si>
    <t>Guk1</t>
  </si>
  <si>
    <t>Grid2</t>
  </si>
  <si>
    <t>Galnt9</t>
  </si>
  <si>
    <t>Pcdhb14</t>
  </si>
  <si>
    <t>Agpat2</t>
  </si>
  <si>
    <t>Syt9</t>
  </si>
  <si>
    <t>Erc2</t>
  </si>
  <si>
    <t>Syt17</t>
  </si>
  <si>
    <t>Rsph9</t>
  </si>
  <si>
    <t>Nt5m</t>
  </si>
  <si>
    <t>B3galt5</t>
  </si>
  <si>
    <t>Chga</t>
  </si>
  <si>
    <t>Epm2a</t>
  </si>
  <si>
    <t>Kctd4</t>
  </si>
  <si>
    <t>Scn8a</t>
  </si>
  <si>
    <t>Elmod1</t>
  </si>
  <si>
    <t>Vkorc1</t>
  </si>
  <si>
    <t>Slc9a3r2</t>
  </si>
  <si>
    <t>Mtap7d2</t>
  </si>
  <si>
    <t>Cidea</t>
  </si>
  <si>
    <t>Gabrb3</t>
  </si>
  <si>
    <t>Pkd1</t>
  </si>
  <si>
    <t>Rims3</t>
  </si>
  <si>
    <t>Dagla</t>
  </si>
  <si>
    <t>Ndrg2</t>
  </si>
  <si>
    <t>Syn1</t>
  </si>
  <si>
    <t>Stard10</t>
  </si>
  <si>
    <t>Nln</t>
  </si>
  <si>
    <t>Syn3</t>
  </si>
  <si>
    <t>Eltd1</t>
  </si>
  <si>
    <t>Rims1</t>
  </si>
  <si>
    <t>Lrrc8b</t>
  </si>
  <si>
    <t>Hsd17b11</t>
  </si>
  <si>
    <t>Atp9a</t>
  </si>
  <si>
    <t>Wasf1</t>
  </si>
  <si>
    <t>Gaa</t>
  </si>
  <si>
    <t>Cpne2</t>
  </si>
  <si>
    <t>Fut9</t>
  </si>
  <si>
    <t>Cntnap5a</t>
  </si>
  <si>
    <t>Ndufa7</t>
  </si>
  <si>
    <t>Susd4</t>
  </si>
  <si>
    <t>Tspan4</t>
  </si>
  <si>
    <t>B4galt5</t>
  </si>
  <si>
    <t>Ddn</t>
  </si>
  <si>
    <t>Aatk</t>
  </si>
  <si>
    <t>Tln2</t>
  </si>
  <si>
    <t>Dusp8</t>
  </si>
  <si>
    <t>Shank2</t>
  </si>
  <si>
    <t>Gm5567</t>
  </si>
  <si>
    <t>Gm10118</t>
  </si>
  <si>
    <t>Necab2</t>
  </si>
  <si>
    <t>Atp6v1g2</t>
  </si>
  <si>
    <t>Sertm1</t>
  </si>
  <si>
    <t>Fgd1</t>
  </si>
  <si>
    <t>Gnai1</t>
  </si>
  <si>
    <t>Sema4g</t>
  </si>
  <si>
    <t>Fads3</t>
  </si>
  <si>
    <t>Iqsec3</t>
  </si>
  <si>
    <t>Coro2a</t>
  </si>
  <si>
    <t>Snx16</t>
  </si>
  <si>
    <t>Tmcc2</t>
  </si>
  <si>
    <t>Mdga2</t>
  </si>
  <si>
    <t>Nkain2</t>
  </si>
  <si>
    <t>Atp6v0e</t>
  </si>
  <si>
    <t>Gpr75</t>
  </si>
  <si>
    <t>Pcdh15</t>
  </si>
  <si>
    <t>Rassf9</t>
  </si>
  <si>
    <t>2900055J20Rik</t>
  </si>
  <si>
    <t>Cacna1i</t>
  </si>
  <si>
    <t>Doc2a</t>
  </si>
  <si>
    <t>9330182L06Rik</t>
  </si>
  <si>
    <t>Shisa9</t>
  </si>
  <si>
    <t>6030419C18Rik</t>
  </si>
  <si>
    <t>Rab15</t>
  </si>
  <si>
    <t>Epha8</t>
  </si>
  <si>
    <t>Gatm</t>
  </si>
  <si>
    <t>Gpr162</t>
  </si>
  <si>
    <t>Slc9a7</t>
  </si>
  <si>
    <t>Gpr176</t>
  </si>
  <si>
    <t>Aspa</t>
  </si>
  <si>
    <t>Cdo1</t>
  </si>
  <si>
    <t>4933431E20Rik</t>
  </si>
  <si>
    <t>Dnm1</t>
  </si>
  <si>
    <t>Zim1</t>
  </si>
  <si>
    <t>Tmem90b</t>
  </si>
  <si>
    <t>Mtss1l</t>
  </si>
  <si>
    <t>Chrm2</t>
  </si>
  <si>
    <t>Cdh12</t>
  </si>
  <si>
    <t>Hras1</t>
  </si>
  <si>
    <t>Baalc</t>
  </si>
  <si>
    <t>A2ld1</t>
  </si>
  <si>
    <t>Arrdc1</t>
  </si>
  <si>
    <t>Gabra3</t>
  </si>
  <si>
    <t>Cdkl1</t>
  </si>
  <si>
    <t>Kcna6</t>
  </si>
  <si>
    <t>Matk</t>
  </si>
  <si>
    <t>Nrg3</t>
  </si>
  <si>
    <t>Cgref1</t>
  </si>
  <si>
    <t>Col8a1</t>
  </si>
  <si>
    <t>Pcdh17</t>
  </si>
  <si>
    <t>Rtn2</t>
  </si>
  <si>
    <t>Mblac2</t>
  </si>
  <si>
    <t>Epb4.1l4b</t>
  </si>
  <si>
    <t>Zfp804a</t>
  </si>
  <si>
    <t>Ephx1</t>
  </si>
  <si>
    <t>B3galt2</t>
  </si>
  <si>
    <t>Slc22a8</t>
  </si>
  <si>
    <t>1700001L19Rik</t>
  </si>
  <si>
    <t>Gm2a</t>
  </si>
  <si>
    <t>Adhfe1</t>
  </si>
  <si>
    <t>Nell1</t>
  </si>
  <si>
    <t>Gyg</t>
  </si>
  <si>
    <t>Nr3c2</t>
  </si>
  <si>
    <t>Akap7</t>
  </si>
  <si>
    <t>Slc6a7</t>
  </si>
  <si>
    <t>Scg2</t>
  </si>
  <si>
    <t>Anks1b</t>
  </si>
  <si>
    <t>Satb2</t>
  </si>
  <si>
    <t>Glra1</t>
  </si>
  <si>
    <t>Spnb1</t>
  </si>
  <si>
    <t>Unc80</t>
  </si>
  <si>
    <t>Slco1c1</t>
  </si>
  <si>
    <t>Mfsd6</t>
  </si>
  <si>
    <t>Cacna1g</t>
  </si>
  <si>
    <t>Hnmt</t>
  </si>
  <si>
    <t>Ryr2</t>
  </si>
  <si>
    <t>Olig1</t>
  </si>
  <si>
    <t>Rhbdl1</t>
  </si>
  <si>
    <t>Efemp1</t>
  </si>
  <si>
    <t>Csmd2</t>
  </si>
  <si>
    <t>Glra3</t>
  </si>
  <si>
    <t>Atp13a5</t>
  </si>
  <si>
    <t>Ppp1r16b</t>
  </si>
  <si>
    <t>Cend1</t>
  </si>
  <si>
    <t>Anpep</t>
  </si>
  <si>
    <t>Palm2</t>
  </si>
  <si>
    <t>Tenm1</t>
  </si>
  <si>
    <t>Ablim3</t>
  </si>
  <si>
    <t>Rusc2</t>
  </si>
  <si>
    <t>Ntsr1</t>
  </si>
  <si>
    <t>Syne1</t>
  </si>
  <si>
    <t>Rxrg</t>
  </si>
  <si>
    <t>Serpine2</t>
  </si>
  <si>
    <t>Fxyd5</t>
  </si>
  <si>
    <t>Cdh18</t>
  </si>
  <si>
    <t>Rgs7</t>
  </si>
  <si>
    <t>Slc4a10</t>
  </si>
  <si>
    <t>Ogn</t>
  </si>
  <si>
    <t>Tmem246</t>
  </si>
  <si>
    <t>Kcnk9</t>
  </si>
  <si>
    <t>Drd2</t>
  </si>
  <si>
    <t>Bean1</t>
  </si>
  <si>
    <t>Egln3</t>
  </si>
  <si>
    <t>Mir337</t>
  </si>
  <si>
    <t>Tekt5</t>
  </si>
  <si>
    <t>Trpc5</t>
  </si>
  <si>
    <t>6330403A02Rik</t>
  </si>
  <si>
    <t>Slco2a1</t>
  </si>
  <si>
    <t>Cdh9</t>
  </si>
  <si>
    <t>Snora73b</t>
  </si>
  <si>
    <t>Pde4d</t>
  </si>
  <si>
    <t>Npas2</t>
  </si>
  <si>
    <t>Il1rapl2</t>
  </si>
  <si>
    <t>Catsperg1</t>
  </si>
  <si>
    <t>Dlgap1</t>
  </si>
  <si>
    <t>Rasgrp2</t>
  </si>
  <si>
    <t>Arhgdig</t>
  </si>
  <si>
    <t>Gm10287</t>
  </si>
  <si>
    <t>Gpr98</t>
  </si>
  <si>
    <t>2810055G20Rik</t>
  </si>
  <si>
    <t>Fgf15</t>
  </si>
  <si>
    <t>Spc25</t>
  </si>
  <si>
    <t>Cenpe</t>
  </si>
  <si>
    <t>Mastl</t>
  </si>
  <si>
    <t>Fbxo5</t>
  </si>
  <si>
    <t>Lpar6</t>
  </si>
  <si>
    <t>Slc18a2</t>
  </si>
  <si>
    <t>Clspn</t>
  </si>
  <si>
    <t>Nefl</t>
  </si>
  <si>
    <t>Htr1b</t>
  </si>
  <si>
    <t>Cib2</t>
  </si>
  <si>
    <t>Fxyd7</t>
  </si>
  <si>
    <t>Cdhr1</t>
  </si>
  <si>
    <t>Number of Copies</t>
  </si>
  <si>
    <t>downstream neighbor of SC7:C23ON</t>
  </si>
  <si>
    <t>Expression Percent change in Ts1Cje Apig after Treatment</t>
  </si>
  <si>
    <t>Gene copies</t>
  </si>
  <si>
    <t>Plag1</t>
  </si>
  <si>
    <t>Dbf4</t>
  </si>
  <si>
    <t>Acp1</t>
  </si>
  <si>
    <t>Crb1</t>
  </si>
  <si>
    <t>Kif20b</t>
  </si>
  <si>
    <t>Mtbp</t>
  </si>
  <si>
    <t>Golim4</t>
  </si>
  <si>
    <t>Mettl10</t>
  </si>
  <si>
    <t>Adk</t>
  </si>
  <si>
    <t>Mir181b-1</t>
  </si>
  <si>
    <t>Cep72</t>
  </si>
  <si>
    <t>Rad51l1</t>
  </si>
  <si>
    <t>Zmpste24</t>
  </si>
  <si>
    <t>Plagl1</t>
  </si>
  <si>
    <t>Ccna2</t>
  </si>
  <si>
    <t>Prr13</t>
  </si>
  <si>
    <t>Cd38</t>
  </si>
  <si>
    <t>Ccnl2</t>
  </si>
  <si>
    <t>Prdm15</t>
  </si>
  <si>
    <t>Olfr9</t>
  </si>
  <si>
    <t>Cog5</t>
  </si>
  <si>
    <t>Hpgds</t>
  </si>
  <si>
    <t>Rfc4</t>
  </si>
  <si>
    <t>Glb1l2</t>
  </si>
  <si>
    <t>Snord95</t>
  </si>
  <si>
    <t>Nkain3</t>
  </si>
  <si>
    <t>Mcm9</t>
  </si>
  <si>
    <t>Rpl31</t>
  </si>
  <si>
    <t>Cmtm6</t>
  </si>
  <si>
    <t>Rcbtb1</t>
  </si>
  <si>
    <t>Cdk12</t>
  </si>
  <si>
    <t>E2f8</t>
  </si>
  <si>
    <t>Ctnnal1</t>
  </si>
  <si>
    <t>Itga2</t>
  </si>
  <si>
    <t>Pgm3</t>
  </si>
  <si>
    <t>Zranb3</t>
  </si>
  <si>
    <t>Numb</t>
  </si>
  <si>
    <t>Ints2</t>
  </si>
  <si>
    <t>Ticrr</t>
  </si>
  <si>
    <t>Zfp295</t>
  </si>
  <si>
    <t>Ngly1</t>
  </si>
  <si>
    <t>Eme1</t>
  </si>
  <si>
    <t>Rassf4</t>
  </si>
  <si>
    <t>Terc</t>
  </si>
  <si>
    <t>Urod</t>
  </si>
  <si>
    <t>Snap23</t>
  </si>
  <si>
    <t>Mccc1</t>
  </si>
  <si>
    <t>Fam48a</t>
  </si>
  <si>
    <t>Jub</t>
  </si>
  <si>
    <t>Rffl</t>
  </si>
  <si>
    <t>Cks1b</t>
  </si>
  <si>
    <t>Lims1</t>
  </si>
  <si>
    <t>4931406C07Rik</t>
  </si>
  <si>
    <t>Pigh</t>
  </si>
  <si>
    <t>Rbmxl1</t>
  </si>
  <si>
    <t>Trmt6</t>
  </si>
  <si>
    <t>Tra2a</t>
  </si>
  <si>
    <t>Klhl24</t>
  </si>
  <si>
    <t>Cdca7l</t>
  </si>
  <si>
    <t>Wbp5</t>
  </si>
  <si>
    <t>Vcl</t>
  </si>
  <si>
    <t>Phka2</t>
  </si>
  <si>
    <t>Snx5</t>
  </si>
  <si>
    <t>Serac1</t>
  </si>
  <si>
    <t>Mrs2</t>
  </si>
  <si>
    <t>Rnaseh2a</t>
  </si>
  <si>
    <t>Itgb1</t>
  </si>
  <si>
    <t>Abca16</t>
  </si>
  <si>
    <t>B230120H23Rik</t>
  </si>
  <si>
    <t>Jun</t>
  </si>
  <si>
    <t>Alkbh8</t>
  </si>
  <si>
    <t>Stard5</t>
  </si>
  <si>
    <t>Pknox1</t>
  </si>
  <si>
    <t>Phip</t>
  </si>
  <si>
    <t>G3bp2</t>
  </si>
  <si>
    <t>Casp3</t>
  </si>
  <si>
    <t>Tmod3</t>
  </si>
  <si>
    <t>Msh6</t>
  </si>
  <si>
    <t>Mrpl18</t>
  </si>
  <si>
    <t>Cpsf3</t>
  </si>
  <si>
    <t>Slc25a30</t>
  </si>
  <si>
    <t>Fam126a</t>
  </si>
  <si>
    <t>Coasy</t>
  </si>
  <si>
    <t>Tcf19</t>
  </si>
  <si>
    <t>Aldh6a1</t>
  </si>
  <si>
    <t>Cblb</t>
  </si>
  <si>
    <t>Rbbp4</t>
  </si>
  <si>
    <t>Cdc42se2</t>
  </si>
  <si>
    <t>Cct6a</t>
  </si>
  <si>
    <t>Colec12</t>
  </si>
  <si>
    <t>Tbx18</t>
  </si>
  <si>
    <t>Gga2</t>
  </si>
  <si>
    <t>Hsph1</t>
  </si>
  <si>
    <t>Ing5</t>
  </si>
  <si>
    <t>Pbrm1</t>
  </si>
  <si>
    <t>Hiatl1</t>
  </si>
  <si>
    <t>Atg10</t>
  </si>
  <si>
    <t>Actr8</t>
  </si>
  <si>
    <t>Rabl3</t>
  </si>
  <si>
    <t>Sin3a</t>
  </si>
  <si>
    <t>Kctd21</t>
  </si>
  <si>
    <t>Cyb5b</t>
  </si>
  <si>
    <t>2010107H07Rik</t>
  </si>
  <si>
    <t>Tsfm</t>
  </si>
  <si>
    <t>Parp2</t>
  </si>
  <si>
    <t>Brd9</t>
  </si>
  <si>
    <t>Sec11a</t>
  </si>
  <si>
    <t>Pitrm1</t>
  </si>
  <si>
    <t>Dnaja2</t>
  </si>
  <si>
    <t>Spag9</t>
  </si>
  <si>
    <t>Tra2b</t>
  </si>
  <si>
    <t>Nktr</t>
  </si>
  <si>
    <t>Hjurp</t>
  </si>
  <si>
    <t>Fam172a</t>
  </si>
  <si>
    <t>Emc8</t>
  </si>
  <si>
    <t>Stat3</t>
  </si>
  <si>
    <t>Ctr9</t>
  </si>
  <si>
    <t>Pisd</t>
  </si>
  <si>
    <t>Tnik</t>
  </si>
  <si>
    <t>Nhlrc2</t>
  </si>
  <si>
    <t>Ugdh</t>
  </si>
  <si>
    <t>Sars</t>
  </si>
  <si>
    <t>Glipr2</t>
  </si>
  <si>
    <t>Sh3bgrl</t>
  </si>
  <si>
    <t>Ddx1</t>
  </si>
  <si>
    <t>Golph3</t>
  </si>
  <si>
    <t>Sorbs2</t>
  </si>
  <si>
    <t>Pcnxl4</t>
  </si>
  <si>
    <t>Srrm2</t>
  </si>
  <si>
    <t>Prpf8</t>
  </si>
  <si>
    <t>Sipa1l1</t>
  </si>
  <si>
    <t>Dgcr6</t>
  </si>
  <si>
    <t>Pcdhgb7</t>
  </si>
  <si>
    <t>Adamtsl1</t>
  </si>
  <si>
    <t>Zfpl1</t>
  </si>
  <si>
    <t>Uckl1</t>
  </si>
  <si>
    <t>Ksr2</t>
  </si>
  <si>
    <t>Zfp592</t>
  </si>
  <si>
    <t>Ankrd52</t>
  </si>
  <si>
    <t>Slitrk5</t>
  </si>
  <si>
    <t>Rptor</t>
  </si>
  <si>
    <t>Tmem11</t>
  </si>
  <si>
    <t>Narfl</t>
  </si>
  <si>
    <t>B4galnt4</t>
  </si>
  <si>
    <t>Fis1</t>
  </si>
  <si>
    <t>Wbp7</t>
  </si>
  <si>
    <t>1110018G07Rik</t>
  </si>
  <si>
    <t>Naa10</t>
  </si>
  <si>
    <t>Tbc1d9b</t>
  </si>
  <si>
    <t>Setd1b</t>
  </si>
  <si>
    <t>Rhobtb2</t>
  </si>
  <si>
    <t>Camta2</t>
  </si>
  <si>
    <t>Fam65a</t>
  </si>
  <si>
    <t>Zfp827</t>
  </si>
  <si>
    <t>Ppp6r2</t>
  </si>
  <si>
    <t>Prr7</t>
  </si>
  <si>
    <t>Dusp18</t>
  </si>
  <si>
    <t>Ankrd13b</t>
  </si>
  <si>
    <t>Arid1b</t>
  </si>
  <si>
    <t>Slc9a1</t>
  </si>
  <si>
    <t>Rnf41</t>
  </si>
  <si>
    <t>Add2</t>
  </si>
  <si>
    <t>Epn1</t>
  </si>
  <si>
    <t>Ndn</t>
  </si>
  <si>
    <t>Larp1</t>
  </si>
  <si>
    <t>Fam19a5</t>
  </si>
  <si>
    <t>Ubxn6</t>
  </si>
  <si>
    <t>Plxna3</t>
  </si>
  <si>
    <t>Cbfa2t3</t>
  </si>
  <si>
    <t>Nol6</t>
  </si>
  <si>
    <t>Tesk1</t>
  </si>
  <si>
    <t>Slc27a4</t>
  </si>
  <si>
    <t>Thap4</t>
  </si>
  <si>
    <t>Irf2bpl</t>
  </si>
  <si>
    <t>Adora2a</t>
  </si>
  <si>
    <t>Mex3d</t>
  </si>
  <si>
    <t>Fbln2</t>
  </si>
  <si>
    <t>Slc25a1</t>
  </si>
  <si>
    <t>Cd53</t>
  </si>
  <si>
    <t>Fads1</t>
  </si>
  <si>
    <t>Olfr887</t>
  </si>
  <si>
    <t>Chchd6</t>
  </si>
  <si>
    <t>Rgs19</t>
  </si>
  <si>
    <t>Fndc4</t>
  </si>
  <si>
    <t>Ebf4</t>
  </si>
  <si>
    <t>Sulf2</t>
  </si>
  <si>
    <t>Diras1</t>
  </si>
  <si>
    <t>Trim46</t>
  </si>
  <si>
    <t>Ids</t>
  </si>
  <si>
    <t>Pik3r2</t>
  </si>
  <si>
    <t>Sik2</t>
  </si>
  <si>
    <t>Nop16</t>
  </si>
  <si>
    <t>Entpd7</t>
  </si>
  <si>
    <t>Chpf</t>
  </si>
  <si>
    <t>Sbf1</t>
  </si>
  <si>
    <t>BC004004</t>
  </si>
  <si>
    <t>Kcnab2</t>
  </si>
  <si>
    <t>Brsk1</t>
  </si>
  <si>
    <t>Dgki</t>
  </si>
  <si>
    <t>Lrrc4b</t>
  </si>
  <si>
    <t>Pacsin1</t>
  </si>
  <si>
    <t>Scarb1</t>
  </si>
  <si>
    <t>Ppp1r1b</t>
  </si>
  <si>
    <t>Fdps</t>
  </si>
  <si>
    <t>Kcnd3</t>
  </si>
  <si>
    <t>Ppm1h</t>
  </si>
  <si>
    <t>Tbkbp1</t>
  </si>
  <si>
    <t>Mrps18a</t>
  </si>
  <si>
    <t>Kifc3</t>
  </si>
  <si>
    <t>Sgsm3</t>
  </si>
  <si>
    <t>Vstm2b</t>
  </si>
  <si>
    <t>Pde6d</t>
  </si>
  <si>
    <t>Atp13a2</t>
  </si>
  <si>
    <t>Egr1</t>
  </si>
  <si>
    <t>Nav1</t>
  </si>
  <si>
    <t>Arhgef4</t>
  </si>
  <si>
    <t>Zcchc18</t>
  </si>
  <si>
    <t>Zfp651</t>
  </si>
  <si>
    <t>Gpd2</t>
  </si>
  <si>
    <t>Fpgs</t>
  </si>
  <si>
    <t>Cstb</t>
  </si>
  <si>
    <t>Phyhipl</t>
  </si>
  <si>
    <t>Fbll1</t>
  </si>
  <si>
    <t>C1qtnf2</t>
  </si>
  <si>
    <t>Zdhhc8</t>
  </si>
  <si>
    <t>Ttc28</t>
  </si>
  <si>
    <t>Cygb</t>
  </si>
  <si>
    <t>Ptpn5</t>
  </si>
  <si>
    <t>Ppapdc1a</t>
  </si>
  <si>
    <t>Tmem132b</t>
  </si>
  <si>
    <t>Chrna3</t>
  </si>
  <si>
    <t>Mcoln1</t>
  </si>
  <si>
    <t>Tomm40l</t>
  </si>
  <si>
    <t>Bcan</t>
  </si>
  <si>
    <t>Rasl10b</t>
  </si>
  <si>
    <t>Leprel4</t>
  </si>
  <si>
    <t>B4galt4</t>
  </si>
  <si>
    <t>Arsb</t>
  </si>
  <si>
    <t>Slc1a1</t>
  </si>
  <si>
    <t>Dlgap3</t>
  </si>
  <si>
    <t>C530005A16Rik</t>
  </si>
  <si>
    <t>St3gal3</t>
  </si>
  <si>
    <t>Rap1gap2</t>
  </si>
  <si>
    <t>Deaf1</t>
  </si>
  <si>
    <t>Fam185a</t>
  </si>
  <si>
    <t>Cacng7</t>
  </si>
  <si>
    <t>Fdx1l</t>
  </si>
  <si>
    <t>Rnpepl1</t>
  </si>
  <si>
    <t>Atp1a2</t>
  </si>
  <si>
    <t>Ncdn</t>
  </si>
  <si>
    <t>Eno2</t>
  </si>
  <si>
    <t>Grm4</t>
  </si>
  <si>
    <t>Lancl3</t>
  </si>
  <si>
    <t>Ankrd29</t>
  </si>
  <si>
    <t>Rabl5</t>
  </si>
  <si>
    <t>Lynx1</t>
  </si>
  <si>
    <t>Tmem130</t>
  </si>
  <si>
    <t>Cacng8</t>
  </si>
  <si>
    <t>Foxj2</t>
  </si>
  <si>
    <t>Trh</t>
  </si>
  <si>
    <t>Map1lc3a</t>
  </si>
  <si>
    <t>Pitpnm1</t>
  </si>
  <si>
    <t>D130043K22Rik</t>
  </si>
  <si>
    <t>Ubash3b</t>
  </si>
  <si>
    <t>Parvb</t>
  </si>
  <si>
    <t>Cyp2u1</t>
  </si>
  <si>
    <t>Dscaml1</t>
  </si>
  <si>
    <t>Crtc3</t>
  </si>
  <si>
    <t>2010300C02Rik</t>
  </si>
  <si>
    <t>Pld2</t>
  </si>
  <si>
    <t>B4galnt1</t>
  </si>
  <si>
    <t>Nudt16</t>
  </si>
  <si>
    <t>D630023F18Rik</t>
  </si>
  <si>
    <t>Mstn</t>
  </si>
  <si>
    <t>Cd300c</t>
  </si>
  <si>
    <t>Tubg2</t>
  </si>
  <si>
    <t>Rcan2</t>
  </si>
  <si>
    <t>Sh3rf3</t>
  </si>
  <si>
    <t>AW551984</t>
  </si>
  <si>
    <t>Gm996</t>
  </si>
  <si>
    <t>Slc8a3</t>
  </si>
  <si>
    <t>Paqr7</t>
  </si>
  <si>
    <t>Gstt1</t>
  </si>
  <si>
    <t>Pcdha2</t>
  </si>
  <si>
    <t>Tmem179</t>
  </si>
  <si>
    <t>Grm2</t>
  </si>
  <si>
    <t>Cnih3</t>
  </si>
  <si>
    <t>Phyhip</t>
  </si>
  <si>
    <t>Faim2</t>
  </si>
  <si>
    <t>Cpne5</t>
  </si>
  <si>
    <t>Sprn</t>
  </si>
  <si>
    <t>9430021M05Rik</t>
  </si>
  <si>
    <t>II- Specific Effects of Apigenin Treatment in Apigenin Treated Ts1Cje Embryos</t>
  </si>
  <si>
    <t>I- Differentially Expressed (DEX) Genes in Apigenin Treated Ts1Cje versus Apigenin Treated WT Embryos</t>
  </si>
  <si>
    <t>I- Differentially Expressed (DEX) Genes in Apigenin Treated WT versus Untreated WT Embryos</t>
  </si>
  <si>
    <t>II- Differentially Expressed (DEX) Genes in Apigenin Treated Ts1Cje versus Untreated Ts1Cje Embryos</t>
  </si>
  <si>
    <t>II- Differentially Expressed (DEX) Genes in Apigenin Treated Ts1Cje versus Untreated WT Embryos</t>
  </si>
  <si>
    <t>Percent change after in Ts1CjeApig Versus Ts1Cje Pow</t>
  </si>
  <si>
    <t>Percent change after in Ts1CjeApig Versus WT Apig</t>
  </si>
  <si>
    <t>Supplementary Table 8A: Regulatory Effects of Apigenin Treatment on the Differentially Expressed (DEX) Genes in untreated Ts1Cje E15.5 Forebrain</t>
  </si>
  <si>
    <t>Supplementary Table 8B:  Differentially Expressed (DEX) Genes in Apigenin Treated Ts1Cje Compared to Apigenin Treated WT Embryos</t>
  </si>
  <si>
    <t>Supplementary Table 8C: Differentially Expressed (DEX) Genes in the Apigenin treated Ts1Cje and WT E15.5 Forebrain Compared to Their Untreated Counterp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mbria"/>
      <family val="1"/>
      <scheme val="major"/>
    </font>
    <font>
      <b/>
      <sz val="13"/>
      <color theme="1"/>
      <name val="Cambria"/>
      <family val="1"/>
      <scheme val="maj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b/>
      <sz val="13"/>
      <name val="Cambria"/>
      <family val="1"/>
      <scheme val="major"/>
    </font>
    <font>
      <sz val="12"/>
      <name val="Cambria"/>
      <family val="1"/>
      <scheme val="major"/>
    </font>
    <font>
      <b/>
      <sz val="14"/>
      <color theme="1"/>
      <name val="Cambria"/>
      <family val="1"/>
      <scheme val="major"/>
    </font>
    <font>
      <sz val="13"/>
      <color theme="1"/>
      <name val="Cambria"/>
      <family val="1"/>
      <scheme val="major"/>
    </font>
    <font>
      <sz val="13"/>
      <name val="Cambria"/>
      <family val="1"/>
      <scheme val="major"/>
    </font>
    <font>
      <b/>
      <sz val="12"/>
      <name val="Cambria"/>
      <family val="1"/>
      <scheme val="maj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9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3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5" fillId="0" borderId="10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164" fontId="5" fillId="0" borderId="12" xfId="0" applyNumberFormat="1" applyFont="1" applyBorder="1" applyAlignment="1">
      <alignment horizontal="center" vertical="center" wrapText="1"/>
    </xf>
    <xf numFmtId="2" fontId="5" fillId="0" borderId="13" xfId="0" applyNumberFormat="1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5" fillId="0" borderId="16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vertical="center" wrapText="1"/>
    </xf>
    <xf numFmtId="0" fontId="5" fillId="0" borderId="18" xfId="0" applyFont="1" applyFill="1" applyBorder="1" applyAlignment="1">
      <alignment horizontal="left" vertical="center" wrapText="1"/>
    </xf>
    <xf numFmtId="0" fontId="5" fillId="0" borderId="19" xfId="0" applyFont="1" applyFill="1" applyBorder="1" applyAlignment="1">
      <alignment horizontal="left" vertical="center" wrapText="1"/>
    </xf>
    <xf numFmtId="0" fontId="1" fillId="0" borderId="19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164" fontId="5" fillId="4" borderId="1" xfId="0" applyNumberFormat="1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left" vertical="center" wrapText="1"/>
    </xf>
    <xf numFmtId="0" fontId="1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164" fontId="5" fillId="5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left" vertical="center" wrapText="1"/>
    </xf>
    <xf numFmtId="0" fontId="1" fillId="6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164" fontId="5" fillId="6" borderId="1" xfId="0" applyNumberFormat="1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  <xf numFmtId="0" fontId="5" fillId="0" borderId="19" xfId="0" applyFont="1" applyFill="1" applyBorder="1" applyAlignment="1">
      <alignment horizontal="center" vertical="center" wrapText="1"/>
    </xf>
    <xf numFmtId="164" fontId="5" fillId="0" borderId="19" xfId="0" applyNumberFormat="1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left" vertical="center" wrapText="1"/>
    </xf>
    <xf numFmtId="0" fontId="2" fillId="3" borderId="11" xfId="0" applyFont="1" applyFill="1" applyBorder="1" applyAlignment="1">
      <alignment horizontal="left" vertical="center" wrapText="1"/>
    </xf>
    <xf numFmtId="0" fontId="10" fillId="3" borderId="11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164" fontId="2" fillId="3" borderId="11" xfId="0" applyNumberFormat="1" applyFont="1" applyFill="1" applyBorder="1" applyAlignment="1">
      <alignment horizontal="center" vertical="center" wrapText="1"/>
    </xf>
    <xf numFmtId="2" fontId="2" fillId="3" borderId="15" xfId="0" applyNumberFormat="1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2" fontId="2" fillId="3" borderId="17" xfId="0" applyNumberFormat="1" applyFont="1" applyFill="1" applyBorder="1" applyAlignment="1">
      <alignment horizontal="center" vertical="center" wrapText="1"/>
    </xf>
    <xf numFmtId="0" fontId="5" fillId="3" borderId="16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164" fontId="5" fillId="3" borderId="1" xfId="0" applyNumberFormat="1" applyFont="1" applyFill="1" applyBorder="1" applyAlignment="1">
      <alignment horizontal="center" vertical="center" wrapText="1"/>
    </xf>
    <xf numFmtId="2" fontId="6" fillId="3" borderId="17" xfId="0" applyNumberFormat="1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2" fontId="2" fillId="2" borderId="17" xfId="0" applyNumberFormat="1" applyFont="1" applyFill="1" applyBorder="1" applyAlignment="1">
      <alignment horizontal="center" vertical="center" wrapText="1"/>
    </xf>
    <xf numFmtId="0" fontId="2" fillId="6" borderId="16" xfId="0" applyFont="1" applyFill="1" applyBorder="1" applyAlignment="1">
      <alignment horizontal="left" vertical="center" wrapText="1"/>
    </xf>
    <xf numFmtId="0" fontId="2" fillId="6" borderId="1" xfId="0" applyFont="1" applyFill="1" applyBorder="1" applyAlignment="1">
      <alignment horizontal="left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164" fontId="2" fillId="6" borderId="1" xfId="0" applyNumberFormat="1" applyFont="1" applyFill="1" applyBorder="1" applyAlignment="1">
      <alignment horizontal="center" vertical="center" wrapText="1"/>
    </xf>
    <xf numFmtId="2" fontId="2" fillId="6" borderId="17" xfId="0" applyNumberFormat="1" applyFont="1" applyFill="1" applyBorder="1" applyAlignment="1">
      <alignment horizontal="center" vertical="center" wrapText="1"/>
    </xf>
    <xf numFmtId="0" fontId="5" fillId="6" borderId="16" xfId="0" applyFont="1" applyFill="1" applyBorder="1" applyAlignment="1">
      <alignment horizontal="left" vertical="center" wrapText="1"/>
    </xf>
    <xf numFmtId="0" fontId="1" fillId="6" borderId="1" xfId="0" applyFont="1" applyFill="1" applyBorder="1" applyAlignment="1">
      <alignment horizontal="center" vertical="center" wrapText="1"/>
    </xf>
    <xf numFmtId="164" fontId="5" fillId="6" borderId="1" xfId="0" applyNumberFormat="1" applyFont="1" applyFill="1" applyBorder="1" applyAlignment="1">
      <alignment horizontal="center" vertical="center" wrapText="1"/>
    </xf>
    <xf numFmtId="2" fontId="6" fillId="6" borderId="17" xfId="0" applyNumberFormat="1" applyFont="1" applyFill="1" applyBorder="1" applyAlignment="1">
      <alignment horizontal="center" vertical="center" wrapText="1"/>
    </xf>
    <xf numFmtId="0" fontId="2" fillId="4" borderId="18" xfId="0" applyFont="1" applyFill="1" applyBorder="1" applyAlignment="1">
      <alignment horizontal="left" vertical="center" wrapText="1"/>
    </xf>
    <xf numFmtId="0" fontId="2" fillId="4" borderId="19" xfId="0" applyFont="1" applyFill="1" applyBorder="1" applyAlignment="1">
      <alignment horizontal="left" vertical="center" wrapText="1"/>
    </xf>
    <xf numFmtId="0" fontId="10" fillId="4" borderId="19" xfId="0" applyFont="1" applyFill="1" applyBorder="1" applyAlignment="1">
      <alignment horizontal="center" vertical="center" wrapText="1"/>
    </xf>
    <xf numFmtId="0" fontId="2" fillId="4" borderId="19" xfId="0" applyFont="1" applyFill="1" applyBorder="1" applyAlignment="1">
      <alignment horizontal="center" vertical="center" wrapText="1"/>
    </xf>
    <xf numFmtId="164" fontId="2" fillId="4" borderId="19" xfId="0" applyNumberFormat="1" applyFont="1" applyFill="1" applyBorder="1" applyAlignment="1">
      <alignment horizontal="center" vertical="center" wrapText="1"/>
    </xf>
    <xf numFmtId="2" fontId="2" fillId="4" borderId="20" xfId="0" applyNumberFormat="1" applyFont="1" applyFill="1" applyBorder="1" applyAlignment="1">
      <alignment horizontal="center" vertical="center" wrapText="1"/>
    </xf>
    <xf numFmtId="0" fontId="7" fillId="2" borderId="16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164" fontId="7" fillId="2" borderId="1" xfId="0" applyNumberFormat="1" applyFont="1" applyFill="1" applyBorder="1" applyAlignment="1">
      <alignment horizontal="center" vertical="center" wrapText="1"/>
    </xf>
    <xf numFmtId="0" fontId="5" fillId="0" borderId="22" xfId="0" applyFont="1" applyFill="1" applyBorder="1" applyAlignment="1">
      <alignment horizontal="left" vertical="center" wrapText="1"/>
    </xf>
    <xf numFmtId="0" fontId="5" fillId="0" borderId="21" xfId="0" applyFont="1" applyFill="1" applyBorder="1" applyAlignment="1">
      <alignment horizontal="left" vertical="center" wrapText="1"/>
    </xf>
    <xf numFmtId="0" fontId="5" fillId="0" borderId="21" xfId="0" applyFont="1" applyFill="1" applyBorder="1" applyAlignment="1">
      <alignment horizontal="center" vertical="center" wrapText="1"/>
    </xf>
    <xf numFmtId="164" fontId="5" fillId="0" borderId="21" xfId="0" applyNumberFormat="1" applyFont="1" applyFill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/>
    </xf>
    <xf numFmtId="164" fontId="5" fillId="0" borderId="25" xfId="0" applyNumberFormat="1" applyFont="1" applyBorder="1" applyAlignment="1">
      <alignment horizontal="center" vertical="center" wrapText="1"/>
    </xf>
    <xf numFmtId="2" fontId="5" fillId="0" borderId="26" xfId="0" applyNumberFormat="1" applyFont="1" applyBorder="1" applyAlignment="1">
      <alignment horizontal="center" vertical="center" wrapText="1"/>
    </xf>
    <xf numFmtId="2" fontId="5" fillId="0" borderId="23" xfId="0" applyNumberFormat="1" applyFont="1" applyFill="1" applyBorder="1" applyAlignment="1">
      <alignment horizontal="center" vertical="center" wrapText="1"/>
    </xf>
    <xf numFmtId="2" fontId="5" fillId="0" borderId="17" xfId="0" applyNumberFormat="1" applyFont="1" applyFill="1" applyBorder="1" applyAlignment="1">
      <alignment horizontal="center" vertical="center" wrapText="1"/>
    </xf>
    <xf numFmtId="0" fontId="12" fillId="0" borderId="16" xfId="0" applyFont="1" applyFill="1" applyBorder="1" applyAlignment="1">
      <alignment horizontal="left" vertical="center" wrapText="1"/>
    </xf>
    <xf numFmtId="0" fontId="12" fillId="0" borderId="1" xfId="0" applyFont="1" applyFill="1" applyBorder="1" applyAlignment="1">
      <alignment horizontal="left" vertical="center" wrapText="1"/>
    </xf>
    <xf numFmtId="0" fontId="12" fillId="0" borderId="1" xfId="0" applyFont="1" applyFill="1" applyBorder="1" applyAlignment="1">
      <alignment horizontal="center" vertical="center" wrapText="1"/>
    </xf>
    <xf numFmtId="164" fontId="12" fillId="0" borderId="1" xfId="0" applyNumberFormat="1" applyFont="1" applyFill="1" applyBorder="1" applyAlignment="1">
      <alignment horizontal="center" vertical="center" wrapText="1"/>
    </xf>
    <xf numFmtId="2" fontId="5" fillId="0" borderId="20" xfId="0" applyNumberFormat="1" applyFont="1" applyFill="1" applyBorder="1" applyAlignment="1">
      <alignment horizontal="center" vertical="center" wrapText="1"/>
    </xf>
    <xf numFmtId="2" fontId="5" fillId="4" borderId="1" xfId="0" applyNumberFormat="1" applyFont="1" applyFill="1" applyBorder="1" applyAlignment="1">
      <alignment horizontal="center" vertical="center"/>
    </xf>
    <xf numFmtId="2" fontId="5" fillId="5" borderId="1" xfId="0" applyNumberFormat="1" applyFont="1" applyFill="1" applyBorder="1" applyAlignment="1">
      <alignment horizontal="center" vertical="center"/>
    </xf>
    <xf numFmtId="2" fontId="5" fillId="6" borderId="1" xfId="0" applyNumberFormat="1" applyFont="1" applyFill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vertical="center"/>
    </xf>
    <xf numFmtId="0" fontId="6" fillId="0" borderId="0" xfId="0" applyFont="1" applyAlignment="1">
      <alignment horizontal="left" vertical="center"/>
    </xf>
    <xf numFmtId="0" fontId="1" fillId="0" borderId="0" xfId="0" applyFont="1" applyFill="1"/>
    <xf numFmtId="0" fontId="5" fillId="0" borderId="0" xfId="0" applyFont="1"/>
    <xf numFmtId="0" fontId="5" fillId="0" borderId="0" xfId="0" applyFont="1" applyFill="1"/>
    <xf numFmtId="0" fontId="6" fillId="0" borderId="0" xfId="0" applyFont="1" applyAlignment="1">
      <alignment horizontal="left"/>
    </xf>
    <xf numFmtId="2" fontId="1" fillId="0" borderId="0" xfId="0" applyNumberFormat="1" applyFont="1"/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5" fillId="0" borderId="0" xfId="0" applyNumberFormat="1" applyFont="1"/>
    <xf numFmtId="0" fontId="5" fillId="0" borderId="0" xfId="0" applyFont="1" applyAlignment="1">
      <alignment horizontal="left" vertical="center"/>
    </xf>
    <xf numFmtId="0" fontId="1" fillId="0" borderId="2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left" vertical="center"/>
    </xf>
    <xf numFmtId="0" fontId="9" fillId="0" borderId="3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</cellXfs>
  <cellStyles count="1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8"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tabSelected="1" zoomScale="52" zoomScaleNormal="52" workbookViewId="0">
      <selection activeCell="A2" sqref="A2"/>
    </sheetView>
  </sheetViews>
  <sheetFormatPr defaultColWidth="10.83203125" defaultRowHeight="15" x14ac:dyDescent="0.3"/>
  <cols>
    <col min="1" max="1" width="16.75" style="2" customWidth="1"/>
    <col min="2" max="2" width="12" style="2" bestFit="1" customWidth="1"/>
    <col min="3" max="3" width="61.33203125" style="2" customWidth="1"/>
    <col min="4" max="4" width="15" style="2" customWidth="1"/>
    <col min="5" max="5" width="13.1640625" style="2" customWidth="1"/>
    <col min="6" max="9" width="12.58203125" style="2" customWidth="1"/>
    <col min="10" max="10" width="17.4140625" style="17" customWidth="1"/>
    <col min="11" max="11" width="22.58203125" style="2" customWidth="1"/>
    <col min="12" max="12" width="14.5" style="2" customWidth="1"/>
    <col min="13" max="16384" width="10.83203125" style="2"/>
  </cols>
  <sheetData>
    <row r="1" spans="1:11" ht="15" customHeight="1" x14ac:dyDescent="0.3">
      <c r="B1" s="153" t="s">
        <v>2315</v>
      </c>
      <c r="C1" s="154"/>
      <c r="D1" s="154"/>
      <c r="E1" s="154"/>
      <c r="F1" s="154"/>
      <c r="G1" s="154"/>
      <c r="H1" s="154"/>
      <c r="I1" s="155"/>
      <c r="J1" s="16"/>
      <c r="K1" s="1"/>
    </row>
    <row r="2" spans="1:11" ht="15" customHeight="1" x14ac:dyDescent="0.3">
      <c r="B2" s="156"/>
      <c r="C2" s="157"/>
      <c r="D2" s="157"/>
      <c r="E2" s="157"/>
      <c r="F2" s="157"/>
      <c r="G2" s="157"/>
      <c r="H2" s="157"/>
      <c r="I2" s="158"/>
      <c r="J2" s="16"/>
      <c r="K2" s="1"/>
    </row>
    <row r="3" spans="1:11" ht="15" customHeight="1" thickBot="1" x14ac:dyDescent="0.35">
      <c r="B3" s="159"/>
      <c r="C3" s="160"/>
      <c r="D3" s="160"/>
      <c r="E3" s="160"/>
      <c r="F3" s="160"/>
      <c r="G3" s="160"/>
      <c r="H3" s="160"/>
      <c r="I3" s="161"/>
      <c r="J3" s="16"/>
      <c r="K3" s="1"/>
    </row>
    <row r="6" spans="1:11" s="4" customFormat="1" ht="53.5" customHeight="1" x14ac:dyDescent="0.35">
      <c r="A6" s="8" t="s">
        <v>140</v>
      </c>
      <c r="B6" s="8" t="s">
        <v>141</v>
      </c>
      <c r="C6" s="8" t="s">
        <v>146</v>
      </c>
      <c r="D6" s="9" t="s">
        <v>2</v>
      </c>
      <c r="E6" s="8" t="s">
        <v>2012</v>
      </c>
      <c r="F6" s="9" t="s">
        <v>137</v>
      </c>
      <c r="G6" s="10" t="s">
        <v>138</v>
      </c>
      <c r="H6" s="10" t="s">
        <v>139</v>
      </c>
      <c r="I6" s="10" t="s">
        <v>147</v>
      </c>
      <c r="J6" s="8" t="s">
        <v>143</v>
      </c>
      <c r="K6" s="11" t="s">
        <v>2014</v>
      </c>
    </row>
    <row r="7" spans="1:11" s="7" customFormat="1" ht="36" customHeight="1" x14ac:dyDescent="0.35">
      <c r="A7" s="47" t="s">
        <v>9</v>
      </c>
      <c r="B7" s="47">
        <v>13508</v>
      </c>
      <c r="C7" s="47" t="s">
        <v>10</v>
      </c>
      <c r="D7" s="48">
        <v>16</v>
      </c>
      <c r="E7" s="48">
        <v>3</v>
      </c>
      <c r="F7" s="49">
        <v>1</v>
      </c>
      <c r="G7" s="50">
        <v>1.4526383284353603</v>
      </c>
      <c r="H7" s="50">
        <v>0.8128808543661955</v>
      </c>
      <c r="I7" s="50">
        <v>1.091359908303825</v>
      </c>
      <c r="J7" s="51" t="s">
        <v>145</v>
      </c>
      <c r="K7" s="128">
        <f t="shared" ref="K7:K38" si="0">(I7-G7)*100/0.5</f>
        <v>-72.255684026307065</v>
      </c>
    </row>
    <row r="8" spans="1:11" s="7" customFormat="1" ht="36" customHeight="1" x14ac:dyDescent="0.35">
      <c r="A8" s="47" t="s">
        <v>33</v>
      </c>
      <c r="B8" s="47">
        <v>18546</v>
      </c>
      <c r="C8" s="47" t="s">
        <v>34</v>
      </c>
      <c r="D8" s="48">
        <v>16</v>
      </c>
      <c r="E8" s="48">
        <v>3</v>
      </c>
      <c r="F8" s="49">
        <v>1</v>
      </c>
      <c r="G8" s="50">
        <v>1.3352461102944144</v>
      </c>
      <c r="H8" s="50">
        <v>0.74338568517429759</v>
      </c>
      <c r="I8" s="50">
        <v>1.0313397340652477</v>
      </c>
      <c r="J8" s="51" t="s">
        <v>145</v>
      </c>
      <c r="K8" s="128">
        <f t="shared" si="0"/>
        <v>-60.781275245833342</v>
      </c>
    </row>
    <row r="9" spans="1:11" s="7" customFormat="1" ht="36" customHeight="1" x14ac:dyDescent="0.35">
      <c r="A9" s="47" t="s">
        <v>31</v>
      </c>
      <c r="B9" s="47">
        <v>16522</v>
      </c>
      <c r="C9" s="47" t="s">
        <v>32</v>
      </c>
      <c r="D9" s="48">
        <v>16</v>
      </c>
      <c r="E9" s="48">
        <v>3</v>
      </c>
      <c r="F9" s="49">
        <v>1</v>
      </c>
      <c r="G9" s="50">
        <v>1.3403439404622839</v>
      </c>
      <c r="H9" s="50">
        <v>0.89701341111760047</v>
      </c>
      <c r="I9" s="50">
        <v>1.0662350920897121</v>
      </c>
      <c r="J9" s="51" t="s">
        <v>145</v>
      </c>
      <c r="K9" s="128">
        <f t="shared" si="0"/>
        <v>-54.821769674514357</v>
      </c>
    </row>
    <row r="10" spans="1:11" s="7" customFormat="1" ht="36" customHeight="1" x14ac:dyDescent="0.35">
      <c r="A10" s="47" t="s">
        <v>91</v>
      </c>
      <c r="B10" s="47">
        <v>12389</v>
      </c>
      <c r="C10" s="47" t="s">
        <v>92</v>
      </c>
      <c r="D10" s="48">
        <v>6</v>
      </c>
      <c r="E10" s="48">
        <v>2</v>
      </c>
      <c r="F10" s="49">
        <v>1</v>
      </c>
      <c r="G10" s="50">
        <v>1.195870119537646</v>
      </c>
      <c r="H10" s="50">
        <v>0.88853276513107649</v>
      </c>
      <c r="I10" s="50">
        <v>0.96020180562572455</v>
      </c>
      <c r="J10" s="51" t="s">
        <v>145</v>
      </c>
      <c r="K10" s="128">
        <f t="shared" si="0"/>
        <v>-47.133662782384292</v>
      </c>
    </row>
    <row r="11" spans="1:11" s="7" customFormat="1" ht="36" customHeight="1" x14ac:dyDescent="0.35">
      <c r="A11" s="47" t="s">
        <v>107</v>
      </c>
      <c r="B11" s="47">
        <v>13527</v>
      </c>
      <c r="C11" s="47" t="s">
        <v>108</v>
      </c>
      <c r="D11" s="48">
        <v>18</v>
      </c>
      <c r="E11" s="48">
        <v>2</v>
      </c>
      <c r="F11" s="49">
        <v>1</v>
      </c>
      <c r="G11" s="50">
        <v>1.1072807666855224</v>
      </c>
      <c r="H11" s="50">
        <v>0.8489105751831586</v>
      </c>
      <c r="I11" s="50">
        <v>0.87743092643085652</v>
      </c>
      <c r="J11" s="51" t="s">
        <v>145</v>
      </c>
      <c r="K11" s="128">
        <f t="shared" si="0"/>
        <v>-45.969968050933183</v>
      </c>
    </row>
    <row r="12" spans="1:11" s="7" customFormat="1" ht="36" customHeight="1" x14ac:dyDescent="0.35">
      <c r="A12" s="47" t="s">
        <v>61</v>
      </c>
      <c r="B12" s="47">
        <v>16155</v>
      </c>
      <c r="C12" s="47" t="s">
        <v>62</v>
      </c>
      <c r="D12" s="48">
        <v>16</v>
      </c>
      <c r="E12" s="48">
        <v>3</v>
      </c>
      <c r="F12" s="49">
        <v>1</v>
      </c>
      <c r="G12" s="50">
        <v>1.2839146261862553</v>
      </c>
      <c r="H12" s="50">
        <v>0.84266899341728951</v>
      </c>
      <c r="I12" s="50">
        <v>1.1070984351742377</v>
      </c>
      <c r="J12" s="51" t="s">
        <v>145</v>
      </c>
      <c r="K12" s="128">
        <f t="shared" si="0"/>
        <v>-35.363238202403522</v>
      </c>
    </row>
    <row r="13" spans="1:11" s="7" customFormat="1" ht="36" customHeight="1" x14ac:dyDescent="0.35">
      <c r="A13" s="47" t="s">
        <v>49</v>
      </c>
      <c r="B13" s="47">
        <v>23872</v>
      </c>
      <c r="C13" s="47" t="s">
        <v>50</v>
      </c>
      <c r="D13" s="48">
        <v>16</v>
      </c>
      <c r="E13" s="48">
        <v>3</v>
      </c>
      <c r="F13" s="49">
        <v>1</v>
      </c>
      <c r="G13" s="50">
        <v>1.3166945684047215</v>
      </c>
      <c r="H13" s="50">
        <v>0.92889509856427521</v>
      </c>
      <c r="I13" s="50">
        <v>1.1401139342608833</v>
      </c>
      <c r="J13" s="51" t="s">
        <v>145</v>
      </c>
      <c r="K13" s="128">
        <f t="shared" si="0"/>
        <v>-35.316126828767658</v>
      </c>
    </row>
    <row r="14" spans="1:11" s="7" customFormat="1" ht="36" customHeight="1" x14ac:dyDescent="0.35">
      <c r="A14" s="14" t="s">
        <v>35</v>
      </c>
      <c r="B14" s="14">
        <v>15980</v>
      </c>
      <c r="C14" s="14" t="s">
        <v>36</v>
      </c>
      <c r="D14" s="15">
        <v>16</v>
      </c>
      <c r="E14" s="15">
        <v>3</v>
      </c>
      <c r="F14" s="44">
        <v>1</v>
      </c>
      <c r="G14" s="45">
        <v>1.3266513721729891</v>
      </c>
      <c r="H14" s="45">
        <v>0.91915188273313975</v>
      </c>
      <c r="I14" s="45">
        <v>1.192108299403843</v>
      </c>
      <c r="J14" s="46" t="s">
        <v>144</v>
      </c>
      <c r="K14" s="41">
        <f t="shared" si="0"/>
        <v>-26.908614553829224</v>
      </c>
    </row>
    <row r="15" spans="1:11" s="7" customFormat="1" ht="36" customHeight="1" x14ac:dyDescent="0.35">
      <c r="A15" s="14" t="s">
        <v>116</v>
      </c>
      <c r="B15" s="14">
        <v>67269</v>
      </c>
      <c r="C15" s="14" t="s">
        <v>117</v>
      </c>
      <c r="D15" s="15">
        <v>13</v>
      </c>
      <c r="E15" s="15">
        <v>2</v>
      </c>
      <c r="F15" s="44">
        <v>1</v>
      </c>
      <c r="G15" s="45">
        <v>1.0506501149820779</v>
      </c>
      <c r="H15" s="45">
        <v>0.89004872178090144</v>
      </c>
      <c r="I15" s="45">
        <v>0.91922501515765276</v>
      </c>
      <c r="J15" s="46" t="s">
        <v>144</v>
      </c>
      <c r="K15" s="41">
        <f t="shared" si="0"/>
        <v>-26.285019964885038</v>
      </c>
    </row>
    <row r="16" spans="1:11" s="7" customFormat="1" ht="36" customHeight="1" x14ac:dyDescent="0.35">
      <c r="A16" s="14" t="s">
        <v>85</v>
      </c>
      <c r="B16" s="14">
        <v>15360</v>
      </c>
      <c r="C16" s="14" t="s">
        <v>86</v>
      </c>
      <c r="D16" s="15">
        <v>3</v>
      </c>
      <c r="E16" s="15">
        <v>2</v>
      </c>
      <c r="F16" s="44">
        <v>1</v>
      </c>
      <c r="G16" s="45">
        <v>1.2491084066226341</v>
      </c>
      <c r="H16" s="45">
        <v>0.9768567771395914</v>
      </c>
      <c r="I16" s="45">
        <v>1.1518330250372899</v>
      </c>
      <c r="J16" s="46" t="s">
        <v>144</v>
      </c>
      <c r="K16" s="41">
        <f t="shared" si="0"/>
        <v>-19.455076317068844</v>
      </c>
    </row>
    <row r="17" spans="1:11" s="7" customFormat="1" ht="36" customHeight="1" x14ac:dyDescent="0.35">
      <c r="A17" s="14" t="s">
        <v>89</v>
      </c>
      <c r="B17" s="14">
        <v>244484</v>
      </c>
      <c r="C17" s="14" t="s">
        <v>90</v>
      </c>
      <c r="D17" s="15">
        <v>8</v>
      </c>
      <c r="E17" s="15">
        <v>2</v>
      </c>
      <c r="F17" s="44">
        <v>1</v>
      </c>
      <c r="G17" s="45">
        <v>1.2145453221448994</v>
      </c>
      <c r="H17" s="45">
        <v>0.99774573525699917</v>
      </c>
      <c r="I17" s="45">
        <v>1.1173051328673593</v>
      </c>
      <c r="J17" s="46" t="s">
        <v>144</v>
      </c>
      <c r="K17" s="41">
        <f t="shared" si="0"/>
        <v>-19.448037855508016</v>
      </c>
    </row>
    <row r="18" spans="1:11" s="7" customFormat="1" ht="36" customHeight="1" x14ac:dyDescent="0.35">
      <c r="A18" s="14" t="s">
        <v>29</v>
      </c>
      <c r="B18" s="14">
        <v>54720</v>
      </c>
      <c r="C18" s="14" t="s">
        <v>30</v>
      </c>
      <c r="D18" s="15">
        <v>16</v>
      </c>
      <c r="E18" s="15">
        <v>3</v>
      </c>
      <c r="F18" s="44">
        <v>1</v>
      </c>
      <c r="G18" s="45">
        <v>1.3540849594872717</v>
      </c>
      <c r="H18" s="45">
        <v>0.94046472407131543</v>
      </c>
      <c r="I18" s="45">
        <v>1.2579944202864599</v>
      </c>
      <c r="J18" s="46" t="s">
        <v>144</v>
      </c>
      <c r="K18" s="41">
        <f t="shared" si="0"/>
        <v>-19.218107840162357</v>
      </c>
    </row>
    <row r="19" spans="1:11" s="7" customFormat="1" ht="36" customHeight="1" x14ac:dyDescent="0.35">
      <c r="A19" s="14" t="s">
        <v>63</v>
      </c>
      <c r="B19" s="14">
        <v>20655</v>
      </c>
      <c r="C19" s="14" t="s">
        <v>64</v>
      </c>
      <c r="D19" s="15">
        <v>16</v>
      </c>
      <c r="E19" s="15">
        <v>3</v>
      </c>
      <c r="F19" s="44">
        <v>1</v>
      </c>
      <c r="G19" s="45">
        <v>1.2782469477768943</v>
      </c>
      <c r="H19" s="45">
        <v>1.0196538760197373</v>
      </c>
      <c r="I19" s="45">
        <v>1.1864092592697497</v>
      </c>
      <c r="J19" s="46" t="s">
        <v>144</v>
      </c>
      <c r="K19" s="41">
        <f t="shared" si="0"/>
        <v>-18.367537701428915</v>
      </c>
    </row>
    <row r="20" spans="1:11" s="7" customFormat="1" ht="36" customHeight="1" x14ac:dyDescent="0.35">
      <c r="A20" s="14" t="s">
        <v>23</v>
      </c>
      <c r="B20" s="14">
        <v>70028</v>
      </c>
      <c r="C20" s="14" t="s">
        <v>24</v>
      </c>
      <c r="D20" s="15">
        <v>16</v>
      </c>
      <c r="E20" s="15">
        <v>3</v>
      </c>
      <c r="F20" s="44">
        <v>1</v>
      </c>
      <c r="G20" s="45">
        <v>1.3667152703341305</v>
      </c>
      <c r="H20" s="45">
        <v>0.94821927079657686</v>
      </c>
      <c r="I20" s="45">
        <v>1.276192499277093</v>
      </c>
      <c r="J20" s="46" t="s">
        <v>144</v>
      </c>
      <c r="K20" s="41">
        <f t="shared" si="0"/>
        <v>-18.10455421140751</v>
      </c>
    </row>
    <row r="21" spans="1:11" s="7" customFormat="1" ht="36" customHeight="1" x14ac:dyDescent="0.35">
      <c r="A21" s="14" t="s">
        <v>93</v>
      </c>
      <c r="B21" s="14">
        <v>233016</v>
      </c>
      <c r="C21" s="14" t="s">
        <v>94</v>
      </c>
      <c r="D21" s="15">
        <v>7</v>
      </c>
      <c r="E21" s="15">
        <v>2</v>
      </c>
      <c r="F21" s="44">
        <v>1</v>
      </c>
      <c r="G21" s="45">
        <v>1.1414628377285085</v>
      </c>
      <c r="H21" s="45">
        <v>0.99103165847969876</v>
      </c>
      <c r="I21" s="45">
        <v>1.0533598480456359</v>
      </c>
      <c r="J21" s="46" t="s">
        <v>144</v>
      </c>
      <c r="K21" s="41">
        <f t="shared" si="0"/>
        <v>-17.620597936574534</v>
      </c>
    </row>
    <row r="22" spans="1:11" s="7" customFormat="1" ht="36" customHeight="1" x14ac:dyDescent="0.35">
      <c r="A22" s="12" t="s">
        <v>101</v>
      </c>
      <c r="B22" s="12">
        <v>100037258</v>
      </c>
      <c r="C22" s="12" t="s">
        <v>102</v>
      </c>
      <c r="D22" s="13">
        <v>14</v>
      </c>
      <c r="E22" s="13">
        <v>2</v>
      </c>
      <c r="F22" s="9">
        <v>1</v>
      </c>
      <c r="G22" s="10">
        <v>1.1113404121531187</v>
      </c>
      <c r="H22" s="10">
        <v>1.0412254714586877</v>
      </c>
      <c r="I22" s="10">
        <v>1.0391667618920237</v>
      </c>
      <c r="J22" s="8" t="s">
        <v>144</v>
      </c>
      <c r="K22" s="38">
        <f t="shared" si="0"/>
        <v>-14.434730052219003</v>
      </c>
    </row>
    <row r="23" spans="1:11" s="7" customFormat="1" ht="36" customHeight="1" x14ac:dyDescent="0.35">
      <c r="A23" s="12" t="s">
        <v>5</v>
      </c>
      <c r="B23" s="12">
        <v>338467</v>
      </c>
      <c r="C23" s="12" t="s">
        <v>6</v>
      </c>
      <c r="D23" s="13">
        <v>16</v>
      </c>
      <c r="E23" s="13">
        <v>3</v>
      </c>
      <c r="F23" s="9">
        <v>1</v>
      </c>
      <c r="G23" s="10">
        <v>1.4725264104547504</v>
      </c>
      <c r="H23" s="10">
        <v>1.0358272606963868</v>
      </c>
      <c r="I23" s="10">
        <v>1.4141282440073983</v>
      </c>
      <c r="J23" s="8" t="s">
        <v>144</v>
      </c>
      <c r="K23" s="38">
        <f t="shared" si="0"/>
        <v>-11.679633289470415</v>
      </c>
    </row>
    <row r="24" spans="1:11" s="7" customFormat="1" ht="36" customHeight="1" x14ac:dyDescent="0.35">
      <c r="A24" s="12" t="s">
        <v>97</v>
      </c>
      <c r="B24" s="12">
        <v>12724</v>
      </c>
      <c r="C24" s="12" t="s">
        <v>98</v>
      </c>
      <c r="D24" s="13">
        <v>16</v>
      </c>
      <c r="E24" s="13">
        <v>2</v>
      </c>
      <c r="F24" s="9">
        <v>1</v>
      </c>
      <c r="G24" s="10">
        <v>1.1365946681772332</v>
      </c>
      <c r="H24" s="10">
        <v>1.003018807747698</v>
      </c>
      <c r="I24" s="10">
        <v>1.0799239804248255</v>
      </c>
      <c r="J24" s="8" t="s">
        <v>144</v>
      </c>
      <c r="K24" s="38">
        <f t="shared" si="0"/>
        <v>-11.334137550481538</v>
      </c>
    </row>
    <row r="25" spans="1:11" s="7" customFormat="1" ht="36" customHeight="1" x14ac:dyDescent="0.35">
      <c r="A25" s="12" t="s">
        <v>109</v>
      </c>
      <c r="B25" s="12">
        <v>329650</v>
      </c>
      <c r="C25" s="12" t="s">
        <v>110</v>
      </c>
      <c r="D25" s="13">
        <v>3</v>
      </c>
      <c r="E25" s="13">
        <v>2</v>
      </c>
      <c r="F25" s="9">
        <v>1</v>
      </c>
      <c r="G25" s="10">
        <v>1.1064179439809292</v>
      </c>
      <c r="H25" s="10">
        <v>1.0022641338531522</v>
      </c>
      <c r="I25" s="10">
        <v>1.0532111393432571</v>
      </c>
      <c r="J25" s="8" t="s">
        <v>144</v>
      </c>
      <c r="K25" s="38">
        <f t="shared" si="0"/>
        <v>-10.641360927534427</v>
      </c>
    </row>
    <row r="26" spans="1:11" s="7" customFormat="1" ht="36" customHeight="1" x14ac:dyDescent="0.35">
      <c r="A26" s="12" t="s">
        <v>27</v>
      </c>
      <c r="B26" s="12">
        <v>15976</v>
      </c>
      <c r="C26" s="12" t="s">
        <v>28</v>
      </c>
      <c r="D26" s="13">
        <v>16</v>
      </c>
      <c r="E26" s="13">
        <v>3</v>
      </c>
      <c r="F26" s="9">
        <v>1</v>
      </c>
      <c r="G26" s="10">
        <v>1.3583850765177734</v>
      </c>
      <c r="H26" s="10">
        <v>0.98802437023239031</v>
      </c>
      <c r="I26" s="10">
        <v>1.3105737243736273</v>
      </c>
      <c r="J26" s="8" t="s">
        <v>144</v>
      </c>
      <c r="K26" s="38">
        <f t="shared" si="0"/>
        <v>-9.5622704288292226</v>
      </c>
    </row>
    <row r="27" spans="1:11" s="7" customFormat="1" ht="36" customHeight="1" x14ac:dyDescent="0.35">
      <c r="A27" s="12" t="s">
        <v>95</v>
      </c>
      <c r="B27" s="12">
        <v>18362</v>
      </c>
      <c r="C27" s="12" t="s">
        <v>96</v>
      </c>
      <c r="D27" s="13">
        <v>7</v>
      </c>
      <c r="E27" s="13">
        <v>2</v>
      </c>
      <c r="F27" s="9">
        <v>1</v>
      </c>
      <c r="G27" s="10">
        <v>1.1413758083497429</v>
      </c>
      <c r="H27" s="10">
        <v>1.1988688180200728</v>
      </c>
      <c r="I27" s="10">
        <v>1.0941735541934612</v>
      </c>
      <c r="J27" s="8" t="s">
        <v>144</v>
      </c>
      <c r="K27" s="38">
        <f t="shared" si="0"/>
        <v>-9.4404508312563529</v>
      </c>
    </row>
    <row r="28" spans="1:11" s="7" customFormat="1" ht="36" customHeight="1" x14ac:dyDescent="0.35">
      <c r="A28" s="12" t="s">
        <v>39</v>
      </c>
      <c r="B28" s="12">
        <v>71446</v>
      </c>
      <c r="C28" s="12" t="s">
        <v>40</v>
      </c>
      <c r="D28" s="13">
        <v>16</v>
      </c>
      <c r="E28" s="13">
        <v>3</v>
      </c>
      <c r="F28" s="9">
        <v>1</v>
      </c>
      <c r="G28" s="10">
        <v>1.3213067881019198</v>
      </c>
      <c r="H28" s="10">
        <v>0.96464021617782714</v>
      </c>
      <c r="I28" s="10">
        <v>1.2754058802647639</v>
      </c>
      <c r="J28" s="8" t="s">
        <v>144</v>
      </c>
      <c r="K28" s="38">
        <f t="shared" si="0"/>
        <v>-9.1801815674311893</v>
      </c>
    </row>
    <row r="29" spans="1:11" s="7" customFormat="1" ht="36" customHeight="1" x14ac:dyDescent="0.35">
      <c r="A29" s="12" t="s">
        <v>132</v>
      </c>
      <c r="B29" s="12">
        <v>217951</v>
      </c>
      <c r="C29" s="12" t="s">
        <v>133</v>
      </c>
      <c r="D29" s="13">
        <v>12</v>
      </c>
      <c r="E29" s="13">
        <v>1</v>
      </c>
      <c r="F29" s="9">
        <v>1</v>
      </c>
      <c r="G29" s="10">
        <v>0.70547589794704557</v>
      </c>
      <c r="H29" s="10">
        <v>0.94128181966368918</v>
      </c>
      <c r="I29" s="10">
        <v>0.66978314669472194</v>
      </c>
      <c r="J29" s="8" t="s">
        <v>144</v>
      </c>
      <c r="K29" s="38">
        <f t="shared" si="0"/>
        <v>-7.1385502504647258</v>
      </c>
    </row>
    <row r="30" spans="1:11" s="7" customFormat="1" ht="36" customHeight="1" x14ac:dyDescent="0.35">
      <c r="A30" s="12" t="s">
        <v>41</v>
      </c>
      <c r="B30" s="12">
        <v>104015</v>
      </c>
      <c r="C30" s="12" t="s">
        <v>42</v>
      </c>
      <c r="D30" s="13">
        <v>16</v>
      </c>
      <c r="E30" s="13">
        <v>3</v>
      </c>
      <c r="F30" s="9">
        <v>1</v>
      </c>
      <c r="G30" s="10">
        <v>1.3204452907808724</v>
      </c>
      <c r="H30" s="10">
        <v>0.97614853655354683</v>
      </c>
      <c r="I30" s="10">
        <v>1.2887678548608332</v>
      </c>
      <c r="J30" s="8" t="s">
        <v>144</v>
      </c>
      <c r="K30" s="38">
        <f t="shared" si="0"/>
        <v>-6.3354871840078264</v>
      </c>
    </row>
    <row r="31" spans="1:11" s="7" customFormat="1" ht="36" customHeight="1" x14ac:dyDescent="0.35">
      <c r="A31" s="12" t="s">
        <v>77</v>
      </c>
      <c r="B31" s="12">
        <v>22129</v>
      </c>
      <c r="C31" s="12" t="s">
        <v>78</v>
      </c>
      <c r="D31" s="13">
        <v>16</v>
      </c>
      <c r="E31" s="13">
        <v>3</v>
      </c>
      <c r="F31" s="9">
        <v>1</v>
      </c>
      <c r="G31" s="10">
        <v>1.1884965276164634</v>
      </c>
      <c r="H31" s="10">
        <v>0.95475372733011965</v>
      </c>
      <c r="I31" s="10">
        <v>1.1733461402736629</v>
      </c>
      <c r="J31" s="8" t="s">
        <v>144</v>
      </c>
      <c r="K31" s="38">
        <f t="shared" si="0"/>
        <v>-3.0300774685600995</v>
      </c>
    </row>
    <row r="32" spans="1:11" s="7" customFormat="1" ht="36" customHeight="1" x14ac:dyDescent="0.35">
      <c r="A32" s="12" t="s">
        <v>47</v>
      </c>
      <c r="B32" s="12">
        <v>121022</v>
      </c>
      <c r="C32" s="12" t="s">
        <v>48</v>
      </c>
      <c r="D32" s="13">
        <v>16</v>
      </c>
      <c r="E32" s="13">
        <v>3</v>
      </c>
      <c r="F32" s="9">
        <v>1</v>
      </c>
      <c r="G32" s="10">
        <v>1.3176118164639548</v>
      </c>
      <c r="H32" s="10">
        <v>1.0186803871065009</v>
      </c>
      <c r="I32" s="10">
        <v>1.306675335702614</v>
      </c>
      <c r="J32" s="8" t="s">
        <v>144</v>
      </c>
      <c r="K32" s="38">
        <f t="shared" si="0"/>
        <v>-2.1872961522681589</v>
      </c>
    </row>
    <row r="33" spans="1:11" s="7" customFormat="1" ht="36" customHeight="1" x14ac:dyDescent="0.35">
      <c r="A33" s="12" t="s">
        <v>114</v>
      </c>
      <c r="B33" s="12">
        <v>67204</v>
      </c>
      <c r="C33" s="12" t="s">
        <v>115</v>
      </c>
      <c r="D33" s="13">
        <v>2</v>
      </c>
      <c r="E33" s="13">
        <v>2</v>
      </c>
      <c r="F33" s="9">
        <v>1</v>
      </c>
      <c r="G33" s="10">
        <v>1.0798501349991894</v>
      </c>
      <c r="H33" s="10">
        <v>1.0590393381122529</v>
      </c>
      <c r="I33" s="10">
        <v>1.0690949097098827</v>
      </c>
      <c r="J33" s="8" t="s">
        <v>144</v>
      </c>
      <c r="K33" s="38">
        <f t="shared" si="0"/>
        <v>-2.1510450578613227</v>
      </c>
    </row>
    <row r="34" spans="1:11" s="7" customFormat="1" ht="36" customHeight="1" x14ac:dyDescent="0.35">
      <c r="A34" s="12" t="s">
        <v>130</v>
      </c>
      <c r="B34" s="12">
        <v>20688</v>
      </c>
      <c r="C34" s="12" t="s">
        <v>131</v>
      </c>
      <c r="D34" s="13">
        <v>12</v>
      </c>
      <c r="E34" s="13">
        <v>1</v>
      </c>
      <c r="F34" s="9">
        <v>1</v>
      </c>
      <c r="G34" s="10">
        <v>0.75089249506025557</v>
      </c>
      <c r="H34" s="10">
        <v>1.0394228209728889</v>
      </c>
      <c r="I34" s="10">
        <v>0.75340581312673405</v>
      </c>
      <c r="J34" s="8" t="s">
        <v>144</v>
      </c>
      <c r="K34" s="38">
        <f t="shared" si="0"/>
        <v>0.5026636132956952</v>
      </c>
    </row>
    <row r="35" spans="1:11" s="7" customFormat="1" ht="36" customHeight="1" x14ac:dyDescent="0.35">
      <c r="A35" s="12" t="s">
        <v>71</v>
      </c>
      <c r="B35" s="12">
        <v>13548</v>
      </c>
      <c r="C35" s="12" t="s">
        <v>72</v>
      </c>
      <c r="D35" s="13">
        <v>16</v>
      </c>
      <c r="E35" s="13">
        <v>3</v>
      </c>
      <c r="F35" s="9">
        <v>1</v>
      </c>
      <c r="G35" s="10">
        <v>1.2481227765518008</v>
      </c>
      <c r="H35" s="10">
        <v>0.99409743454712307</v>
      </c>
      <c r="I35" s="10">
        <v>1.2521868858817884</v>
      </c>
      <c r="J35" s="8" t="s">
        <v>144</v>
      </c>
      <c r="K35" s="38">
        <f t="shared" si="0"/>
        <v>0.81282186599751505</v>
      </c>
    </row>
    <row r="36" spans="1:11" s="7" customFormat="1" ht="36" customHeight="1" x14ac:dyDescent="0.35">
      <c r="A36" s="12" t="s">
        <v>55</v>
      </c>
      <c r="B36" s="12">
        <v>207781</v>
      </c>
      <c r="C36" s="12" t="s">
        <v>56</v>
      </c>
      <c r="D36" s="13">
        <v>16</v>
      </c>
      <c r="E36" s="13">
        <v>3</v>
      </c>
      <c r="F36" s="9">
        <v>1</v>
      </c>
      <c r="G36" s="10">
        <v>1.3015547679536015</v>
      </c>
      <c r="H36" s="10">
        <v>1.0211060062823725</v>
      </c>
      <c r="I36" s="10">
        <v>1.3063384973405334</v>
      </c>
      <c r="J36" s="8" t="s">
        <v>144</v>
      </c>
      <c r="K36" s="38">
        <f t="shared" si="0"/>
        <v>0.95674587738638905</v>
      </c>
    </row>
    <row r="37" spans="1:11" s="7" customFormat="1" ht="36" customHeight="1" x14ac:dyDescent="0.35">
      <c r="A37" s="12" t="s">
        <v>53</v>
      </c>
      <c r="B37" s="12">
        <v>15975</v>
      </c>
      <c r="C37" s="12" t="s">
        <v>54</v>
      </c>
      <c r="D37" s="13">
        <v>16</v>
      </c>
      <c r="E37" s="13">
        <v>3</v>
      </c>
      <c r="F37" s="9">
        <v>1</v>
      </c>
      <c r="G37" s="10">
        <v>1.3057179659160736</v>
      </c>
      <c r="H37" s="10">
        <v>0.96718389035951724</v>
      </c>
      <c r="I37" s="10">
        <v>1.3172002946580652</v>
      </c>
      <c r="J37" s="8" t="s">
        <v>144</v>
      </c>
      <c r="K37" s="38">
        <f t="shared" si="0"/>
        <v>2.2964657483983242</v>
      </c>
    </row>
    <row r="38" spans="1:11" s="7" customFormat="1" ht="36" customHeight="1" x14ac:dyDescent="0.35">
      <c r="A38" s="12" t="s">
        <v>118</v>
      </c>
      <c r="B38" s="12">
        <v>13002</v>
      </c>
      <c r="C38" s="12" t="s">
        <v>119</v>
      </c>
      <c r="D38" s="13">
        <v>2</v>
      </c>
      <c r="E38" s="13">
        <v>2</v>
      </c>
      <c r="F38" s="9">
        <v>1</v>
      </c>
      <c r="G38" s="10">
        <v>0.92742882627651646</v>
      </c>
      <c r="H38" s="10">
        <v>0.98821028316136983</v>
      </c>
      <c r="I38" s="10">
        <v>0.94222936213142938</v>
      </c>
      <c r="J38" s="8" t="s">
        <v>144</v>
      </c>
      <c r="K38" s="38">
        <f t="shared" si="0"/>
        <v>2.9601071709825844</v>
      </c>
    </row>
    <row r="39" spans="1:11" s="7" customFormat="1" ht="36" customHeight="1" x14ac:dyDescent="0.35">
      <c r="A39" s="12" t="s">
        <v>69</v>
      </c>
      <c r="B39" s="12">
        <v>224432</v>
      </c>
      <c r="C39" s="12" t="s">
        <v>70</v>
      </c>
      <c r="D39" s="13">
        <v>16</v>
      </c>
      <c r="E39" s="13">
        <v>3</v>
      </c>
      <c r="F39" s="9">
        <v>1</v>
      </c>
      <c r="G39" s="10">
        <v>1.2556605348714525</v>
      </c>
      <c r="H39" s="10">
        <v>0.97253030702466337</v>
      </c>
      <c r="I39" s="10">
        <v>1.2711572776742548</v>
      </c>
      <c r="J39" s="8" t="s">
        <v>144</v>
      </c>
      <c r="K39" s="38">
        <f t="shared" ref="K39:K69" si="1">(I39-G39)*100/0.5</f>
        <v>3.0993485605604665</v>
      </c>
    </row>
    <row r="40" spans="1:11" s="7" customFormat="1" ht="36" customHeight="1" x14ac:dyDescent="0.35">
      <c r="A40" s="12" t="s">
        <v>59</v>
      </c>
      <c r="B40" s="12">
        <v>207932</v>
      </c>
      <c r="C40" s="12" t="s">
        <v>60</v>
      </c>
      <c r="D40" s="13">
        <v>16</v>
      </c>
      <c r="E40" s="13">
        <v>3</v>
      </c>
      <c r="F40" s="9">
        <v>1</v>
      </c>
      <c r="G40" s="10">
        <v>1.2851412157559317</v>
      </c>
      <c r="H40" s="10">
        <v>1.0266176575013177</v>
      </c>
      <c r="I40" s="10">
        <v>1.3019352596627083</v>
      </c>
      <c r="J40" s="8" t="s">
        <v>144</v>
      </c>
      <c r="K40" s="38">
        <f t="shared" si="1"/>
        <v>3.3588087813553269</v>
      </c>
    </row>
    <row r="41" spans="1:11" s="7" customFormat="1" ht="36" customHeight="1" x14ac:dyDescent="0.35">
      <c r="A41" s="12" t="s">
        <v>105</v>
      </c>
      <c r="B41" s="12">
        <v>13437</v>
      </c>
      <c r="C41" s="12" t="s">
        <v>106</v>
      </c>
      <c r="D41" s="13">
        <v>1</v>
      </c>
      <c r="E41" s="13">
        <v>2</v>
      </c>
      <c r="F41" s="9">
        <v>1</v>
      </c>
      <c r="G41" s="10">
        <v>1.1092316578031869</v>
      </c>
      <c r="H41" s="10">
        <v>0.98582366308541158</v>
      </c>
      <c r="I41" s="10">
        <v>1.1266839423839048</v>
      </c>
      <c r="J41" s="8" t="s">
        <v>144</v>
      </c>
      <c r="K41" s="38">
        <f t="shared" si="1"/>
        <v>3.4904569161435806</v>
      </c>
    </row>
    <row r="42" spans="1:11" s="7" customFormat="1" ht="36" customHeight="1" x14ac:dyDescent="0.35">
      <c r="A42" s="12" t="s">
        <v>120</v>
      </c>
      <c r="B42" s="12">
        <v>77794</v>
      </c>
      <c r="C42" s="12" t="s">
        <v>121</v>
      </c>
      <c r="D42" s="13">
        <v>2</v>
      </c>
      <c r="E42" s="13">
        <v>2</v>
      </c>
      <c r="F42" s="9">
        <v>1</v>
      </c>
      <c r="G42" s="10">
        <v>0.90534585190937145</v>
      </c>
      <c r="H42" s="10">
        <v>0.9722888844207046</v>
      </c>
      <c r="I42" s="10">
        <v>0.93720924151105134</v>
      </c>
      <c r="J42" s="8" t="s">
        <v>144</v>
      </c>
      <c r="K42" s="38">
        <f t="shared" si="1"/>
        <v>6.3726779203359785</v>
      </c>
    </row>
    <row r="43" spans="1:11" s="7" customFormat="1" ht="36" customHeight="1" x14ac:dyDescent="0.35">
      <c r="A43" s="12" t="s">
        <v>7</v>
      </c>
      <c r="B43" s="12">
        <v>77975</v>
      </c>
      <c r="C43" s="12" t="s">
        <v>8</v>
      </c>
      <c r="D43" s="13">
        <v>16</v>
      </c>
      <c r="E43" s="13">
        <v>3</v>
      </c>
      <c r="F43" s="9">
        <v>1</v>
      </c>
      <c r="G43" s="10">
        <v>1.4620568760555781</v>
      </c>
      <c r="H43" s="10">
        <v>1.0442987462358257</v>
      </c>
      <c r="I43" s="10">
        <v>1.4991445558987682</v>
      </c>
      <c r="J43" s="8" t="s">
        <v>144</v>
      </c>
      <c r="K43" s="38">
        <f t="shared" si="1"/>
        <v>7.4175359686380116</v>
      </c>
    </row>
    <row r="44" spans="1:11" s="7" customFormat="1" ht="36" customHeight="1" x14ac:dyDescent="0.35">
      <c r="A44" s="12" t="s">
        <v>17</v>
      </c>
      <c r="B44" s="12">
        <v>13185</v>
      </c>
      <c r="C44" s="12" t="s">
        <v>18</v>
      </c>
      <c r="D44" s="13">
        <v>16</v>
      </c>
      <c r="E44" s="13">
        <v>3</v>
      </c>
      <c r="F44" s="9">
        <v>1</v>
      </c>
      <c r="G44" s="10">
        <v>1.3974763407140114</v>
      </c>
      <c r="H44" s="10">
        <v>1.0132803422643646</v>
      </c>
      <c r="I44" s="10">
        <v>1.435852870610925</v>
      </c>
      <c r="J44" s="8" t="s">
        <v>144</v>
      </c>
      <c r="K44" s="38">
        <f t="shared" si="1"/>
        <v>7.6753059793827294</v>
      </c>
    </row>
    <row r="45" spans="1:11" s="7" customFormat="1" ht="36" customHeight="1" x14ac:dyDescent="0.35">
      <c r="A45" s="12" t="s">
        <v>126</v>
      </c>
      <c r="B45" s="12">
        <v>14710</v>
      </c>
      <c r="C45" s="12" t="s">
        <v>127</v>
      </c>
      <c r="D45" s="13">
        <v>11</v>
      </c>
      <c r="E45" s="13">
        <v>2</v>
      </c>
      <c r="F45" s="9">
        <v>1</v>
      </c>
      <c r="G45" s="10">
        <v>0.79157823656742121</v>
      </c>
      <c r="H45" s="10">
        <v>0.82978204807695888</v>
      </c>
      <c r="I45" s="10">
        <v>0.83237834903393026</v>
      </c>
      <c r="J45" s="8" t="s">
        <v>144</v>
      </c>
      <c r="K45" s="38">
        <f t="shared" si="1"/>
        <v>8.1600224933018097</v>
      </c>
    </row>
    <row r="46" spans="1:11" s="7" customFormat="1" ht="36" customHeight="1" x14ac:dyDescent="0.35">
      <c r="A46" s="12" t="s">
        <v>25</v>
      </c>
      <c r="B46" s="12">
        <v>66609</v>
      </c>
      <c r="C46" s="12" t="s">
        <v>26</v>
      </c>
      <c r="D46" s="13">
        <v>16</v>
      </c>
      <c r="E46" s="13">
        <v>3</v>
      </c>
      <c r="F46" s="9">
        <v>1</v>
      </c>
      <c r="G46" s="10">
        <v>1.3609960388304412</v>
      </c>
      <c r="H46" s="10">
        <v>1.008128189657516</v>
      </c>
      <c r="I46" s="10">
        <v>1.4066289489448414</v>
      </c>
      <c r="J46" s="8" t="s">
        <v>144</v>
      </c>
      <c r="K46" s="38">
        <f t="shared" si="1"/>
        <v>9.1265820228800365</v>
      </c>
    </row>
    <row r="47" spans="1:11" s="7" customFormat="1" ht="36" customHeight="1" x14ac:dyDescent="0.35">
      <c r="A47" s="12" t="s">
        <v>99</v>
      </c>
      <c r="B47" s="12">
        <v>20563</v>
      </c>
      <c r="C47" s="12" t="s">
        <v>100</v>
      </c>
      <c r="D47" s="13">
        <v>5</v>
      </c>
      <c r="E47" s="13">
        <v>2</v>
      </c>
      <c r="F47" s="9">
        <v>1</v>
      </c>
      <c r="G47" s="10">
        <v>1.1156317476768851</v>
      </c>
      <c r="H47" s="10">
        <v>1.0409445397803749</v>
      </c>
      <c r="I47" s="10">
        <v>1.1620983104624321</v>
      </c>
      <c r="J47" s="8" t="s">
        <v>144</v>
      </c>
      <c r="K47" s="38">
        <f t="shared" si="1"/>
        <v>9.29331255710939</v>
      </c>
    </row>
    <row r="48" spans="1:11" s="7" customFormat="1" ht="36" customHeight="1" x14ac:dyDescent="0.35">
      <c r="A48" s="12" t="s">
        <v>51</v>
      </c>
      <c r="B48" s="12">
        <v>16443</v>
      </c>
      <c r="C48" s="12" t="s">
        <v>52</v>
      </c>
      <c r="D48" s="13">
        <v>16</v>
      </c>
      <c r="E48" s="13">
        <v>3</v>
      </c>
      <c r="F48" s="9">
        <v>1</v>
      </c>
      <c r="G48" s="10">
        <v>1.3111750421802781</v>
      </c>
      <c r="H48" s="10">
        <v>1.0262311922459681</v>
      </c>
      <c r="I48" s="10">
        <v>1.3596221164632911</v>
      </c>
      <c r="J48" s="8" t="s">
        <v>144</v>
      </c>
      <c r="K48" s="38">
        <f t="shared" si="1"/>
        <v>9.6894148566025962</v>
      </c>
    </row>
    <row r="49" spans="1:11" s="7" customFormat="1" ht="36" customHeight="1" x14ac:dyDescent="0.35">
      <c r="A49" s="12" t="s">
        <v>124</v>
      </c>
      <c r="B49" s="12">
        <v>53970</v>
      </c>
      <c r="C49" s="12" t="s">
        <v>125</v>
      </c>
      <c r="D49" s="13">
        <v>3</v>
      </c>
      <c r="E49" s="13">
        <v>2</v>
      </c>
      <c r="F49" s="9">
        <v>1</v>
      </c>
      <c r="G49" s="10">
        <v>0.80954432581316127</v>
      </c>
      <c r="H49" s="10">
        <v>1.1289810597971845</v>
      </c>
      <c r="I49" s="10">
        <v>0.86002229256514862</v>
      </c>
      <c r="J49" s="8" t="s">
        <v>144</v>
      </c>
      <c r="K49" s="38">
        <f t="shared" si="1"/>
        <v>10.095593350397468</v>
      </c>
    </row>
    <row r="50" spans="1:11" s="7" customFormat="1" ht="36" customHeight="1" x14ac:dyDescent="0.35">
      <c r="A50" s="12" t="s">
        <v>75</v>
      </c>
      <c r="B50" s="12">
        <v>28080</v>
      </c>
      <c r="C50" s="12" t="s">
        <v>76</v>
      </c>
      <c r="D50" s="13">
        <v>16</v>
      </c>
      <c r="E50" s="13">
        <v>3</v>
      </c>
      <c r="F50" s="9">
        <v>1</v>
      </c>
      <c r="G50" s="10">
        <v>1.2356455951194489</v>
      </c>
      <c r="H50" s="10">
        <v>1.0175446868274287</v>
      </c>
      <c r="I50" s="10">
        <v>1.287639421841891</v>
      </c>
      <c r="J50" s="8" t="s">
        <v>144</v>
      </c>
      <c r="K50" s="38">
        <f t="shared" si="1"/>
        <v>10.398765344488403</v>
      </c>
    </row>
    <row r="51" spans="1:11" s="7" customFormat="1" ht="36" customHeight="1" x14ac:dyDescent="0.35">
      <c r="A51" s="12" t="s">
        <v>43</v>
      </c>
      <c r="B51" s="12">
        <v>68936</v>
      </c>
      <c r="C51" s="12" t="s">
        <v>44</v>
      </c>
      <c r="D51" s="13">
        <v>16</v>
      </c>
      <c r="E51" s="13">
        <v>3</v>
      </c>
      <c r="F51" s="9">
        <v>1</v>
      </c>
      <c r="G51" s="10">
        <v>1.3194052772085276</v>
      </c>
      <c r="H51" s="10">
        <v>1.0754490966872134</v>
      </c>
      <c r="I51" s="10">
        <v>1.3765652002472724</v>
      </c>
      <c r="J51" s="8" t="s">
        <v>144</v>
      </c>
      <c r="K51" s="38">
        <f t="shared" si="1"/>
        <v>11.431984607748946</v>
      </c>
    </row>
    <row r="52" spans="1:11" s="7" customFormat="1" ht="36" customHeight="1" x14ac:dyDescent="0.35">
      <c r="A52" s="12" t="s">
        <v>134</v>
      </c>
      <c r="B52" s="12">
        <v>320910</v>
      </c>
      <c r="C52" s="12" t="s">
        <v>135</v>
      </c>
      <c r="D52" s="13">
        <v>12</v>
      </c>
      <c r="E52" s="13">
        <v>1</v>
      </c>
      <c r="F52" s="9">
        <v>1</v>
      </c>
      <c r="G52" s="10">
        <v>0.60932909094936349</v>
      </c>
      <c r="H52" s="10">
        <v>1.0815268669267697</v>
      </c>
      <c r="I52" s="10">
        <v>0.66879527884231349</v>
      </c>
      <c r="J52" s="8" t="s">
        <v>144</v>
      </c>
      <c r="K52" s="38">
        <f t="shared" si="1"/>
        <v>11.89323757859</v>
      </c>
    </row>
    <row r="53" spans="1:11" s="7" customFormat="1" ht="36" customHeight="1" x14ac:dyDescent="0.35">
      <c r="A53" s="12" t="s">
        <v>3</v>
      </c>
      <c r="B53" s="12">
        <v>60364</v>
      </c>
      <c r="C53" s="12" t="s">
        <v>2013</v>
      </c>
      <c r="D53" s="13">
        <v>16</v>
      </c>
      <c r="E53" s="13">
        <v>3</v>
      </c>
      <c r="F53" s="9">
        <v>1</v>
      </c>
      <c r="G53" s="10">
        <v>1.4851064990951137</v>
      </c>
      <c r="H53" s="10">
        <v>1.0858415036817277</v>
      </c>
      <c r="I53" s="10">
        <v>1.5527971211150662</v>
      </c>
      <c r="J53" s="8" t="s">
        <v>144</v>
      </c>
      <c r="K53" s="38">
        <f t="shared" si="1"/>
        <v>13.538124403990492</v>
      </c>
    </row>
    <row r="54" spans="1:11" s="7" customFormat="1" ht="36" customHeight="1" x14ac:dyDescent="0.35">
      <c r="A54" s="12" t="s">
        <v>19</v>
      </c>
      <c r="B54" s="12">
        <v>56088</v>
      </c>
      <c r="C54" s="12" t="s">
        <v>20</v>
      </c>
      <c r="D54" s="13">
        <v>16</v>
      </c>
      <c r="E54" s="13">
        <v>3</v>
      </c>
      <c r="F54" s="9">
        <v>1</v>
      </c>
      <c r="G54" s="10">
        <v>1.385386568813588</v>
      </c>
      <c r="H54" s="10">
        <v>1.0598971870161251</v>
      </c>
      <c r="I54" s="10">
        <v>1.4558388903026094</v>
      </c>
      <c r="J54" s="8" t="s">
        <v>144</v>
      </c>
      <c r="K54" s="38">
        <f t="shared" si="1"/>
        <v>14.090464297804273</v>
      </c>
    </row>
    <row r="55" spans="1:11" s="7" customFormat="1" ht="36" customHeight="1" x14ac:dyDescent="0.35">
      <c r="A55" s="57" t="s">
        <v>45</v>
      </c>
      <c r="B55" s="57">
        <v>12408</v>
      </c>
      <c r="C55" s="57" t="s">
        <v>46</v>
      </c>
      <c r="D55" s="58">
        <v>16</v>
      </c>
      <c r="E55" s="58">
        <v>3</v>
      </c>
      <c r="F55" s="59">
        <v>1</v>
      </c>
      <c r="G55" s="60">
        <v>1.3176387087599966</v>
      </c>
      <c r="H55" s="60">
        <v>1.0089905355758635</v>
      </c>
      <c r="I55" s="60">
        <v>1.4016913981168877</v>
      </c>
      <c r="J55" s="61" t="s">
        <v>144</v>
      </c>
      <c r="K55" s="130">
        <f t="shared" si="1"/>
        <v>16.81053787137823</v>
      </c>
    </row>
    <row r="56" spans="1:11" s="7" customFormat="1" ht="36" customHeight="1" x14ac:dyDescent="0.35">
      <c r="A56" s="57" t="s">
        <v>128</v>
      </c>
      <c r="B56" s="57">
        <v>13411</v>
      </c>
      <c r="C56" s="57" t="s">
        <v>129</v>
      </c>
      <c r="D56" s="58">
        <v>12</v>
      </c>
      <c r="E56" s="58">
        <v>1</v>
      </c>
      <c r="F56" s="59">
        <v>1</v>
      </c>
      <c r="G56" s="60">
        <v>11.618629338983665</v>
      </c>
      <c r="H56" s="60">
        <v>0.9613435675074844</v>
      </c>
      <c r="I56" s="60">
        <v>11.712686842880395</v>
      </c>
      <c r="J56" s="61" t="s">
        <v>144</v>
      </c>
      <c r="K56" s="130">
        <f t="shared" si="1"/>
        <v>18.811500779345991</v>
      </c>
    </row>
    <row r="57" spans="1:11" s="7" customFormat="1" ht="36" customHeight="1" x14ac:dyDescent="0.35">
      <c r="A57" s="57" t="s">
        <v>57</v>
      </c>
      <c r="B57" s="57">
        <v>110948</v>
      </c>
      <c r="C57" s="57" t="s">
        <v>58</v>
      </c>
      <c r="D57" s="58">
        <v>16</v>
      </c>
      <c r="E57" s="58">
        <v>3</v>
      </c>
      <c r="F57" s="59">
        <v>1</v>
      </c>
      <c r="G57" s="60">
        <v>1.2988814517313916</v>
      </c>
      <c r="H57" s="60">
        <v>1.1056870164873125</v>
      </c>
      <c r="I57" s="60">
        <v>1.3937613061497722</v>
      </c>
      <c r="J57" s="61" t="s">
        <v>144</v>
      </c>
      <c r="K57" s="130">
        <f t="shared" si="1"/>
        <v>18.97597088367613</v>
      </c>
    </row>
    <row r="58" spans="1:11" s="7" customFormat="1" ht="36" customHeight="1" x14ac:dyDescent="0.35">
      <c r="A58" s="57" t="s">
        <v>122</v>
      </c>
      <c r="B58" s="57">
        <v>66278</v>
      </c>
      <c r="C58" s="57" t="s">
        <v>123</v>
      </c>
      <c r="D58" s="58">
        <v>5</v>
      </c>
      <c r="E58" s="58">
        <v>2</v>
      </c>
      <c r="F58" s="59">
        <v>1</v>
      </c>
      <c r="G58" s="60">
        <v>0.83161756946497356</v>
      </c>
      <c r="H58" s="60">
        <v>1.027202026841556</v>
      </c>
      <c r="I58" s="60">
        <v>0.92800142785279782</v>
      </c>
      <c r="J58" s="61" t="s">
        <v>144</v>
      </c>
      <c r="K58" s="130">
        <f t="shared" si="1"/>
        <v>19.276771677564852</v>
      </c>
    </row>
    <row r="59" spans="1:11" s="7" customFormat="1" ht="36" customHeight="1" x14ac:dyDescent="0.35">
      <c r="A59" s="57" t="s">
        <v>79</v>
      </c>
      <c r="B59" s="57">
        <v>15312</v>
      </c>
      <c r="C59" s="57" t="s">
        <v>80</v>
      </c>
      <c r="D59" s="58">
        <v>16</v>
      </c>
      <c r="E59" s="58">
        <v>3</v>
      </c>
      <c r="F59" s="59">
        <v>1</v>
      </c>
      <c r="G59" s="60">
        <v>1.1844275286635657</v>
      </c>
      <c r="H59" s="60">
        <v>1.1010295130521197</v>
      </c>
      <c r="I59" s="60">
        <v>1.2815892761356813</v>
      </c>
      <c r="J59" s="61" t="s">
        <v>144</v>
      </c>
      <c r="K59" s="130">
        <f t="shared" si="1"/>
        <v>19.432349494423118</v>
      </c>
    </row>
    <row r="60" spans="1:11" s="7" customFormat="1" ht="36" customHeight="1" x14ac:dyDescent="0.35">
      <c r="A60" s="57" t="s">
        <v>15</v>
      </c>
      <c r="B60" s="57">
        <v>20658</v>
      </c>
      <c r="C60" s="57" t="s">
        <v>16</v>
      </c>
      <c r="D60" s="58">
        <v>16</v>
      </c>
      <c r="E60" s="58">
        <v>3</v>
      </c>
      <c r="F60" s="59">
        <v>1</v>
      </c>
      <c r="G60" s="60">
        <v>1.4172154736675111</v>
      </c>
      <c r="H60" s="60">
        <v>1.0669892550508773</v>
      </c>
      <c r="I60" s="60">
        <v>1.5195368980860235</v>
      </c>
      <c r="J60" s="61" t="s">
        <v>144</v>
      </c>
      <c r="K60" s="130">
        <f t="shared" si="1"/>
        <v>20.46428488370249</v>
      </c>
    </row>
    <row r="61" spans="1:11" s="7" customFormat="1" ht="36" customHeight="1" x14ac:dyDescent="0.35">
      <c r="A61" s="57" t="s">
        <v>111</v>
      </c>
      <c r="B61" s="57">
        <v>80911</v>
      </c>
      <c r="C61" s="57" t="s">
        <v>112</v>
      </c>
      <c r="D61" s="58">
        <v>5</v>
      </c>
      <c r="E61" s="58">
        <v>2</v>
      </c>
      <c r="F61" s="59">
        <v>1</v>
      </c>
      <c r="G61" s="60">
        <v>1.0978866705307591</v>
      </c>
      <c r="H61" s="60">
        <v>1.0717230974633443</v>
      </c>
      <c r="I61" s="60">
        <v>1.2005931833979253</v>
      </c>
      <c r="J61" s="61" t="s">
        <v>144</v>
      </c>
      <c r="K61" s="130">
        <f t="shared" si="1"/>
        <v>20.541302573433249</v>
      </c>
    </row>
    <row r="62" spans="1:11" s="7" customFormat="1" ht="36" customHeight="1" x14ac:dyDescent="0.35">
      <c r="A62" s="57" t="s">
        <v>11</v>
      </c>
      <c r="B62" s="57">
        <v>67367</v>
      </c>
      <c r="C62" s="57" t="s">
        <v>12</v>
      </c>
      <c r="D62" s="58">
        <v>16</v>
      </c>
      <c r="E62" s="58">
        <v>3</v>
      </c>
      <c r="F62" s="59">
        <v>1</v>
      </c>
      <c r="G62" s="60">
        <v>1.4308588295168374</v>
      </c>
      <c r="H62" s="60">
        <v>1.0957148240138959</v>
      </c>
      <c r="I62" s="60">
        <v>1.5350247654102431</v>
      </c>
      <c r="J62" s="61" t="s">
        <v>144</v>
      </c>
      <c r="K62" s="130">
        <f t="shared" si="1"/>
        <v>20.833187178681143</v>
      </c>
    </row>
    <row r="63" spans="1:11" s="7" customFormat="1" ht="36" customHeight="1" x14ac:dyDescent="0.35">
      <c r="A63" s="57" t="s">
        <v>21</v>
      </c>
      <c r="B63" s="57">
        <v>110749</v>
      </c>
      <c r="C63" s="57" t="s">
        <v>22</v>
      </c>
      <c r="D63" s="58">
        <v>16</v>
      </c>
      <c r="E63" s="58">
        <v>3</v>
      </c>
      <c r="F63" s="59">
        <v>1</v>
      </c>
      <c r="G63" s="60">
        <v>1.3777656771851421</v>
      </c>
      <c r="H63" s="60">
        <v>1.0941474338236759</v>
      </c>
      <c r="I63" s="60">
        <v>1.495578143829231</v>
      </c>
      <c r="J63" s="61" t="s">
        <v>144</v>
      </c>
      <c r="K63" s="130">
        <f t="shared" si="1"/>
        <v>23.562493328817791</v>
      </c>
    </row>
    <row r="64" spans="1:11" s="7" customFormat="1" ht="36" customHeight="1" x14ac:dyDescent="0.35">
      <c r="A64" s="57" t="s">
        <v>87</v>
      </c>
      <c r="B64" s="57">
        <v>22017</v>
      </c>
      <c r="C64" s="57" t="s">
        <v>88</v>
      </c>
      <c r="D64" s="58">
        <v>13</v>
      </c>
      <c r="E64" s="58">
        <v>2</v>
      </c>
      <c r="F64" s="59">
        <v>1</v>
      </c>
      <c r="G64" s="60">
        <v>1.2286642085940203</v>
      </c>
      <c r="H64" s="60">
        <v>1.0620852458174699</v>
      </c>
      <c r="I64" s="60">
        <v>1.3563669734609158</v>
      </c>
      <c r="J64" s="61" t="s">
        <v>144</v>
      </c>
      <c r="K64" s="130">
        <f t="shared" si="1"/>
        <v>25.540552973379114</v>
      </c>
    </row>
    <row r="65" spans="1:11" s="7" customFormat="1" ht="36" customHeight="1" x14ac:dyDescent="0.35">
      <c r="A65" s="57" t="s">
        <v>103</v>
      </c>
      <c r="B65" s="57">
        <v>269951</v>
      </c>
      <c r="C65" s="57" t="s">
        <v>104</v>
      </c>
      <c r="D65" s="58">
        <v>7</v>
      </c>
      <c r="E65" s="58">
        <v>2</v>
      </c>
      <c r="F65" s="59">
        <v>1</v>
      </c>
      <c r="G65" s="60">
        <v>1.1103987315901567</v>
      </c>
      <c r="H65" s="60">
        <v>1.115511523781165</v>
      </c>
      <c r="I65" s="60">
        <v>1.2480571077585612</v>
      </c>
      <c r="J65" s="61" t="s">
        <v>144</v>
      </c>
      <c r="K65" s="130">
        <f t="shared" si="1"/>
        <v>27.531675233680897</v>
      </c>
    </row>
    <row r="66" spans="1:11" s="7" customFormat="1" ht="36" customHeight="1" x14ac:dyDescent="0.35">
      <c r="A66" s="52" t="s">
        <v>73</v>
      </c>
      <c r="B66" s="52">
        <v>26559</v>
      </c>
      <c r="C66" s="52" t="s">
        <v>74</v>
      </c>
      <c r="D66" s="53">
        <v>16</v>
      </c>
      <c r="E66" s="53">
        <v>3</v>
      </c>
      <c r="F66" s="54">
        <v>1</v>
      </c>
      <c r="G66" s="55">
        <v>1.2467438236674948</v>
      </c>
      <c r="H66" s="55">
        <v>1.1148059104562811</v>
      </c>
      <c r="I66" s="55">
        <v>1.40594024509501</v>
      </c>
      <c r="J66" s="56" t="s">
        <v>142</v>
      </c>
      <c r="K66" s="129">
        <f t="shared" si="1"/>
        <v>31.839284285503044</v>
      </c>
    </row>
    <row r="67" spans="1:11" s="7" customFormat="1" ht="36" customHeight="1" x14ac:dyDescent="0.35">
      <c r="A67" s="52" t="s">
        <v>67</v>
      </c>
      <c r="B67" s="52">
        <v>14450</v>
      </c>
      <c r="C67" s="52" t="s">
        <v>68</v>
      </c>
      <c r="D67" s="53">
        <v>16</v>
      </c>
      <c r="E67" s="53">
        <v>3</v>
      </c>
      <c r="F67" s="54">
        <v>1</v>
      </c>
      <c r="G67" s="55">
        <v>1.2560225757230843</v>
      </c>
      <c r="H67" s="55">
        <v>1.1180184819950134</v>
      </c>
      <c r="I67" s="55">
        <v>1.4345854921347099</v>
      </c>
      <c r="J67" s="56" t="s">
        <v>142</v>
      </c>
      <c r="K67" s="129">
        <f t="shared" si="1"/>
        <v>35.712583282325113</v>
      </c>
    </row>
    <row r="68" spans="1:11" s="7" customFormat="1" ht="36" customHeight="1" x14ac:dyDescent="0.35">
      <c r="A68" s="52" t="s">
        <v>13</v>
      </c>
      <c r="B68" s="52">
        <v>93871</v>
      </c>
      <c r="C68" s="52" t="s">
        <v>14</v>
      </c>
      <c r="D68" s="53">
        <v>16</v>
      </c>
      <c r="E68" s="53">
        <v>3</v>
      </c>
      <c r="F68" s="54">
        <v>1</v>
      </c>
      <c r="G68" s="55">
        <v>1.4181467537128543</v>
      </c>
      <c r="H68" s="55">
        <v>1.1613665722721973</v>
      </c>
      <c r="I68" s="55">
        <v>1.6181105277606345</v>
      </c>
      <c r="J68" s="56" t="s">
        <v>142</v>
      </c>
      <c r="K68" s="129">
        <f t="shared" si="1"/>
        <v>39.99275480955604</v>
      </c>
    </row>
    <row r="69" spans="1:11" s="7" customFormat="1" ht="36" customHeight="1" x14ac:dyDescent="0.35">
      <c r="A69" s="52" t="s">
        <v>65</v>
      </c>
      <c r="B69" s="52">
        <v>66578</v>
      </c>
      <c r="C69" s="52" t="s">
        <v>66</v>
      </c>
      <c r="D69" s="53">
        <v>16</v>
      </c>
      <c r="E69" s="53">
        <v>3</v>
      </c>
      <c r="F69" s="54">
        <v>1</v>
      </c>
      <c r="G69" s="55">
        <v>1.2781030628196417</v>
      </c>
      <c r="H69" s="55">
        <v>1.1600262456175838</v>
      </c>
      <c r="I69" s="55">
        <v>1.6585815527690628</v>
      </c>
      <c r="J69" s="56" t="s">
        <v>142</v>
      </c>
      <c r="K69" s="129">
        <f t="shared" si="1"/>
        <v>76.095697989884229</v>
      </c>
    </row>
    <row r="70" spans="1:11" s="7" customFormat="1" ht="36" customHeight="1" x14ac:dyDescent="0.3">
      <c r="A70" s="2"/>
      <c r="B70" s="2"/>
      <c r="C70" s="2"/>
      <c r="D70" s="2"/>
      <c r="E70" s="2"/>
      <c r="F70" s="2"/>
      <c r="G70" s="2"/>
      <c r="H70" s="2"/>
      <c r="I70" s="2"/>
      <c r="J70" s="17"/>
      <c r="K70" s="2"/>
    </row>
    <row r="71" spans="1:11" s="7" customFormat="1" ht="36" customHeight="1" x14ac:dyDescent="0.3">
      <c r="A71" s="2"/>
      <c r="B71" s="2"/>
      <c r="C71" s="2"/>
      <c r="D71" s="2"/>
      <c r="E71" s="2"/>
      <c r="F71" s="2"/>
      <c r="G71" s="2"/>
      <c r="H71" s="2"/>
      <c r="I71" s="2"/>
      <c r="J71" s="17"/>
      <c r="K71" s="2"/>
    </row>
    <row r="72" spans="1:11" s="7" customFormat="1" ht="36" customHeight="1" x14ac:dyDescent="0.3">
      <c r="A72" s="2"/>
      <c r="B72" s="2"/>
      <c r="C72" s="2"/>
      <c r="D72" s="2"/>
      <c r="E72" s="2"/>
      <c r="F72" s="2"/>
      <c r="G72" s="2"/>
      <c r="H72" s="2"/>
      <c r="I72" s="2"/>
      <c r="J72" s="17"/>
      <c r="K72" s="2"/>
    </row>
    <row r="73" spans="1:11" s="7" customFormat="1" ht="36" customHeight="1" x14ac:dyDescent="0.3">
      <c r="A73" s="2"/>
      <c r="B73" s="2"/>
      <c r="C73" s="2"/>
      <c r="D73" s="2"/>
      <c r="E73" s="2"/>
      <c r="F73" s="2"/>
      <c r="G73" s="2"/>
      <c r="H73" s="2"/>
      <c r="I73" s="2"/>
      <c r="J73" s="17"/>
      <c r="K73" s="2"/>
    </row>
    <row r="74" spans="1:11" s="7" customFormat="1" ht="36" customHeight="1" x14ac:dyDescent="0.3">
      <c r="A74" s="2"/>
      <c r="B74" s="2"/>
      <c r="C74" s="2"/>
      <c r="D74" s="2"/>
      <c r="E74" s="2"/>
      <c r="F74" s="2"/>
      <c r="G74" s="2"/>
      <c r="H74" s="2"/>
      <c r="I74" s="2"/>
      <c r="J74" s="17"/>
      <c r="K74" s="2"/>
    </row>
    <row r="75" spans="1:11" s="7" customFormat="1" ht="36" customHeight="1" x14ac:dyDescent="0.3">
      <c r="A75" s="2"/>
      <c r="B75" s="2"/>
      <c r="C75" s="2"/>
      <c r="D75" s="2"/>
      <c r="E75" s="2"/>
      <c r="F75" s="2"/>
      <c r="G75" s="2"/>
      <c r="H75" s="2"/>
      <c r="I75" s="2"/>
      <c r="J75" s="17"/>
      <c r="K75" s="2"/>
    </row>
    <row r="76" spans="1:11" s="7" customFormat="1" ht="36" customHeight="1" x14ac:dyDescent="0.3">
      <c r="A76" s="2"/>
      <c r="B76" s="2"/>
      <c r="C76" s="2"/>
      <c r="D76" s="2"/>
      <c r="E76" s="2"/>
      <c r="F76" s="2"/>
      <c r="G76" s="2"/>
      <c r="H76" s="2"/>
      <c r="I76" s="2"/>
      <c r="J76" s="17"/>
      <c r="K76" s="2"/>
    </row>
    <row r="77" spans="1:11" s="7" customFormat="1" ht="36" customHeight="1" x14ac:dyDescent="0.3">
      <c r="A77" s="2"/>
      <c r="B77" s="2"/>
      <c r="C77" s="2"/>
      <c r="D77" s="2"/>
      <c r="E77" s="2"/>
      <c r="F77" s="2"/>
      <c r="G77" s="2"/>
      <c r="H77" s="2"/>
      <c r="I77" s="2"/>
      <c r="J77" s="17"/>
      <c r="K77" s="2"/>
    </row>
    <row r="78" spans="1:11" s="7" customFormat="1" ht="36" customHeight="1" x14ac:dyDescent="0.3">
      <c r="A78" s="2"/>
      <c r="B78" s="2"/>
      <c r="C78" s="2"/>
      <c r="D78" s="2"/>
      <c r="E78" s="2"/>
      <c r="F78" s="2"/>
      <c r="G78" s="2"/>
      <c r="H78" s="2"/>
      <c r="I78" s="2"/>
      <c r="J78" s="17"/>
      <c r="K78" s="2"/>
    </row>
    <row r="79" spans="1:11" s="7" customFormat="1" ht="36" customHeight="1" x14ac:dyDescent="0.3">
      <c r="A79" s="2"/>
      <c r="B79" s="2"/>
      <c r="C79" s="2"/>
      <c r="D79" s="2"/>
      <c r="E79" s="2"/>
      <c r="F79" s="2"/>
      <c r="G79" s="2"/>
      <c r="H79" s="2"/>
      <c r="I79" s="2"/>
      <c r="J79" s="17"/>
      <c r="K79" s="2"/>
    </row>
    <row r="80" spans="1:11" s="7" customFormat="1" ht="36" customHeight="1" x14ac:dyDescent="0.3">
      <c r="A80" s="2"/>
      <c r="B80" s="2"/>
      <c r="C80" s="2"/>
      <c r="D80" s="2"/>
      <c r="E80" s="2"/>
      <c r="F80" s="2"/>
      <c r="G80" s="2"/>
      <c r="H80" s="2"/>
      <c r="I80" s="2"/>
      <c r="J80" s="17"/>
      <c r="K80" s="2"/>
    </row>
    <row r="81" spans="1:11" s="7" customFormat="1" ht="36" customHeight="1" x14ac:dyDescent="0.3">
      <c r="A81" s="2"/>
      <c r="B81" s="2"/>
      <c r="C81" s="2"/>
      <c r="D81" s="2"/>
      <c r="E81" s="2"/>
      <c r="F81" s="2"/>
      <c r="G81" s="2"/>
      <c r="H81" s="2"/>
      <c r="I81" s="2"/>
      <c r="J81" s="17"/>
      <c r="K81" s="2"/>
    </row>
    <row r="82" spans="1:11" s="7" customFormat="1" ht="36" customHeight="1" x14ac:dyDescent="0.3">
      <c r="A82" s="2"/>
      <c r="B82" s="2"/>
      <c r="C82" s="2"/>
      <c r="D82" s="2"/>
      <c r="E82" s="2"/>
      <c r="F82" s="2"/>
      <c r="G82" s="2"/>
      <c r="H82" s="2"/>
      <c r="I82" s="2"/>
      <c r="J82" s="17"/>
      <c r="K82" s="2"/>
    </row>
    <row r="83" spans="1:11" s="7" customFormat="1" ht="36" customHeight="1" x14ac:dyDescent="0.3">
      <c r="A83" s="2"/>
      <c r="B83" s="2"/>
      <c r="C83" s="2"/>
      <c r="D83" s="2"/>
      <c r="E83" s="2"/>
      <c r="F83" s="2"/>
      <c r="G83" s="2"/>
      <c r="H83" s="2"/>
      <c r="I83" s="2"/>
      <c r="J83" s="17"/>
      <c r="K83" s="2"/>
    </row>
    <row r="84" spans="1:11" s="7" customFormat="1" ht="36" customHeight="1" x14ac:dyDescent="0.3">
      <c r="A84" s="2"/>
      <c r="B84" s="2"/>
      <c r="C84" s="2"/>
      <c r="D84" s="2"/>
      <c r="E84" s="2"/>
      <c r="F84" s="2"/>
      <c r="G84" s="2"/>
      <c r="H84" s="2"/>
      <c r="I84" s="2"/>
      <c r="J84" s="17"/>
      <c r="K84" s="2"/>
    </row>
    <row r="85" spans="1:11" s="7" customFormat="1" ht="36" customHeight="1" x14ac:dyDescent="0.3">
      <c r="A85" s="2"/>
      <c r="B85" s="2"/>
      <c r="C85" s="2"/>
      <c r="D85" s="2"/>
      <c r="E85" s="2"/>
      <c r="F85" s="2"/>
      <c r="G85" s="2"/>
      <c r="H85" s="2"/>
      <c r="I85" s="2"/>
      <c r="J85" s="17"/>
      <c r="K85" s="2"/>
    </row>
    <row r="86" spans="1:11" ht="36" customHeight="1" x14ac:dyDescent="0.3"/>
    <row r="87" spans="1:11" ht="36" customHeight="1" x14ac:dyDescent="0.3"/>
  </sheetData>
  <autoFilter ref="A6:K6">
    <sortState ref="A7:K69">
      <sortCondition ref="K6"/>
    </sortState>
  </autoFilter>
  <mergeCells count="1">
    <mergeCell ref="B1:I3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9"/>
  <sheetViews>
    <sheetView zoomScale="50" zoomScaleNormal="50" workbookViewId="0">
      <selection activeCell="I13" sqref="I13"/>
    </sheetView>
  </sheetViews>
  <sheetFormatPr defaultColWidth="10.83203125" defaultRowHeight="15" x14ac:dyDescent="0.3"/>
  <cols>
    <col min="1" max="1" width="14.83203125" style="18" customWidth="1"/>
    <col min="2" max="2" width="13.75" style="18" customWidth="1"/>
    <col min="3" max="3" width="55.6640625" style="18" customWidth="1"/>
    <col min="4" max="4" width="13.1640625" style="6" customWidth="1"/>
    <col min="5" max="5" width="13" style="6" customWidth="1"/>
    <col min="6" max="9" width="13" style="2" customWidth="1"/>
    <col min="10" max="10" width="23.1640625" style="19" customWidth="1"/>
    <col min="11" max="12" width="21.1640625" style="19" customWidth="1"/>
    <col min="13" max="13" width="23.33203125" style="2" customWidth="1"/>
    <col min="14" max="15" width="10.83203125" style="2"/>
    <col min="16" max="16" width="14.08203125" style="2" customWidth="1"/>
    <col min="17" max="17" width="20.1640625" style="2" customWidth="1"/>
    <col min="18" max="18" width="58.83203125" style="2" customWidth="1"/>
    <col min="19" max="19" width="16.58203125" style="2" customWidth="1"/>
    <col min="20" max="24" width="15.25" style="2" customWidth="1"/>
    <col min="25" max="27" width="20.5" style="2" customWidth="1"/>
    <col min="28" max="16384" width="10.83203125" style="2"/>
  </cols>
  <sheetData>
    <row r="1" spans="1:27" ht="15" customHeight="1" x14ac:dyDescent="0.3">
      <c r="D1" s="151"/>
      <c r="E1" s="151"/>
      <c r="F1" s="151"/>
      <c r="G1" s="151"/>
      <c r="H1" s="153" t="s">
        <v>2316</v>
      </c>
      <c r="I1" s="154"/>
      <c r="J1" s="154"/>
      <c r="K1" s="154"/>
      <c r="L1" s="154"/>
      <c r="M1" s="154"/>
      <c r="N1" s="154"/>
      <c r="O1" s="154"/>
      <c r="P1" s="155"/>
    </row>
    <row r="2" spans="1:27" ht="15" customHeight="1" x14ac:dyDescent="0.3">
      <c r="C2" s="152"/>
      <c r="D2" s="152"/>
      <c r="E2" s="152"/>
      <c r="F2" s="152"/>
      <c r="G2" s="152"/>
      <c r="H2" s="156"/>
      <c r="I2" s="157"/>
      <c r="J2" s="157"/>
      <c r="K2" s="157"/>
      <c r="L2" s="157"/>
      <c r="M2" s="157"/>
      <c r="N2" s="157"/>
      <c r="O2" s="157"/>
      <c r="P2" s="158"/>
    </row>
    <row r="3" spans="1:27" ht="15.5" customHeight="1" thickBot="1" x14ac:dyDescent="0.35">
      <c r="C3" s="152"/>
      <c r="D3" s="152"/>
      <c r="E3" s="152"/>
      <c r="F3" s="152"/>
      <c r="G3" s="152"/>
      <c r="H3" s="159"/>
      <c r="I3" s="160"/>
      <c r="J3" s="160"/>
      <c r="K3" s="160"/>
      <c r="L3" s="160"/>
      <c r="M3" s="160"/>
      <c r="N3" s="160"/>
      <c r="O3" s="160"/>
      <c r="P3" s="161"/>
    </row>
    <row r="5" spans="1:27" x14ac:dyDescent="0.3">
      <c r="A5" s="148"/>
      <c r="B5" s="148"/>
      <c r="C5" s="148"/>
    </row>
    <row r="6" spans="1:27" x14ac:dyDescent="0.3">
      <c r="A6" s="148"/>
      <c r="B6" s="148"/>
      <c r="C6" s="148"/>
    </row>
    <row r="7" spans="1:27" x14ac:dyDescent="0.3">
      <c r="A7" s="162" t="s">
        <v>2309</v>
      </c>
      <c r="B7" s="162"/>
      <c r="C7" s="162"/>
      <c r="D7" s="162"/>
      <c r="E7" s="162"/>
      <c r="F7" s="162"/>
      <c r="P7" s="162" t="s">
        <v>2308</v>
      </c>
      <c r="Q7" s="162"/>
      <c r="R7" s="162"/>
      <c r="S7" s="162"/>
      <c r="T7" s="162"/>
      <c r="U7" s="162"/>
    </row>
    <row r="8" spans="1:27" ht="15.5" thickBot="1" x14ac:dyDescent="0.35"/>
    <row r="9" spans="1:27" s="3" customFormat="1" ht="51" customHeight="1" thickBot="1" x14ac:dyDescent="0.4">
      <c r="A9" s="116" t="s">
        <v>141</v>
      </c>
      <c r="B9" s="117" t="s">
        <v>140</v>
      </c>
      <c r="C9" s="117" t="s">
        <v>146</v>
      </c>
      <c r="D9" s="118" t="s">
        <v>2</v>
      </c>
      <c r="E9" s="117" t="s">
        <v>2012</v>
      </c>
      <c r="F9" s="117" t="s">
        <v>139</v>
      </c>
      <c r="G9" s="119" t="s">
        <v>147</v>
      </c>
      <c r="H9" s="117" t="s">
        <v>137</v>
      </c>
      <c r="I9" s="119" t="s">
        <v>138</v>
      </c>
      <c r="J9" s="117" t="s">
        <v>148</v>
      </c>
      <c r="K9" s="117" t="s">
        <v>149</v>
      </c>
      <c r="L9" s="120" t="s">
        <v>2314</v>
      </c>
      <c r="M9" s="120" t="s">
        <v>2313</v>
      </c>
      <c r="P9" s="20" t="s">
        <v>141</v>
      </c>
      <c r="Q9" s="21" t="s">
        <v>140</v>
      </c>
      <c r="R9" s="21" t="s">
        <v>146</v>
      </c>
      <c r="S9" s="62" t="s">
        <v>2</v>
      </c>
      <c r="T9" s="21" t="s">
        <v>2012</v>
      </c>
      <c r="U9" s="21" t="s">
        <v>139</v>
      </c>
      <c r="V9" s="22" t="s">
        <v>147</v>
      </c>
      <c r="W9" s="21" t="s">
        <v>137</v>
      </c>
      <c r="X9" s="22" t="s">
        <v>138</v>
      </c>
      <c r="Y9" s="21" t="s">
        <v>148</v>
      </c>
      <c r="Z9" s="21" t="s">
        <v>149</v>
      </c>
      <c r="AA9" s="23" t="s">
        <v>136</v>
      </c>
    </row>
    <row r="10" spans="1:27" s="24" customFormat="1" ht="51" customHeight="1" x14ac:dyDescent="0.35">
      <c r="A10" s="112">
        <v>13411</v>
      </c>
      <c r="B10" s="113" t="s">
        <v>128</v>
      </c>
      <c r="C10" s="113" t="s">
        <v>129</v>
      </c>
      <c r="D10" s="149">
        <v>12</v>
      </c>
      <c r="E10" s="149">
        <v>1</v>
      </c>
      <c r="F10" s="114">
        <v>1</v>
      </c>
      <c r="G10" s="115">
        <v>12.183663820883901</v>
      </c>
      <c r="H10" s="114">
        <v>1</v>
      </c>
      <c r="I10" s="115">
        <v>11.618629338983601</v>
      </c>
      <c r="J10" s="114">
        <v>1</v>
      </c>
      <c r="K10" s="114">
        <v>1</v>
      </c>
      <c r="L10" s="121">
        <f t="shared" ref="L10:L41" si="0">(G10-F10)*100</f>
        <v>1118.3663820883901</v>
      </c>
      <c r="M10" s="121">
        <f t="shared" ref="M10:M41" si="1">(G10-I10)*100/0.5</f>
        <v>113.00689638005998</v>
      </c>
      <c r="P10" s="67">
        <v>224318</v>
      </c>
      <c r="Q10" s="68" t="s">
        <v>228</v>
      </c>
      <c r="R10" s="68" t="s">
        <v>229</v>
      </c>
      <c r="S10" s="69">
        <v>16</v>
      </c>
      <c r="T10" s="69">
        <v>2</v>
      </c>
      <c r="U10" s="70">
        <v>1</v>
      </c>
      <c r="V10" s="71">
        <v>1.22228495618056</v>
      </c>
      <c r="W10" s="70">
        <v>1</v>
      </c>
      <c r="X10" s="71">
        <v>0.98398404942333095</v>
      </c>
      <c r="Y10" s="69">
        <v>1</v>
      </c>
      <c r="Z10" s="70">
        <v>0</v>
      </c>
      <c r="AA10" s="72">
        <v>47.660181351445807</v>
      </c>
    </row>
    <row r="11" spans="1:27" s="24" customFormat="1" ht="51" customHeight="1" x14ac:dyDescent="0.35">
      <c r="A11" s="26">
        <v>77975</v>
      </c>
      <c r="B11" s="27" t="s">
        <v>7</v>
      </c>
      <c r="C11" s="27" t="s">
        <v>8</v>
      </c>
      <c r="D11" s="28">
        <v>16</v>
      </c>
      <c r="E11" s="28">
        <v>3</v>
      </c>
      <c r="F11" s="63">
        <v>1</v>
      </c>
      <c r="G11" s="64">
        <v>1.4355514275033201</v>
      </c>
      <c r="H11" s="63">
        <v>1</v>
      </c>
      <c r="I11" s="64">
        <v>1.4620568760555801</v>
      </c>
      <c r="J11" s="63">
        <v>1</v>
      </c>
      <c r="K11" s="63">
        <v>1</v>
      </c>
      <c r="L11" s="121">
        <f t="shared" si="0"/>
        <v>43.55514275033201</v>
      </c>
      <c r="M11" s="122">
        <f t="shared" si="1"/>
        <v>-5.3010897104520005</v>
      </c>
      <c r="P11" s="73">
        <v>258401</v>
      </c>
      <c r="Q11" s="74" t="s">
        <v>226</v>
      </c>
      <c r="R11" s="74" t="s">
        <v>227</v>
      </c>
      <c r="S11" s="75">
        <v>2</v>
      </c>
      <c r="T11" s="75">
        <v>2</v>
      </c>
      <c r="U11" s="76">
        <v>1</v>
      </c>
      <c r="V11" s="77">
        <v>1.2709300049577701</v>
      </c>
      <c r="W11" s="76">
        <v>1</v>
      </c>
      <c r="X11" s="77">
        <v>1.07683499013894</v>
      </c>
      <c r="Y11" s="75">
        <v>1</v>
      </c>
      <c r="Z11" s="76">
        <v>0</v>
      </c>
      <c r="AA11" s="78">
        <v>38.81900296376601</v>
      </c>
    </row>
    <row r="12" spans="1:27" s="24" customFormat="1" ht="51" customHeight="1" x14ac:dyDescent="0.35">
      <c r="A12" s="26">
        <v>60364</v>
      </c>
      <c r="B12" s="27" t="s">
        <v>3</v>
      </c>
      <c r="C12" s="27" t="s">
        <v>4</v>
      </c>
      <c r="D12" s="28">
        <v>16</v>
      </c>
      <c r="E12" s="28">
        <v>3</v>
      </c>
      <c r="F12" s="63">
        <v>1</v>
      </c>
      <c r="G12" s="64">
        <v>1.4300403105333901</v>
      </c>
      <c r="H12" s="63">
        <v>1</v>
      </c>
      <c r="I12" s="64">
        <v>1.4851064990951099</v>
      </c>
      <c r="J12" s="63">
        <v>1</v>
      </c>
      <c r="K12" s="63">
        <v>1</v>
      </c>
      <c r="L12" s="121">
        <f t="shared" si="0"/>
        <v>43.004031053339006</v>
      </c>
      <c r="M12" s="122">
        <f t="shared" si="1"/>
        <v>-11.013237712343971</v>
      </c>
      <c r="P12" s="79">
        <v>213311</v>
      </c>
      <c r="Q12" s="80" t="s">
        <v>254</v>
      </c>
      <c r="R12" s="80" t="s">
        <v>255</v>
      </c>
      <c r="S12" s="81">
        <v>13</v>
      </c>
      <c r="T12" s="81">
        <v>2</v>
      </c>
      <c r="U12" s="82">
        <v>1</v>
      </c>
      <c r="V12" s="83">
        <v>1.31430891596012</v>
      </c>
      <c r="W12" s="82">
        <v>1</v>
      </c>
      <c r="X12" s="83">
        <v>1.1353400100737101</v>
      </c>
      <c r="Y12" s="81">
        <v>1</v>
      </c>
      <c r="Z12" s="82">
        <v>0</v>
      </c>
      <c r="AA12" s="84">
        <v>35.793781177281979</v>
      </c>
    </row>
    <row r="13" spans="1:27" s="24" customFormat="1" ht="51" customHeight="1" x14ac:dyDescent="0.35">
      <c r="A13" s="26">
        <v>66578</v>
      </c>
      <c r="B13" s="27" t="s">
        <v>65</v>
      </c>
      <c r="C13" s="27" t="s">
        <v>66</v>
      </c>
      <c r="D13" s="28">
        <v>16</v>
      </c>
      <c r="E13" s="28">
        <v>3</v>
      </c>
      <c r="F13" s="63">
        <v>1</v>
      </c>
      <c r="G13" s="64">
        <v>1.4297793339029601</v>
      </c>
      <c r="H13" s="63">
        <v>1</v>
      </c>
      <c r="I13" s="64">
        <v>1.2781030628196399</v>
      </c>
      <c r="J13" s="63">
        <v>1</v>
      </c>
      <c r="K13" s="63">
        <v>1</v>
      </c>
      <c r="L13" s="121">
        <f t="shared" si="0"/>
        <v>42.977933390296009</v>
      </c>
      <c r="M13" s="122">
        <f t="shared" si="1"/>
        <v>30.335254216664033</v>
      </c>
      <c r="P13" s="91">
        <v>320586</v>
      </c>
      <c r="Q13" s="92" t="s">
        <v>158</v>
      </c>
      <c r="R13" s="92" t="s">
        <v>159</v>
      </c>
      <c r="S13" s="93">
        <v>16</v>
      </c>
      <c r="T13" s="93">
        <v>3</v>
      </c>
      <c r="U13" s="94">
        <v>0.999999999999999</v>
      </c>
      <c r="V13" s="95">
        <v>1.32623403750375</v>
      </c>
      <c r="W13" s="94">
        <v>1</v>
      </c>
      <c r="X13" s="95">
        <v>1.18037522150787</v>
      </c>
      <c r="Y13" s="93">
        <v>1</v>
      </c>
      <c r="Z13" s="94">
        <v>0</v>
      </c>
      <c r="AA13" s="96">
        <v>29.171763199176006</v>
      </c>
    </row>
    <row r="14" spans="1:27" s="24" customFormat="1" ht="51" customHeight="1" x14ac:dyDescent="0.35">
      <c r="A14" s="26">
        <v>20658</v>
      </c>
      <c r="B14" s="27" t="s">
        <v>15</v>
      </c>
      <c r="C14" s="27" t="s">
        <v>16</v>
      </c>
      <c r="D14" s="28">
        <v>16</v>
      </c>
      <c r="E14" s="28">
        <v>3</v>
      </c>
      <c r="F14" s="63">
        <v>1</v>
      </c>
      <c r="G14" s="64">
        <v>1.4241351455911</v>
      </c>
      <c r="H14" s="63">
        <v>1</v>
      </c>
      <c r="I14" s="64">
        <v>1.4172154736675</v>
      </c>
      <c r="J14" s="63">
        <v>1</v>
      </c>
      <c r="K14" s="63">
        <v>1</v>
      </c>
      <c r="L14" s="121">
        <f t="shared" si="0"/>
        <v>42.413514559109998</v>
      </c>
      <c r="M14" s="122">
        <f t="shared" si="1"/>
        <v>1.3839343847199981</v>
      </c>
      <c r="P14" s="97">
        <v>209195</v>
      </c>
      <c r="Q14" s="57" t="s">
        <v>154</v>
      </c>
      <c r="R14" s="57" t="s">
        <v>155</v>
      </c>
      <c r="S14" s="98">
        <v>16</v>
      </c>
      <c r="T14" s="98">
        <v>3</v>
      </c>
      <c r="U14" s="61">
        <v>1</v>
      </c>
      <c r="V14" s="99">
        <v>1.3513756012806</v>
      </c>
      <c r="W14" s="61">
        <v>0.999999999999999</v>
      </c>
      <c r="X14" s="99">
        <v>1.25057258869899</v>
      </c>
      <c r="Y14" s="98">
        <v>1</v>
      </c>
      <c r="Z14" s="61">
        <v>0</v>
      </c>
      <c r="AA14" s="100">
        <v>20.16060251632199</v>
      </c>
    </row>
    <row r="15" spans="1:27" s="24" customFormat="1" ht="51" customHeight="1" x14ac:dyDescent="0.35">
      <c r="A15" s="26">
        <v>237246</v>
      </c>
      <c r="B15" s="27" t="s">
        <v>82</v>
      </c>
      <c r="C15" s="27" t="s">
        <v>83</v>
      </c>
      <c r="D15" s="28" t="s">
        <v>84</v>
      </c>
      <c r="E15" s="28">
        <v>2</v>
      </c>
      <c r="F15" s="63">
        <v>1</v>
      </c>
      <c r="G15" s="64">
        <v>1.41815207017823</v>
      </c>
      <c r="H15" s="63">
        <v>0.999999999999999</v>
      </c>
      <c r="I15" s="64">
        <v>1.5156460147160999</v>
      </c>
      <c r="J15" s="63">
        <v>1</v>
      </c>
      <c r="K15" s="63">
        <v>1</v>
      </c>
      <c r="L15" s="121">
        <f t="shared" si="0"/>
        <v>41.815207017822999</v>
      </c>
      <c r="M15" s="122">
        <f t="shared" si="1"/>
        <v>-19.498788907573996</v>
      </c>
      <c r="P15" s="85">
        <v>16867</v>
      </c>
      <c r="Q15" s="86" t="s">
        <v>174</v>
      </c>
      <c r="R15" s="86" t="s">
        <v>175</v>
      </c>
      <c r="S15" s="87">
        <v>17</v>
      </c>
      <c r="T15" s="87">
        <v>2</v>
      </c>
      <c r="U15" s="88">
        <v>1</v>
      </c>
      <c r="V15" s="89">
        <v>0.82291770896309901</v>
      </c>
      <c r="W15" s="88">
        <v>1</v>
      </c>
      <c r="X15" s="89">
        <v>0.92695947469649198</v>
      </c>
      <c r="Y15" s="87">
        <v>1</v>
      </c>
      <c r="Z15" s="88">
        <v>0</v>
      </c>
      <c r="AA15" s="90">
        <v>-20.808353146678591</v>
      </c>
    </row>
    <row r="16" spans="1:27" s="24" customFormat="1" ht="51" customHeight="1" x14ac:dyDescent="0.35">
      <c r="A16" s="26">
        <v>13185</v>
      </c>
      <c r="B16" s="27" t="s">
        <v>17</v>
      </c>
      <c r="C16" s="27" t="s">
        <v>18</v>
      </c>
      <c r="D16" s="28">
        <v>16</v>
      </c>
      <c r="E16" s="28">
        <v>3</v>
      </c>
      <c r="F16" s="63">
        <v>1</v>
      </c>
      <c r="G16" s="64">
        <v>1.417034171809</v>
      </c>
      <c r="H16" s="63">
        <v>1</v>
      </c>
      <c r="I16" s="64">
        <v>1.3974763407140101</v>
      </c>
      <c r="J16" s="63">
        <v>1</v>
      </c>
      <c r="K16" s="63">
        <v>1</v>
      </c>
      <c r="L16" s="121">
        <f t="shared" si="0"/>
        <v>41.703417180900004</v>
      </c>
      <c r="M16" s="122">
        <f t="shared" si="1"/>
        <v>3.9115662189979972</v>
      </c>
      <c r="P16" s="85">
        <v>214189</v>
      </c>
      <c r="Q16" s="86" t="s">
        <v>172</v>
      </c>
      <c r="R16" s="86" t="s">
        <v>173</v>
      </c>
      <c r="S16" s="87">
        <v>13</v>
      </c>
      <c r="T16" s="87">
        <v>2</v>
      </c>
      <c r="U16" s="88">
        <v>1</v>
      </c>
      <c r="V16" s="89">
        <v>0.82319407613116002</v>
      </c>
      <c r="W16" s="88">
        <v>1</v>
      </c>
      <c r="X16" s="89">
        <v>0.94039675529397704</v>
      </c>
      <c r="Y16" s="87">
        <v>1</v>
      </c>
      <c r="Z16" s="88">
        <v>0</v>
      </c>
      <c r="AA16" s="90">
        <v>-23.440535832563402</v>
      </c>
    </row>
    <row r="17" spans="1:27" s="24" customFormat="1" ht="51" customHeight="1" x14ac:dyDescent="0.35">
      <c r="A17" s="26">
        <v>67367</v>
      </c>
      <c r="B17" s="27" t="s">
        <v>11</v>
      </c>
      <c r="C17" s="27" t="s">
        <v>12</v>
      </c>
      <c r="D17" s="28">
        <v>16</v>
      </c>
      <c r="E17" s="28">
        <v>3</v>
      </c>
      <c r="F17" s="63">
        <v>1</v>
      </c>
      <c r="G17" s="64">
        <v>1.4009345604972701</v>
      </c>
      <c r="H17" s="63">
        <v>0.999999999999999</v>
      </c>
      <c r="I17" s="64">
        <v>1.4308588295168401</v>
      </c>
      <c r="J17" s="63">
        <v>1</v>
      </c>
      <c r="K17" s="63">
        <v>1</v>
      </c>
      <c r="L17" s="121">
        <f t="shared" si="0"/>
        <v>40.093456049727003</v>
      </c>
      <c r="M17" s="122">
        <f t="shared" si="1"/>
        <v>-5.9848538039140031</v>
      </c>
      <c r="P17" s="85">
        <v>320118</v>
      </c>
      <c r="Q17" s="86" t="s">
        <v>180</v>
      </c>
      <c r="R17" s="86" t="s">
        <v>181</v>
      </c>
      <c r="S17" s="87">
        <v>5</v>
      </c>
      <c r="T17" s="87">
        <v>2</v>
      </c>
      <c r="U17" s="88">
        <v>1</v>
      </c>
      <c r="V17" s="89">
        <v>0.85257034019841005</v>
      </c>
      <c r="W17" s="88">
        <v>1</v>
      </c>
      <c r="X17" s="89">
        <v>0.97406452060677295</v>
      </c>
      <c r="Y17" s="87">
        <v>1</v>
      </c>
      <c r="Z17" s="88">
        <v>0</v>
      </c>
      <c r="AA17" s="90">
        <v>-24.298836081672583</v>
      </c>
    </row>
    <row r="18" spans="1:27" s="24" customFormat="1" ht="51" customHeight="1" x14ac:dyDescent="0.35">
      <c r="A18" s="26">
        <v>66609</v>
      </c>
      <c r="B18" s="27" t="s">
        <v>25</v>
      </c>
      <c r="C18" s="27" t="s">
        <v>26</v>
      </c>
      <c r="D18" s="28">
        <v>16</v>
      </c>
      <c r="E18" s="28">
        <v>3</v>
      </c>
      <c r="F18" s="63">
        <v>1</v>
      </c>
      <c r="G18" s="64">
        <v>1.3952877851999199</v>
      </c>
      <c r="H18" s="63">
        <v>1</v>
      </c>
      <c r="I18" s="64">
        <v>1.3609960388304401</v>
      </c>
      <c r="J18" s="63">
        <v>1</v>
      </c>
      <c r="K18" s="63">
        <v>1</v>
      </c>
      <c r="L18" s="121">
        <f t="shared" si="0"/>
        <v>39.528778519991988</v>
      </c>
      <c r="M18" s="122">
        <f t="shared" si="1"/>
        <v>6.8583492738959695</v>
      </c>
      <c r="P18" s="85">
        <v>15558</v>
      </c>
      <c r="Q18" s="86" t="s">
        <v>178</v>
      </c>
      <c r="R18" s="86" t="s">
        <v>179</v>
      </c>
      <c r="S18" s="87">
        <v>14</v>
      </c>
      <c r="T18" s="87">
        <v>2</v>
      </c>
      <c r="U18" s="88">
        <v>1</v>
      </c>
      <c r="V18" s="89">
        <v>0.88965708355456696</v>
      </c>
      <c r="W18" s="88">
        <v>1</v>
      </c>
      <c r="X18" s="89">
        <v>1.0160350396664499</v>
      </c>
      <c r="Y18" s="87">
        <v>1</v>
      </c>
      <c r="Z18" s="88">
        <v>0</v>
      </c>
      <c r="AA18" s="90">
        <v>-25.27559122237659</v>
      </c>
    </row>
    <row r="19" spans="1:27" s="24" customFormat="1" ht="51" customHeight="1" x14ac:dyDescent="0.35">
      <c r="A19" s="26">
        <v>93871</v>
      </c>
      <c r="B19" s="27" t="s">
        <v>13</v>
      </c>
      <c r="C19" s="27" t="s">
        <v>14</v>
      </c>
      <c r="D19" s="28">
        <v>16</v>
      </c>
      <c r="E19" s="28">
        <v>3</v>
      </c>
      <c r="F19" s="63">
        <v>1</v>
      </c>
      <c r="G19" s="64">
        <v>1.39328147235616</v>
      </c>
      <c r="H19" s="63">
        <v>0.999999999999999</v>
      </c>
      <c r="I19" s="64">
        <v>1.41814675371286</v>
      </c>
      <c r="J19" s="63">
        <v>1</v>
      </c>
      <c r="K19" s="63">
        <v>1</v>
      </c>
      <c r="L19" s="121">
        <f t="shared" si="0"/>
        <v>39.328147235615994</v>
      </c>
      <c r="M19" s="122">
        <f t="shared" si="1"/>
        <v>-4.973056271340015</v>
      </c>
      <c r="P19" s="85">
        <v>234356</v>
      </c>
      <c r="Q19" s="86" t="s">
        <v>176</v>
      </c>
      <c r="R19" s="86" t="s">
        <v>177</v>
      </c>
      <c r="S19" s="87">
        <v>8</v>
      </c>
      <c r="T19" s="87">
        <v>2</v>
      </c>
      <c r="U19" s="88">
        <v>1</v>
      </c>
      <c r="V19" s="89">
        <v>0.86736536532407804</v>
      </c>
      <c r="W19" s="88">
        <v>0.999999999999999</v>
      </c>
      <c r="X19" s="89">
        <v>0.99953407202864297</v>
      </c>
      <c r="Y19" s="87">
        <v>1</v>
      </c>
      <c r="Z19" s="88">
        <v>0</v>
      </c>
      <c r="AA19" s="90">
        <v>-26.433741340912988</v>
      </c>
    </row>
    <row r="20" spans="1:27" s="24" customFormat="1" ht="51" customHeight="1" x14ac:dyDescent="0.35">
      <c r="A20" s="26">
        <v>12408</v>
      </c>
      <c r="B20" s="27" t="s">
        <v>45</v>
      </c>
      <c r="C20" s="27" t="s">
        <v>46</v>
      </c>
      <c r="D20" s="28">
        <v>16</v>
      </c>
      <c r="E20" s="28">
        <v>3</v>
      </c>
      <c r="F20" s="63">
        <v>1</v>
      </c>
      <c r="G20" s="64">
        <v>1.3892017305364599</v>
      </c>
      <c r="H20" s="63">
        <v>1</v>
      </c>
      <c r="I20" s="64">
        <v>1.3176387087600001</v>
      </c>
      <c r="J20" s="63">
        <v>1</v>
      </c>
      <c r="K20" s="63">
        <v>1</v>
      </c>
      <c r="L20" s="121">
        <f t="shared" si="0"/>
        <v>38.920173053645989</v>
      </c>
      <c r="M20" s="122">
        <f t="shared" si="1"/>
        <v>14.312604355291958</v>
      </c>
      <c r="P20" s="107">
        <v>14599</v>
      </c>
      <c r="Q20" s="108" t="s">
        <v>216</v>
      </c>
      <c r="R20" s="108" t="s">
        <v>217</v>
      </c>
      <c r="S20" s="109">
        <v>11</v>
      </c>
      <c r="T20" s="109">
        <v>2</v>
      </c>
      <c r="U20" s="110">
        <v>1</v>
      </c>
      <c r="V20" s="111">
        <v>0.89772391514896199</v>
      </c>
      <c r="W20" s="110">
        <v>1</v>
      </c>
      <c r="X20" s="111">
        <v>1.0415201539557699</v>
      </c>
      <c r="Y20" s="109">
        <v>1</v>
      </c>
      <c r="Z20" s="110">
        <v>0</v>
      </c>
      <c r="AA20" s="90">
        <v>-28.759247761361586</v>
      </c>
    </row>
    <row r="21" spans="1:27" s="24" customFormat="1" ht="51" customHeight="1" thickBot="1" x14ac:dyDescent="0.4">
      <c r="A21" s="26">
        <v>18546</v>
      </c>
      <c r="B21" s="27" t="s">
        <v>33</v>
      </c>
      <c r="C21" s="27" t="s">
        <v>34</v>
      </c>
      <c r="D21" s="28">
        <v>16</v>
      </c>
      <c r="E21" s="28">
        <v>3</v>
      </c>
      <c r="F21" s="63">
        <v>1</v>
      </c>
      <c r="G21" s="64">
        <v>1.3873548477375299</v>
      </c>
      <c r="H21" s="63">
        <v>1</v>
      </c>
      <c r="I21" s="64">
        <v>1.33524611029442</v>
      </c>
      <c r="J21" s="63">
        <v>1</v>
      </c>
      <c r="K21" s="63">
        <v>1</v>
      </c>
      <c r="L21" s="121">
        <f t="shared" si="0"/>
        <v>38.735484773752994</v>
      </c>
      <c r="M21" s="122">
        <f t="shared" si="1"/>
        <v>10.421747488621991</v>
      </c>
      <c r="P21" s="101">
        <v>225872</v>
      </c>
      <c r="Q21" s="102" t="s">
        <v>200</v>
      </c>
      <c r="R21" s="102" t="s">
        <v>201</v>
      </c>
      <c r="S21" s="103">
        <v>19</v>
      </c>
      <c r="T21" s="103">
        <v>2</v>
      </c>
      <c r="U21" s="104">
        <v>1</v>
      </c>
      <c r="V21" s="105">
        <v>0.86490621500415998</v>
      </c>
      <c r="W21" s="104">
        <v>0.999999999999999</v>
      </c>
      <c r="X21" s="105">
        <v>1.0947038351709</v>
      </c>
      <c r="Y21" s="103">
        <v>1</v>
      </c>
      <c r="Z21" s="104">
        <v>0</v>
      </c>
      <c r="AA21" s="106">
        <v>-45.959524033347996</v>
      </c>
    </row>
    <row r="22" spans="1:27" s="24" customFormat="1" ht="51" customHeight="1" x14ac:dyDescent="0.35">
      <c r="A22" s="26">
        <v>56088</v>
      </c>
      <c r="B22" s="27" t="s">
        <v>19</v>
      </c>
      <c r="C22" s="27" t="s">
        <v>20</v>
      </c>
      <c r="D22" s="28">
        <v>16</v>
      </c>
      <c r="E22" s="28">
        <v>3</v>
      </c>
      <c r="F22" s="63">
        <v>1</v>
      </c>
      <c r="G22" s="64">
        <v>1.373566142204</v>
      </c>
      <c r="H22" s="63">
        <v>1</v>
      </c>
      <c r="I22" s="64">
        <v>1.38538656881359</v>
      </c>
      <c r="J22" s="63">
        <v>1</v>
      </c>
      <c r="K22" s="63">
        <v>1</v>
      </c>
      <c r="L22" s="121">
        <f t="shared" si="0"/>
        <v>37.356614220399997</v>
      </c>
      <c r="M22" s="122">
        <f t="shared" si="1"/>
        <v>-2.364085321918008</v>
      </c>
      <c r="U22" s="35"/>
      <c r="V22" s="35"/>
      <c r="W22" s="35"/>
      <c r="X22" s="35"/>
    </row>
    <row r="23" spans="1:27" s="24" customFormat="1" ht="51" customHeight="1" x14ac:dyDescent="0.35">
      <c r="A23" s="26">
        <v>110749</v>
      </c>
      <c r="B23" s="27" t="s">
        <v>21</v>
      </c>
      <c r="C23" s="27" t="s">
        <v>22</v>
      </c>
      <c r="D23" s="28">
        <v>16</v>
      </c>
      <c r="E23" s="28">
        <v>3</v>
      </c>
      <c r="F23" s="63">
        <v>1</v>
      </c>
      <c r="G23" s="64">
        <v>1.36688904766945</v>
      </c>
      <c r="H23" s="63">
        <v>1</v>
      </c>
      <c r="I23" s="64">
        <v>1.3777656771851501</v>
      </c>
      <c r="J23" s="63">
        <v>1</v>
      </c>
      <c r="K23" s="63">
        <v>1</v>
      </c>
      <c r="L23" s="121">
        <f t="shared" si="0"/>
        <v>36.688904766944994</v>
      </c>
      <c r="M23" s="122">
        <f t="shared" si="1"/>
        <v>-2.1753259031400241</v>
      </c>
    </row>
    <row r="24" spans="1:27" s="24" customFormat="1" ht="51" customHeight="1" x14ac:dyDescent="0.35">
      <c r="A24" s="26">
        <v>338467</v>
      </c>
      <c r="B24" s="27" t="s">
        <v>5</v>
      </c>
      <c r="C24" s="27" t="s">
        <v>6</v>
      </c>
      <c r="D24" s="28">
        <v>16</v>
      </c>
      <c r="E24" s="28">
        <v>3</v>
      </c>
      <c r="F24" s="63">
        <v>1</v>
      </c>
      <c r="G24" s="64">
        <v>1.3652162842834401</v>
      </c>
      <c r="H24" s="63">
        <v>1</v>
      </c>
      <c r="I24" s="64">
        <v>1.47252641045474</v>
      </c>
      <c r="J24" s="63">
        <v>1</v>
      </c>
      <c r="K24" s="63">
        <v>1</v>
      </c>
      <c r="L24" s="121">
        <f t="shared" si="0"/>
        <v>36.521628428344009</v>
      </c>
      <c r="M24" s="122">
        <f t="shared" si="1"/>
        <v>-21.462025234259976</v>
      </c>
    </row>
    <row r="25" spans="1:27" s="24" customFormat="1" ht="51" customHeight="1" x14ac:dyDescent="0.35">
      <c r="A25" s="26">
        <v>15975</v>
      </c>
      <c r="B25" s="27" t="s">
        <v>53</v>
      </c>
      <c r="C25" s="27" t="s">
        <v>54</v>
      </c>
      <c r="D25" s="28">
        <v>16</v>
      </c>
      <c r="E25" s="28">
        <v>3</v>
      </c>
      <c r="F25" s="63">
        <v>0.999999999999999</v>
      </c>
      <c r="G25" s="64">
        <v>1.36189230175085</v>
      </c>
      <c r="H25" s="63">
        <v>0.999999999999999</v>
      </c>
      <c r="I25" s="64">
        <v>1.30571796591608</v>
      </c>
      <c r="J25" s="63">
        <v>1</v>
      </c>
      <c r="K25" s="63">
        <v>1</v>
      </c>
      <c r="L25" s="121">
        <f t="shared" si="0"/>
        <v>36.189230175085093</v>
      </c>
      <c r="M25" s="122">
        <f t="shared" si="1"/>
        <v>11.234867166953988</v>
      </c>
    </row>
    <row r="26" spans="1:27" s="24" customFormat="1" ht="51" customHeight="1" x14ac:dyDescent="0.35">
      <c r="A26" s="26">
        <v>209195</v>
      </c>
      <c r="B26" s="27" t="s">
        <v>154</v>
      </c>
      <c r="C26" s="27" t="s">
        <v>155</v>
      </c>
      <c r="D26" s="28">
        <v>16</v>
      </c>
      <c r="E26" s="28">
        <v>3</v>
      </c>
      <c r="F26" s="63">
        <v>1</v>
      </c>
      <c r="G26" s="64">
        <v>1.3513756012806</v>
      </c>
      <c r="H26" s="63">
        <v>0.999999999999999</v>
      </c>
      <c r="I26" s="64">
        <v>1.25057258869899</v>
      </c>
      <c r="J26" s="63">
        <v>1</v>
      </c>
      <c r="K26" s="63">
        <v>0</v>
      </c>
      <c r="L26" s="121">
        <f t="shared" si="0"/>
        <v>35.137560128059995</v>
      </c>
      <c r="M26" s="122">
        <f t="shared" si="1"/>
        <v>20.16060251632199</v>
      </c>
    </row>
    <row r="27" spans="1:27" s="24" customFormat="1" ht="51" customHeight="1" x14ac:dyDescent="0.35">
      <c r="A27" s="26">
        <v>70028</v>
      </c>
      <c r="B27" s="27" t="s">
        <v>23</v>
      </c>
      <c r="C27" s="27" t="s">
        <v>24</v>
      </c>
      <c r="D27" s="28">
        <v>16</v>
      </c>
      <c r="E27" s="28">
        <v>3</v>
      </c>
      <c r="F27" s="63">
        <v>1</v>
      </c>
      <c r="G27" s="64">
        <v>1.3458833189553201</v>
      </c>
      <c r="H27" s="63">
        <v>1</v>
      </c>
      <c r="I27" s="64">
        <v>1.3667152703341301</v>
      </c>
      <c r="J27" s="63">
        <v>1</v>
      </c>
      <c r="K27" s="63">
        <v>1</v>
      </c>
      <c r="L27" s="121">
        <f t="shared" si="0"/>
        <v>34.588331895532008</v>
      </c>
      <c r="M27" s="122">
        <f t="shared" si="1"/>
        <v>-4.1663902757619997</v>
      </c>
    </row>
    <row r="28" spans="1:27" s="24" customFormat="1" ht="51" customHeight="1" x14ac:dyDescent="0.35">
      <c r="A28" s="26">
        <v>13508</v>
      </c>
      <c r="B28" s="27" t="s">
        <v>9</v>
      </c>
      <c r="C28" s="27" t="s">
        <v>10</v>
      </c>
      <c r="D28" s="28">
        <v>16</v>
      </c>
      <c r="E28" s="28">
        <v>3</v>
      </c>
      <c r="F28" s="63">
        <v>1</v>
      </c>
      <c r="G28" s="64">
        <v>1.3425828673929801</v>
      </c>
      <c r="H28" s="63">
        <v>1</v>
      </c>
      <c r="I28" s="64">
        <v>1.4526383284353599</v>
      </c>
      <c r="J28" s="63">
        <v>1</v>
      </c>
      <c r="K28" s="63">
        <v>1</v>
      </c>
      <c r="L28" s="121">
        <f t="shared" si="0"/>
        <v>34.258286739298008</v>
      </c>
      <c r="M28" s="122">
        <f t="shared" si="1"/>
        <v>-22.011092208475969</v>
      </c>
    </row>
    <row r="29" spans="1:27" s="24" customFormat="1" ht="51" customHeight="1" x14ac:dyDescent="0.35">
      <c r="A29" s="26">
        <v>53881</v>
      </c>
      <c r="B29" s="27" t="s">
        <v>37</v>
      </c>
      <c r="C29" s="27" t="s">
        <v>38</v>
      </c>
      <c r="D29" s="28">
        <v>16</v>
      </c>
      <c r="E29" s="28">
        <v>3</v>
      </c>
      <c r="F29" s="63">
        <v>0.999999999999999</v>
      </c>
      <c r="G29" s="64">
        <v>1.33968155471206</v>
      </c>
      <c r="H29" s="63">
        <v>1</v>
      </c>
      <c r="I29" s="64">
        <v>1.3236734797532099</v>
      </c>
      <c r="J29" s="63">
        <v>1</v>
      </c>
      <c r="K29" s="63">
        <v>1</v>
      </c>
      <c r="L29" s="121">
        <f t="shared" si="0"/>
        <v>33.968155471206096</v>
      </c>
      <c r="M29" s="122">
        <f t="shared" si="1"/>
        <v>3.2016149917700076</v>
      </c>
    </row>
    <row r="30" spans="1:27" s="24" customFormat="1" ht="51" customHeight="1" x14ac:dyDescent="0.35">
      <c r="A30" s="26">
        <v>54720</v>
      </c>
      <c r="B30" s="27" t="s">
        <v>29</v>
      </c>
      <c r="C30" s="27" t="s">
        <v>30</v>
      </c>
      <c r="D30" s="28">
        <v>16</v>
      </c>
      <c r="E30" s="28">
        <v>3</v>
      </c>
      <c r="F30" s="63">
        <v>0.999999999999999</v>
      </c>
      <c r="G30" s="64">
        <v>1.3376306288666899</v>
      </c>
      <c r="H30" s="63">
        <v>1</v>
      </c>
      <c r="I30" s="64">
        <v>1.3540849594872699</v>
      </c>
      <c r="J30" s="63">
        <v>1</v>
      </c>
      <c r="K30" s="63">
        <v>1</v>
      </c>
      <c r="L30" s="121">
        <f t="shared" si="0"/>
        <v>33.76306288666909</v>
      </c>
      <c r="M30" s="122">
        <f t="shared" si="1"/>
        <v>-3.2908661241159987</v>
      </c>
    </row>
    <row r="31" spans="1:27" s="24" customFormat="1" ht="51" customHeight="1" x14ac:dyDescent="0.35">
      <c r="A31" s="26">
        <v>15976</v>
      </c>
      <c r="B31" s="27" t="s">
        <v>27</v>
      </c>
      <c r="C31" s="27" t="s">
        <v>28</v>
      </c>
      <c r="D31" s="28">
        <v>16</v>
      </c>
      <c r="E31" s="28">
        <v>3</v>
      </c>
      <c r="F31" s="63">
        <v>1</v>
      </c>
      <c r="G31" s="64">
        <v>1.32645890512333</v>
      </c>
      <c r="H31" s="63">
        <v>1</v>
      </c>
      <c r="I31" s="64">
        <v>1.3583850765177601</v>
      </c>
      <c r="J31" s="63">
        <v>1</v>
      </c>
      <c r="K31" s="63">
        <v>1</v>
      </c>
      <c r="L31" s="121">
        <f t="shared" si="0"/>
        <v>32.645890512332997</v>
      </c>
      <c r="M31" s="122">
        <f t="shared" si="1"/>
        <v>-6.3852342788860206</v>
      </c>
    </row>
    <row r="32" spans="1:27" s="24" customFormat="1" ht="51" customHeight="1" x14ac:dyDescent="0.35">
      <c r="A32" s="26">
        <v>320586</v>
      </c>
      <c r="B32" s="27" t="s">
        <v>158</v>
      </c>
      <c r="C32" s="27" t="s">
        <v>159</v>
      </c>
      <c r="D32" s="28">
        <v>16</v>
      </c>
      <c r="E32" s="28">
        <v>3</v>
      </c>
      <c r="F32" s="63">
        <v>0.999999999999999</v>
      </c>
      <c r="G32" s="64">
        <v>1.32623403750375</v>
      </c>
      <c r="H32" s="63">
        <v>1</v>
      </c>
      <c r="I32" s="64">
        <v>1.18037522150787</v>
      </c>
      <c r="J32" s="63">
        <v>1</v>
      </c>
      <c r="K32" s="63">
        <v>0</v>
      </c>
      <c r="L32" s="121">
        <f t="shared" si="0"/>
        <v>32.623403750375104</v>
      </c>
      <c r="M32" s="122">
        <f t="shared" si="1"/>
        <v>29.171763199176006</v>
      </c>
    </row>
    <row r="33" spans="1:13" s="24" customFormat="1" ht="51" customHeight="1" x14ac:dyDescent="0.35">
      <c r="A33" s="26">
        <v>16443</v>
      </c>
      <c r="B33" s="27" t="s">
        <v>51</v>
      </c>
      <c r="C33" s="27" t="s">
        <v>52</v>
      </c>
      <c r="D33" s="28">
        <v>16</v>
      </c>
      <c r="E33" s="28">
        <v>3</v>
      </c>
      <c r="F33" s="63">
        <v>1</v>
      </c>
      <c r="G33" s="64">
        <v>1.32486921732292</v>
      </c>
      <c r="H33" s="63">
        <v>1</v>
      </c>
      <c r="I33" s="64">
        <v>1.3111750421802699</v>
      </c>
      <c r="J33" s="63">
        <v>1</v>
      </c>
      <c r="K33" s="63">
        <v>1</v>
      </c>
      <c r="L33" s="121">
        <f t="shared" si="0"/>
        <v>32.486921732291997</v>
      </c>
      <c r="M33" s="122">
        <f t="shared" si="1"/>
        <v>2.7388350285300067</v>
      </c>
    </row>
    <row r="34" spans="1:13" s="24" customFormat="1" ht="51" customHeight="1" x14ac:dyDescent="0.35">
      <c r="A34" s="26">
        <v>71446</v>
      </c>
      <c r="B34" s="27" t="s">
        <v>39</v>
      </c>
      <c r="C34" s="27" t="s">
        <v>40</v>
      </c>
      <c r="D34" s="28">
        <v>16</v>
      </c>
      <c r="E34" s="28">
        <v>3</v>
      </c>
      <c r="F34" s="63">
        <v>1</v>
      </c>
      <c r="G34" s="64">
        <v>1.3221570683816899</v>
      </c>
      <c r="H34" s="63">
        <v>1</v>
      </c>
      <c r="I34" s="64">
        <v>1.32130678810192</v>
      </c>
      <c r="J34" s="63">
        <v>1</v>
      </c>
      <c r="K34" s="63">
        <v>1</v>
      </c>
      <c r="L34" s="121">
        <f t="shared" si="0"/>
        <v>32.215706838168991</v>
      </c>
      <c r="M34" s="122">
        <f t="shared" si="1"/>
        <v>0.170056055953971</v>
      </c>
    </row>
    <row r="35" spans="1:13" s="24" customFormat="1" ht="51" customHeight="1" x14ac:dyDescent="0.35">
      <c r="A35" s="26">
        <v>104015</v>
      </c>
      <c r="B35" s="27" t="s">
        <v>41</v>
      </c>
      <c r="C35" s="27" t="s">
        <v>42</v>
      </c>
      <c r="D35" s="28">
        <v>16</v>
      </c>
      <c r="E35" s="28">
        <v>3</v>
      </c>
      <c r="F35" s="63">
        <v>1</v>
      </c>
      <c r="G35" s="64">
        <v>1.3202579388286899</v>
      </c>
      <c r="H35" s="63">
        <v>1</v>
      </c>
      <c r="I35" s="64">
        <v>1.3204452907808799</v>
      </c>
      <c r="J35" s="63">
        <v>1</v>
      </c>
      <c r="K35" s="63">
        <v>1</v>
      </c>
      <c r="L35" s="121">
        <f t="shared" si="0"/>
        <v>32.025793882868989</v>
      </c>
      <c r="M35" s="122">
        <f t="shared" si="1"/>
        <v>-3.7470390437999157E-2</v>
      </c>
    </row>
    <row r="36" spans="1:13" s="24" customFormat="1" ht="51" customHeight="1" x14ac:dyDescent="0.35">
      <c r="A36" s="26">
        <v>213311</v>
      </c>
      <c r="B36" s="27" t="s">
        <v>254</v>
      </c>
      <c r="C36" s="27" t="s">
        <v>255</v>
      </c>
      <c r="D36" s="28">
        <v>13</v>
      </c>
      <c r="E36" s="28">
        <v>2</v>
      </c>
      <c r="F36" s="63">
        <v>1</v>
      </c>
      <c r="G36" s="64">
        <v>1.31430891596012</v>
      </c>
      <c r="H36" s="63">
        <v>1</v>
      </c>
      <c r="I36" s="64">
        <v>1.1353400100737101</v>
      </c>
      <c r="J36" s="63">
        <v>1</v>
      </c>
      <c r="K36" s="63">
        <v>0</v>
      </c>
      <c r="L36" s="121">
        <f t="shared" si="0"/>
        <v>31.430891596012</v>
      </c>
      <c r="M36" s="122">
        <f t="shared" si="1"/>
        <v>35.793781177281979</v>
      </c>
    </row>
    <row r="37" spans="1:13" s="24" customFormat="1" ht="51" customHeight="1" x14ac:dyDescent="0.35">
      <c r="A37" s="26">
        <v>16155</v>
      </c>
      <c r="B37" s="27" t="s">
        <v>61</v>
      </c>
      <c r="C37" s="27" t="s">
        <v>62</v>
      </c>
      <c r="D37" s="28">
        <v>16</v>
      </c>
      <c r="E37" s="28">
        <v>3</v>
      </c>
      <c r="F37" s="63">
        <v>0.999999999999999</v>
      </c>
      <c r="G37" s="64">
        <v>1.31379989512206</v>
      </c>
      <c r="H37" s="63">
        <v>1</v>
      </c>
      <c r="I37" s="64">
        <v>1.28391462618626</v>
      </c>
      <c r="J37" s="63">
        <v>1</v>
      </c>
      <c r="K37" s="63">
        <v>1</v>
      </c>
      <c r="L37" s="121">
        <f t="shared" si="0"/>
        <v>31.379989512206098</v>
      </c>
      <c r="M37" s="122">
        <f t="shared" si="1"/>
        <v>5.9770537871600027</v>
      </c>
    </row>
    <row r="38" spans="1:13" s="24" customFormat="1" ht="51" customHeight="1" x14ac:dyDescent="0.35">
      <c r="A38" s="26">
        <v>224432</v>
      </c>
      <c r="B38" s="27" t="s">
        <v>69</v>
      </c>
      <c r="C38" s="27" t="s">
        <v>70</v>
      </c>
      <c r="D38" s="28">
        <v>16</v>
      </c>
      <c r="E38" s="28">
        <v>3</v>
      </c>
      <c r="F38" s="63">
        <v>1</v>
      </c>
      <c r="G38" s="64">
        <v>1.3070618658283399</v>
      </c>
      <c r="H38" s="63">
        <v>1</v>
      </c>
      <c r="I38" s="64">
        <v>1.25566053487145</v>
      </c>
      <c r="J38" s="63">
        <v>1</v>
      </c>
      <c r="K38" s="63">
        <v>1</v>
      </c>
      <c r="L38" s="121">
        <f t="shared" si="0"/>
        <v>30.706186582833993</v>
      </c>
      <c r="M38" s="122">
        <f t="shared" si="1"/>
        <v>10.280266191377985</v>
      </c>
    </row>
    <row r="39" spans="1:13" s="24" customFormat="1" ht="51" customHeight="1" x14ac:dyDescent="0.35">
      <c r="A39" s="26">
        <v>68001</v>
      </c>
      <c r="B39" s="27" t="s">
        <v>150</v>
      </c>
      <c r="C39" s="27" t="s">
        <v>151</v>
      </c>
      <c r="D39" s="28">
        <v>16</v>
      </c>
      <c r="E39" s="28">
        <v>3</v>
      </c>
      <c r="F39" s="63">
        <v>1</v>
      </c>
      <c r="G39" s="64">
        <v>1.3051921472583601</v>
      </c>
      <c r="H39" s="63">
        <v>1</v>
      </c>
      <c r="I39" s="64">
        <v>1.2799476770918301</v>
      </c>
      <c r="J39" s="63">
        <v>1</v>
      </c>
      <c r="K39" s="63">
        <v>0</v>
      </c>
      <c r="L39" s="121">
        <f t="shared" si="0"/>
        <v>30.519214725836008</v>
      </c>
      <c r="M39" s="122">
        <f t="shared" si="1"/>
        <v>5.0488940333059951</v>
      </c>
    </row>
    <row r="40" spans="1:13" s="24" customFormat="1" ht="51" customHeight="1" x14ac:dyDescent="0.35">
      <c r="A40" s="26">
        <v>15980</v>
      </c>
      <c r="B40" s="27" t="s">
        <v>35</v>
      </c>
      <c r="C40" s="27" t="s">
        <v>36</v>
      </c>
      <c r="D40" s="28">
        <v>16</v>
      </c>
      <c r="E40" s="28">
        <v>3</v>
      </c>
      <c r="F40" s="63">
        <v>0.999999999999999</v>
      </c>
      <c r="G40" s="64">
        <v>1.29696551984321</v>
      </c>
      <c r="H40" s="63">
        <v>1</v>
      </c>
      <c r="I40" s="64">
        <v>1.32665137217299</v>
      </c>
      <c r="J40" s="63">
        <v>1</v>
      </c>
      <c r="K40" s="63">
        <v>1</v>
      </c>
      <c r="L40" s="121">
        <f t="shared" si="0"/>
        <v>29.696551984321097</v>
      </c>
      <c r="M40" s="122">
        <f t="shared" si="1"/>
        <v>-5.9371704659560098</v>
      </c>
    </row>
    <row r="41" spans="1:13" s="24" customFormat="1" ht="51" customHeight="1" x14ac:dyDescent="0.35">
      <c r="A41" s="26">
        <v>246738</v>
      </c>
      <c r="B41" s="27" t="s">
        <v>152</v>
      </c>
      <c r="C41" s="27" t="s">
        <v>153</v>
      </c>
      <c r="D41" s="28">
        <v>16</v>
      </c>
      <c r="E41" s="28">
        <v>3</v>
      </c>
      <c r="F41" s="63">
        <v>1</v>
      </c>
      <c r="G41" s="64">
        <v>1.29256333938279</v>
      </c>
      <c r="H41" s="63">
        <v>1</v>
      </c>
      <c r="I41" s="64">
        <v>1.2611534939109501</v>
      </c>
      <c r="J41" s="63">
        <v>1</v>
      </c>
      <c r="K41" s="63">
        <v>0</v>
      </c>
      <c r="L41" s="121">
        <f t="shared" si="0"/>
        <v>29.256333938278999</v>
      </c>
      <c r="M41" s="122">
        <f t="shared" si="1"/>
        <v>6.2819690943679785</v>
      </c>
    </row>
    <row r="42" spans="1:13" s="24" customFormat="1" ht="51" customHeight="1" x14ac:dyDescent="0.35">
      <c r="A42" s="26">
        <v>14450</v>
      </c>
      <c r="B42" s="27" t="s">
        <v>67</v>
      </c>
      <c r="C42" s="27" t="s">
        <v>68</v>
      </c>
      <c r="D42" s="28">
        <v>16</v>
      </c>
      <c r="E42" s="28">
        <v>3</v>
      </c>
      <c r="F42" s="63">
        <v>0.999999999999999</v>
      </c>
      <c r="G42" s="64">
        <v>1.28315006883858</v>
      </c>
      <c r="H42" s="63">
        <v>0.999999999999999</v>
      </c>
      <c r="I42" s="64">
        <v>1.2560225757230801</v>
      </c>
      <c r="J42" s="63">
        <v>1</v>
      </c>
      <c r="K42" s="63">
        <v>1</v>
      </c>
      <c r="L42" s="121">
        <f t="shared" ref="L42:L73" si="2">(G42-F42)*100</f>
        <v>28.315006883858096</v>
      </c>
      <c r="M42" s="122">
        <f t="shared" ref="M42:M73" si="3">(G42-I42)*100/0.5</f>
        <v>5.425498623099978</v>
      </c>
    </row>
    <row r="43" spans="1:13" s="24" customFormat="1" ht="51" customHeight="1" x14ac:dyDescent="0.35">
      <c r="A43" s="26">
        <v>121022</v>
      </c>
      <c r="B43" s="27" t="s">
        <v>47</v>
      </c>
      <c r="C43" s="27" t="s">
        <v>48</v>
      </c>
      <c r="D43" s="28">
        <v>16</v>
      </c>
      <c r="E43" s="28">
        <v>3</v>
      </c>
      <c r="F43" s="63">
        <v>1</v>
      </c>
      <c r="G43" s="64">
        <v>1.2827137463735301</v>
      </c>
      <c r="H43" s="63">
        <v>0.999999999999999</v>
      </c>
      <c r="I43" s="64">
        <v>1.3176118164639601</v>
      </c>
      <c r="J43" s="63">
        <v>1</v>
      </c>
      <c r="K43" s="63">
        <v>1</v>
      </c>
      <c r="L43" s="121">
        <f t="shared" si="2"/>
        <v>28.271374637353009</v>
      </c>
      <c r="M43" s="122">
        <f t="shared" si="3"/>
        <v>-6.979614018086</v>
      </c>
    </row>
    <row r="44" spans="1:13" s="24" customFormat="1" ht="51" customHeight="1" x14ac:dyDescent="0.35">
      <c r="A44" s="26">
        <v>68936</v>
      </c>
      <c r="B44" s="27" t="s">
        <v>43</v>
      </c>
      <c r="C44" s="27" t="s">
        <v>44</v>
      </c>
      <c r="D44" s="28">
        <v>16</v>
      </c>
      <c r="E44" s="28">
        <v>3</v>
      </c>
      <c r="F44" s="63">
        <v>1</v>
      </c>
      <c r="G44" s="64">
        <v>1.2799910330369</v>
      </c>
      <c r="H44" s="63">
        <v>0.999999999999999</v>
      </c>
      <c r="I44" s="64">
        <v>1.3194052772085301</v>
      </c>
      <c r="J44" s="63">
        <v>1</v>
      </c>
      <c r="K44" s="63">
        <v>1</v>
      </c>
      <c r="L44" s="121">
        <f t="shared" si="2"/>
        <v>27.999103303689999</v>
      </c>
      <c r="M44" s="122">
        <f t="shared" si="3"/>
        <v>-7.8828488343260172</v>
      </c>
    </row>
    <row r="45" spans="1:13" s="24" customFormat="1" ht="51" customHeight="1" x14ac:dyDescent="0.35">
      <c r="A45" s="26">
        <v>207781</v>
      </c>
      <c r="B45" s="27" t="s">
        <v>55</v>
      </c>
      <c r="C45" s="27" t="s">
        <v>56</v>
      </c>
      <c r="D45" s="28">
        <v>16</v>
      </c>
      <c r="E45" s="28">
        <v>3</v>
      </c>
      <c r="F45" s="63">
        <v>1</v>
      </c>
      <c r="G45" s="64">
        <v>1.27933680666185</v>
      </c>
      <c r="H45" s="63">
        <v>1</v>
      </c>
      <c r="I45" s="64">
        <v>1.3015547679535999</v>
      </c>
      <c r="J45" s="63">
        <v>1</v>
      </c>
      <c r="K45" s="63">
        <v>1</v>
      </c>
      <c r="L45" s="121">
        <f t="shared" si="2"/>
        <v>27.933680666185001</v>
      </c>
      <c r="M45" s="122">
        <f t="shared" si="3"/>
        <v>-4.4435922583499821</v>
      </c>
    </row>
    <row r="46" spans="1:13" s="24" customFormat="1" ht="51" customHeight="1" x14ac:dyDescent="0.35">
      <c r="A46" s="26">
        <v>258401</v>
      </c>
      <c r="B46" s="27" t="s">
        <v>226</v>
      </c>
      <c r="C46" s="27" t="s">
        <v>227</v>
      </c>
      <c r="D46" s="63">
        <v>2</v>
      </c>
      <c r="E46" s="63">
        <v>2</v>
      </c>
      <c r="F46" s="63">
        <v>1</v>
      </c>
      <c r="G46" s="64">
        <v>1.2709300049577701</v>
      </c>
      <c r="H46" s="63">
        <v>1</v>
      </c>
      <c r="I46" s="64">
        <v>1.07683499013894</v>
      </c>
      <c r="J46" s="63">
        <v>1</v>
      </c>
      <c r="K46" s="63">
        <v>0</v>
      </c>
      <c r="L46" s="121">
        <f t="shared" si="2"/>
        <v>27.093000495777009</v>
      </c>
      <c r="M46" s="122">
        <f t="shared" si="3"/>
        <v>38.81900296376601</v>
      </c>
    </row>
    <row r="47" spans="1:13" s="24" customFormat="1" ht="51" customHeight="1" x14ac:dyDescent="0.35">
      <c r="A47" s="26">
        <v>207932</v>
      </c>
      <c r="B47" s="27" t="s">
        <v>59</v>
      </c>
      <c r="C47" s="27" t="s">
        <v>60</v>
      </c>
      <c r="D47" s="28">
        <v>16</v>
      </c>
      <c r="E47" s="28">
        <v>3</v>
      </c>
      <c r="F47" s="63">
        <v>1</v>
      </c>
      <c r="G47" s="64">
        <v>1.26817929747233</v>
      </c>
      <c r="H47" s="63">
        <v>1</v>
      </c>
      <c r="I47" s="64">
        <v>1.2851412157559401</v>
      </c>
      <c r="J47" s="63">
        <v>1</v>
      </c>
      <c r="K47" s="63">
        <v>1</v>
      </c>
      <c r="L47" s="121">
        <f t="shared" si="2"/>
        <v>26.817929747233006</v>
      </c>
      <c r="M47" s="122">
        <f t="shared" si="3"/>
        <v>-3.3923836567220089</v>
      </c>
    </row>
    <row r="48" spans="1:13" s="24" customFormat="1" ht="51" customHeight="1" x14ac:dyDescent="0.35">
      <c r="A48" s="26">
        <v>28080</v>
      </c>
      <c r="B48" s="27" t="s">
        <v>75</v>
      </c>
      <c r="C48" s="27" t="s">
        <v>76</v>
      </c>
      <c r="D48" s="28">
        <v>16</v>
      </c>
      <c r="E48" s="28">
        <v>3</v>
      </c>
      <c r="F48" s="63">
        <v>0.999999999999999</v>
      </c>
      <c r="G48" s="64">
        <v>1.26543771345962</v>
      </c>
      <c r="H48" s="63">
        <v>1</v>
      </c>
      <c r="I48" s="64">
        <v>1.23564559511945</v>
      </c>
      <c r="J48" s="63">
        <v>1</v>
      </c>
      <c r="K48" s="63">
        <v>1</v>
      </c>
      <c r="L48" s="121">
        <f t="shared" si="2"/>
        <v>26.543771345962096</v>
      </c>
      <c r="M48" s="122">
        <f t="shared" si="3"/>
        <v>5.9584236680339853</v>
      </c>
    </row>
    <row r="49" spans="1:13" s="24" customFormat="1" ht="51" customHeight="1" x14ac:dyDescent="0.35">
      <c r="A49" s="26">
        <v>26559</v>
      </c>
      <c r="B49" s="27" t="s">
        <v>73</v>
      </c>
      <c r="C49" s="27" t="s">
        <v>74</v>
      </c>
      <c r="D49" s="28">
        <v>16</v>
      </c>
      <c r="E49" s="28">
        <v>3</v>
      </c>
      <c r="F49" s="63">
        <v>0.999999999999999</v>
      </c>
      <c r="G49" s="64">
        <v>1.2611524857448699</v>
      </c>
      <c r="H49" s="63">
        <v>1</v>
      </c>
      <c r="I49" s="64">
        <v>1.2467438236674999</v>
      </c>
      <c r="J49" s="63">
        <v>1</v>
      </c>
      <c r="K49" s="63">
        <v>1</v>
      </c>
      <c r="L49" s="121">
        <f t="shared" si="2"/>
        <v>26.115248574487094</v>
      </c>
      <c r="M49" s="122">
        <f t="shared" si="3"/>
        <v>2.8817324154740032</v>
      </c>
    </row>
    <row r="50" spans="1:13" s="24" customFormat="1" ht="51" customHeight="1" x14ac:dyDescent="0.35">
      <c r="A50" s="26">
        <v>110948</v>
      </c>
      <c r="B50" s="27" t="s">
        <v>57</v>
      </c>
      <c r="C50" s="27" t="s">
        <v>58</v>
      </c>
      <c r="D50" s="28">
        <v>16</v>
      </c>
      <c r="E50" s="28">
        <v>3</v>
      </c>
      <c r="F50" s="63">
        <v>1</v>
      </c>
      <c r="G50" s="64">
        <v>1.2605387287423</v>
      </c>
      <c r="H50" s="63">
        <v>0.999999999999999</v>
      </c>
      <c r="I50" s="64">
        <v>1.29888145173138</v>
      </c>
      <c r="J50" s="63">
        <v>1</v>
      </c>
      <c r="K50" s="63">
        <v>1</v>
      </c>
      <c r="L50" s="121">
        <f t="shared" si="2"/>
        <v>26.053872874229999</v>
      </c>
      <c r="M50" s="122">
        <f t="shared" si="3"/>
        <v>-7.6685445978160072</v>
      </c>
    </row>
    <row r="51" spans="1:13" s="24" customFormat="1" ht="51" customHeight="1" x14ac:dyDescent="0.35">
      <c r="A51" s="26">
        <v>13548</v>
      </c>
      <c r="B51" s="27" t="s">
        <v>71</v>
      </c>
      <c r="C51" s="27" t="s">
        <v>72</v>
      </c>
      <c r="D51" s="28">
        <v>16</v>
      </c>
      <c r="E51" s="28">
        <v>3</v>
      </c>
      <c r="F51" s="63">
        <v>1</v>
      </c>
      <c r="G51" s="64">
        <v>1.2596218865127999</v>
      </c>
      <c r="H51" s="63">
        <v>1</v>
      </c>
      <c r="I51" s="64">
        <v>1.2481227765517899</v>
      </c>
      <c r="J51" s="63">
        <v>1</v>
      </c>
      <c r="K51" s="63">
        <v>1</v>
      </c>
      <c r="L51" s="121">
        <f t="shared" si="2"/>
        <v>25.962188651279995</v>
      </c>
      <c r="M51" s="122">
        <f t="shared" si="3"/>
        <v>2.2998219922020002</v>
      </c>
    </row>
    <row r="52" spans="1:13" s="24" customFormat="1" ht="51" customHeight="1" x14ac:dyDescent="0.35">
      <c r="A52" s="26">
        <v>56176</v>
      </c>
      <c r="B52" s="27" t="s">
        <v>156</v>
      </c>
      <c r="C52" s="27" t="s">
        <v>157</v>
      </c>
      <c r="D52" s="28">
        <v>16</v>
      </c>
      <c r="E52" s="28">
        <v>3</v>
      </c>
      <c r="F52" s="63">
        <v>1</v>
      </c>
      <c r="G52" s="64">
        <v>1.2415197506498701</v>
      </c>
      <c r="H52" s="63">
        <v>0.999999999999999</v>
      </c>
      <c r="I52" s="64">
        <v>1.14431340685703</v>
      </c>
      <c r="J52" s="63">
        <v>1</v>
      </c>
      <c r="K52" s="63">
        <v>0</v>
      </c>
      <c r="L52" s="121">
        <f t="shared" si="2"/>
        <v>24.151975064987006</v>
      </c>
      <c r="M52" s="122">
        <f t="shared" si="3"/>
        <v>19.441268758568022</v>
      </c>
    </row>
    <row r="53" spans="1:13" s="24" customFormat="1" ht="51" customHeight="1" x14ac:dyDescent="0.35">
      <c r="A53" s="26">
        <v>22129</v>
      </c>
      <c r="B53" s="27" t="s">
        <v>77</v>
      </c>
      <c r="C53" s="27" t="s">
        <v>78</v>
      </c>
      <c r="D53" s="28">
        <v>16</v>
      </c>
      <c r="E53" s="28">
        <v>3</v>
      </c>
      <c r="F53" s="63">
        <v>1</v>
      </c>
      <c r="G53" s="64">
        <v>1.2289516203878299</v>
      </c>
      <c r="H53" s="63">
        <v>0.999999999999998</v>
      </c>
      <c r="I53" s="64">
        <v>1.1884965276164701</v>
      </c>
      <c r="J53" s="63">
        <v>1</v>
      </c>
      <c r="K53" s="63">
        <v>1</v>
      </c>
      <c r="L53" s="121">
        <f t="shared" si="2"/>
        <v>22.895162038782992</v>
      </c>
      <c r="M53" s="122">
        <f t="shared" si="3"/>
        <v>8.091018554271967</v>
      </c>
    </row>
    <row r="54" spans="1:13" s="24" customFormat="1" ht="51" customHeight="1" x14ac:dyDescent="0.35">
      <c r="A54" s="26">
        <v>211484</v>
      </c>
      <c r="B54" s="27" t="s">
        <v>252</v>
      </c>
      <c r="C54" s="27" t="s">
        <v>253</v>
      </c>
      <c r="D54" s="28">
        <v>1</v>
      </c>
      <c r="E54" s="28">
        <v>2</v>
      </c>
      <c r="F54" s="63">
        <v>0.999999999999999</v>
      </c>
      <c r="G54" s="64">
        <v>1.2280210922438799</v>
      </c>
      <c r="H54" s="63">
        <v>1</v>
      </c>
      <c r="I54" s="64">
        <v>1.24164398463807</v>
      </c>
      <c r="J54" s="63">
        <v>1</v>
      </c>
      <c r="K54" s="63">
        <v>0</v>
      </c>
      <c r="L54" s="121">
        <f t="shared" si="2"/>
        <v>22.80210922438809</v>
      </c>
      <c r="M54" s="122">
        <f t="shared" si="3"/>
        <v>-2.7245784788380245</v>
      </c>
    </row>
    <row r="55" spans="1:13" s="24" customFormat="1" ht="51" customHeight="1" x14ac:dyDescent="0.35">
      <c r="A55" s="26">
        <v>23872</v>
      </c>
      <c r="B55" s="27" t="s">
        <v>49</v>
      </c>
      <c r="C55" s="27" t="s">
        <v>50</v>
      </c>
      <c r="D55" s="28">
        <v>16</v>
      </c>
      <c r="E55" s="28">
        <v>3</v>
      </c>
      <c r="F55" s="63">
        <v>1</v>
      </c>
      <c r="G55" s="64">
        <v>1.22738717862015</v>
      </c>
      <c r="H55" s="63">
        <v>1</v>
      </c>
      <c r="I55" s="64">
        <v>1.31669456840472</v>
      </c>
      <c r="J55" s="63">
        <v>1</v>
      </c>
      <c r="K55" s="63">
        <v>1</v>
      </c>
      <c r="L55" s="121">
        <f t="shared" si="2"/>
        <v>22.738717862015001</v>
      </c>
      <c r="M55" s="122">
        <f t="shared" si="3"/>
        <v>-17.861477956913994</v>
      </c>
    </row>
    <row r="56" spans="1:13" s="25" customFormat="1" ht="51" customHeight="1" x14ac:dyDescent="0.35">
      <c r="A56" s="26">
        <v>224318</v>
      </c>
      <c r="B56" s="27" t="s">
        <v>228</v>
      </c>
      <c r="C56" s="27" t="s">
        <v>229</v>
      </c>
      <c r="D56" s="63">
        <v>16</v>
      </c>
      <c r="E56" s="63">
        <v>2</v>
      </c>
      <c r="F56" s="63">
        <v>1</v>
      </c>
      <c r="G56" s="64">
        <v>1.22228495618056</v>
      </c>
      <c r="H56" s="63">
        <v>1</v>
      </c>
      <c r="I56" s="64">
        <v>0.98398404942333095</v>
      </c>
      <c r="J56" s="63">
        <v>1</v>
      </c>
      <c r="K56" s="63">
        <v>0</v>
      </c>
      <c r="L56" s="121">
        <f t="shared" si="2"/>
        <v>22.228495618055998</v>
      </c>
      <c r="M56" s="122">
        <f t="shared" si="3"/>
        <v>47.660181351445807</v>
      </c>
    </row>
    <row r="57" spans="1:13" s="25" customFormat="1" ht="51" customHeight="1" x14ac:dyDescent="0.35">
      <c r="A57" s="26">
        <v>16522</v>
      </c>
      <c r="B57" s="27" t="s">
        <v>31</v>
      </c>
      <c r="C57" s="27" t="s">
        <v>32</v>
      </c>
      <c r="D57" s="28">
        <v>16</v>
      </c>
      <c r="E57" s="28">
        <v>3</v>
      </c>
      <c r="F57" s="63">
        <v>1</v>
      </c>
      <c r="G57" s="64">
        <v>1.1886501125566</v>
      </c>
      <c r="H57" s="63">
        <v>0.999999999999999</v>
      </c>
      <c r="I57" s="64">
        <v>1.3403439404622901</v>
      </c>
      <c r="J57" s="63">
        <v>1</v>
      </c>
      <c r="K57" s="63">
        <v>1</v>
      </c>
      <c r="L57" s="121">
        <f t="shared" si="2"/>
        <v>18.865011255660001</v>
      </c>
      <c r="M57" s="122">
        <f t="shared" si="3"/>
        <v>-30.338765581138016</v>
      </c>
    </row>
    <row r="58" spans="1:13" s="25" customFormat="1" ht="51" customHeight="1" x14ac:dyDescent="0.35">
      <c r="A58" s="26">
        <v>71687</v>
      </c>
      <c r="B58" s="27" t="s">
        <v>210</v>
      </c>
      <c r="C58" s="27" t="s">
        <v>211</v>
      </c>
      <c r="D58" s="28">
        <v>9</v>
      </c>
      <c r="E58" s="28">
        <v>2</v>
      </c>
      <c r="F58" s="63">
        <v>1</v>
      </c>
      <c r="G58" s="64">
        <v>1.1781942499808</v>
      </c>
      <c r="H58" s="63">
        <v>0.999999999999999</v>
      </c>
      <c r="I58" s="64">
        <v>1.1317631430022199</v>
      </c>
      <c r="J58" s="63">
        <v>1</v>
      </c>
      <c r="K58" s="63">
        <v>0</v>
      </c>
      <c r="L58" s="121">
        <f t="shared" si="2"/>
        <v>17.819424998080002</v>
      </c>
      <c r="M58" s="122">
        <f t="shared" si="3"/>
        <v>9.2862213957160211</v>
      </c>
    </row>
    <row r="59" spans="1:13" s="25" customFormat="1" ht="51" customHeight="1" x14ac:dyDescent="0.35">
      <c r="A59" s="26">
        <v>15312</v>
      </c>
      <c r="B59" s="27" t="s">
        <v>79</v>
      </c>
      <c r="C59" s="27" t="s">
        <v>80</v>
      </c>
      <c r="D59" s="28">
        <v>16</v>
      </c>
      <c r="E59" s="28">
        <v>3</v>
      </c>
      <c r="F59" s="63">
        <v>1</v>
      </c>
      <c r="G59" s="64">
        <v>1.1639917558458901</v>
      </c>
      <c r="H59" s="63">
        <v>1</v>
      </c>
      <c r="I59" s="64">
        <v>1.1844275286635799</v>
      </c>
      <c r="J59" s="63">
        <v>1</v>
      </c>
      <c r="K59" s="63">
        <v>1</v>
      </c>
      <c r="L59" s="121">
        <f t="shared" si="2"/>
        <v>16.39917558458901</v>
      </c>
      <c r="M59" s="122">
        <f t="shared" si="3"/>
        <v>-4.0871545635379647</v>
      </c>
    </row>
    <row r="60" spans="1:13" s="25" customFormat="1" ht="51" customHeight="1" x14ac:dyDescent="0.35">
      <c r="A60" s="26">
        <v>20655</v>
      </c>
      <c r="B60" s="27" t="s">
        <v>63</v>
      </c>
      <c r="C60" s="27" t="s">
        <v>64</v>
      </c>
      <c r="D60" s="28">
        <v>16</v>
      </c>
      <c r="E60" s="28">
        <v>3</v>
      </c>
      <c r="F60" s="63">
        <v>1</v>
      </c>
      <c r="G60" s="64">
        <v>1.1635411654599399</v>
      </c>
      <c r="H60" s="63">
        <v>1</v>
      </c>
      <c r="I60" s="64">
        <v>1.2782469477768901</v>
      </c>
      <c r="J60" s="63">
        <v>1</v>
      </c>
      <c r="K60" s="63">
        <v>1</v>
      </c>
      <c r="L60" s="121">
        <f t="shared" si="2"/>
        <v>16.354116545993989</v>
      </c>
      <c r="M60" s="122">
        <f t="shared" si="3"/>
        <v>-22.941156463390033</v>
      </c>
    </row>
    <row r="61" spans="1:13" s="24" customFormat="1" ht="51" customHeight="1" x14ac:dyDescent="0.35">
      <c r="A61" s="26">
        <v>78889</v>
      </c>
      <c r="B61" s="27" t="s">
        <v>234</v>
      </c>
      <c r="C61" s="27" t="s">
        <v>235</v>
      </c>
      <c r="D61" s="28">
        <v>11</v>
      </c>
      <c r="E61" s="28">
        <v>2</v>
      </c>
      <c r="F61" s="63">
        <v>1</v>
      </c>
      <c r="G61" s="64">
        <v>1.1550121352877301</v>
      </c>
      <c r="H61" s="63">
        <v>1</v>
      </c>
      <c r="I61" s="64">
        <v>1.10875346499939</v>
      </c>
      <c r="J61" s="63">
        <v>1</v>
      </c>
      <c r="K61" s="63">
        <v>0</v>
      </c>
      <c r="L61" s="121">
        <f t="shared" si="2"/>
        <v>15.501213528773006</v>
      </c>
      <c r="M61" s="122">
        <f t="shared" si="3"/>
        <v>9.2517340576680152</v>
      </c>
    </row>
    <row r="62" spans="1:13" s="24" customFormat="1" ht="51" customHeight="1" x14ac:dyDescent="0.35">
      <c r="A62" s="26">
        <v>54160</v>
      </c>
      <c r="B62" s="27" t="s">
        <v>232</v>
      </c>
      <c r="C62" s="27" t="s">
        <v>233</v>
      </c>
      <c r="D62" s="28">
        <v>6</v>
      </c>
      <c r="E62" s="28">
        <v>2</v>
      </c>
      <c r="F62" s="63">
        <v>1</v>
      </c>
      <c r="G62" s="64">
        <v>1.1464728092927201</v>
      </c>
      <c r="H62" s="63">
        <v>1</v>
      </c>
      <c r="I62" s="64">
        <v>1.1129199855324601</v>
      </c>
      <c r="J62" s="63">
        <v>1</v>
      </c>
      <c r="K62" s="63">
        <v>0</v>
      </c>
      <c r="L62" s="121">
        <f t="shared" si="2"/>
        <v>14.647280929272011</v>
      </c>
      <c r="M62" s="122">
        <f t="shared" si="3"/>
        <v>6.7105647520520062</v>
      </c>
    </row>
    <row r="63" spans="1:13" s="24" customFormat="1" ht="51" customHeight="1" x14ac:dyDescent="0.35">
      <c r="A63" s="26">
        <v>232560</v>
      </c>
      <c r="B63" s="27" t="s">
        <v>208</v>
      </c>
      <c r="C63" s="27" t="s">
        <v>209</v>
      </c>
      <c r="D63" s="28">
        <v>6</v>
      </c>
      <c r="E63" s="28">
        <v>2</v>
      </c>
      <c r="F63" s="63">
        <v>1</v>
      </c>
      <c r="G63" s="64">
        <v>1.1431865025633801</v>
      </c>
      <c r="H63" s="63">
        <v>1</v>
      </c>
      <c r="I63" s="64">
        <v>1.1678867560075299</v>
      </c>
      <c r="J63" s="63">
        <v>1</v>
      </c>
      <c r="K63" s="63">
        <v>0</v>
      </c>
      <c r="L63" s="121">
        <f t="shared" si="2"/>
        <v>14.318650256338007</v>
      </c>
      <c r="M63" s="122">
        <f t="shared" si="3"/>
        <v>-4.9400506888299667</v>
      </c>
    </row>
    <row r="64" spans="1:13" s="25" customFormat="1" ht="51" customHeight="1" x14ac:dyDescent="0.35">
      <c r="A64" s="26">
        <v>66333</v>
      </c>
      <c r="B64" s="27" t="s">
        <v>214</v>
      </c>
      <c r="C64" s="27" t="s">
        <v>215</v>
      </c>
      <c r="D64" s="28">
        <v>7</v>
      </c>
      <c r="E64" s="28">
        <v>2</v>
      </c>
      <c r="F64" s="63">
        <v>1</v>
      </c>
      <c r="G64" s="64">
        <v>1.1423501043691999</v>
      </c>
      <c r="H64" s="63">
        <v>1</v>
      </c>
      <c r="I64" s="64">
        <v>1.17295862102781</v>
      </c>
      <c r="J64" s="63">
        <v>1</v>
      </c>
      <c r="K64" s="63">
        <v>0</v>
      </c>
      <c r="L64" s="121">
        <f t="shared" si="2"/>
        <v>14.235010436919993</v>
      </c>
      <c r="M64" s="122">
        <f t="shared" si="3"/>
        <v>-6.1217033317220171</v>
      </c>
    </row>
    <row r="65" spans="1:13" s="24" customFormat="1" ht="51" customHeight="1" x14ac:dyDescent="0.35">
      <c r="A65" s="26">
        <v>57431</v>
      </c>
      <c r="B65" s="27" t="s">
        <v>206</v>
      </c>
      <c r="C65" s="27" t="s">
        <v>207</v>
      </c>
      <c r="D65" s="28">
        <v>19</v>
      </c>
      <c r="E65" s="28">
        <v>2</v>
      </c>
      <c r="F65" s="63">
        <v>1</v>
      </c>
      <c r="G65" s="64">
        <v>1.1331896444091301</v>
      </c>
      <c r="H65" s="63">
        <v>0.999999999999999</v>
      </c>
      <c r="I65" s="64">
        <v>1.20284004581856</v>
      </c>
      <c r="J65" s="63">
        <v>1</v>
      </c>
      <c r="K65" s="63">
        <v>0</v>
      </c>
      <c r="L65" s="121">
        <f t="shared" si="2"/>
        <v>13.318964440913007</v>
      </c>
      <c r="M65" s="122">
        <f t="shared" si="3"/>
        <v>-13.930080281885981</v>
      </c>
    </row>
    <row r="66" spans="1:13" s="24" customFormat="1" ht="51" customHeight="1" x14ac:dyDescent="0.35">
      <c r="A66" s="26">
        <v>20349</v>
      </c>
      <c r="B66" s="27" t="s">
        <v>222</v>
      </c>
      <c r="C66" s="27" t="s">
        <v>223</v>
      </c>
      <c r="D66" s="28">
        <v>5</v>
      </c>
      <c r="E66" s="28">
        <v>2</v>
      </c>
      <c r="F66" s="63">
        <v>1</v>
      </c>
      <c r="G66" s="64">
        <v>1.1278062654138401</v>
      </c>
      <c r="H66" s="63">
        <v>1</v>
      </c>
      <c r="I66" s="64">
        <v>1.0619984061710299</v>
      </c>
      <c r="J66" s="63">
        <v>1</v>
      </c>
      <c r="K66" s="63">
        <v>0</v>
      </c>
      <c r="L66" s="121">
        <f t="shared" si="2"/>
        <v>12.780626541384009</v>
      </c>
      <c r="M66" s="122">
        <f t="shared" si="3"/>
        <v>13.161571848562037</v>
      </c>
    </row>
    <row r="67" spans="1:13" s="25" customFormat="1" ht="51" customHeight="1" x14ac:dyDescent="0.35">
      <c r="A67" s="26">
        <v>12448</v>
      </c>
      <c r="B67" s="27" t="s">
        <v>220</v>
      </c>
      <c r="C67" s="27" t="s">
        <v>221</v>
      </c>
      <c r="D67" s="28">
        <v>4</v>
      </c>
      <c r="E67" s="28">
        <v>2</v>
      </c>
      <c r="F67" s="63">
        <v>0.999999999999999</v>
      </c>
      <c r="G67" s="64">
        <v>1.1209774157041601</v>
      </c>
      <c r="H67" s="63">
        <v>1</v>
      </c>
      <c r="I67" s="64">
        <v>1.0774535191097201</v>
      </c>
      <c r="J67" s="63">
        <v>1</v>
      </c>
      <c r="K67" s="63">
        <v>0</v>
      </c>
      <c r="L67" s="121">
        <f t="shared" si="2"/>
        <v>12.09774157041611</v>
      </c>
      <c r="M67" s="122">
        <f t="shared" si="3"/>
        <v>8.7047793188880007</v>
      </c>
    </row>
    <row r="68" spans="1:13" s="25" customFormat="1" ht="51" customHeight="1" x14ac:dyDescent="0.35">
      <c r="A68" s="26">
        <v>66736</v>
      </c>
      <c r="B68" s="27" t="s">
        <v>230</v>
      </c>
      <c r="C68" s="27" t="s">
        <v>231</v>
      </c>
      <c r="D68" s="28">
        <v>15</v>
      </c>
      <c r="E68" s="28">
        <v>2</v>
      </c>
      <c r="F68" s="63">
        <v>1</v>
      </c>
      <c r="G68" s="64">
        <v>1.11903978970024</v>
      </c>
      <c r="H68" s="63">
        <v>1</v>
      </c>
      <c r="I68" s="64">
        <v>1.1303615728752601</v>
      </c>
      <c r="J68" s="63">
        <v>1</v>
      </c>
      <c r="K68" s="63">
        <v>0</v>
      </c>
      <c r="L68" s="121">
        <f t="shared" si="2"/>
        <v>11.903978970023999</v>
      </c>
      <c r="M68" s="122">
        <f t="shared" si="3"/>
        <v>-2.2643566350040167</v>
      </c>
    </row>
    <row r="69" spans="1:13" s="25" customFormat="1" ht="51" customHeight="1" x14ac:dyDescent="0.35">
      <c r="A69" s="26">
        <v>269951</v>
      </c>
      <c r="B69" s="27" t="s">
        <v>103</v>
      </c>
      <c r="C69" s="27" t="s">
        <v>104</v>
      </c>
      <c r="D69" s="28">
        <v>7</v>
      </c>
      <c r="E69" s="28">
        <v>2</v>
      </c>
      <c r="F69" s="63">
        <v>1</v>
      </c>
      <c r="G69" s="64">
        <v>1.1188204524576499</v>
      </c>
      <c r="H69" s="63">
        <v>1</v>
      </c>
      <c r="I69" s="64">
        <v>1.11039873159015</v>
      </c>
      <c r="J69" s="63">
        <v>1</v>
      </c>
      <c r="K69" s="63">
        <v>1</v>
      </c>
      <c r="L69" s="121">
        <f t="shared" si="2"/>
        <v>11.882045245764994</v>
      </c>
      <c r="M69" s="122">
        <f t="shared" si="3"/>
        <v>1.6843441734999853</v>
      </c>
    </row>
    <row r="70" spans="1:13" s="25" customFormat="1" ht="51" customHeight="1" x14ac:dyDescent="0.35">
      <c r="A70" s="26">
        <v>15203</v>
      </c>
      <c r="B70" s="27" t="s">
        <v>236</v>
      </c>
      <c r="C70" s="27" t="s">
        <v>237</v>
      </c>
      <c r="D70" s="28" t="s">
        <v>84</v>
      </c>
      <c r="E70" s="28">
        <v>2</v>
      </c>
      <c r="F70" s="63">
        <v>1</v>
      </c>
      <c r="G70" s="64">
        <v>1.11775124115076</v>
      </c>
      <c r="H70" s="63">
        <v>1</v>
      </c>
      <c r="I70" s="64">
        <v>1.1246262670881</v>
      </c>
      <c r="J70" s="63">
        <v>1</v>
      </c>
      <c r="K70" s="63">
        <v>0</v>
      </c>
      <c r="L70" s="121">
        <f t="shared" si="2"/>
        <v>11.775124115075997</v>
      </c>
      <c r="M70" s="122">
        <f t="shared" si="3"/>
        <v>-1.3750051874680036</v>
      </c>
    </row>
    <row r="71" spans="1:13" s="25" customFormat="1" ht="51" customHeight="1" x14ac:dyDescent="0.35">
      <c r="A71" s="26">
        <v>77048</v>
      </c>
      <c r="B71" s="27" t="s">
        <v>212</v>
      </c>
      <c r="C71" s="27" t="s">
        <v>213</v>
      </c>
      <c r="D71" s="28">
        <v>10</v>
      </c>
      <c r="E71" s="28">
        <v>2</v>
      </c>
      <c r="F71" s="63">
        <v>1</v>
      </c>
      <c r="G71" s="64">
        <v>1.11554084056282</v>
      </c>
      <c r="H71" s="63">
        <v>1</v>
      </c>
      <c r="I71" s="64">
        <v>1.1766322674453999</v>
      </c>
      <c r="J71" s="63">
        <v>1</v>
      </c>
      <c r="K71" s="63">
        <v>0</v>
      </c>
      <c r="L71" s="121">
        <f t="shared" si="2"/>
        <v>11.554084056281999</v>
      </c>
      <c r="M71" s="122">
        <f t="shared" si="3"/>
        <v>-12.218285376515992</v>
      </c>
    </row>
    <row r="72" spans="1:13" s="25" customFormat="1" ht="51" customHeight="1" x14ac:dyDescent="0.35">
      <c r="A72" s="26">
        <v>17920</v>
      </c>
      <c r="B72" s="27" t="s">
        <v>240</v>
      </c>
      <c r="C72" s="27" t="s">
        <v>241</v>
      </c>
      <c r="D72" s="28">
        <v>9</v>
      </c>
      <c r="E72" s="28">
        <v>2</v>
      </c>
      <c r="F72" s="63">
        <v>1</v>
      </c>
      <c r="G72" s="64">
        <v>1.11213904235959</v>
      </c>
      <c r="H72" s="63">
        <v>1</v>
      </c>
      <c r="I72" s="64">
        <v>1.0752462364678901</v>
      </c>
      <c r="J72" s="63">
        <v>1</v>
      </c>
      <c r="K72" s="63">
        <v>0</v>
      </c>
      <c r="L72" s="121">
        <f t="shared" si="2"/>
        <v>11.213904235959005</v>
      </c>
      <c r="M72" s="122">
        <f t="shared" si="3"/>
        <v>7.3785611783399929</v>
      </c>
    </row>
    <row r="73" spans="1:13" s="25" customFormat="1" ht="51" customHeight="1" x14ac:dyDescent="0.35">
      <c r="A73" s="26">
        <v>12450</v>
      </c>
      <c r="B73" s="27" t="s">
        <v>218</v>
      </c>
      <c r="C73" s="27" t="s">
        <v>219</v>
      </c>
      <c r="D73" s="28">
        <v>11</v>
      </c>
      <c r="E73" s="28">
        <v>2</v>
      </c>
      <c r="F73" s="63">
        <v>1</v>
      </c>
      <c r="G73" s="64">
        <v>1.11115813685878</v>
      </c>
      <c r="H73" s="63">
        <v>0.999999999999999</v>
      </c>
      <c r="I73" s="64">
        <v>1.05168025739765</v>
      </c>
      <c r="J73" s="63">
        <v>1</v>
      </c>
      <c r="K73" s="63">
        <v>0</v>
      </c>
      <c r="L73" s="121">
        <f t="shared" si="2"/>
        <v>11.115813685877995</v>
      </c>
      <c r="M73" s="122">
        <f t="shared" si="3"/>
        <v>11.895575892225985</v>
      </c>
    </row>
    <row r="74" spans="1:13" s="25" customFormat="1" ht="51" customHeight="1" x14ac:dyDescent="0.35">
      <c r="A74" s="26">
        <v>80285</v>
      </c>
      <c r="B74" s="27" t="s">
        <v>246</v>
      </c>
      <c r="C74" s="27" t="s">
        <v>247</v>
      </c>
      <c r="D74" s="28">
        <v>16</v>
      </c>
      <c r="E74" s="28">
        <v>2</v>
      </c>
      <c r="F74" s="63">
        <v>1</v>
      </c>
      <c r="G74" s="64">
        <v>1.10275596230531</v>
      </c>
      <c r="H74" s="63">
        <v>1</v>
      </c>
      <c r="I74" s="64">
        <v>1.0208946942789801</v>
      </c>
      <c r="J74" s="63">
        <v>1</v>
      </c>
      <c r="K74" s="63">
        <v>0</v>
      </c>
      <c r="L74" s="121">
        <f t="shared" ref="L74:L109" si="4">(G74-F74)*100</f>
        <v>10.275596230531004</v>
      </c>
      <c r="M74" s="122">
        <f t="shared" ref="M74:M109" si="5">(G74-I74)*100/0.5</f>
        <v>16.372253605265996</v>
      </c>
    </row>
    <row r="75" spans="1:13" s="25" customFormat="1" ht="51" customHeight="1" x14ac:dyDescent="0.35">
      <c r="A75" s="26">
        <v>71675</v>
      </c>
      <c r="B75" s="27" t="s">
        <v>242</v>
      </c>
      <c r="C75" s="27" t="s">
        <v>243</v>
      </c>
      <c r="D75" s="28">
        <v>11</v>
      </c>
      <c r="E75" s="28">
        <v>2</v>
      </c>
      <c r="F75" s="63">
        <v>1</v>
      </c>
      <c r="G75" s="64">
        <v>1.09734260103121</v>
      </c>
      <c r="H75" s="63">
        <v>0.999999999999999</v>
      </c>
      <c r="I75" s="64">
        <v>1.08334092109639</v>
      </c>
      <c r="J75" s="63">
        <v>1</v>
      </c>
      <c r="K75" s="63">
        <v>0</v>
      </c>
      <c r="L75" s="121">
        <f t="shared" si="4"/>
        <v>9.7342601031209952</v>
      </c>
      <c r="M75" s="122">
        <f t="shared" si="5"/>
        <v>2.8003359869639866</v>
      </c>
    </row>
    <row r="76" spans="1:13" s="25" customFormat="1" ht="51" customHeight="1" x14ac:dyDescent="0.35">
      <c r="A76" s="26">
        <v>381511</v>
      </c>
      <c r="B76" s="27" t="s">
        <v>238</v>
      </c>
      <c r="C76" s="27" t="s">
        <v>239</v>
      </c>
      <c r="D76" s="28">
        <v>4</v>
      </c>
      <c r="E76" s="28">
        <v>2</v>
      </c>
      <c r="F76" s="63">
        <v>1</v>
      </c>
      <c r="G76" s="64">
        <v>1.0923290075191101</v>
      </c>
      <c r="H76" s="63">
        <v>0.999999999999999</v>
      </c>
      <c r="I76" s="64">
        <v>1.07429791629824</v>
      </c>
      <c r="J76" s="63">
        <v>1</v>
      </c>
      <c r="K76" s="63">
        <v>0</v>
      </c>
      <c r="L76" s="121">
        <f t="shared" si="4"/>
        <v>9.2329007519110107</v>
      </c>
      <c r="M76" s="122">
        <f t="shared" si="5"/>
        <v>3.6062182441740198</v>
      </c>
    </row>
    <row r="77" spans="1:13" s="25" customFormat="1" ht="51" customHeight="1" x14ac:dyDescent="0.35">
      <c r="A77" s="26">
        <v>26931</v>
      </c>
      <c r="B77" s="27" t="s">
        <v>224</v>
      </c>
      <c r="C77" s="27" t="s">
        <v>225</v>
      </c>
      <c r="D77" s="28">
        <v>12</v>
      </c>
      <c r="E77" s="28">
        <v>2</v>
      </c>
      <c r="F77" s="63">
        <v>1</v>
      </c>
      <c r="G77" s="64">
        <v>1.0840746322052</v>
      </c>
      <c r="H77" s="63">
        <v>1</v>
      </c>
      <c r="I77" s="64">
        <v>1.0722902648639301</v>
      </c>
      <c r="J77" s="63">
        <v>1</v>
      </c>
      <c r="K77" s="63">
        <v>0</v>
      </c>
      <c r="L77" s="121">
        <f t="shared" si="4"/>
        <v>8.4074632205199951</v>
      </c>
      <c r="M77" s="122">
        <f t="shared" si="5"/>
        <v>2.3568734682539727</v>
      </c>
    </row>
    <row r="78" spans="1:13" s="25" customFormat="1" ht="51" customHeight="1" x14ac:dyDescent="0.35">
      <c r="A78" s="26">
        <v>22249</v>
      </c>
      <c r="B78" s="27" t="s">
        <v>250</v>
      </c>
      <c r="C78" s="27" t="s">
        <v>251</v>
      </c>
      <c r="D78" s="28">
        <v>4</v>
      </c>
      <c r="E78" s="28">
        <v>2</v>
      </c>
      <c r="F78" s="63">
        <v>1</v>
      </c>
      <c r="G78" s="64">
        <v>1.0819488016231</v>
      </c>
      <c r="H78" s="63">
        <v>1</v>
      </c>
      <c r="I78" s="64">
        <v>1.05691106437386</v>
      </c>
      <c r="J78" s="63">
        <v>1</v>
      </c>
      <c r="K78" s="63">
        <v>0</v>
      </c>
      <c r="L78" s="121">
        <f t="shared" si="4"/>
        <v>8.1948801623100032</v>
      </c>
      <c r="M78" s="122">
        <f t="shared" si="5"/>
        <v>5.0075474498480155</v>
      </c>
    </row>
    <row r="79" spans="1:13" s="25" customFormat="1" ht="51" customHeight="1" x14ac:dyDescent="0.35">
      <c r="A79" s="26">
        <v>14679</v>
      </c>
      <c r="B79" s="27" t="s">
        <v>248</v>
      </c>
      <c r="C79" s="27" t="s">
        <v>249</v>
      </c>
      <c r="D79" s="28">
        <v>3</v>
      </c>
      <c r="E79" s="28">
        <v>2</v>
      </c>
      <c r="F79" s="63">
        <v>1</v>
      </c>
      <c r="G79" s="64">
        <v>1.06647094530095</v>
      </c>
      <c r="H79" s="63">
        <v>1</v>
      </c>
      <c r="I79" s="64">
        <v>1.0217572503978201</v>
      </c>
      <c r="J79" s="63">
        <v>1</v>
      </c>
      <c r="K79" s="63">
        <v>0</v>
      </c>
      <c r="L79" s="121">
        <f t="shared" si="4"/>
        <v>6.6470945300949991</v>
      </c>
      <c r="M79" s="122">
        <f t="shared" si="5"/>
        <v>8.942738980625986</v>
      </c>
    </row>
    <row r="80" spans="1:13" s="25" customFormat="1" ht="51" customHeight="1" x14ac:dyDescent="0.35">
      <c r="A80" s="26">
        <v>70356</v>
      </c>
      <c r="B80" s="27" t="s">
        <v>244</v>
      </c>
      <c r="C80" s="27" t="s">
        <v>245</v>
      </c>
      <c r="D80" s="28">
        <v>15</v>
      </c>
      <c r="E80" s="28">
        <v>2</v>
      </c>
      <c r="F80" s="63">
        <v>0.999999999999999</v>
      </c>
      <c r="G80" s="64">
        <v>1.0269083318415899</v>
      </c>
      <c r="H80" s="63">
        <v>1</v>
      </c>
      <c r="I80" s="64">
        <v>1.0322913648546499</v>
      </c>
      <c r="J80" s="63">
        <v>1</v>
      </c>
      <c r="K80" s="63">
        <v>0</v>
      </c>
      <c r="L80" s="121">
        <f t="shared" si="4"/>
        <v>2.6908331841590916</v>
      </c>
      <c r="M80" s="122">
        <f t="shared" si="5"/>
        <v>-1.0766066026119958</v>
      </c>
    </row>
    <row r="81" spans="1:13" s="25" customFormat="1" ht="51" customHeight="1" x14ac:dyDescent="0.35">
      <c r="A81" s="26">
        <v>13047</v>
      </c>
      <c r="B81" s="27" t="s">
        <v>196</v>
      </c>
      <c r="C81" s="27" t="s">
        <v>197</v>
      </c>
      <c r="D81" s="28">
        <v>5</v>
      </c>
      <c r="E81" s="28">
        <v>2</v>
      </c>
      <c r="F81" s="63">
        <v>1</v>
      </c>
      <c r="G81" s="64">
        <v>0.95602688147870596</v>
      </c>
      <c r="H81" s="63">
        <v>0.999999999999999</v>
      </c>
      <c r="I81" s="64">
        <v>0.97495969862138698</v>
      </c>
      <c r="J81" s="63">
        <v>1</v>
      </c>
      <c r="K81" s="63">
        <v>0</v>
      </c>
      <c r="L81" s="121">
        <f t="shared" si="4"/>
        <v>-4.3973118521294037</v>
      </c>
      <c r="M81" s="122">
        <f t="shared" si="5"/>
        <v>-3.7865634285362049</v>
      </c>
    </row>
    <row r="82" spans="1:13" s="25" customFormat="1" ht="51" customHeight="1" x14ac:dyDescent="0.35">
      <c r="A82" s="26">
        <v>21881</v>
      </c>
      <c r="B82" s="27" t="s">
        <v>190</v>
      </c>
      <c r="C82" s="27" t="s">
        <v>191</v>
      </c>
      <c r="D82" s="28">
        <v>14</v>
      </c>
      <c r="E82" s="28">
        <v>2</v>
      </c>
      <c r="F82" s="63">
        <v>1</v>
      </c>
      <c r="G82" s="64">
        <v>0.94919628242052101</v>
      </c>
      <c r="H82" s="63">
        <v>1</v>
      </c>
      <c r="I82" s="64">
        <v>0.97921295185287405</v>
      </c>
      <c r="J82" s="63">
        <v>1</v>
      </c>
      <c r="K82" s="63">
        <v>0</v>
      </c>
      <c r="L82" s="121">
        <f t="shared" si="4"/>
        <v>-5.0803717579478995</v>
      </c>
      <c r="M82" s="122">
        <f t="shared" si="5"/>
        <v>-6.0033338864706076</v>
      </c>
    </row>
    <row r="83" spans="1:13" s="25" customFormat="1" ht="51" customHeight="1" x14ac:dyDescent="0.35">
      <c r="A83" s="26">
        <v>18577</v>
      </c>
      <c r="B83" s="27" t="s">
        <v>198</v>
      </c>
      <c r="C83" s="27" t="s">
        <v>199</v>
      </c>
      <c r="D83" s="28">
        <v>9</v>
      </c>
      <c r="E83" s="28">
        <v>2</v>
      </c>
      <c r="F83" s="63">
        <v>0.999999999999999</v>
      </c>
      <c r="G83" s="64">
        <v>0.94580411504199502</v>
      </c>
      <c r="H83" s="63">
        <v>1</v>
      </c>
      <c r="I83" s="64">
        <v>0.99189529000879495</v>
      </c>
      <c r="J83" s="63">
        <v>1</v>
      </c>
      <c r="K83" s="63">
        <v>0</v>
      </c>
      <c r="L83" s="121">
        <f t="shared" si="4"/>
        <v>-5.4195884958003981</v>
      </c>
      <c r="M83" s="122">
        <f t="shared" si="5"/>
        <v>-9.2182349933599852</v>
      </c>
    </row>
    <row r="84" spans="1:13" s="25" customFormat="1" ht="51" customHeight="1" x14ac:dyDescent="0.35">
      <c r="A84" s="26">
        <v>20353</v>
      </c>
      <c r="B84" s="27" t="s">
        <v>194</v>
      </c>
      <c r="C84" s="27" t="s">
        <v>195</v>
      </c>
      <c r="D84" s="28">
        <v>1</v>
      </c>
      <c r="E84" s="28">
        <v>2</v>
      </c>
      <c r="F84" s="63">
        <v>1</v>
      </c>
      <c r="G84" s="64">
        <v>0.92256642968413605</v>
      </c>
      <c r="H84" s="63">
        <v>1</v>
      </c>
      <c r="I84" s="64">
        <v>0.96766452600030395</v>
      </c>
      <c r="J84" s="63">
        <v>1</v>
      </c>
      <c r="K84" s="63">
        <v>0</v>
      </c>
      <c r="L84" s="121">
        <f t="shared" si="4"/>
        <v>-7.7433570315863953</v>
      </c>
      <c r="M84" s="122">
        <f t="shared" si="5"/>
        <v>-9.0196192632335794</v>
      </c>
    </row>
    <row r="85" spans="1:13" s="25" customFormat="1" ht="51" customHeight="1" x14ac:dyDescent="0.35">
      <c r="A85" s="26">
        <v>27410</v>
      </c>
      <c r="B85" s="27" t="s">
        <v>184</v>
      </c>
      <c r="C85" s="27" t="s">
        <v>185</v>
      </c>
      <c r="D85" s="28">
        <v>17</v>
      </c>
      <c r="E85" s="28">
        <v>2</v>
      </c>
      <c r="F85" s="63">
        <v>1</v>
      </c>
      <c r="G85" s="64">
        <v>0.91344858325306699</v>
      </c>
      <c r="H85" s="63">
        <v>0.999999999999999</v>
      </c>
      <c r="I85" s="64">
        <v>0.977790767223367</v>
      </c>
      <c r="J85" s="63">
        <v>1</v>
      </c>
      <c r="K85" s="63">
        <v>0</v>
      </c>
      <c r="L85" s="121">
        <f t="shared" si="4"/>
        <v>-8.6551416746933008</v>
      </c>
      <c r="M85" s="122">
        <f t="shared" si="5"/>
        <v>-12.868436794060001</v>
      </c>
    </row>
    <row r="86" spans="1:13" s="25" customFormat="1" ht="51" customHeight="1" x14ac:dyDescent="0.35">
      <c r="A86" s="26">
        <v>66111</v>
      </c>
      <c r="B86" s="27" t="s">
        <v>192</v>
      </c>
      <c r="C86" s="27" t="s">
        <v>193</v>
      </c>
      <c r="D86" s="28">
        <v>9</v>
      </c>
      <c r="E86" s="28">
        <v>2</v>
      </c>
      <c r="F86" s="63">
        <v>0.999999999999999</v>
      </c>
      <c r="G86" s="64">
        <v>0.91229724927094102</v>
      </c>
      <c r="H86" s="63">
        <v>1</v>
      </c>
      <c r="I86" s="64">
        <v>0.96731001011440898</v>
      </c>
      <c r="J86" s="63">
        <v>1</v>
      </c>
      <c r="K86" s="63">
        <v>0</v>
      </c>
      <c r="L86" s="121">
        <f t="shared" si="4"/>
        <v>-8.7702750729057968</v>
      </c>
      <c r="M86" s="122">
        <f t="shared" si="5"/>
        <v>-11.00255216869359</v>
      </c>
    </row>
    <row r="87" spans="1:13" s="25" customFormat="1" ht="51" customHeight="1" x14ac:dyDescent="0.35">
      <c r="A87" s="26">
        <v>232232</v>
      </c>
      <c r="B87" s="27" t="s">
        <v>162</v>
      </c>
      <c r="C87" s="27" t="s">
        <v>163</v>
      </c>
      <c r="D87" s="28">
        <v>6</v>
      </c>
      <c r="E87" s="28">
        <v>2</v>
      </c>
      <c r="F87" s="63">
        <v>1</v>
      </c>
      <c r="G87" s="64">
        <v>0.91201653474669997</v>
      </c>
      <c r="H87" s="63">
        <v>0.999999999999999</v>
      </c>
      <c r="I87" s="64">
        <v>0.92199635999066598</v>
      </c>
      <c r="J87" s="63">
        <v>1</v>
      </c>
      <c r="K87" s="63">
        <v>0</v>
      </c>
      <c r="L87" s="121">
        <f t="shared" si="4"/>
        <v>-8.7983465253300039</v>
      </c>
      <c r="M87" s="122">
        <f t="shared" si="5"/>
        <v>-1.9959650487932024</v>
      </c>
    </row>
    <row r="88" spans="1:13" s="25" customFormat="1" ht="51" customHeight="1" x14ac:dyDescent="0.35">
      <c r="A88" s="26">
        <v>170787</v>
      </c>
      <c r="B88" s="27" t="s">
        <v>164</v>
      </c>
      <c r="C88" s="27" t="s">
        <v>165</v>
      </c>
      <c r="D88" s="28">
        <v>15</v>
      </c>
      <c r="E88" s="28">
        <v>2</v>
      </c>
      <c r="F88" s="63">
        <v>1</v>
      </c>
      <c r="G88" s="64">
        <v>0.90223812009804505</v>
      </c>
      <c r="H88" s="63">
        <v>1</v>
      </c>
      <c r="I88" s="64">
        <v>0.88936583387842305</v>
      </c>
      <c r="J88" s="63">
        <v>1</v>
      </c>
      <c r="K88" s="63">
        <v>0</v>
      </c>
      <c r="L88" s="121">
        <f t="shared" si="4"/>
        <v>-9.7761879901954956</v>
      </c>
      <c r="M88" s="122">
        <f t="shared" si="5"/>
        <v>2.5744572439243996</v>
      </c>
    </row>
    <row r="89" spans="1:13" s="29" customFormat="1" ht="51" customHeight="1" x14ac:dyDescent="0.35">
      <c r="A89" s="26">
        <v>65945</v>
      </c>
      <c r="B89" s="27" t="s">
        <v>182</v>
      </c>
      <c r="C89" s="27" t="s">
        <v>183</v>
      </c>
      <c r="D89" s="28">
        <v>4</v>
      </c>
      <c r="E89" s="28">
        <v>2</v>
      </c>
      <c r="F89" s="63">
        <v>1</v>
      </c>
      <c r="G89" s="64">
        <v>0.90211545826365702</v>
      </c>
      <c r="H89" s="63">
        <v>1</v>
      </c>
      <c r="I89" s="64">
        <v>0.95140446371754706</v>
      </c>
      <c r="J89" s="63">
        <v>1</v>
      </c>
      <c r="K89" s="63">
        <v>0</v>
      </c>
      <c r="L89" s="121">
        <f t="shared" si="4"/>
        <v>-9.7884541736342978</v>
      </c>
      <c r="M89" s="122">
        <f t="shared" si="5"/>
        <v>-9.8578010907780076</v>
      </c>
    </row>
    <row r="90" spans="1:13" s="25" customFormat="1" ht="51" customHeight="1" x14ac:dyDescent="0.35">
      <c r="A90" s="26">
        <v>330953</v>
      </c>
      <c r="B90" s="27" t="s">
        <v>160</v>
      </c>
      <c r="C90" s="27" t="s">
        <v>161</v>
      </c>
      <c r="D90" s="28">
        <v>9</v>
      </c>
      <c r="E90" s="28">
        <v>2</v>
      </c>
      <c r="F90" s="63">
        <v>0.999999999999999</v>
      </c>
      <c r="G90" s="64">
        <v>0.90138559030634802</v>
      </c>
      <c r="H90" s="63">
        <v>0.999999999999999</v>
      </c>
      <c r="I90" s="64">
        <v>0.95358538080085298</v>
      </c>
      <c r="J90" s="63">
        <v>1</v>
      </c>
      <c r="K90" s="63">
        <v>0</v>
      </c>
      <c r="L90" s="121">
        <f t="shared" si="4"/>
        <v>-9.8614409693650984</v>
      </c>
      <c r="M90" s="122">
        <f t="shared" si="5"/>
        <v>-10.439958098900991</v>
      </c>
    </row>
    <row r="91" spans="1:13" s="25" customFormat="1" ht="51" customHeight="1" x14ac:dyDescent="0.35">
      <c r="A91" s="123">
        <v>14599</v>
      </c>
      <c r="B91" s="124" t="s">
        <v>216</v>
      </c>
      <c r="C91" s="124" t="s">
        <v>217</v>
      </c>
      <c r="D91" s="125">
        <v>11</v>
      </c>
      <c r="E91" s="125">
        <v>2</v>
      </c>
      <c r="F91" s="125">
        <v>1</v>
      </c>
      <c r="G91" s="126">
        <v>0.89772391514896199</v>
      </c>
      <c r="H91" s="125">
        <v>1</v>
      </c>
      <c r="I91" s="126">
        <v>1.0415201539557699</v>
      </c>
      <c r="J91" s="125">
        <v>1</v>
      </c>
      <c r="K91" s="125">
        <v>0</v>
      </c>
      <c r="L91" s="121">
        <f t="shared" si="4"/>
        <v>-10.227608485103801</v>
      </c>
      <c r="M91" s="122">
        <f t="shared" si="5"/>
        <v>-28.759247761361586</v>
      </c>
    </row>
    <row r="92" spans="1:13" s="25" customFormat="1" ht="51" customHeight="1" x14ac:dyDescent="0.35">
      <c r="A92" s="26">
        <v>103425</v>
      </c>
      <c r="B92" s="27" t="s">
        <v>188</v>
      </c>
      <c r="C92" s="27" t="s">
        <v>189</v>
      </c>
      <c r="D92" s="28">
        <v>10</v>
      </c>
      <c r="E92" s="28">
        <v>2</v>
      </c>
      <c r="F92" s="63">
        <v>1</v>
      </c>
      <c r="G92" s="64">
        <v>0.890325104339733</v>
      </c>
      <c r="H92" s="63">
        <v>1</v>
      </c>
      <c r="I92" s="64">
        <v>0.95615689862009601</v>
      </c>
      <c r="J92" s="63">
        <v>1</v>
      </c>
      <c r="K92" s="63">
        <v>0</v>
      </c>
      <c r="L92" s="121">
        <f t="shared" si="4"/>
        <v>-10.9674895660267</v>
      </c>
      <c r="M92" s="122">
        <f t="shared" si="5"/>
        <v>-13.166358856072602</v>
      </c>
    </row>
    <row r="93" spans="1:13" s="25" customFormat="1" ht="51" customHeight="1" x14ac:dyDescent="0.35">
      <c r="A93" s="26">
        <v>15558</v>
      </c>
      <c r="B93" s="27" t="s">
        <v>178</v>
      </c>
      <c r="C93" s="27" t="s">
        <v>179</v>
      </c>
      <c r="D93" s="63">
        <v>14</v>
      </c>
      <c r="E93" s="63">
        <v>2</v>
      </c>
      <c r="F93" s="63">
        <v>1</v>
      </c>
      <c r="G93" s="64">
        <v>0.88965708355456696</v>
      </c>
      <c r="H93" s="63">
        <v>1</v>
      </c>
      <c r="I93" s="64">
        <v>1.0160350396664499</v>
      </c>
      <c r="J93" s="63">
        <v>1</v>
      </c>
      <c r="K93" s="63">
        <v>0</v>
      </c>
      <c r="L93" s="121">
        <f t="shared" si="4"/>
        <v>-11.034291644543304</v>
      </c>
      <c r="M93" s="122">
        <f t="shared" si="5"/>
        <v>-25.27559122237659</v>
      </c>
    </row>
    <row r="94" spans="1:13" s="25" customFormat="1" ht="51" customHeight="1" x14ac:dyDescent="0.35">
      <c r="A94" s="26">
        <v>382620</v>
      </c>
      <c r="B94" s="27" t="s">
        <v>186</v>
      </c>
      <c r="C94" s="27" t="s">
        <v>187</v>
      </c>
      <c r="D94" s="28">
        <v>12</v>
      </c>
      <c r="E94" s="28">
        <v>2</v>
      </c>
      <c r="F94" s="63">
        <v>1</v>
      </c>
      <c r="G94" s="64">
        <v>0.88679283797380903</v>
      </c>
      <c r="H94" s="63">
        <v>0.999999999999999</v>
      </c>
      <c r="I94" s="64">
        <v>0.95738611365094295</v>
      </c>
      <c r="J94" s="63">
        <v>1</v>
      </c>
      <c r="K94" s="63">
        <v>0</v>
      </c>
      <c r="L94" s="121">
        <f t="shared" si="4"/>
        <v>-11.320716202619096</v>
      </c>
      <c r="M94" s="122">
        <f t="shared" si="5"/>
        <v>-14.118655135426783</v>
      </c>
    </row>
    <row r="95" spans="1:13" s="25" customFormat="1" ht="51" customHeight="1" x14ac:dyDescent="0.35">
      <c r="A95" s="26">
        <v>66573</v>
      </c>
      <c r="B95" s="27" t="s">
        <v>166</v>
      </c>
      <c r="C95" s="27" t="s">
        <v>167</v>
      </c>
      <c r="D95" s="28">
        <v>14</v>
      </c>
      <c r="E95" s="28">
        <v>2</v>
      </c>
      <c r="F95" s="63">
        <v>1</v>
      </c>
      <c r="G95" s="64">
        <v>0.88074649896972201</v>
      </c>
      <c r="H95" s="63">
        <v>1</v>
      </c>
      <c r="I95" s="64">
        <v>0.94013851611213495</v>
      </c>
      <c r="J95" s="63">
        <v>1</v>
      </c>
      <c r="K95" s="63">
        <v>0</v>
      </c>
      <c r="L95" s="121">
        <f t="shared" si="4"/>
        <v>-11.9253501030278</v>
      </c>
      <c r="M95" s="122">
        <f t="shared" si="5"/>
        <v>-11.878403428482587</v>
      </c>
    </row>
    <row r="96" spans="1:13" s="25" customFormat="1" ht="51" customHeight="1" x14ac:dyDescent="0.35">
      <c r="A96" s="26">
        <v>234356</v>
      </c>
      <c r="B96" s="27" t="s">
        <v>176</v>
      </c>
      <c r="C96" s="27" t="s">
        <v>177</v>
      </c>
      <c r="D96" s="63">
        <v>8</v>
      </c>
      <c r="E96" s="63">
        <v>2</v>
      </c>
      <c r="F96" s="63">
        <v>1</v>
      </c>
      <c r="G96" s="64">
        <v>0.86736536532407804</v>
      </c>
      <c r="H96" s="63">
        <v>0.999999999999999</v>
      </c>
      <c r="I96" s="64">
        <v>0.99953407202864297</v>
      </c>
      <c r="J96" s="63">
        <v>1</v>
      </c>
      <c r="K96" s="63">
        <v>0</v>
      </c>
      <c r="L96" s="121">
        <f t="shared" si="4"/>
        <v>-13.263463467592196</v>
      </c>
      <c r="M96" s="122">
        <f t="shared" si="5"/>
        <v>-26.433741340912988</v>
      </c>
    </row>
    <row r="97" spans="1:13" s="25" customFormat="1" ht="51" customHeight="1" x14ac:dyDescent="0.35">
      <c r="A97" s="26">
        <v>225872</v>
      </c>
      <c r="B97" s="27" t="s">
        <v>200</v>
      </c>
      <c r="C97" s="27" t="s">
        <v>201</v>
      </c>
      <c r="D97" s="63">
        <v>19</v>
      </c>
      <c r="E97" s="63">
        <v>2</v>
      </c>
      <c r="F97" s="63">
        <v>1</v>
      </c>
      <c r="G97" s="64">
        <v>0.86490621500415998</v>
      </c>
      <c r="H97" s="63">
        <v>0.999999999999999</v>
      </c>
      <c r="I97" s="64">
        <v>1.0947038351709</v>
      </c>
      <c r="J97" s="63">
        <v>1</v>
      </c>
      <c r="K97" s="63">
        <v>0</v>
      </c>
      <c r="L97" s="121">
        <f t="shared" si="4"/>
        <v>-13.509378499584002</v>
      </c>
      <c r="M97" s="122">
        <f t="shared" si="5"/>
        <v>-45.959524033347996</v>
      </c>
    </row>
    <row r="98" spans="1:13" s="25" customFormat="1" ht="51" customHeight="1" x14ac:dyDescent="0.35">
      <c r="A98" s="26">
        <v>100129</v>
      </c>
      <c r="B98" s="27" t="s">
        <v>170</v>
      </c>
      <c r="C98" s="27" t="s">
        <v>171</v>
      </c>
      <c r="D98" s="28">
        <v>4</v>
      </c>
      <c r="E98" s="28">
        <v>2</v>
      </c>
      <c r="F98" s="63">
        <v>1</v>
      </c>
      <c r="G98" s="64">
        <v>0.86166701057007999</v>
      </c>
      <c r="H98" s="63">
        <v>1</v>
      </c>
      <c r="I98" s="64">
        <v>0.89556199308832096</v>
      </c>
      <c r="J98" s="63">
        <v>1</v>
      </c>
      <c r="K98" s="63">
        <v>0</v>
      </c>
      <c r="L98" s="121">
        <f t="shared" si="4"/>
        <v>-13.833298942992</v>
      </c>
      <c r="M98" s="122">
        <f t="shared" si="5"/>
        <v>-6.7789965036481936</v>
      </c>
    </row>
    <row r="99" spans="1:13" s="25" customFormat="1" ht="51" customHeight="1" x14ac:dyDescent="0.35">
      <c r="A99" s="26">
        <v>320118</v>
      </c>
      <c r="B99" s="27" t="s">
        <v>180</v>
      </c>
      <c r="C99" s="27" t="s">
        <v>181</v>
      </c>
      <c r="D99" s="63">
        <v>5</v>
      </c>
      <c r="E99" s="63">
        <v>2</v>
      </c>
      <c r="F99" s="63">
        <v>1</v>
      </c>
      <c r="G99" s="64">
        <v>0.85257034019841005</v>
      </c>
      <c r="H99" s="63">
        <v>1</v>
      </c>
      <c r="I99" s="64">
        <v>0.97406452060677295</v>
      </c>
      <c r="J99" s="63">
        <v>1</v>
      </c>
      <c r="K99" s="63">
        <v>0</v>
      </c>
      <c r="L99" s="121">
        <f t="shared" si="4"/>
        <v>-14.742965980158996</v>
      </c>
      <c r="M99" s="122">
        <f t="shared" si="5"/>
        <v>-24.298836081672583</v>
      </c>
    </row>
    <row r="100" spans="1:13" s="25" customFormat="1" ht="51" customHeight="1" x14ac:dyDescent="0.35">
      <c r="A100" s="26">
        <v>12891</v>
      </c>
      <c r="B100" s="27" t="s">
        <v>202</v>
      </c>
      <c r="C100" s="27" t="s">
        <v>203</v>
      </c>
      <c r="D100" s="28">
        <v>14</v>
      </c>
      <c r="E100" s="28">
        <v>2</v>
      </c>
      <c r="F100" s="63">
        <v>1</v>
      </c>
      <c r="G100" s="64">
        <v>0.83525491356306103</v>
      </c>
      <c r="H100" s="63">
        <v>1</v>
      </c>
      <c r="I100" s="64">
        <v>0.79660213996263496</v>
      </c>
      <c r="J100" s="63">
        <v>1</v>
      </c>
      <c r="K100" s="63">
        <v>0</v>
      </c>
      <c r="L100" s="121">
        <f t="shared" si="4"/>
        <v>-16.474508643693898</v>
      </c>
      <c r="M100" s="122">
        <f t="shared" si="5"/>
        <v>7.7305547200852143</v>
      </c>
    </row>
    <row r="101" spans="1:13" s="25" customFormat="1" ht="51" customHeight="1" x14ac:dyDescent="0.35">
      <c r="A101" s="26">
        <v>93707</v>
      </c>
      <c r="B101" s="27" t="s">
        <v>168</v>
      </c>
      <c r="C101" s="27" t="s">
        <v>169</v>
      </c>
      <c r="D101" s="28">
        <v>18</v>
      </c>
      <c r="E101" s="28">
        <v>2</v>
      </c>
      <c r="F101" s="63">
        <v>1</v>
      </c>
      <c r="G101" s="64">
        <v>0.83215144228516402</v>
      </c>
      <c r="H101" s="63">
        <v>1</v>
      </c>
      <c r="I101" s="64">
        <v>0.89339067636178104</v>
      </c>
      <c r="J101" s="63">
        <v>1</v>
      </c>
      <c r="K101" s="63">
        <v>0</v>
      </c>
      <c r="L101" s="121">
        <f t="shared" si="4"/>
        <v>-16.784855771483599</v>
      </c>
      <c r="M101" s="122">
        <f t="shared" si="5"/>
        <v>-12.247846815323404</v>
      </c>
    </row>
    <row r="102" spans="1:13" s="25" customFormat="1" ht="51" customHeight="1" x14ac:dyDescent="0.35">
      <c r="A102" s="26">
        <v>214189</v>
      </c>
      <c r="B102" s="27" t="s">
        <v>172</v>
      </c>
      <c r="C102" s="27" t="s">
        <v>173</v>
      </c>
      <c r="D102" s="63">
        <v>13</v>
      </c>
      <c r="E102" s="63">
        <v>2</v>
      </c>
      <c r="F102" s="63">
        <v>1</v>
      </c>
      <c r="G102" s="64">
        <v>0.82319407613116002</v>
      </c>
      <c r="H102" s="63">
        <v>1</v>
      </c>
      <c r="I102" s="64">
        <v>0.94039675529397704</v>
      </c>
      <c r="J102" s="63">
        <v>1</v>
      </c>
      <c r="K102" s="63">
        <v>0</v>
      </c>
      <c r="L102" s="121">
        <f t="shared" si="4"/>
        <v>-17.680592386883998</v>
      </c>
      <c r="M102" s="122">
        <f t="shared" si="5"/>
        <v>-23.440535832563402</v>
      </c>
    </row>
    <row r="103" spans="1:13" s="25" customFormat="1" ht="51" customHeight="1" x14ac:dyDescent="0.35">
      <c r="A103" s="26">
        <v>16867</v>
      </c>
      <c r="B103" s="27" t="s">
        <v>174</v>
      </c>
      <c r="C103" s="27" t="s">
        <v>175</v>
      </c>
      <c r="D103" s="63">
        <v>17</v>
      </c>
      <c r="E103" s="63">
        <v>2</v>
      </c>
      <c r="F103" s="63">
        <v>1</v>
      </c>
      <c r="G103" s="64">
        <v>0.82291770896309901</v>
      </c>
      <c r="H103" s="63">
        <v>1</v>
      </c>
      <c r="I103" s="64">
        <v>0.92695947469649198</v>
      </c>
      <c r="J103" s="63">
        <v>1</v>
      </c>
      <c r="K103" s="63">
        <v>0</v>
      </c>
      <c r="L103" s="121">
        <f t="shared" si="4"/>
        <v>-17.708229103690098</v>
      </c>
      <c r="M103" s="122">
        <f t="shared" si="5"/>
        <v>-20.808353146678591</v>
      </c>
    </row>
    <row r="104" spans="1:13" s="25" customFormat="1" ht="51" customHeight="1" x14ac:dyDescent="0.35">
      <c r="A104" s="26">
        <v>14706</v>
      </c>
      <c r="B104" s="27" t="s">
        <v>204</v>
      </c>
      <c r="C104" s="27" t="s">
        <v>205</v>
      </c>
      <c r="D104" s="28">
        <v>13</v>
      </c>
      <c r="E104" s="28">
        <v>2</v>
      </c>
      <c r="F104" s="63">
        <v>1</v>
      </c>
      <c r="G104" s="64">
        <v>0.80552126855898298</v>
      </c>
      <c r="H104" s="63">
        <v>1</v>
      </c>
      <c r="I104" s="64">
        <v>0.85063345253441203</v>
      </c>
      <c r="J104" s="63">
        <v>1</v>
      </c>
      <c r="K104" s="63">
        <v>0</v>
      </c>
      <c r="L104" s="121">
        <f t="shared" si="4"/>
        <v>-19.447873144101703</v>
      </c>
      <c r="M104" s="122">
        <f t="shared" si="5"/>
        <v>-9.0224367950858095</v>
      </c>
    </row>
    <row r="105" spans="1:13" s="25" customFormat="1" ht="51" customHeight="1" x14ac:dyDescent="0.35">
      <c r="A105" s="26">
        <v>320145</v>
      </c>
      <c r="B105" s="27" t="s">
        <v>256</v>
      </c>
      <c r="C105" s="27" t="s">
        <v>257</v>
      </c>
      <c r="D105" s="28">
        <v>12</v>
      </c>
      <c r="E105" s="28">
        <v>1</v>
      </c>
      <c r="F105" s="63">
        <v>1</v>
      </c>
      <c r="G105" s="64">
        <v>0.77131445803360199</v>
      </c>
      <c r="H105" s="63">
        <v>1</v>
      </c>
      <c r="I105" s="64">
        <v>0.81454083985733305</v>
      </c>
      <c r="J105" s="63">
        <v>1</v>
      </c>
      <c r="K105" s="63">
        <v>0</v>
      </c>
      <c r="L105" s="121">
        <f t="shared" si="4"/>
        <v>-22.868554196639799</v>
      </c>
      <c r="M105" s="122">
        <f t="shared" si="5"/>
        <v>-8.6452763647462127</v>
      </c>
    </row>
    <row r="106" spans="1:13" s="25" customFormat="1" ht="51" customHeight="1" x14ac:dyDescent="0.35">
      <c r="A106" s="26">
        <v>53970</v>
      </c>
      <c r="B106" s="27" t="s">
        <v>124</v>
      </c>
      <c r="C106" s="27" t="s">
        <v>125</v>
      </c>
      <c r="D106" s="28">
        <v>3</v>
      </c>
      <c r="E106" s="28">
        <v>2</v>
      </c>
      <c r="F106" s="63">
        <v>0.999999999999999</v>
      </c>
      <c r="G106" s="64">
        <v>0.76176857450526603</v>
      </c>
      <c r="H106" s="63">
        <v>1</v>
      </c>
      <c r="I106" s="64">
        <v>0.80954432581316405</v>
      </c>
      <c r="J106" s="63">
        <v>1</v>
      </c>
      <c r="K106" s="63">
        <v>1</v>
      </c>
      <c r="L106" s="121">
        <f t="shared" si="4"/>
        <v>-23.823142549473296</v>
      </c>
      <c r="M106" s="122">
        <f t="shared" si="5"/>
        <v>-9.5551502615796036</v>
      </c>
    </row>
    <row r="107" spans="1:13" s="25" customFormat="1" ht="51" customHeight="1" x14ac:dyDescent="0.35">
      <c r="A107" s="26">
        <v>20688</v>
      </c>
      <c r="B107" s="27" t="s">
        <v>130</v>
      </c>
      <c r="C107" s="27" t="s">
        <v>131</v>
      </c>
      <c r="D107" s="28">
        <v>12</v>
      </c>
      <c r="E107" s="28">
        <v>1</v>
      </c>
      <c r="F107" s="63">
        <v>1</v>
      </c>
      <c r="G107" s="64">
        <v>0.72483093301872203</v>
      </c>
      <c r="H107" s="63">
        <v>1</v>
      </c>
      <c r="I107" s="64">
        <v>0.75089249506025701</v>
      </c>
      <c r="J107" s="63">
        <v>1</v>
      </c>
      <c r="K107" s="63">
        <v>1</v>
      </c>
      <c r="L107" s="121">
        <f t="shared" si="4"/>
        <v>-27.516906698127798</v>
      </c>
      <c r="M107" s="122">
        <f t="shared" si="5"/>
        <v>-5.212312408306996</v>
      </c>
    </row>
    <row r="108" spans="1:13" s="25" customFormat="1" ht="51" customHeight="1" x14ac:dyDescent="0.35">
      <c r="A108" s="26">
        <v>217951</v>
      </c>
      <c r="B108" s="27" t="s">
        <v>132</v>
      </c>
      <c r="C108" s="27" t="s">
        <v>133</v>
      </c>
      <c r="D108" s="28">
        <v>12</v>
      </c>
      <c r="E108" s="28">
        <v>1</v>
      </c>
      <c r="F108" s="63">
        <v>1</v>
      </c>
      <c r="G108" s="64">
        <v>0.71156494548469496</v>
      </c>
      <c r="H108" s="63">
        <v>1</v>
      </c>
      <c r="I108" s="64">
        <v>0.70547589794704202</v>
      </c>
      <c r="J108" s="63">
        <v>1</v>
      </c>
      <c r="K108" s="63">
        <v>1</v>
      </c>
      <c r="L108" s="121">
        <f t="shared" si="4"/>
        <v>-28.843505451530504</v>
      </c>
      <c r="M108" s="122">
        <f t="shared" si="5"/>
        <v>1.2178095075305873</v>
      </c>
    </row>
    <row r="109" spans="1:13" s="25" customFormat="1" ht="51" customHeight="1" thickBot="1" x14ac:dyDescent="0.4">
      <c r="A109" s="30">
        <v>320910</v>
      </c>
      <c r="B109" s="31" t="s">
        <v>134</v>
      </c>
      <c r="C109" s="31" t="s">
        <v>135</v>
      </c>
      <c r="D109" s="32">
        <v>12</v>
      </c>
      <c r="E109" s="32">
        <v>1</v>
      </c>
      <c r="F109" s="65">
        <v>0.999999999999999</v>
      </c>
      <c r="G109" s="66">
        <v>0.61838064249179403</v>
      </c>
      <c r="H109" s="65">
        <v>1</v>
      </c>
      <c r="I109" s="66">
        <v>0.60932909094936605</v>
      </c>
      <c r="J109" s="65">
        <v>1</v>
      </c>
      <c r="K109" s="65">
        <v>1</v>
      </c>
      <c r="L109" s="121">
        <f t="shared" si="4"/>
        <v>-38.161935750820497</v>
      </c>
      <c r="M109" s="127">
        <f t="shared" si="5"/>
        <v>1.8103103084855965</v>
      </c>
    </row>
    <row r="110" spans="1:13" s="25" customFormat="1" ht="51" customHeight="1" x14ac:dyDescent="0.35">
      <c r="A110" s="33"/>
      <c r="B110" s="33"/>
      <c r="C110" s="33"/>
      <c r="D110" s="34"/>
      <c r="E110" s="34"/>
      <c r="J110" s="34"/>
      <c r="K110" s="34"/>
      <c r="L110" s="34"/>
    </row>
    <row r="111" spans="1:13" s="25" customFormat="1" ht="51" customHeight="1" x14ac:dyDescent="0.35">
      <c r="A111" s="33"/>
      <c r="B111" s="33"/>
      <c r="C111" s="33"/>
      <c r="D111" s="34"/>
      <c r="E111" s="34"/>
      <c r="J111" s="34"/>
      <c r="K111" s="34"/>
      <c r="L111" s="34"/>
    </row>
    <row r="112" spans="1:13" s="24" customFormat="1" ht="51" customHeight="1" x14ac:dyDescent="0.35">
      <c r="A112" s="5"/>
      <c r="B112" s="5"/>
      <c r="C112" s="5"/>
      <c r="D112" s="35"/>
      <c r="E112" s="35"/>
      <c r="J112" s="35"/>
      <c r="K112" s="35"/>
      <c r="L112" s="35"/>
    </row>
    <row r="113" spans="1:12" s="24" customFormat="1" ht="51" customHeight="1" x14ac:dyDescent="0.35">
      <c r="A113" s="5"/>
      <c r="B113" s="5"/>
      <c r="C113" s="5"/>
      <c r="D113" s="35"/>
      <c r="E113" s="35"/>
      <c r="J113" s="35"/>
      <c r="K113" s="35"/>
      <c r="L113" s="35"/>
    </row>
    <row r="114" spans="1:12" s="24" customFormat="1" ht="51" customHeight="1" x14ac:dyDescent="0.35">
      <c r="A114" s="5"/>
      <c r="B114" s="5"/>
      <c r="C114" s="5"/>
      <c r="D114" s="35"/>
      <c r="E114" s="35"/>
      <c r="J114" s="35"/>
      <c r="K114" s="35"/>
      <c r="L114" s="35"/>
    </row>
    <row r="115" spans="1:12" s="24" customFormat="1" x14ac:dyDescent="0.35">
      <c r="A115" s="5"/>
      <c r="B115" s="5"/>
      <c r="C115" s="5"/>
      <c r="D115" s="35"/>
      <c r="E115" s="35"/>
      <c r="J115" s="35"/>
      <c r="K115" s="35"/>
      <c r="L115" s="35"/>
    </row>
    <row r="116" spans="1:12" s="24" customFormat="1" x14ac:dyDescent="0.35">
      <c r="A116" s="5"/>
      <c r="B116" s="5"/>
      <c r="C116" s="5"/>
      <c r="D116" s="35"/>
      <c r="E116" s="35"/>
      <c r="J116" s="35"/>
      <c r="K116" s="35"/>
      <c r="L116" s="35"/>
    </row>
    <row r="117" spans="1:12" s="24" customFormat="1" x14ac:dyDescent="0.35">
      <c r="A117" s="5"/>
      <c r="B117" s="5"/>
      <c r="C117" s="5"/>
      <c r="D117" s="35"/>
      <c r="E117" s="35"/>
      <c r="J117" s="35"/>
      <c r="K117" s="35"/>
      <c r="L117" s="35"/>
    </row>
    <row r="118" spans="1:12" s="24" customFormat="1" x14ac:dyDescent="0.35">
      <c r="A118" s="5"/>
      <c r="B118" s="5"/>
      <c r="C118" s="5"/>
      <c r="D118" s="35"/>
      <c r="E118" s="35"/>
      <c r="J118" s="35"/>
      <c r="K118" s="35"/>
      <c r="L118" s="35"/>
    </row>
    <row r="119" spans="1:12" s="24" customFormat="1" x14ac:dyDescent="0.35">
      <c r="A119" s="5"/>
      <c r="B119" s="5"/>
      <c r="C119" s="5"/>
      <c r="D119" s="35"/>
      <c r="E119" s="35"/>
      <c r="J119" s="35"/>
      <c r="K119" s="35"/>
      <c r="L119" s="35"/>
    </row>
    <row r="120" spans="1:12" s="24" customFormat="1" x14ac:dyDescent="0.35">
      <c r="A120" s="5"/>
      <c r="B120" s="5"/>
      <c r="C120" s="5"/>
      <c r="D120" s="35"/>
      <c r="E120" s="35"/>
      <c r="J120" s="35"/>
      <c r="K120" s="35"/>
      <c r="L120" s="35"/>
    </row>
    <row r="121" spans="1:12" s="24" customFormat="1" x14ac:dyDescent="0.35">
      <c r="A121" s="5"/>
      <c r="B121" s="5"/>
      <c r="C121" s="5"/>
      <c r="D121" s="35"/>
      <c r="E121" s="35"/>
      <c r="J121" s="35"/>
      <c r="K121" s="35"/>
      <c r="L121" s="35"/>
    </row>
    <row r="122" spans="1:12" s="24" customFormat="1" x14ac:dyDescent="0.35">
      <c r="A122" s="5"/>
      <c r="B122" s="5"/>
      <c r="C122" s="5"/>
      <c r="D122" s="35"/>
      <c r="E122" s="35"/>
      <c r="J122" s="35"/>
      <c r="K122" s="35"/>
      <c r="L122" s="35"/>
    </row>
    <row r="123" spans="1:12" s="24" customFormat="1" x14ac:dyDescent="0.35">
      <c r="A123" s="5"/>
      <c r="B123" s="5"/>
      <c r="C123" s="5"/>
      <c r="D123" s="35"/>
      <c r="E123" s="35"/>
      <c r="J123" s="35"/>
      <c r="K123" s="35"/>
      <c r="L123" s="35"/>
    </row>
    <row r="124" spans="1:12" s="24" customFormat="1" x14ac:dyDescent="0.35">
      <c r="A124" s="5"/>
      <c r="B124" s="5"/>
      <c r="C124" s="5"/>
      <c r="D124" s="35"/>
      <c r="E124" s="35"/>
      <c r="J124" s="35"/>
      <c r="K124" s="35"/>
      <c r="L124" s="35"/>
    </row>
    <row r="125" spans="1:12" s="24" customFormat="1" x14ac:dyDescent="0.35">
      <c r="A125" s="5"/>
      <c r="B125" s="5"/>
      <c r="C125" s="5"/>
      <c r="D125" s="35"/>
      <c r="E125" s="35"/>
      <c r="J125" s="35"/>
      <c r="K125" s="35"/>
      <c r="L125" s="35"/>
    </row>
    <row r="126" spans="1:12" s="24" customFormat="1" x14ac:dyDescent="0.35">
      <c r="A126" s="5"/>
      <c r="B126" s="5"/>
      <c r="C126" s="5"/>
      <c r="D126" s="35"/>
      <c r="E126" s="35"/>
      <c r="J126" s="35"/>
      <c r="K126" s="35"/>
      <c r="L126" s="35"/>
    </row>
    <row r="127" spans="1:12" s="24" customFormat="1" x14ac:dyDescent="0.35">
      <c r="A127" s="5"/>
      <c r="B127" s="5"/>
      <c r="C127" s="5"/>
      <c r="D127" s="35"/>
      <c r="E127" s="35"/>
      <c r="J127" s="35"/>
      <c r="K127" s="35"/>
      <c r="L127" s="35"/>
    </row>
    <row r="128" spans="1:12" s="24" customFormat="1" x14ac:dyDescent="0.35">
      <c r="A128" s="5"/>
      <c r="B128" s="5"/>
      <c r="C128" s="5"/>
      <c r="D128" s="35"/>
      <c r="E128" s="35"/>
      <c r="J128" s="35"/>
      <c r="K128" s="35"/>
      <c r="L128" s="35"/>
    </row>
    <row r="129" spans="1:12" s="24" customFormat="1" x14ac:dyDescent="0.35">
      <c r="A129" s="5"/>
      <c r="B129" s="5"/>
      <c r="C129" s="5"/>
      <c r="D129" s="35"/>
      <c r="E129" s="35"/>
      <c r="J129" s="35"/>
      <c r="K129" s="35"/>
      <c r="L129" s="35"/>
    </row>
  </sheetData>
  <autoFilter ref="B9:M109">
    <sortState ref="B10:M109">
      <sortCondition descending="1" ref="L9:L109"/>
    </sortState>
  </autoFilter>
  <mergeCells count="3">
    <mergeCell ref="A7:F7"/>
    <mergeCell ref="P7:U7"/>
    <mergeCell ref="H1:P3"/>
  </mergeCells>
  <conditionalFormatting sqref="E10:E55">
    <cfRule type="cellIs" dxfId="7" priority="5" operator="equal">
      <formula>1</formula>
    </cfRule>
    <cfRule type="cellIs" dxfId="6" priority="6" operator="equal">
      <formula>3</formula>
    </cfRule>
  </conditionalFormatting>
  <conditionalFormatting sqref="E56:E109">
    <cfRule type="cellIs" dxfId="5" priority="3" operator="equal">
      <formula>1</formula>
    </cfRule>
    <cfRule type="cellIs" dxfId="4" priority="4" operator="equal">
      <formula>3</formula>
    </cfRule>
  </conditionalFormatting>
  <conditionalFormatting sqref="T10:T12 T15:T21">
    <cfRule type="cellIs" dxfId="3" priority="1" operator="equal">
      <formula>1</formula>
    </cfRule>
    <cfRule type="cellIs" dxfId="2" priority="2" operator="equal">
      <formula>3</formula>
    </cfRule>
  </conditionalFormatting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07"/>
  <sheetViews>
    <sheetView zoomScale="56" zoomScaleNormal="56" workbookViewId="0">
      <selection activeCell="B34" sqref="B34"/>
    </sheetView>
  </sheetViews>
  <sheetFormatPr defaultRowHeight="15" x14ac:dyDescent="0.3"/>
  <cols>
    <col min="1" max="1" width="16.9140625" style="18" customWidth="1"/>
    <col min="2" max="2" width="11.83203125" style="37" customWidth="1"/>
    <col min="3" max="3" width="12.75" style="7" customWidth="1"/>
    <col min="4" max="7" width="11.25" style="133" customWidth="1"/>
    <col min="8" max="8" width="8.08203125" style="7"/>
    <col min="9" max="9" width="8.6640625" style="7"/>
    <col min="10" max="10" width="15.9140625" style="36" customWidth="1"/>
    <col min="11" max="11" width="10.6640625" style="136" bestFit="1" customWidth="1"/>
    <col min="12" max="12" width="13.25" style="2" bestFit="1" customWidth="1"/>
    <col min="13" max="13" width="12.33203125" style="2" customWidth="1"/>
    <col min="14" max="16" width="12.33203125" style="139" customWidth="1"/>
    <col min="17" max="17" width="12.33203125" style="147" customWidth="1"/>
    <col min="18" max="18" width="8.08203125" style="2"/>
    <col min="19" max="19" width="11.75" style="2" customWidth="1"/>
    <col min="20" max="20" width="8.08203125" style="2"/>
    <col min="21" max="21" width="16.33203125" style="18" customWidth="1"/>
    <col min="22" max="22" width="12.1640625" style="141" customWidth="1"/>
    <col min="23" max="23" width="13.25" style="140" bestFit="1" customWidth="1"/>
    <col min="24" max="24" width="12.5" style="6" customWidth="1"/>
    <col min="25" max="27" width="12.5" style="145" customWidth="1"/>
    <col min="28" max="28" width="12.5" style="43" customWidth="1"/>
    <col min="29" max="29" width="8.08203125" style="135"/>
    <col min="30" max="30" width="8.08203125" style="2"/>
    <col min="31" max="16384" width="8.6640625" style="2"/>
  </cols>
  <sheetData>
    <row r="1" spans="1:29" ht="15" customHeight="1" x14ac:dyDescent="0.3">
      <c r="H1" s="153" t="s">
        <v>2317</v>
      </c>
      <c r="I1" s="154"/>
      <c r="J1" s="154"/>
      <c r="K1" s="154"/>
      <c r="L1" s="154"/>
      <c r="M1" s="154"/>
      <c r="N1" s="154"/>
      <c r="O1" s="154"/>
      <c r="P1" s="154"/>
      <c r="Q1" s="154"/>
      <c r="R1" s="154"/>
      <c r="S1" s="155"/>
    </row>
    <row r="2" spans="1:29" ht="15" customHeight="1" x14ac:dyDescent="0.3">
      <c r="H2" s="156"/>
      <c r="I2" s="157"/>
      <c r="J2" s="157"/>
      <c r="K2" s="157"/>
      <c r="L2" s="157"/>
      <c r="M2" s="157"/>
      <c r="N2" s="157"/>
      <c r="O2" s="157"/>
      <c r="P2" s="157"/>
      <c r="Q2" s="157"/>
      <c r="R2" s="157"/>
      <c r="S2" s="158"/>
    </row>
    <row r="3" spans="1:29" ht="15.5" customHeight="1" thickBot="1" x14ac:dyDescent="0.35">
      <c r="H3" s="159"/>
      <c r="I3" s="160"/>
      <c r="J3" s="160"/>
      <c r="K3" s="160"/>
      <c r="L3" s="160"/>
      <c r="M3" s="160"/>
      <c r="N3" s="160"/>
      <c r="O3" s="160"/>
      <c r="P3" s="160"/>
      <c r="Q3" s="160"/>
      <c r="R3" s="160"/>
      <c r="S3" s="161"/>
    </row>
    <row r="4" spans="1:29" x14ac:dyDescent="0.3">
      <c r="A4" s="134"/>
      <c r="J4" s="138"/>
      <c r="U4" s="134"/>
    </row>
    <row r="6" spans="1:29" x14ac:dyDescent="0.3">
      <c r="A6" s="162" t="s">
        <v>2310</v>
      </c>
      <c r="B6" s="162"/>
      <c r="C6" s="162"/>
      <c r="D6" s="162"/>
      <c r="E6" s="162"/>
      <c r="F6" s="162"/>
      <c r="G6" s="162"/>
      <c r="J6" s="162" t="s">
        <v>2311</v>
      </c>
      <c r="K6" s="162"/>
      <c r="L6" s="162"/>
      <c r="M6" s="162"/>
      <c r="N6" s="162"/>
      <c r="O6" s="162"/>
      <c r="P6" s="162"/>
      <c r="Q6" s="162"/>
      <c r="U6" s="162" t="s">
        <v>2312</v>
      </c>
      <c r="V6" s="162"/>
      <c r="W6" s="162"/>
      <c r="X6" s="162"/>
      <c r="Y6" s="162"/>
      <c r="Z6" s="162"/>
      <c r="AA6" s="162"/>
      <c r="AB6" s="162"/>
    </row>
    <row r="8" spans="1:29" s="136" customFormat="1" ht="21.5" customHeight="1" x14ac:dyDescent="0.3">
      <c r="A8" s="39" t="s">
        <v>0</v>
      </c>
      <c r="B8" s="9" t="s">
        <v>1</v>
      </c>
      <c r="C8" s="8" t="s">
        <v>2015</v>
      </c>
      <c r="D8" s="38" t="s">
        <v>138</v>
      </c>
      <c r="E8" s="38" t="s">
        <v>139</v>
      </c>
      <c r="F8" s="38" t="s">
        <v>147</v>
      </c>
      <c r="G8" s="38" t="s">
        <v>258</v>
      </c>
      <c r="H8" s="37"/>
      <c r="I8" s="37"/>
      <c r="J8" s="39" t="s">
        <v>0</v>
      </c>
      <c r="K8" s="9" t="s">
        <v>1</v>
      </c>
      <c r="L8" s="9" t="s">
        <v>2015</v>
      </c>
      <c r="M8" s="131" t="s">
        <v>137</v>
      </c>
      <c r="N8" s="38" t="s">
        <v>138</v>
      </c>
      <c r="O8" s="38" t="s">
        <v>139</v>
      </c>
      <c r="P8" s="38" t="s">
        <v>147</v>
      </c>
      <c r="Q8" s="38" t="s">
        <v>258</v>
      </c>
      <c r="U8" s="142" t="s">
        <v>0</v>
      </c>
      <c r="V8" s="143" t="s">
        <v>141</v>
      </c>
      <c r="W8" s="9" t="s">
        <v>2015</v>
      </c>
      <c r="X8" s="143" t="s">
        <v>137</v>
      </c>
      <c r="Y8" s="42" t="s">
        <v>138</v>
      </c>
      <c r="Z8" s="42" t="s">
        <v>139</v>
      </c>
      <c r="AA8" s="42" t="s">
        <v>147</v>
      </c>
      <c r="AB8" s="42" t="s">
        <v>258</v>
      </c>
      <c r="AC8" s="137"/>
    </row>
    <row r="9" spans="1:29" x14ac:dyDescent="0.3">
      <c r="A9" s="39">
        <v>38047</v>
      </c>
      <c r="B9" s="9">
        <v>381270</v>
      </c>
      <c r="C9" s="13">
        <v>2</v>
      </c>
      <c r="D9" s="40">
        <v>0.98984592145762074</v>
      </c>
      <c r="E9" s="40">
        <v>0.74751586103435763</v>
      </c>
      <c r="F9" s="40">
        <v>0.70574892391312949</v>
      </c>
      <c r="G9" s="40">
        <v>0.74751586103435763</v>
      </c>
      <c r="J9" s="39" t="s">
        <v>259</v>
      </c>
      <c r="K9" s="9">
        <v>15135</v>
      </c>
      <c r="L9" s="13">
        <v>2</v>
      </c>
      <c r="M9" s="132">
        <v>1</v>
      </c>
      <c r="N9" s="40">
        <v>0.97488664505619049</v>
      </c>
      <c r="O9" s="40">
        <v>6.7150319260493001</v>
      </c>
      <c r="P9" s="40">
        <v>6.8421897391099158</v>
      </c>
      <c r="Q9" s="38">
        <v>7.0184464766317003</v>
      </c>
      <c r="U9" s="142" t="s">
        <v>128</v>
      </c>
      <c r="V9" s="143">
        <v>13411</v>
      </c>
      <c r="W9" s="13">
        <v>1</v>
      </c>
      <c r="X9" s="144">
        <v>1</v>
      </c>
      <c r="Y9" s="146">
        <v>11.618629338983665</v>
      </c>
      <c r="Z9" s="146">
        <v>0.9613435675074844</v>
      </c>
      <c r="AA9" s="146">
        <v>11.712686842880395</v>
      </c>
      <c r="AB9" s="42">
        <f t="shared" ref="AB9:AB72" si="0">AA9</f>
        <v>11.712686842880395</v>
      </c>
    </row>
    <row r="10" spans="1:29" x14ac:dyDescent="0.3">
      <c r="A10" s="39">
        <v>38596</v>
      </c>
      <c r="B10" s="9">
        <v>18951</v>
      </c>
      <c r="C10" s="13">
        <v>2</v>
      </c>
      <c r="D10" s="40">
        <v>0.99254029339570593</v>
      </c>
      <c r="E10" s="40">
        <v>0.86439881457181278</v>
      </c>
      <c r="F10" s="40">
        <v>0.84679777848837468</v>
      </c>
      <c r="G10" s="40">
        <v>0.86439881457181278</v>
      </c>
      <c r="J10" s="39" t="s">
        <v>260</v>
      </c>
      <c r="K10" s="9">
        <v>15126</v>
      </c>
      <c r="L10" s="13">
        <v>2</v>
      </c>
      <c r="M10" s="132">
        <v>1</v>
      </c>
      <c r="N10" s="40">
        <v>1.0021328990993694</v>
      </c>
      <c r="O10" s="40">
        <v>1.6221342402626258</v>
      </c>
      <c r="P10" s="40">
        <v>1.7403247651489688</v>
      </c>
      <c r="Q10" s="38">
        <v>1.7366207283615003</v>
      </c>
      <c r="U10" s="142" t="s">
        <v>259</v>
      </c>
      <c r="V10" s="143">
        <v>15135</v>
      </c>
      <c r="W10" s="13">
        <v>2</v>
      </c>
      <c r="X10" s="144">
        <v>1</v>
      </c>
      <c r="Y10" s="146">
        <v>0.97488664505619049</v>
      </c>
      <c r="Z10" s="146">
        <v>6.7150319260493001</v>
      </c>
      <c r="AA10" s="146">
        <v>6.8421897391099158</v>
      </c>
      <c r="AB10" s="42">
        <f t="shared" si="0"/>
        <v>6.8421897391099158</v>
      </c>
    </row>
    <row r="11" spans="1:29" x14ac:dyDescent="0.3">
      <c r="A11" s="39">
        <v>40787</v>
      </c>
      <c r="B11" s="9">
        <v>52398</v>
      </c>
      <c r="C11" s="13">
        <v>2</v>
      </c>
      <c r="D11" s="40">
        <v>0.9801756604195121</v>
      </c>
      <c r="E11" s="40">
        <v>1.1366800168076603</v>
      </c>
      <c r="F11" s="40">
        <v>1.1235581690523493</v>
      </c>
      <c r="G11" s="40">
        <v>1.1366800168076603</v>
      </c>
      <c r="J11" s="39" t="s">
        <v>264</v>
      </c>
      <c r="K11" s="9">
        <v>18008</v>
      </c>
      <c r="L11" s="13">
        <v>2</v>
      </c>
      <c r="M11" s="132">
        <v>1</v>
      </c>
      <c r="N11" s="40">
        <v>0.96724690985916051</v>
      </c>
      <c r="O11" s="40">
        <v>1.4927469447595407</v>
      </c>
      <c r="P11" s="40">
        <v>1.5500326298141258</v>
      </c>
      <c r="Q11" s="38">
        <v>1.6025201156133173</v>
      </c>
      <c r="U11" s="142" t="s">
        <v>260</v>
      </c>
      <c r="V11" s="143">
        <v>15126</v>
      </c>
      <c r="W11" s="13">
        <v>2</v>
      </c>
      <c r="X11" s="144">
        <v>1</v>
      </c>
      <c r="Y11" s="146">
        <v>1.0021328990993694</v>
      </c>
      <c r="Z11" s="146">
        <v>1.6221342402626258</v>
      </c>
      <c r="AA11" s="146">
        <v>1.7403247651489688</v>
      </c>
      <c r="AB11" s="42">
        <f t="shared" si="0"/>
        <v>1.7403247651489688</v>
      </c>
    </row>
    <row r="12" spans="1:29" x14ac:dyDescent="0.3">
      <c r="A12" s="39" t="s">
        <v>992</v>
      </c>
      <c r="B12" s="9">
        <v>76505</v>
      </c>
      <c r="C12" s="13">
        <v>2</v>
      </c>
      <c r="D12" s="40">
        <v>0.92467580356733603</v>
      </c>
      <c r="E12" s="40">
        <v>0.81013894827929711</v>
      </c>
      <c r="F12" s="40">
        <v>0.79722352465294322</v>
      </c>
      <c r="G12" s="40">
        <v>0.81013894827929711</v>
      </c>
      <c r="J12" s="39" t="s">
        <v>1151</v>
      </c>
      <c r="K12" s="9">
        <v>97114</v>
      </c>
      <c r="L12" s="13">
        <v>2</v>
      </c>
      <c r="M12" s="132">
        <v>1</v>
      </c>
      <c r="N12" s="40">
        <v>0.87518040918423001</v>
      </c>
      <c r="O12" s="40">
        <v>1.3211600787145825</v>
      </c>
      <c r="P12" s="40">
        <v>1.3737096281963594</v>
      </c>
      <c r="Q12" s="38">
        <v>1.5696302314134485</v>
      </c>
      <c r="U12" s="142" t="s">
        <v>65</v>
      </c>
      <c r="V12" s="143">
        <v>66578</v>
      </c>
      <c r="W12" s="13">
        <v>3</v>
      </c>
      <c r="X12" s="144">
        <v>1</v>
      </c>
      <c r="Y12" s="146">
        <v>1.2781030628196417</v>
      </c>
      <c r="Z12" s="146">
        <v>1.1600262456175838</v>
      </c>
      <c r="AA12" s="146">
        <v>1.6585815527690628</v>
      </c>
      <c r="AB12" s="42">
        <f t="shared" si="0"/>
        <v>1.6585815527690628</v>
      </c>
    </row>
    <row r="13" spans="1:29" x14ac:dyDescent="0.3">
      <c r="A13" s="39" t="s">
        <v>847</v>
      </c>
      <c r="B13" s="9">
        <v>70258</v>
      </c>
      <c r="C13" s="13">
        <v>2</v>
      </c>
      <c r="D13" s="40">
        <v>1.0508062489757823</v>
      </c>
      <c r="E13" s="40">
        <v>0.85584950564928119</v>
      </c>
      <c r="F13" s="40">
        <v>0.89201789552752797</v>
      </c>
      <c r="G13" s="40">
        <v>0.85584950564928119</v>
      </c>
      <c r="J13" s="39" t="s">
        <v>261</v>
      </c>
      <c r="K13" s="9">
        <v>319172</v>
      </c>
      <c r="L13" s="13">
        <v>2</v>
      </c>
      <c r="M13" s="132">
        <v>1</v>
      </c>
      <c r="N13" s="40">
        <v>0.98627234852944323</v>
      </c>
      <c r="O13" s="40">
        <v>1.551978573892028</v>
      </c>
      <c r="P13" s="40">
        <v>1.5341530264506331</v>
      </c>
      <c r="Q13" s="38">
        <v>1.5555064772302434</v>
      </c>
      <c r="U13" s="142" t="s">
        <v>268</v>
      </c>
      <c r="V13" s="143">
        <v>107376</v>
      </c>
      <c r="W13" s="13">
        <v>2</v>
      </c>
      <c r="X13" s="144">
        <v>1</v>
      </c>
      <c r="Y13" s="146">
        <v>1.1165083996989835</v>
      </c>
      <c r="Z13" s="146">
        <v>1.4515521985861761</v>
      </c>
      <c r="AA13" s="146">
        <v>1.6260500828742892</v>
      </c>
      <c r="AB13" s="42">
        <f t="shared" si="0"/>
        <v>1.6260500828742892</v>
      </c>
    </row>
    <row r="14" spans="1:29" x14ac:dyDescent="0.3">
      <c r="A14" s="39" t="s">
        <v>1111</v>
      </c>
      <c r="B14" s="9">
        <v>74284</v>
      </c>
      <c r="C14" s="13">
        <v>2</v>
      </c>
      <c r="D14" s="40">
        <v>0.99932120917114042</v>
      </c>
      <c r="E14" s="40">
        <v>0.72898466373516502</v>
      </c>
      <c r="F14" s="40">
        <v>0.6975073440383267</v>
      </c>
      <c r="G14" s="40">
        <v>0.72898466373516502</v>
      </c>
      <c r="J14" s="150" t="s">
        <v>262</v>
      </c>
      <c r="K14" s="9">
        <v>23882</v>
      </c>
      <c r="L14" s="13">
        <v>2</v>
      </c>
      <c r="M14" s="132">
        <v>1</v>
      </c>
      <c r="N14" s="40">
        <v>0.96826092981903111</v>
      </c>
      <c r="O14" s="40">
        <v>1.5379766693664982</v>
      </c>
      <c r="P14" s="40">
        <v>1.5001469373242673</v>
      </c>
      <c r="Q14" s="38">
        <v>1.5493209434822968</v>
      </c>
      <c r="U14" s="142" t="s">
        <v>13</v>
      </c>
      <c r="V14" s="143">
        <v>93871</v>
      </c>
      <c r="W14" s="13">
        <v>3</v>
      </c>
      <c r="X14" s="144">
        <v>1</v>
      </c>
      <c r="Y14" s="146">
        <v>1.4181467537128543</v>
      </c>
      <c r="Z14" s="146">
        <v>1.1613665722721973</v>
      </c>
      <c r="AA14" s="146">
        <v>1.6181105277606345</v>
      </c>
      <c r="AB14" s="42">
        <f t="shared" si="0"/>
        <v>1.6181105277606345</v>
      </c>
    </row>
    <row r="15" spans="1:29" x14ac:dyDescent="0.3">
      <c r="A15" s="39" t="s">
        <v>505</v>
      </c>
      <c r="B15" s="9">
        <v>224008</v>
      </c>
      <c r="C15" s="13">
        <v>2</v>
      </c>
      <c r="D15" s="40">
        <v>1.0199804040832243</v>
      </c>
      <c r="E15" s="40">
        <v>1.1763694681597583</v>
      </c>
      <c r="F15" s="40">
        <v>1.2568260089882053</v>
      </c>
      <c r="G15" s="40">
        <v>1.1763694681597583</v>
      </c>
      <c r="J15" s="39" t="s">
        <v>273</v>
      </c>
      <c r="K15" s="9">
        <v>11924</v>
      </c>
      <c r="L15" s="13">
        <v>2</v>
      </c>
      <c r="M15" s="132">
        <v>1</v>
      </c>
      <c r="N15" s="40">
        <v>0.97769063295075964</v>
      </c>
      <c r="O15" s="40">
        <v>1.4185707769506954</v>
      </c>
      <c r="P15" s="40">
        <v>1.4968768139223323</v>
      </c>
      <c r="Q15" s="38">
        <v>1.5310331954440652</v>
      </c>
      <c r="U15" s="142" t="s">
        <v>1997</v>
      </c>
      <c r="V15" s="143">
        <v>110789</v>
      </c>
      <c r="W15" s="13">
        <v>2</v>
      </c>
      <c r="X15" s="144">
        <v>1</v>
      </c>
      <c r="Y15" s="146">
        <v>1.1499277233170178</v>
      </c>
      <c r="Z15" s="146">
        <v>1.4181160662421974</v>
      </c>
      <c r="AA15" s="146">
        <v>1.6142206251261082</v>
      </c>
      <c r="AB15" s="42">
        <f t="shared" si="0"/>
        <v>1.6142206251261082</v>
      </c>
    </row>
    <row r="16" spans="1:29" x14ac:dyDescent="0.3">
      <c r="A16" s="39" t="s">
        <v>703</v>
      </c>
      <c r="B16" s="9">
        <v>268721</v>
      </c>
      <c r="C16" s="13">
        <v>2</v>
      </c>
      <c r="D16" s="40">
        <v>1.0551315114532975</v>
      </c>
      <c r="E16" s="40">
        <v>0.9175218078435885</v>
      </c>
      <c r="F16" s="40">
        <v>0.93357812795962936</v>
      </c>
      <c r="G16" s="40">
        <v>0.9175218078435885</v>
      </c>
      <c r="J16" s="39" t="s">
        <v>1152</v>
      </c>
      <c r="K16" s="9">
        <v>319178</v>
      </c>
      <c r="L16" s="13">
        <v>2</v>
      </c>
      <c r="M16" s="132">
        <v>1</v>
      </c>
      <c r="N16" s="40">
        <v>0.95465869737804643</v>
      </c>
      <c r="O16" s="40">
        <v>1.3759272008807386</v>
      </c>
      <c r="P16" s="40">
        <v>1.4484357679174422</v>
      </c>
      <c r="Q16" s="38">
        <v>1.5172289027435102</v>
      </c>
      <c r="U16" s="142" t="s">
        <v>1998</v>
      </c>
      <c r="V16" s="143">
        <v>77994</v>
      </c>
      <c r="W16" s="13">
        <v>2</v>
      </c>
      <c r="X16" s="144">
        <v>1</v>
      </c>
      <c r="Y16" s="146">
        <v>1.1207718682986303</v>
      </c>
      <c r="Z16" s="146">
        <v>1.4627534885390614</v>
      </c>
      <c r="AA16" s="146">
        <v>1.5531709422741671</v>
      </c>
      <c r="AB16" s="42">
        <f t="shared" si="0"/>
        <v>1.5531709422741671</v>
      </c>
    </row>
    <row r="17" spans="1:28" x14ac:dyDescent="0.3">
      <c r="A17" s="39" t="s">
        <v>486</v>
      </c>
      <c r="B17" s="9">
        <v>434234</v>
      </c>
      <c r="C17" s="13">
        <v>2</v>
      </c>
      <c r="D17" s="40">
        <v>1.0139748365750987</v>
      </c>
      <c r="E17" s="40">
        <v>1.1849508137117699</v>
      </c>
      <c r="F17" s="40">
        <v>1.166966327374783</v>
      </c>
      <c r="G17" s="40">
        <v>1.1849508137117699</v>
      </c>
      <c r="J17" s="39" t="s">
        <v>270</v>
      </c>
      <c r="K17" s="9">
        <v>13605</v>
      </c>
      <c r="L17" s="13">
        <v>2</v>
      </c>
      <c r="M17" s="132">
        <v>1</v>
      </c>
      <c r="N17" s="40">
        <v>0.97193082831623012</v>
      </c>
      <c r="O17" s="40">
        <v>1.428240263922995</v>
      </c>
      <c r="P17" s="40">
        <v>1.4426280885409204</v>
      </c>
      <c r="Q17" s="38">
        <v>1.4842909047757284</v>
      </c>
      <c r="U17" s="142" t="s">
        <v>3</v>
      </c>
      <c r="V17" s="143">
        <v>60364</v>
      </c>
      <c r="W17" s="13">
        <v>3</v>
      </c>
      <c r="X17" s="144">
        <v>1</v>
      </c>
      <c r="Y17" s="146">
        <v>1.4851064990951137</v>
      </c>
      <c r="Z17" s="146">
        <v>1.0858415036817277</v>
      </c>
      <c r="AA17" s="146">
        <v>1.5527971211150662</v>
      </c>
      <c r="AB17" s="42">
        <f t="shared" si="0"/>
        <v>1.5527971211150662</v>
      </c>
    </row>
    <row r="18" spans="1:28" x14ac:dyDescent="0.3">
      <c r="A18" s="39" t="s">
        <v>568</v>
      </c>
      <c r="B18" s="9">
        <v>214764</v>
      </c>
      <c r="C18" s="13">
        <v>2</v>
      </c>
      <c r="D18" s="40">
        <v>0.99661874647854098</v>
      </c>
      <c r="E18" s="40">
        <v>1.1449167282069914</v>
      </c>
      <c r="F18" s="40">
        <v>1.1356405343019309</v>
      </c>
      <c r="G18" s="40">
        <v>1.1449167282069914</v>
      </c>
      <c r="J18" s="39" t="s">
        <v>1153</v>
      </c>
      <c r="K18" s="9">
        <v>68014</v>
      </c>
      <c r="L18" s="13">
        <v>2</v>
      </c>
      <c r="M18" s="132">
        <v>1</v>
      </c>
      <c r="N18" s="40">
        <v>0.93375886101862349</v>
      </c>
      <c r="O18" s="40">
        <v>1.3105187203749016</v>
      </c>
      <c r="P18" s="40">
        <v>1.3671986384023502</v>
      </c>
      <c r="Q18" s="38">
        <v>1.4641881276616682</v>
      </c>
      <c r="U18" s="142" t="s">
        <v>264</v>
      </c>
      <c r="V18" s="143">
        <v>18008</v>
      </c>
      <c r="W18" s="13">
        <v>2</v>
      </c>
      <c r="X18" s="144">
        <v>1</v>
      </c>
      <c r="Y18" s="146">
        <v>0.96724690985916051</v>
      </c>
      <c r="Z18" s="146">
        <v>1.4927469447595407</v>
      </c>
      <c r="AA18" s="146">
        <v>1.5500326298141258</v>
      </c>
      <c r="AB18" s="42">
        <f t="shared" si="0"/>
        <v>1.5500326298141258</v>
      </c>
    </row>
    <row r="19" spans="1:28" x14ac:dyDescent="0.3">
      <c r="A19" s="39" t="s">
        <v>1044</v>
      </c>
      <c r="B19" s="9">
        <v>72669</v>
      </c>
      <c r="C19" s="13">
        <v>2</v>
      </c>
      <c r="D19" s="40">
        <v>1.1056105295610452</v>
      </c>
      <c r="E19" s="40">
        <v>0.78228734430662472</v>
      </c>
      <c r="F19" s="40">
        <v>0.80168231466380957</v>
      </c>
      <c r="G19" s="40">
        <v>0.78228734430662472</v>
      </c>
      <c r="J19" s="39" t="s">
        <v>275</v>
      </c>
      <c r="K19" s="9">
        <v>20419</v>
      </c>
      <c r="L19" s="13">
        <v>2</v>
      </c>
      <c r="M19" s="132">
        <v>1</v>
      </c>
      <c r="N19" s="40">
        <v>1.0020650539852911</v>
      </c>
      <c r="O19" s="40">
        <v>1.4153273387880234</v>
      </c>
      <c r="P19" s="40">
        <v>1.4665285511879396</v>
      </c>
      <c r="Q19" s="38">
        <v>1.4635063316053591</v>
      </c>
      <c r="U19" s="142" t="s">
        <v>1154</v>
      </c>
      <c r="V19" s="143">
        <v>68026</v>
      </c>
      <c r="W19" s="13">
        <v>2</v>
      </c>
      <c r="X19" s="144">
        <v>1</v>
      </c>
      <c r="Y19" s="146">
        <v>1.0607474751634496</v>
      </c>
      <c r="Z19" s="146">
        <v>1.5173640369101344</v>
      </c>
      <c r="AA19" s="146">
        <v>1.5378000934923026</v>
      </c>
      <c r="AB19" s="42">
        <f t="shared" si="0"/>
        <v>1.5378000934923026</v>
      </c>
    </row>
    <row r="20" spans="1:28" x14ac:dyDescent="0.3">
      <c r="A20" s="39" t="s">
        <v>785</v>
      </c>
      <c r="B20" s="9">
        <v>67304</v>
      </c>
      <c r="C20" s="13">
        <v>2</v>
      </c>
      <c r="D20" s="40">
        <v>0.91425869429784634</v>
      </c>
      <c r="E20" s="40">
        <v>0.87691821558734473</v>
      </c>
      <c r="F20" s="40">
        <v>0.90628020711976331</v>
      </c>
      <c r="G20" s="40">
        <v>0.87691821558734473</v>
      </c>
      <c r="J20" s="39" t="s">
        <v>269</v>
      </c>
      <c r="K20" s="9">
        <v>107272</v>
      </c>
      <c r="L20" s="13">
        <v>2</v>
      </c>
      <c r="M20" s="132">
        <v>1</v>
      </c>
      <c r="N20" s="40">
        <v>0.99618889621141915</v>
      </c>
      <c r="O20" s="40">
        <v>1.428437577153473</v>
      </c>
      <c r="P20" s="40">
        <v>1.4557941228991775</v>
      </c>
      <c r="Q20" s="38">
        <v>1.4613635309886222</v>
      </c>
      <c r="U20" s="142" t="s">
        <v>11</v>
      </c>
      <c r="V20" s="143">
        <v>67367</v>
      </c>
      <c r="W20" s="13">
        <v>3</v>
      </c>
      <c r="X20" s="144">
        <v>1</v>
      </c>
      <c r="Y20" s="146">
        <v>1.4308588295168374</v>
      </c>
      <c r="Z20" s="146">
        <v>1.0957148240138959</v>
      </c>
      <c r="AA20" s="146">
        <v>1.5350247654102431</v>
      </c>
      <c r="AB20" s="42">
        <f t="shared" si="0"/>
        <v>1.5350247654102431</v>
      </c>
    </row>
    <row r="21" spans="1:28" x14ac:dyDescent="0.3">
      <c r="A21" s="39" t="s">
        <v>330</v>
      </c>
      <c r="B21" s="9">
        <v>666737</v>
      </c>
      <c r="C21" s="13">
        <v>2</v>
      </c>
      <c r="D21" s="40">
        <v>1.038367024775948</v>
      </c>
      <c r="E21" s="40">
        <v>1.2929183678438561</v>
      </c>
      <c r="F21" s="40">
        <v>1.3310935929227499</v>
      </c>
      <c r="G21" s="40">
        <v>1.2929183678438561</v>
      </c>
      <c r="J21" s="39" t="s">
        <v>276</v>
      </c>
      <c r="K21" s="9">
        <v>17215</v>
      </c>
      <c r="L21" s="13">
        <v>2</v>
      </c>
      <c r="M21" s="132">
        <v>1</v>
      </c>
      <c r="N21" s="40">
        <v>0.95527146110982986</v>
      </c>
      <c r="O21" s="40">
        <v>1.40634951985062</v>
      </c>
      <c r="P21" s="40">
        <v>1.3906507112266893</v>
      </c>
      <c r="Q21" s="38">
        <v>1.4557649504268011</v>
      </c>
      <c r="U21" s="142" t="s">
        <v>261</v>
      </c>
      <c r="V21" s="143">
        <v>319172</v>
      </c>
      <c r="W21" s="13">
        <v>2</v>
      </c>
      <c r="X21" s="144">
        <v>1</v>
      </c>
      <c r="Y21" s="146">
        <v>0.98627234852944323</v>
      </c>
      <c r="Z21" s="146">
        <v>1.551978573892028</v>
      </c>
      <c r="AA21" s="146">
        <v>1.5341530264506331</v>
      </c>
      <c r="AB21" s="42">
        <f t="shared" si="0"/>
        <v>1.5341530264506331</v>
      </c>
    </row>
    <row r="22" spans="1:28" x14ac:dyDescent="0.3">
      <c r="A22" s="39" t="s">
        <v>727</v>
      </c>
      <c r="B22" s="9">
        <v>319719</v>
      </c>
      <c r="C22" s="13">
        <v>2</v>
      </c>
      <c r="D22" s="40">
        <v>1.0016995890268447</v>
      </c>
      <c r="E22" s="40">
        <v>0.90110219855363094</v>
      </c>
      <c r="F22" s="40">
        <v>0.87580361044880095</v>
      </c>
      <c r="G22" s="40">
        <v>0.90110219855363094</v>
      </c>
      <c r="J22" s="39" t="s">
        <v>1154</v>
      </c>
      <c r="K22" s="9">
        <v>68026</v>
      </c>
      <c r="L22" s="13">
        <v>2</v>
      </c>
      <c r="M22" s="132">
        <v>1</v>
      </c>
      <c r="N22" s="40">
        <v>1.0607474751634496</v>
      </c>
      <c r="O22" s="40">
        <v>1.5173640369101344</v>
      </c>
      <c r="P22" s="40">
        <v>1.5378000934923026</v>
      </c>
      <c r="Q22" s="38">
        <v>1.4497325041997808</v>
      </c>
      <c r="U22" s="142" t="s">
        <v>263</v>
      </c>
      <c r="V22" s="143">
        <v>18071</v>
      </c>
      <c r="W22" s="13">
        <v>2</v>
      </c>
      <c r="X22" s="144">
        <v>1</v>
      </c>
      <c r="Y22" s="146">
        <v>1.047456114150263</v>
      </c>
      <c r="Z22" s="146">
        <v>1.5330764576024365</v>
      </c>
      <c r="AA22" s="146">
        <v>1.5253075930172246</v>
      </c>
      <c r="AB22" s="42">
        <f t="shared" si="0"/>
        <v>1.5253075930172246</v>
      </c>
    </row>
    <row r="23" spans="1:28" x14ac:dyDescent="0.3">
      <c r="A23" s="39" t="s">
        <v>1069</v>
      </c>
      <c r="B23" s="9">
        <v>75769</v>
      </c>
      <c r="C23" s="13">
        <v>2</v>
      </c>
      <c r="D23" s="40">
        <v>1.0137044296904576</v>
      </c>
      <c r="E23" s="40">
        <v>0.76470757594959893</v>
      </c>
      <c r="F23" s="40">
        <v>0.72439058244423682</v>
      </c>
      <c r="G23" s="40">
        <v>0.76470757594959893</v>
      </c>
      <c r="J23" s="39" t="s">
        <v>283</v>
      </c>
      <c r="K23" s="9">
        <v>20135</v>
      </c>
      <c r="L23" s="13">
        <v>2</v>
      </c>
      <c r="M23" s="132">
        <v>1</v>
      </c>
      <c r="N23" s="40">
        <v>0.95758775076239055</v>
      </c>
      <c r="O23" s="40">
        <v>1.381533047579232</v>
      </c>
      <c r="P23" s="40">
        <v>1.3865097143771896</v>
      </c>
      <c r="Q23" s="38">
        <v>1.447919225442587</v>
      </c>
      <c r="U23" s="142" t="s">
        <v>15</v>
      </c>
      <c r="V23" s="143">
        <v>20658</v>
      </c>
      <c r="W23" s="13">
        <v>3</v>
      </c>
      <c r="X23" s="144">
        <v>1</v>
      </c>
      <c r="Y23" s="146">
        <v>1.4172154736675111</v>
      </c>
      <c r="Z23" s="146">
        <v>1.0669892550508773</v>
      </c>
      <c r="AA23" s="146">
        <v>1.5195368980860235</v>
      </c>
      <c r="AB23" s="42">
        <f t="shared" si="0"/>
        <v>1.5195368980860235</v>
      </c>
    </row>
    <row r="24" spans="1:28" x14ac:dyDescent="0.3">
      <c r="A24" s="39" t="s">
        <v>363</v>
      </c>
      <c r="B24" s="9">
        <v>71643</v>
      </c>
      <c r="C24" s="13">
        <v>2</v>
      </c>
      <c r="D24" s="40">
        <v>0.98007101492099125</v>
      </c>
      <c r="E24" s="40">
        <v>1.2648380754653596</v>
      </c>
      <c r="F24" s="40">
        <v>1.2036772543202148</v>
      </c>
      <c r="G24" s="40">
        <v>1.2648380754653596</v>
      </c>
      <c r="J24" s="39" t="s">
        <v>292</v>
      </c>
      <c r="K24" s="9">
        <v>73804</v>
      </c>
      <c r="L24" s="13">
        <v>2</v>
      </c>
      <c r="M24" s="132">
        <v>1</v>
      </c>
      <c r="N24" s="40">
        <v>0.92397592841593934</v>
      </c>
      <c r="O24" s="40">
        <v>1.3604936726772916</v>
      </c>
      <c r="P24" s="40">
        <v>1.3306223268804263</v>
      </c>
      <c r="Q24" s="38">
        <v>1.4401049702254038</v>
      </c>
      <c r="U24" s="142" t="s">
        <v>262</v>
      </c>
      <c r="V24" s="143">
        <v>23882</v>
      </c>
      <c r="W24" s="13">
        <v>2</v>
      </c>
      <c r="X24" s="144">
        <v>1</v>
      </c>
      <c r="Y24" s="146">
        <v>0.96826092981903111</v>
      </c>
      <c r="Z24" s="146">
        <v>1.5379766693664982</v>
      </c>
      <c r="AA24" s="146">
        <v>1.5001469373242673</v>
      </c>
      <c r="AB24" s="42">
        <f t="shared" si="0"/>
        <v>1.5001469373242673</v>
      </c>
    </row>
    <row r="25" spans="1:28" x14ac:dyDescent="0.3">
      <c r="A25" s="39" t="s">
        <v>726</v>
      </c>
      <c r="B25" s="9">
        <v>71653</v>
      </c>
      <c r="C25" s="13">
        <v>2</v>
      </c>
      <c r="D25" s="40">
        <v>0.96840419449151638</v>
      </c>
      <c r="E25" s="40">
        <v>0.90132595338210908</v>
      </c>
      <c r="F25" s="40">
        <v>0.87351834631993797</v>
      </c>
      <c r="G25" s="40">
        <v>0.90132595338210908</v>
      </c>
      <c r="J25" s="39" t="s">
        <v>285</v>
      </c>
      <c r="K25" s="9">
        <v>18140</v>
      </c>
      <c r="L25" s="13">
        <v>2</v>
      </c>
      <c r="M25" s="132">
        <v>1</v>
      </c>
      <c r="N25" s="40">
        <v>0.94079001779181204</v>
      </c>
      <c r="O25" s="40">
        <v>1.3808608997432708</v>
      </c>
      <c r="P25" s="40">
        <v>1.3511103473364547</v>
      </c>
      <c r="Q25" s="38">
        <v>1.4361444337044855</v>
      </c>
      <c r="U25" s="142" t="s">
        <v>7</v>
      </c>
      <c r="V25" s="143">
        <v>77975</v>
      </c>
      <c r="W25" s="13">
        <v>3</v>
      </c>
      <c r="X25" s="144">
        <v>1</v>
      </c>
      <c r="Y25" s="146">
        <v>1.4620568760555781</v>
      </c>
      <c r="Z25" s="146">
        <v>1.0442987462358257</v>
      </c>
      <c r="AA25" s="146">
        <v>1.4991445558987682</v>
      </c>
      <c r="AB25" s="42">
        <f t="shared" si="0"/>
        <v>1.4991445558987682</v>
      </c>
    </row>
    <row r="26" spans="1:28" x14ac:dyDescent="0.3">
      <c r="A26" s="39" t="s">
        <v>462</v>
      </c>
      <c r="B26" s="9">
        <v>74366</v>
      </c>
      <c r="C26" s="13">
        <v>2</v>
      </c>
      <c r="D26" s="40">
        <v>1.0059920829122584</v>
      </c>
      <c r="E26" s="40">
        <v>1.1983865061854471</v>
      </c>
      <c r="F26" s="40">
        <v>1.2271630968160645</v>
      </c>
      <c r="G26" s="40">
        <v>1.1983865061854471</v>
      </c>
      <c r="J26" s="39" t="s">
        <v>350</v>
      </c>
      <c r="K26" s="9">
        <v>26874</v>
      </c>
      <c r="L26" s="13">
        <v>2</v>
      </c>
      <c r="M26" s="132">
        <v>1</v>
      </c>
      <c r="N26" s="40">
        <v>0.96674576055395067</v>
      </c>
      <c r="O26" s="40">
        <v>1.2762924903492303</v>
      </c>
      <c r="P26" s="40">
        <v>1.3880179171535425</v>
      </c>
      <c r="Q26" s="38">
        <v>1.4357631279998586</v>
      </c>
      <c r="U26" s="142" t="s">
        <v>273</v>
      </c>
      <c r="V26" s="143">
        <v>11924</v>
      </c>
      <c r="W26" s="13">
        <v>2</v>
      </c>
      <c r="X26" s="144">
        <v>1</v>
      </c>
      <c r="Y26" s="146">
        <v>0.97769063295075964</v>
      </c>
      <c r="Z26" s="146">
        <v>1.4185707769506954</v>
      </c>
      <c r="AA26" s="146">
        <v>1.4968768139223323</v>
      </c>
      <c r="AB26" s="42">
        <f t="shared" si="0"/>
        <v>1.4968768139223323</v>
      </c>
    </row>
    <row r="27" spans="1:28" x14ac:dyDescent="0.3">
      <c r="A27" s="39" t="s">
        <v>287</v>
      </c>
      <c r="B27" s="9">
        <v>269630</v>
      </c>
      <c r="C27" s="13">
        <v>2</v>
      </c>
      <c r="D27" s="40">
        <v>0.95460415694485434</v>
      </c>
      <c r="E27" s="40">
        <v>1.3714444159670014</v>
      </c>
      <c r="F27" s="40">
        <v>1.3216344119434558</v>
      </c>
      <c r="G27" s="40">
        <v>1.3714444159670014</v>
      </c>
      <c r="J27" s="39" t="s">
        <v>278</v>
      </c>
      <c r="K27" s="9">
        <v>54392</v>
      </c>
      <c r="L27" s="13">
        <v>2</v>
      </c>
      <c r="M27" s="132">
        <v>1</v>
      </c>
      <c r="N27" s="40">
        <v>0.99792554907791553</v>
      </c>
      <c r="O27" s="40">
        <v>1.403588759778025</v>
      </c>
      <c r="P27" s="40">
        <v>1.4324447473802309</v>
      </c>
      <c r="Q27" s="38">
        <v>1.4354224608276756</v>
      </c>
      <c r="U27" s="142" t="s">
        <v>21</v>
      </c>
      <c r="V27" s="143">
        <v>110749</v>
      </c>
      <c r="W27" s="13">
        <v>3</v>
      </c>
      <c r="X27" s="144">
        <v>1</v>
      </c>
      <c r="Y27" s="146">
        <v>1.3777656771851421</v>
      </c>
      <c r="Z27" s="146">
        <v>1.0941474338236759</v>
      </c>
      <c r="AA27" s="146">
        <v>1.495578143829231</v>
      </c>
      <c r="AB27" s="42">
        <f t="shared" si="0"/>
        <v>1.495578143829231</v>
      </c>
    </row>
    <row r="28" spans="1:28" x14ac:dyDescent="0.3">
      <c r="A28" s="39" t="s">
        <v>1019</v>
      </c>
      <c r="B28" s="9">
        <v>71532</v>
      </c>
      <c r="C28" s="13">
        <v>2</v>
      </c>
      <c r="D28" s="40">
        <v>0.92915477505574773</v>
      </c>
      <c r="E28" s="40">
        <v>0.79858337145479952</v>
      </c>
      <c r="F28" s="40">
        <v>0.77764296545399236</v>
      </c>
      <c r="G28" s="40">
        <v>0.79858337145479952</v>
      </c>
      <c r="J28" s="39" t="s">
        <v>291</v>
      </c>
      <c r="K28" s="9">
        <v>22423</v>
      </c>
      <c r="L28" s="13">
        <v>2</v>
      </c>
      <c r="M28" s="132">
        <v>1</v>
      </c>
      <c r="N28" s="40">
        <v>0.97616457728778216</v>
      </c>
      <c r="O28" s="40">
        <v>1.3608898912830607</v>
      </c>
      <c r="P28" s="40">
        <v>1.4003010366051354</v>
      </c>
      <c r="Q28" s="38">
        <v>1.4344927783548469</v>
      </c>
      <c r="U28" s="142" t="s">
        <v>265</v>
      </c>
      <c r="V28" s="143">
        <v>100038569</v>
      </c>
      <c r="W28" s="13">
        <v>2</v>
      </c>
      <c r="X28" s="144">
        <v>1</v>
      </c>
      <c r="Y28" s="146">
        <v>1.1208728255374123</v>
      </c>
      <c r="Z28" s="146">
        <v>1.471810302504698</v>
      </c>
      <c r="AA28" s="146">
        <v>1.4911816671229785</v>
      </c>
      <c r="AB28" s="42">
        <f t="shared" si="0"/>
        <v>1.4911816671229785</v>
      </c>
    </row>
    <row r="29" spans="1:28" x14ac:dyDescent="0.3">
      <c r="A29" s="39" t="s">
        <v>267</v>
      </c>
      <c r="B29" s="9">
        <v>320189</v>
      </c>
      <c r="C29" s="13">
        <v>2</v>
      </c>
      <c r="D29" s="40">
        <v>1.0677824553144357</v>
      </c>
      <c r="E29" s="40">
        <v>1.4561614943355761</v>
      </c>
      <c r="F29" s="40">
        <v>1.4455226594941257</v>
      </c>
      <c r="G29" s="40">
        <v>1.4561614943355761</v>
      </c>
      <c r="J29" s="39" t="s">
        <v>272</v>
      </c>
      <c r="K29" s="9">
        <v>76843</v>
      </c>
      <c r="L29" s="13">
        <v>2</v>
      </c>
      <c r="M29" s="132">
        <v>1</v>
      </c>
      <c r="N29" s="40">
        <v>0.96878071189581039</v>
      </c>
      <c r="O29" s="40">
        <v>1.4230947345125633</v>
      </c>
      <c r="P29" s="40">
        <v>1.3858058973062692</v>
      </c>
      <c r="Q29" s="38">
        <v>1.4304639639185019</v>
      </c>
      <c r="U29" s="142" t="s">
        <v>154</v>
      </c>
      <c r="V29" s="143">
        <v>209195</v>
      </c>
      <c r="W29" s="13">
        <v>3</v>
      </c>
      <c r="X29" s="144">
        <v>1</v>
      </c>
      <c r="Y29" s="146">
        <v>1.25057258869898</v>
      </c>
      <c r="Z29" s="146">
        <v>1.0999646672416441</v>
      </c>
      <c r="AA29" s="146">
        <v>1.4864654135810813</v>
      </c>
      <c r="AB29" s="42">
        <f t="shared" si="0"/>
        <v>1.4864654135810813</v>
      </c>
    </row>
    <row r="30" spans="1:28" x14ac:dyDescent="0.3">
      <c r="A30" s="39" t="s">
        <v>1092</v>
      </c>
      <c r="B30" s="9">
        <v>109254</v>
      </c>
      <c r="C30" s="13">
        <v>2</v>
      </c>
      <c r="D30" s="40">
        <v>0.90537692707378592</v>
      </c>
      <c r="E30" s="40">
        <v>0.75134914647460971</v>
      </c>
      <c r="F30" s="40">
        <v>0.85561944342224372</v>
      </c>
      <c r="G30" s="40">
        <v>0.75134914647460971</v>
      </c>
      <c r="J30" s="39" t="s">
        <v>302</v>
      </c>
      <c r="K30" s="9">
        <v>19366</v>
      </c>
      <c r="L30" s="13">
        <v>2</v>
      </c>
      <c r="M30" s="132">
        <v>1</v>
      </c>
      <c r="N30" s="40">
        <v>0.95975167795567495</v>
      </c>
      <c r="O30" s="40">
        <v>1.3293628344862802</v>
      </c>
      <c r="P30" s="40">
        <v>1.3622475436217838</v>
      </c>
      <c r="Q30" s="38">
        <v>1.4193750059634671</v>
      </c>
      <c r="U30" s="142" t="s">
        <v>275</v>
      </c>
      <c r="V30" s="143">
        <v>20419</v>
      </c>
      <c r="W30" s="13">
        <v>2</v>
      </c>
      <c r="X30" s="144">
        <v>1</v>
      </c>
      <c r="Y30" s="146">
        <v>1.0020650539852911</v>
      </c>
      <c r="Z30" s="146">
        <v>1.4153273387880234</v>
      </c>
      <c r="AA30" s="146">
        <v>1.4665285511879396</v>
      </c>
      <c r="AB30" s="42">
        <f t="shared" si="0"/>
        <v>1.4665285511879396</v>
      </c>
    </row>
    <row r="31" spans="1:28" x14ac:dyDescent="0.3">
      <c r="A31" s="39" t="s">
        <v>491</v>
      </c>
      <c r="B31" s="9">
        <v>194268</v>
      </c>
      <c r="C31" s="13">
        <v>2</v>
      </c>
      <c r="D31" s="40">
        <v>0.98309020070768494</v>
      </c>
      <c r="E31" s="40">
        <v>1.181929069834033</v>
      </c>
      <c r="F31" s="40">
        <v>1.1019408533090125</v>
      </c>
      <c r="G31" s="40">
        <v>1.181929069834033</v>
      </c>
      <c r="J31" s="39" t="s">
        <v>301</v>
      </c>
      <c r="K31" s="9">
        <v>21973</v>
      </c>
      <c r="L31" s="13">
        <v>2</v>
      </c>
      <c r="M31" s="132">
        <v>1</v>
      </c>
      <c r="N31" s="40">
        <v>0.95684419540642307</v>
      </c>
      <c r="O31" s="40">
        <v>1.3304065146141402</v>
      </c>
      <c r="P31" s="40">
        <v>1.352343618989587</v>
      </c>
      <c r="Q31" s="38">
        <v>1.4133373285659889</v>
      </c>
      <c r="U31" s="142" t="s">
        <v>19</v>
      </c>
      <c r="V31" s="143">
        <v>56088</v>
      </c>
      <c r="W31" s="13">
        <v>3</v>
      </c>
      <c r="X31" s="144">
        <v>1</v>
      </c>
      <c r="Y31" s="146">
        <v>1.385386568813588</v>
      </c>
      <c r="Z31" s="146">
        <v>1.0598971870161251</v>
      </c>
      <c r="AA31" s="146">
        <v>1.4558388903026094</v>
      </c>
      <c r="AB31" s="42">
        <f t="shared" si="0"/>
        <v>1.4558388903026094</v>
      </c>
    </row>
    <row r="32" spans="1:28" x14ac:dyDescent="0.3">
      <c r="A32" s="39" t="s">
        <v>1124</v>
      </c>
      <c r="B32" s="9">
        <v>320492</v>
      </c>
      <c r="C32" s="13">
        <v>2</v>
      </c>
      <c r="D32" s="40">
        <v>0.97195448587137001</v>
      </c>
      <c r="E32" s="40">
        <v>0.70717016312335534</v>
      </c>
      <c r="F32" s="40">
        <v>0.65754242143289743</v>
      </c>
      <c r="G32" s="40">
        <v>0.70717016312335534</v>
      </c>
      <c r="J32" s="39" t="s">
        <v>1155</v>
      </c>
      <c r="K32" s="9">
        <v>233406</v>
      </c>
      <c r="L32" s="13">
        <v>2</v>
      </c>
      <c r="M32" s="132">
        <v>1</v>
      </c>
      <c r="N32" s="40">
        <v>0.96719306300353858</v>
      </c>
      <c r="O32" s="40">
        <v>1.2748644473954336</v>
      </c>
      <c r="P32" s="40">
        <v>1.365227354345615</v>
      </c>
      <c r="Q32" s="38">
        <v>1.4115355109206571</v>
      </c>
      <c r="U32" s="142" t="s">
        <v>269</v>
      </c>
      <c r="V32" s="143">
        <v>107272</v>
      </c>
      <c r="W32" s="13">
        <v>2</v>
      </c>
      <c r="X32" s="144">
        <v>1</v>
      </c>
      <c r="Y32" s="146">
        <v>0.99618889621141915</v>
      </c>
      <c r="Z32" s="146">
        <v>1.428437577153473</v>
      </c>
      <c r="AA32" s="146">
        <v>1.4557941228991775</v>
      </c>
      <c r="AB32" s="42">
        <f t="shared" si="0"/>
        <v>1.4557941228991775</v>
      </c>
    </row>
    <row r="33" spans="1:28" x14ac:dyDescent="0.3">
      <c r="A33" s="39" t="s">
        <v>1055</v>
      </c>
      <c r="B33" s="9">
        <v>433752</v>
      </c>
      <c r="C33" s="13">
        <v>2</v>
      </c>
      <c r="D33" s="40">
        <v>0.98086782320376364</v>
      </c>
      <c r="E33" s="40">
        <v>0.77629100746641777</v>
      </c>
      <c r="F33" s="40">
        <v>0.77743506458636702</v>
      </c>
      <c r="G33" s="40">
        <v>0.77629100746641777</v>
      </c>
      <c r="J33" s="39" t="s">
        <v>280</v>
      </c>
      <c r="K33" s="9">
        <v>21677</v>
      </c>
      <c r="L33" s="13">
        <v>2</v>
      </c>
      <c r="M33" s="132">
        <v>1</v>
      </c>
      <c r="N33" s="40">
        <v>0.94713071475092214</v>
      </c>
      <c r="O33" s="40">
        <v>1.3914830047490752</v>
      </c>
      <c r="P33" s="40">
        <v>1.3353765619532165</v>
      </c>
      <c r="Q33" s="38">
        <v>1.4099179143444798</v>
      </c>
      <c r="U33" s="142" t="s">
        <v>1152</v>
      </c>
      <c r="V33" s="143">
        <v>319178</v>
      </c>
      <c r="W33" s="13">
        <v>2</v>
      </c>
      <c r="X33" s="144">
        <v>1</v>
      </c>
      <c r="Y33" s="146">
        <v>0.95465869737804643</v>
      </c>
      <c r="Z33" s="146">
        <v>1.3759272008807386</v>
      </c>
      <c r="AA33" s="146">
        <v>1.4484357679174422</v>
      </c>
      <c r="AB33" s="42">
        <f t="shared" si="0"/>
        <v>1.4484357679174422</v>
      </c>
    </row>
    <row r="34" spans="1:28" x14ac:dyDescent="0.3">
      <c r="A34" s="39" t="s">
        <v>745</v>
      </c>
      <c r="B34" s="9">
        <v>11305</v>
      </c>
      <c r="C34" s="13">
        <v>2</v>
      </c>
      <c r="D34" s="40">
        <v>0.99767798943836516</v>
      </c>
      <c r="E34" s="40">
        <v>0.89129875774767142</v>
      </c>
      <c r="F34" s="40">
        <v>0.85367594151287596</v>
      </c>
      <c r="G34" s="40">
        <v>0.89129875774767142</v>
      </c>
      <c r="J34" s="39" t="s">
        <v>294</v>
      </c>
      <c r="K34" s="9">
        <v>74107</v>
      </c>
      <c r="L34" s="13">
        <v>2</v>
      </c>
      <c r="M34" s="132">
        <v>1</v>
      </c>
      <c r="N34" s="40">
        <v>0.99507156965870602</v>
      </c>
      <c r="O34" s="40">
        <v>1.3557539766669715</v>
      </c>
      <c r="P34" s="40">
        <v>1.3973701467238264</v>
      </c>
      <c r="Q34" s="38">
        <v>1.4042910975771346</v>
      </c>
      <c r="U34" s="142" t="s">
        <v>267</v>
      </c>
      <c r="V34" s="143">
        <v>320189</v>
      </c>
      <c r="W34" s="13">
        <v>2</v>
      </c>
      <c r="X34" s="144">
        <v>1</v>
      </c>
      <c r="Y34" s="146">
        <v>1.0677824553144357</v>
      </c>
      <c r="Z34" s="146">
        <v>1.4561614943355761</v>
      </c>
      <c r="AA34" s="146">
        <v>1.4455226594941257</v>
      </c>
      <c r="AB34" s="42">
        <f t="shared" si="0"/>
        <v>1.4455226594941257</v>
      </c>
    </row>
    <row r="35" spans="1:28" x14ac:dyDescent="0.3">
      <c r="A35" s="39" t="s">
        <v>901</v>
      </c>
      <c r="B35" s="9">
        <v>56325</v>
      </c>
      <c r="C35" s="13">
        <v>2</v>
      </c>
      <c r="D35" s="40">
        <v>0.9304097609513563</v>
      </c>
      <c r="E35" s="40">
        <v>0.84047370804335142</v>
      </c>
      <c r="F35" s="40">
        <v>0.77160108848297004</v>
      </c>
      <c r="G35" s="40">
        <v>0.84047370804335142</v>
      </c>
      <c r="J35" s="39" t="s">
        <v>290</v>
      </c>
      <c r="K35" s="9">
        <v>108912</v>
      </c>
      <c r="L35" s="13">
        <v>2</v>
      </c>
      <c r="M35" s="132">
        <v>1</v>
      </c>
      <c r="N35" s="40">
        <v>0.96977919067992813</v>
      </c>
      <c r="O35" s="40">
        <v>1.3618874308113329</v>
      </c>
      <c r="P35" s="40">
        <v>1.3610118011169257</v>
      </c>
      <c r="Q35" s="38">
        <v>1.4034244229995263</v>
      </c>
      <c r="U35" s="142" t="s">
        <v>270</v>
      </c>
      <c r="V35" s="143">
        <v>13605</v>
      </c>
      <c r="W35" s="13">
        <v>2</v>
      </c>
      <c r="X35" s="144">
        <v>1</v>
      </c>
      <c r="Y35" s="146">
        <v>0.97193082831623012</v>
      </c>
      <c r="Z35" s="146">
        <v>1.428240263922995</v>
      </c>
      <c r="AA35" s="146">
        <v>1.4426280885409204</v>
      </c>
      <c r="AB35" s="42">
        <f t="shared" si="0"/>
        <v>1.4426280885409204</v>
      </c>
    </row>
    <row r="36" spans="1:28" x14ac:dyDescent="0.3">
      <c r="A36" s="39" t="s">
        <v>350</v>
      </c>
      <c r="B36" s="9">
        <v>26874</v>
      </c>
      <c r="C36" s="13">
        <v>2</v>
      </c>
      <c r="D36" s="40">
        <v>0.96674576055395067</v>
      </c>
      <c r="E36" s="40">
        <v>1.2762924903492303</v>
      </c>
      <c r="F36" s="40">
        <v>1.3880179171535425</v>
      </c>
      <c r="G36" s="40">
        <v>1.2762924903492303</v>
      </c>
      <c r="J36" s="39" t="s">
        <v>266</v>
      </c>
      <c r="K36" s="9">
        <v>67849</v>
      </c>
      <c r="L36" s="13">
        <v>2</v>
      </c>
      <c r="M36" s="132">
        <v>1</v>
      </c>
      <c r="N36" s="40">
        <v>1.0323990570022219</v>
      </c>
      <c r="O36" s="40">
        <v>1.4705401297447744</v>
      </c>
      <c r="P36" s="40">
        <v>1.4421343326371669</v>
      </c>
      <c r="Q36" s="38">
        <v>1.3968768402643583</v>
      </c>
      <c r="U36" s="142" t="s">
        <v>266</v>
      </c>
      <c r="V36" s="143">
        <v>67849</v>
      </c>
      <c r="W36" s="13">
        <v>2</v>
      </c>
      <c r="X36" s="144">
        <v>1</v>
      </c>
      <c r="Y36" s="146">
        <v>1.0323990570022219</v>
      </c>
      <c r="Z36" s="146">
        <v>1.4705401297447744</v>
      </c>
      <c r="AA36" s="146">
        <v>1.4421343326371669</v>
      </c>
      <c r="AB36" s="42">
        <f t="shared" si="0"/>
        <v>1.4421343326371669</v>
      </c>
    </row>
    <row r="37" spans="1:28" x14ac:dyDescent="0.3">
      <c r="A37" s="39" t="s">
        <v>461</v>
      </c>
      <c r="B37" s="9">
        <v>26357</v>
      </c>
      <c r="C37" s="13">
        <v>2</v>
      </c>
      <c r="D37" s="40">
        <v>1.0634082534850513</v>
      </c>
      <c r="E37" s="40">
        <v>1.1997875724784135</v>
      </c>
      <c r="F37" s="40">
        <v>1.2118399433221925</v>
      </c>
      <c r="G37" s="40">
        <v>1.1997875724784135</v>
      </c>
      <c r="J37" s="39" t="s">
        <v>313</v>
      </c>
      <c r="K37" s="9">
        <v>16551</v>
      </c>
      <c r="L37" s="13">
        <v>2</v>
      </c>
      <c r="M37" s="132">
        <v>1</v>
      </c>
      <c r="N37" s="40">
        <v>0.96650122091417212</v>
      </c>
      <c r="O37" s="40">
        <v>1.3138250329468653</v>
      </c>
      <c r="P37" s="40">
        <v>1.3409007999127407</v>
      </c>
      <c r="Q37" s="38">
        <v>1.3873762090485928</v>
      </c>
      <c r="U37" s="142" t="s">
        <v>305</v>
      </c>
      <c r="V37" s="143">
        <v>240690</v>
      </c>
      <c r="W37" s="13">
        <v>2</v>
      </c>
      <c r="X37" s="144">
        <v>1</v>
      </c>
      <c r="Y37" s="146">
        <v>1.1175327668464863</v>
      </c>
      <c r="Z37" s="146">
        <v>1.3216835105305684</v>
      </c>
      <c r="AA37" s="146">
        <v>1.4387334634389919</v>
      </c>
      <c r="AB37" s="42">
        <f t="shared" si="0"/>
        <v>1.4387334634389919</v>
      </c>
    </row>
    <row r="38" spans="1:28" x14ac:dyDescent="0.3">
      <c r="A38" s="39" t="s">
        <v>1064</v>
      </c>
      <c r="B38" s="9">
        <v>11418</v>
      </c>
      <c r="C38" s="13">
        <v>2</v>
      </c>
      <c r="D38" s="40">
        <v>1.008006791362956</v>
      </c>
      <c r="E38" s="40">
        <v>0.76883718628488118</v>
      </c>
      <c r="F38" s="40">
        <v>0.75903038508047027</v>
      </c>
      <c r="G38" s="40">
        <v>0.76883718628488118</v>
      </c>
      <c r="J38" s="39" t="s">
        <v>311</v>
      </c>
      <c r="K38" s="9">
        <v>12227</v>
      </c>
      <c r="L38" s="13">
        <v>2</v>
      </c>
      <c r="M38" s="132">
        <v>1</v>
      </c>
      <c r="N38" s="40">
        <v>0.95640817120270905</v>
      </c>
      <c r="O38" s="40">
        <v>1.3150613281020329</v>
      </c>
      <c r="P38" s="40">
        <v>1.326171858143854</v>
      </c>
      <c r="Q38" s="38">
        <v>1.386617030337745</v>
      </c>
      <c r="U38" s="142" t="s">
        <v>17</v>
      </c>
      <c r="V38" s="143">
        <v>13185</v>
      </c>
      <c r="W38" s="13">
        <v>3</v>
      </c>
      <c r="X38" s="144">
        <v>1</v>
      </c>
      <c r="Y38" s="146">
        <v>1.3974763407140114</v>
      </c>
      <c r="Z38" s="146">
        <v>1.0132803422643646</v>
      </c>
      <c r="AA38" s="146">
        <v>1.435852870610925</v>
      </c>
      <c r="AB38" s="42">
        <f t="shared" si="0"/>
        <v>1.435852870610925</v>
      </c>
    </row>
    <row r="39" spans="1:28" x14ac:dyDescent="0.3">
      <c r="A39" s="39" t="s">
        <v>1088</v>
      </c>
      <c r="B39" s="9">
        <v>11421</v>
      </c>
      <c r="C39" s="13">
        <v>2</v>
      </c>
      <c r="D39" s="40">
        <v>0.97475806552692534</v>
      </c>
      <c r="E39" s="40">
        <v>0.75440161286344076</v>
      </c>
      <c r="F39" s="40">
        <v>0.6975497764611327</v>
      </c>
      <c r="G39" s="40">
        <v>0.75440161286344076</v>
      </c>
      <c r="J39" s="39" t="s">
        <v>287</v>
      </c>
      <c r="K39" s="9">
        <v>269630</v>
      </c>
      <c r="L39" s="13">
        <v>2</v>
      </c>
      <c r="M39" s="132">
        <v>1</v>
      </c>
      <c r="N39" s="40">
        <v>0.95460415694485434</v>
      </c>
      <c r="O39" s="40">
        <v>1.3714444159670014</v>
      </c>
      <c r="P39" s="40">
        <v>1.3216344119434558</v>
      </c>
      <c r="Q39" s="38">
        <v>1.3844842412725886</v>
      </c>
      <c r="U39" s="142" t="s">
        <v>67</v>
      </c>
      <c r="V39" s="143">
        <v>14450</v>
      </c>
      <c r="W39" s="13">
        <v>3</v>
      </c>
      <c r="X39" s="144">
        <v>1</v>
      </c>
      <c r="Y39" s="146">
        <v>1.2560225757230843</v>
      </c>
      <c r="Z39" s="146">
        <v>1.1180184819950134</v>
      </c>
      <c r="AA39" s="146">
        <v>1.4345854921347099</v>
      </c>
      <c r="AB39" s="42">
        <f t="shared" si="0"/>
        <v>1.4345854921347099</v>
      </c>
    </row>
    <row r="40" spans="1:28" x14ac:dyDescent="0.3">
      <c r="A40" s="39" t="s">
        <v>1134</v>
      </c>
      <c r="B40" s="9">
        <v>11423</v>
      </c>
      <c r="C40" s="13">
        <v>2</v>
      </c>
      <c r="D40" s="40">
        <v>0.96447759539162126</v>
      </c>
      <c r="E40" s="40">
        <v>0.68586743919889037</v>
      </c>
      <c r="F40" s="40">
        <v>0.65367146745007365</v>
      </c>
      <c r="G40" s="40">
        <v>0.68586743919889037</v>
      </c>
      <c r="J40" s="39" t="s">
        <v>327</v>
      </c>
      <c r="K40" s="9">
        <v>14783</v>
      </c>
      <c r="L40" s="13">
        <v>2</v>
      </c>
      <c r="M40" s="132">
        <v>1</v>
      </c>
      <c r="N40" s="40">
        <v>1.0111795199850642</v>
      </c>
      <c r="O40" s="40">
        <v>1.2954858960182065</v>
      </c>
      <c r="P40" s="40">
        <v>1.3944166608176247</v>
      </c>
      <c r="Q40" s="38">
        <v>1.3790001016221345</v>
      </c>
      <c r="U40" s="142" t="s">
        <v>278</v>
      </c>
      <c r="V40" s="143">
        <v>54392</v>
      </c>
      <c r="W40" s="13">
        <v>2</v>
      </c>
      <c r="X40" s="144">
        <v>1</v>
      </c>
      <c r="Y40" s="146">
        <v>0.99792554907791553</v>
      </c>
      <c r="Z40" s="146">
        <v>1.403588759778025</v>
      </c>
      <c r="AA40" s="146">
        <v>1.4324447473802309</v>
      </c>
      <c r="AB40" s="42">
        <f t="shared" si="0"/>
        <v>1.4324447473802309</v>
      </c>
    </row>
    <row r="41" spans="1:28" x14ac:dyDescent="0.3">
      <c r="A41" s="39" t="s">
        <v>653</v>
      </c>
      <c r="B41" s="9">
        <v>170789</v>
      </c>
      <c r="C41" s="13">
        <v>2</v>
      </c>
      <c r="D41" s="40">
        <v>1.0027202824225967</v>
      </c>
      <c r="E41" s="40">
        <v>1.0966325539679891</v>
      </c>
      <c r="F41" s="40">
        <v>1.0493281285607057</v>
      </c>
      <c r="G41" s="40">
        <v>1.0966325539679891</v>
      </c>
      <c r="J41" s="39" t="s">
        <v>1156</v>
      </c>
      <c r="K41" s="9">
        <v>209737</v>
      </c>
      <c r="L41" s="13">
        <v>2</v>
      </c>
      <c r="M41" s="132">
        <v>1</v>
      </c>
      <c r="N41" s="40">
        <v>0.97941015194760728</v>
      </c>
      <c r="O41" s="40">
        <v>1.3016480979287444</v>
      </c>
      <c r="P41" s="40">
        <v>1.3495809430158123</v>
      </c>
      <c r="Q41" s="38">
        <v>1.377952781408383</v>
      </c>
      <c r="U41" s="142" t="s">
        <v>2016</v>
      </c>
      <c r="V41" s="143">
        <v>56711</v>
      </c>
      <c r="W41" s="13">
        <v>2</v>
      </c>
      <c r="X41" s="144">
        <v>1</v>
      </c>
      <c r="Y41" s="146">
        <v>1.1303647304340914</v>
      </c>
      <c r="Z41" s="146">
        <v>1.222830967365794</v>
      </c>
      <c r="AA41" s="146">
        <v>1.4180197741179319</v>
      </c>
      <c r="AB41" s="42">
        <f t="shared" si="0"/>
        <v>1.4180197741179319</v>
      </c>
    </row>
    <row r="42" spans="1:28" x14ac:dyDescent="0.3">
      <c r="A42" s="39" t="s">
        <v>770</v>
      </c>
      <c r="B42" s="9">
        <v>433256</v>
      </c>
      <c r="C42" s="13">
        <v>2</v>
      </c>
      <c r="D42" s="40">
        <v>0.97397566828522097</v>
      </c>
      <c r="E42" s="40">
        <v>0.87997898192223012</v>
      </c>
      <c r="F42" s="40">
        <v>0.8818942635772864</v>
      </c>
      <c r="G42" s="40">
        <v>0.87997898192223012</v>
      </c>
      <c r="J42" s="39" t="s">
        <v>279</v>
      </c>
      <c r="K42" s="9">
        <v>208628</v>
      </c>
      <c r="L42" s="13">
        <v>2</v>
      </c>
      <c r="M42" s="132">
        <v>1</v>
      </c>
      <c r="N42" s="40">
        <v>0.94486501186915384</v>
      </c>
      <c r="O42" s="40">
        <v>1.3977381781497595</v>
      </c>
      <c r="P42" s="40">
        <v>1.3003763080440451</v>
      </c>
      <c r="Q42" s="38">
        <v>1.3762561759712222</v>
      </c>
      <c r="U42" s="142" t="s">
        <v>353</v>
      </c>
      <c r="V42" s="143">
        <v>15078</v>
      </c>
      <c r="W42" s="13">
        <v>2</v>
      </c>
      <c r="X42" s="144">
        <v>1</v>
      </c>
      <c r="Y42" s="146">
        <v>1.2486817559351944</v>
      </c>
      <c r="Z42" s="146">
        <v>1.2747924726323081</v>
      </c>
      <c r="AA42" s="146">
        <v>1.4171228205943451</v>
      </c>
      <c r="AB42" s="42">
        <f t="shared" si="0"/>
        <v>1.4171228205943451</v>
      </c>
    </row>
    <row r="43" spans="1:28" x14ac:dyDescent="0.3">
      <c r="A43" s="39" t="s">
        <v>440</v>
      </c>
      <c r="B43" s="9">
        <v>56456</v>
      </c>
      <c r="C43" s="13">
        <v>2</v>
      </c>
      <c r="D43" s="40">
        <v>0.98110996497064873</v>
      </c>
      <c r="E43" s="40">
        <v>1.2119997423395257</v>
      </c>
      <c r="F43" s="40">
        <v>1.2317746852674083</v>
      </c>
      <c r="G43" s="40">
        <v>1.2119997423395257</v>
      </c>
      <c r="J43" s="39" t="s">
        <v>324</v>
      </c>
      <c r="K43" s="9">
        <v>12615</v>
      </c>
      <c r="L43" s="13">
        <v>2</v>
      </c>
      <c r="M43" s="132">
        <v>1</v>
      </c>
      <c r="N43" s="40">
        <v>0.9586354859818923</v>
      </c>
      <c r="O43" s="40">
        <v>1.3019223693765847</v>
      </c>
      <c r="P43" s="40">
        <v>1.3181164010109534</v>
      </c>
      <c r="Q43" s="38">
        <v>1.3749922888164932</v>
      </c>
      <c r="U43" s="142" t="s">
        <v>1158</v>
      </c>
      <c r="V43" s="143">
        <v>69922</v>
      </c>
      <c r="W43" s="13">
        <v>2</v>
      </c>
      <c r="X43" s="144">
        <v>1</v>
      </c>
      <c r="Y43" s="146">
        <v>1.0383091959423021</v>
      </c>
      <c r="Z43" s="146">
        <v>1.3204002560363854</v>
      </c>
      <c r="AA43" s="146">
        <v>1.4157074948575961</v>
      </c>
      <c r="AB43" s="42">
        <f t="shared" si="0"/>
        <v>1.4157074948575961</v>
      </c>
    </row>
    <row r="44" spans="1:28" x14ac:dyDescent="0.3">
      <c r="A44" s="39" t="s">
        <v>861</v>
      </c>
      <c r="B44" s="9">
        <v>11472</v>
      </c>
      <c r="C44" s="13">
        <v>2</v>
      </c>
      <c r="D44" s="40">
        <v>0.93713013656177402</v>
      </c>
      <c r="E44" s="40">
        <v>0.85178108243025397</v>
      </c>
      <c r="F44" s="40">
        <v>0.87077840848241339</v>
      </c>
      <c r="G44" s="40">
        <v>0.85178108243025397</v>
      </c>
      <c r="J44" s="39" t="s">
        <v>277</v>
      </c>
      <c r="K44" s="9">
        <v>140486</v>
      </c>
      <c r="L44" s="13">
        <v>2</v>
      </c>
      <c r="M44" s="132">
        <v>1</v>
      </c>
      <c r="N44" s="40">
        <v>1.0133270553790219</v>
      </c>
      <c r="O44" s="40">
        <v>1.4041074689070967</v>
      </c>
      <c r="P44" s="40">
        <v>1.3879743622270553</v>
      </c>
      <c r="Q44" s="38">
        <v>1.3697200275659287</v>
      </c>
      <c r="U44" s="142" t="s">
        <v>5</v>
      </c>
      <c r="V44" s="143">
        <v>338467</v>
      </c>
      <c r="W44" s="13">
        <v>3</v>
      </c>
      <c r="X44" s="144">
        <v>1</v>
      </c>
      <c r="Y44" s="146">
        <v>1.4725264104547504</v>
      </c>
      <c r="Z44" s="146">
        <v>1.0358272606963868</v>
      </c>
      <c r="AA44" s="146">
        <v>1.4141282440073983</v>
      </c>
      <c r="AB44" s="42">
        <f t="shared" si="0"/>
        <v>1.4141282440073983</v>
      </c>
    </row>
    <row r="45" spans="1:28" x14ac:dyDescent="0.3">
      <c r="A45" s="39" t="s">
        <v>680</v>
      </c>
      <c r="B45" s="9">
        <v>66713</v>
      </c>
      <c r="C45" s="13">
        <v>2</v>
      </c>
      <c r="D45" s="40">
        <v>1.009035762772692</v>
      </c>
      <c r="E45" s="40">
        <v>1.0711473243629515</v>
      </c>
      <c r="F45" s="40">
        <v>1.1168176138315009</v>
      </c>
      <c r="G45" s="40">
        <v>1.0711473243629515</v>
      </c>
      <c r="J45" s="39" t="s">
        <v>1157</v>
      </c>
      <c r="K45" s="9">
        <v>26909</v>
      </c>
      <c r="L45" s="13">
        <v>2</v>
      </c>
      <c r="M45" s="132">
        <v>1</v>
      </c>
      <c r="N45" s="40">
        <v>0.94624864295456912</v>
      </c>
      <c r="O45" s="40">
        <v>1.2705542901736018</v>
      </c>
      <c r="P45" s="40">
        <v>1.2941807033186163</v>
      </c>
      <c r="Q45" s="38">
        <v>1.3676962318040038</v>
      </c>
      <c r="U45" s="142" t="s">
        <v>25</v>
      </c>
      <c r="V45" s="143">
        <v>66609</v>
      </c>
      <c r="W45" s="13">
        <v>3</v>
      </c>
      <c r="X45" s="144">
        <v>1</v>
      </c>
      <c r="Y45" s="146">
        <v>1.3609960388304412</v>
      </c>
      <c r="Z45" s="146">
        <v>1.008128189657516</v>
      </c>
      <c r="AA45" s="146">
        <v>1.4066289489448414</v>
      </c>
      <c r="AB45" s="42">
        <f t="shared" si="0"/>
        <v>1.4066289489448414</v>
      </c>
    </row>
    <row r="46" spans="1:28" x14ac:dyDescent="0.3">
      <c r="A46" s="39" t="s">
        <v>454</v>
      </c>
      <c r="B46" s="9">
        <v>546055</v>
      </c>
      <c r="C46" s="13">
        <v>2</v>
      </c>
      <c r="D46" s="40">
        <v>1.047204486388263</v>
      </c>
      <c r="E46" s="40">
        <v>1.2044798673119388</v>
      </c>
      <c r="F46" s="40">
        <v>1.0202393733189485</v>
      </c>
      <c r="G46" s="40">
        <v>1.2044798673119388</v>
      </c>
      <c r="J46" s="39" t="s">
        <v>288</v>
      </c>
      <c r="K46" s="9">
        <v>218977</v>
      </c>
      <c r="L46" s="13">
        <v>2</v>
      </c>
      <c r="M46" s="132">
        <v>1</v>
      </c>
      <c r="N46" s="40">
        <v>0.97578256818904585</v>
      </c>
      <c r="O46" s="40">
        <v>1.3706455599135312</v>
      </c>
      <c r="P46" s="40">
        <v>1.3344638935712183</v>
      </c>
      <c r="Q46" s="38">
        <v>1.367583247616166</v>
      </c>
      <c r="U46" s="142" t="s">
        <v>73</v>
      </c>
      <c r="V46" s="143">
        <v>26559</v>
      </c>
      <c r="W46" s="13">
        <v>3</v>
      </c>
      <c r="X46" s="144">
        <v>1</v>
      </c>
      <c r="Y46" s="146">
        <v>1.2467438236674948</v>
      </c>
      <c r="Z46" s="146">
        <v>1.1148059104562811</v>
      </c>
      <c r="AA46" s="146">
        <v>1.40594024509501</v>
      </c>
      <c r="AB46" s="42">
        <f t="shared" si="0"/>
        <v>1.40594024509501</v>
      </c>
    </row>
    <row r="47" spans="1:28" x14ac:dyDescent="0.3">
      <c r="A47" s="39" t="s">
        <v>646</v>
      </c>
      <c r="B47" s="9">
        <v>11502</v>
      </c>
      <c r="C47" s="13">
        <v>2</v>
      </c>
      <c r="D47" s="40">
        <v>0.99980286601698787</v>
      </c>
      <c r="E47" s="40">
        <v>1.1003417193036296</v>
      </c>
      <c r="F47" s="40">
        <v>1.1309234975949884</v>
      </c>
      <c r="G47" s="40">
        <v>1.1003417193036296</v>
      </c>
      <c r="J47" s="39" t="s">
        <v>332</v>
      </c>
      <c r="K47" s="9">
        <v>67203</v>
      </c>
      <c r="L47" s="13">
        <v>2</v>
      </c>
      <c r="M47" s="132">
        <v>1</v>
      </c>
      <c r="N47" s="40">
        <v>0.96351068772997439</v>
      </c>
      <c r="O47" s="40">
        <v>1.29178500305002</v>
      </c>
      <c r="P47" s="40">
        <v>1.3167275582213962</v>
      </c>
      <c r="Q47" s="38">
        <v>1.366593619551433</v>
      </c>
      <c r="U47" s="142" t="s">
        <v>310</v>
      </c>
      <c r="V47" s="143">
        <v>319765</v>
      </c>
      <c r="W47" s="13">
        <v>2</v>
      </c>
      <c r="X47" s="144">
        <v>1</v>
      </c>
      <c r="Y47" s="146">
        <v>1.0297226510845954</v>
      </c>
      <c r="Z47" s="146">
        <v>1.316111925664982</v>
      </c>
      <c r="AA47" s="146">
        <v>1.403252720555116</v>
      </c>
      <c r="AB47" s="42">
        <f t="shared" si="0"/>
        <v>1.403252720555116</v>
      </c>
    </row>
    <row r="48" spans="1:28" x14ac:dyDescent="0.3">
      <c r="A48" s="39" t="s">
        <v>925</v>
      </c>
      <c r="B48" s="9">
        <v>216725</v>
      </c>
      <c r="C48" s="13">
        <v>2</v>
      </c>
      <c r="D48" s="40">
        <v>1.0373417630643105</v>
      </c>
      <c r="E48" s="40">
        <v>0.83564497191954179</v>
      </c>
      <c r="F48" s="40">
        <v>0.84030197224272662</v>
      </c>
      <c r="G48" s="40">
        <v>0.83564497191954179</v>
      </c>
      <c r="J48" s="39" t="s">
        <v>1158</v>
      </c>
      <c r="K48" s="9">
        <v>69922</v>
      </c>
      <c r="L48" s="13">
        <v>2</v>
      </c>
      <c r="M48" s="132">
        <v>1</v>
      </c>
      <c r="N48" s="40">
        <v>1.0383091959423021</v>
      </c>
      <c r="O48" s="40">
        <v>1.3204002560363854</v>
      </c>
      <c r="P48" s="40">
        <v>1.4157074948575961</v>
      </c>
      <c r="Q48" s="38">
        <v>1.3634739058366827</v>
      </c>
      <c r="U48" s="142" t="s">
        <v>45</v>
      </c>
      <c r="V48" s="143">
        <v>12408</v>
      </c>
      <c r="W48" s="13">
        <v>3</v>
      </c>
      <c r="X48" s="144">
        <v>1</v>
      </c>
      <c r="Y48" s="146">
        <v>1.3176387087599966</v>
      </c>
      <c r="Z48" s="146">
        <v>1.0089905355758635</v>
      </c>
      <c r="AA48" s="146">
        <v>1.4016913981168877</v>
      </c>
      <c r="AB48" s="42">
        <f t="shared" si="0"/>
        <v>1.4016913981168877</v>
      </c>
    </row>
    <row r="49" spans="1:28" x14ac:dyDescent="0.3">
      <c r="A49" s="39" t="s">
        <v>1127</v>
      </c>
      <c r="B49" s="9">
        <v>231821</v>
      </c>
      <c r="C49" s="13">
        <v>2</v>
      </c>
      <c r="D49" s="40">
        <v>1.0241251187220439</v>
      </c>
      <c r="E49" s="40">
        <v>0.70428838999807752</v>
      </c>
      <c r="F49" s="40">
        <v>0.64949297136881678</v>
      </c>
      <c r="G49" s="40">
        <v>0.70428838999807752</v>
      </c>
      <c r="J49" s="39" t="s">
        <v>310</v>
      </c>
      <c r="K49" s="9">
        <v>319765</v>
      </c>
      <c r="L49" s="13">
        <v>2</v>
      </c>
      <c r="M49" s="132">
        <v>1</v>
      </c>
      <c r="N49" s="40">
        <v>1.0297226510845954</v>
      </c>
      <c r="O49" s="40">
        <v>1.316111925664982</v>
      </c>
      <c r="P49" s="40">
        <v>1.403252720555116</v>
      </c>
      <c r="Q49" s="38">
        <v>1.3627482303871683</v>
      </c>
      <c r="U49" s="142" t="s">
        <v>291</v>
      </c>
      <c r="V49" s="143">
        <v>22423</v>
      </c>
      <c r="W49" s="13">
        <v>2</v>
      </c>
      <c r="X49" s="144">
        <v>1</v>
      </c>
      <c r="Y49" s="146">
        <v>0.97616457728778216</v>
      </c>
      <c r="Z49" s="146">
        <v>1.3608898912830607</v>
      </c>
      <c r="AA49" s="146">
        <v>1.4003010366051354</v>
      </c>
      <c r="AB49" s="42">
        <f t="shared" si="0"/>
        <v>1.4003010366051354</v>
      </c>
    </row>
    <row r="50" spans="1:28" x14ac:dyDescent="0.3">
      <c r="A50" s="39" t="s">
        <v>893</v>
      </c>
      <c r="B50" s="9">
        <v>110532</v>
      </c>
      <c r="C50" s="13">
        <v>2</v>
      </c>
      <c r="D50" s="40">
        <v>0.95628325485281873</v>
      </c>
      <c r="E50" s="40">
        <v>0.84297193284001348</v>
      </c>
      <c r="F50" s="40">
        <v>0.82242965378118305</v>
      </c>
      <c r="G50" s="40">
        <v>0.84297193284001348</v>
      </c>
      <c r="J50" s="39" t="s">
        <v>1159</v>
      </c>
      <c r="K50" s="9">
        <v>67122</v>
      </c>
      <c r="L50" s="13">
        <v>2</v>
      </c>
      <c r="M50" s="132">
        <v>1</v>
      </c>
      <c r="N50" s="40">
        <v>0.93867623746339179</v>
      </c>
      <c r="O50" s="40">
        <v>1.318582476054224</v>
      </c>
      <c r="P50" s="40">
        <v>1.2790602361750925</v>
      </c>
      <c r="Q50" s="38">
        <v>1.3626213012822492</v>
      </c>
      <c r="U50" s="142" t="s">
        <v>294</v>
      </c>
      <c r="V50" s="143">
        <v>74107</v>
      </c>
      <c r="W50" s="13">
        <v>2</v>
      </c>
      <c r="X50" s="144">
        <v>1</v>
      </c>
      <c r="Y50" s="146">
        <v>0.99507156965870602</v>
      </c>
      <c r="Z50" s="146">
        <v>1.3557539766669715</v>
      </c>
      <c r="AA50" s="146">
        <v>1.3973701467238264</v>
      </c>
      <c r="AB50" s="42">
        <f t="shared" si="0"/>
        <v>1.3973701467238264</v>
      </c>
    </row>
    <row r="51" spans="1:28" x14ac:dyDescent="0.3">
      <c r="A51" s="39" t="s">
        <v>1132</v>
      </c>
      <c r="B51" s="9">
        <v>432530</v>
      </c>
      <c r="C51" s="13">
        <v>2</v>
      </c>
      <c r="D51" s="40">
        <v>1.011838343798426</v>
      </c>
      <c r="E51" s="40">
        <v>0.68730548628756516</v>
      </c>
      <c r="F51" s="40">
        <v>0.658071823999136</v>
      </c>
      <c r="G51" s="40">
        <v>0.68730548628756516</v>
      </c>
      <c r="J51" s="39" t="s">
        <v>1160</v>
      </c>
      <c r="K51" s="9">
        <v>11799</v>
      </c>
      <c r="L51" s="13">
        <v>2</v>
      </c>
      <c r="M51" s="132">
        <v>1</v>
      </c>
      <c r="N51" s="40">
        <v>0.96108100253187956</v>
      </c>
      <c r="O51" s="40">
        <v>1.2717561171477805</v>
      </c>
      <c r="P51" s="40">
        <v>1.3095133014289368</v>
      </c>
      <c r="Q51" s="38">
        <v>1.3625420729149202</v>
      </c>
      <c r="U51" s="142" t="s">
        <v>360</v>
      </c>
      <c r="V51" s="143">
        <v>15904</v>
      </c>
      <c r="W51" s="13">
        <v>2</v>
      </c>
      <c r="X51" s="144">
        <v>1</v>
      </c>
      <c r="Y51" s="146">
        <v>1.0322516649262423</v>
      </c>
      <c r="Z51" s="146">
        <v>1.2704235738281522</v>
      </c>
      <c r="AA51" s="146">
        <v>1.3948395746267246</v>
      </c>
      <c r="AB51" s="42">
        <f t="shared" si="0"/>
        <v>1.3948395746267246</v>
      </c>
    </row>
    <row r="52" spans="1:28" x14ac:dyDescent="0.3">
      <c r="A52" s="39" t="s">
        <v>792</v>
      </c>
      <c r="B52" s="9">
        <v>104111</v>
      </c>
      <c r="C52" s="13">
        <v>2</v>
      </c>
      <c r="D52" s="40">
        <v>0.99089132726273954</v>
      </c>
      <c r="E52" s="40">
        <v>0.87542573805384705</v>
      </c>
      <c r="F52" s="40">
        <v>0.83312796320253812</v>
      </c>
      <c r="G52" s="40">
        <v>0.87542573805384705</v>
      </c>
      <c r="J52" s="39" t="s">
        <v>351</v>
      </c>
      <c r="K52" s="9">
        <v>381318</v>
      </c>
      <c r="L52" s="13">
        <v>2</v>
      </c>
      <c r="M52" s="132">
        <v>1</v>
      </c>
      <c r="N52" s="40">
        <v>0.94558009160188139</v>
      </c>
      <c r="O52" s="40">
        <v>1.2762788174895088</v>
      </c>
      <c r="P52" s="40">
        <v>1.28801741714669</v>
      </c>
      <c r="Q52" s="38">
        <v>1.3621452361213475</v>
      </c>
      <c r="U52" s="142" t="s">
        <v>327</v>
      </c>
      <c r="V52" s="143">
        <v>14783</v>
      </c>
      <c r="W52" s="13">
        <v>2</v>
      </c>
      <c r="X52" s="144">
        <v>1</v>
      </c>
      <c r="Y52" s="146">
        <v>1.0111795199850642</v>
      </c>
      <c r="Z52" s="146">
        <v>1.2954858960182065</v>
      </c>
      <c r="AA52" s="146">
        <v>1.3944166608176247</v>
      </c>
      <c r="AB52" s="42">
        <f t="shared" si="0"/>
        <v>1.3944166608176247</v>
      </c>
    </row>
    <row r="53" spans="1:28" x14ac:dyDescent="0.3">
      <c r="A53" s="39" t="s">
        <v>970</v>
      </c>
      <c r="B53" s="9">
        <v>224129</v>
      </c>
      <c r="C53" s="13">
        <v>2</v>
      </c>
      <c r="D53" s="40">
        <v>1.0053122765391742</v>
      </c>
      <c r="E53" s="40">
        <v>0.82080972650282091</v>
      </c>
      <c r="F53" s="40">
        <v>0.78724212898553647</v>
      </c>
      <c r="G53" s="40">
        <v>0.82080972650282091</v>
      </c>
      <c r="J53" s="39" t="s">
        <v>1161</v>
      </c>
      <c r="K53" s="9">
        <v>12649</v>
      </c>
      <c r="L53" s="13">
        <v>2</v>
      </c>
      <c r="M53" s="132">
        <v>1</v>
      </c>
      <c r="N53" s="40">
        <v>0.97387788984817725</v>
      </c>
      <c r="O53" s="40">
        <v>1.3663503973762956</v>
      </c>
      <c r="P53" s="40">
        <v>1.3235091800310754</v>
      </c>
      <c r="Q53" s="38">
        <v>1.3590093725584056</v>
      </c>
      <c r="U53" s="142" t="s">
        <v>57</v>
      </c>
      <c r="V53" s="143">
        <v>110948</v>
      </c>
      <c r="W53" s="13">
        <v>3</v>
      </c>
      <c r="X53" s="144">
        <v>1</v>
      </c>
      <c r="Y53" s="146">
        <v>1.2988814517313916</v>
      </c>
      <c r="Z53" s="146">
        <v>1.1056870164873125</v>
      </c>
      <c r="AA53" s="146">
        <v>1.3937613061497722</v>
      </c>
      <c r="AB53" s="42">
        <f t="shared" si="0"/>
        <v>1.3937613061497722</v>
      </c>
    </row>
    <row r="54" spans="1:28" x14ac:dyDescent="0.3">
      <c r="A54" s="39" t="s">
        <v>851</v>
      </c>
      <c r="B54" s="9">
        <v>11517</v>
      </c>
      <c r="C54" s="13">
        <v>2</v>
      </c>
      <c r="D54" s="40">
        <v>0.96496320740418584</v>
      </c>
      <c r="E54" s="40">
        <v>0.85406654658283843</v>
      </c>
      <c r="F54" s="40">
        <v>0.79494897563173073</v>
      </c>
      <c r="G54" s="40">
        <v>0.85406654658283843</v>
      </c>
      <c r="J54" s="39" t="s">
        <v>1162</v>
      </c>
      <c r="K54" s="9">
        <v>239845</v>
      </c>
      <c r="L54" s="13">
        <v>2</v>
      </c>
      <c r="M54" s="132">
        <v>1</v>
      </c>
      <c r="N54" s="40">
        <v>0.9613704921382763</v>
      </c>
      <c r="O54" s="40">
        <v>1.2432465359071516</v>
      </c>
      <c r="P54" s="40">
        <v>1.3050820411923727</v>
      </c>
      <c r="Q54" s="38">
        <v>1.3575224659637875</v>
      </c>
      <c r="U54" s="142" t="s">
        <v>276</v>
      </c>
      <c r="V54" s="143">
        <v>17215</v>
      </c>
      <c r="W54" s="13">
        <v>2</v>
      </c>
      <c r="X54" s="144">
        <v>1</v>
      </c>
      <c r="Y54" s="146">
        <v>0.95527146110982986</v>
      </c>
      <c r="Z54" s="146">
        <v>1.40634951985062</v>
      </c>
      <c r="AA54" s="146">
        <v>1.3906507112266893</v>
      </c>
      <c r="AB54" s="42">
        <f t="shared" si="0"/>
        <v>1.3906507112266893</v>
      </c>
    </row>
    <row r="55" spans="1:28" x14ac:dyDescent="0.3">
      <c r="A55" s="39" t="s">
        <v>1009</v>
      </c>
      <c r="B55" s="9">
        <v>11539</v>
      </c>
      <c r="C55" s="13">
        <v>2</v>
      </c>
      <c r="D55" s="40">
        <v>0.97729191643903712</v>
      </c>
      <c r="E55" s="40">
        <v>0.80233180908596458</v>
      </c>
      <c r="F55" s="40">
        <v>0.79884986928071544</v>
      </c>
      <c r="G55" s="40">
        <v>0.80233180908596458</v>
      </c>
      <c r="J55" s="39" t="s">
        <v>1163</v>
      </c>
      <c r="K55" s="9">
        <v>217578</v>
      </c>
      <c r="L55" s="13">
        <v>2</v>
      </c>
      <c r="M55" s="132">
        <v>1</v>
      </c>
      <c r="N55" s="40">
        <v>0.95617652014839005</v>
      </c>
      <c r="O55" s="40">
        <v>1.3019364897073642</v>
      </c>
      <c r="P55" s="40">
        <v>1.2978889069415376</v>
      </c>
      <c r="Q55" s="38">
        <v>1.3573737480398669</v>
      </c>
      <c r="U55" s="142" t="s">
        <v>350</v>
      </c>
      <c r="V55" s="143">
        <v>26874</v>
      </c>
      <c r="W55" s="13">
        <v>2</v>
      </c>
      <c r="X55" s="144">
        <v>1</v>
      </c>
      <c r="Y55" s="146">
        <v>0.96674576055395067</v>
      </c>
      <c r="Z55" s="146">
        <v>1.2762924903492303</v>
      </c>
      <c r="AA55" s="146">
        <v>1.3880179171535425</v>
      </c>
      <c r="AB55" s="42">
        <f t="shared" si="0"/>
        <v>1.3880179171535425</v>
      </c>
    </row>
    <row r="56" spans="1:28" x14ac:dyDescent="0.3">
      <c r="A56" s="39" t="s">
        <v>988</v>
      </c>
      <c r="B56" s="9">
        <v>209743</v>
      </c>
      <c r="C56" s="13">
        <v>2</v>
      </c>
      <c r="D56" s="40">
        <v>0.93733701434812555</v>
      </c>
      <c r="E56" s="40">
        <v>0.81147061605745363</v>
      </c>
      <c r="F56" s="40">
        <v>0.80566343395954276</v>
      </c>
      <c r="G56" s="40">
        <v>0.81147061605745363</v>
      </c>
      <c r="J56" s="39" t="s">
        <v>1164</v>
      </c>
      <c r="K56" s="9">
        <v>72415</v>
      </c>
      <c r="L56" s="13">
        <v>2</v>
      </c>
      <c r="M56" s="132">
        <v>1</v>
      </c>
      <c r="N56" s="40">
        <v>0.97568396599175378</v>
      </c>
      <c r="O56" s="40">
        <v>1.2865720943953356</v>
      </c>
      <c r="P56" s="40">
        <v>1.3236775941291157</v>
      </c>
      <c r="Q56" s="38">
        <v>1.3566663389652374</v>
      </c>
      <c r="U56" s="142" t="s">
        <v>277</v>
      </c>
      <c r="V56" s="143">
        <v>140486</v>
      </c>
      <c r="W56" s="13">
        <v>2</v>
      </c>
      <c r="X56" s="144">
        <v>1</v>
      </c>
      <c r="Y56" s="146">
        <v>1.0133270553790219</v>
      </c>
      <c r="Z56" s="146">
        <v>1.4041074689070967</v>
      </c>
      <c r="AA56" s="146">
        <v>1.3879743622270553</v>
      </c>
      <c r="AB56" s="42">
        <f t="shared" si="0"/>
        <v>1.3879743622270553</v>
      </c>
    </row>
    <row r="57" spans="1:28" x14ac:dyDescent="0.3">
      <c r="A57" s="39" t="s">
        <v>714</v>
      </c>
      <c r="B57" s="9">
        <v>106877</v>
      </c>
      <c r="C57" s="13">
        <v>2</v>
      </c>
      <c r="D57" s="40">
        <v>0.97079926044883313</v>
      </c>
      <c r="E57" s="40">
        <v>0.90674419530588102</v>
      </c>
      <c r="F57" s="40">
        <v>0.93596014551360796</v>
      </c>
      <c r="G57" s="40">
        <v>0.90674419530588102</v>
      </c>
      <c r="J57" s="39" t="s">
        <v>364</v>
      </c>
      <c r="K57" s="9">
        <v>105348</v>
      </c>
      <c r="L57" s="13">
        <v>2</v>
      </c>
      <c r="M57" s="132">
        <v>1</v>
      </c>
      <c r="N57" s="40">
        <v>0.9485260823458741</v>
      </c>
      <c r="O57" s="40">
        <v>1.263485406558549</v>
      </c>
      <c r="P57" s="40">
        <v>1.2865371463078608</v>
      </c>
      <c r="Q57" s="38">
        <v>1.3563540004361556</v>
      </c>
      <c r="U57" s="142" t="s">
        <v>1999</v>
      </c>
      <c r="V57" s="143">
        <v>14170</v>
      </c>
      <c r="W57" s="13">
        <v>2</v>
      </c>
      <c r="X57" s="144">
        <v>1</v>
      </c>
      <c r="Y57" s="146">
        <v>0.99987720885113995</v>
      </c>
      <c r="Z57" s="146">
        <v>1.2409680568287214</v>
      </c>
      <c r="AA57" s="146">
        <v>1.3873576838344177</v>
      </c>
      <c r="AB57" s="42">
        <f t="shared" si="0"/>
        <v>1.3873576838344177</v>
      </c>
    </row>
    <row r="58" spans="1:28" x14ac:dyDescent="0.3">
      <c r="A58" s="39" t="s">
        <v>1066</v>
      </c>
      <c r="B58" s="9">
        <v>216439</v>
      </c>
      <c r="C58" s="13">
        <v>2</v>
      </c>
      <c r="D58" s="40">
        <v>1.0229867137520834</v>
      </c>
      <c r="E58" s="40">
        <v>0.76596161492426906</v>
      </c>
      <c r="F58" s="40">
        <v>0.72918613387266307</v>
      </c>
      <c r="G58" s="40">
        <v>0.76596161492426906</v>
      </c>
      <c r="J58" s="39" t="s">
        <v>267</v>
      </c>
      <c r="K58" s="9">
        <v>320189</v>
      </c>
      <c r="L58" s="13">
        <v>2</v>
      </c>
      <c r="M58" s="132">
        <v>1</v>
      </c>
      <c r="N58" s="40">
        <v>1.0677824553144357</v>
      </c>
      <c r="O58" s="40">
        <v>1.4561614943355761</v>
      </c>
      <c r="P58" s="40">
        <v>1.4455226594941257</v>
      </c>
      <c r="Q58" s="38">
        <v>1.3537613886608155</v>
      </c>
      <c r="U58" s="142" t="s">
        <v>283</v>
      </c>
      <c r="V58" s="143">
        <v>20135</v>
      </c>
      <c r="W58" s="13">
        <v>2</v>
      </c>
      <c r="X58" s="144">
        <v>1</v>
      </c>
      <c r="Y58" s="146">
        <v>0.95758775076239055</v>
      </c>
      <c r="Z58" s="146">
        <v>1.381533047579232</v>
      </c>
      <c r="AA58" s="146">
        <v>1.3865097143771896</v>
      </c>
      <c r="AB58" s="42">
        <f t="shared" si="0"/>
        <v>1.3865097143771896</v>
      </c>
    </row>
    <row r="59" spans="1:28" x14ac:dyDescent="0.3">
      <c r="A59" s="39" t="s">
        <v>116</v>
      </c>
      <c r="B59" s="9">
        <v>67269</v>
      </c>
      <c r="C59" s="13">
        <v>2</v>
      </c>
      <c r="D59" s="40">
        <v>1.0506501149820779</v>
      </c>
      <c r="E59" s="40">
        <v>0.89004872178090144</v>
      </c>
      <c r="F59" s="40">
        <v>0.91922501515765276</v>
      </c>
      <c r="G59" s="40">
        <v>0.89004872178090144</v>
      </c>
      <c r="J59" s="39" t="s">
        <v>295</v>
      </c>
      <c r="K59" s="9">
        <v>17279</v>
      </c>
      <c r="L59" s="13">
        <v>2</v>
      </c>
      <c r="M59" s="132">
        <v>1</v>
      </c>
      <c r="N59" s="40">
        <v>0.98243757318017089</v>
      </c>
      <c r="O59" s="40">
        <v>1.354720275310128</v>
      </c>
      <c r="P59" s="40">
        <v>1.3299421294794949</v>
      </c>
      <c r="Q59" s="38">
        <v>1.3537166795997475</v>
      </c>
      <c r="U59" s="142" t="s">
        <v>272</v>
      </c>
      <c r="V59" s="143">
        <v>76843</v>
      </c>
      <c r="W59" s="13">
        <v>2</v>
      </c>
      <c r="X59" s="144">
        <v>1</v>
      </c>
      <c r="Y59" s="146">
        <v>0.96878071189581039</v>
      </c>
      <c r="Z59" s="146">
        <v>1.4230947345125633</v>
      </c>
      <c r="AA59" s="146">
        <v>1.3858058973062692</v>
      </c>
      <c r="AB59" s="42">
        <f t="shared" si="0"/>
        <v>1.3858058973062692</v>
      </c>
    </row>
    <row r="60" spans="1:28" x14ac:dyDescent="0.3">
      <c r="A60" s="39" t="s">
        <v>426</v>
      </c>
      <c r="B60" s="9">
        <v>106821</v>
      </c>
      <c r="C60" s="13">
        <v>2</v>
      </c>
      <c r="D60" s="40">
        <v>0.94803065560767674</v>
      </c>
      <c r="E60" s="40">
        <v>1.2176120917209245</v>
      </c>
      <c r="F60" s="40">
        <v>1.1848511661814134</v>
      </c>
      <c r="G60" s="40">
        <v>1.2176120917209245</v>
      </c>
      <c r="J60" s="39" t="s">
        <v>300</v>
      </c>
      <c r="K60" s="9">
        <v>26934</v>
      </c>
      <c r="L60" s="13">
        <v>2</v>
      </c>
      <c r="M60" s="132">
        <v>1</v>
      </c>
      <c r="N60" s="40">
        <v>0.96282655191982069</v>
      </c>
      <c r="O60" s="40">
        <v>1.3307526991272722</v>
      </c>
      <c r="P60" s="40">
        <v>1.3029737038774232</v>
      </c>
      <c r="Q60" s="38">
        <v>1.3532797794985698</v>
      </c>
      <c r="U60" s="142" t="s">
        <v>328</v>
      </c>
      <c r="V60" s="143">
        <v>71951</v>
      </c>
      <c r="W60" s="13">
        <v>2</v>
      </c>
      <c r="X60" s="144">
        <v>1</v>
      </c>
      <c r="Y60" s="146">
        <v>1.0659290457152979</v>
      </c>
      <c r="Z60" s="146">
        <v>1.2934712560883919</v>
      </c>
      <c r="AA60" s="146">
        <v>1.3833249241033547</v>
      </c>
      <c r="AB60" s="42">
        <f t="shared" si="0"/>
        <v>1.3833249241033547</v>
      </c>
    </row>
    <row r="61" spans="1:28" x14ac:dyDescent="0.3">
      <c r="A61" s="39" t="s">
        <v>934</v>
      </c>
      <c r="B61" s="9">
        <v>106672</v>
      </c>
      <c r="C61" s="13">
        <v>2</v>
      </c>
      <c r="D61" s="40">
        <v>0.92453420717580703</v>
      </c>
      <c r="E61" s="40">
        <v>0.83413874164159951</v>
      </c>
      <c r="F61" s="40">
        <v>0.86763486997520856</v>
      </c>
      <c r="G61" s="40">
        <v>0.83413874164159951</v>
      </c>
      <c r="J61" s="39" t="s">
        <v>360</v>
      </c>
      <c r="K61" s="9">
        <v>15904</v>
      </c>
      <c r="L61" s="13">
        <v>2</v>
      </c>
      <c r="M61" s="132">
        <v>1</v>
      </c>
      <c r="N61" s="40">
        <v>1.0322516649262423</v>
      </c>
      <c r="O61" s="40">
        <v>1.2704235738281522</v>
      </c>
      <c r="P61" s="40">
        <v>1.3948395746267246</v>
      </c>
      <c r="Q61" s="38">
        <v>1.3512592151899221</v>
      </c>
      <c r="U61" s="142" t="s">
        <v>318</v>
      </c>
      <c r="V61" s="143">
        <v>14735</v>
      </c>
      <c r="W61" s="13">
        <v>2</v>
      </c>
      <c r="X61" s="144">
        <v>1</v>
      </c>
      <c r="Y61" s="146">
        <v>1.0294821075834193</v>
      </c>
      <c r="Z61" s="146">
        <v>1.3098108890672135</v>
      </c>
      <c r="AA61" s="146">
        <v>1.3803561971198399</v>
      </c>
      <c r="AB61" s="42">
        <f t="shared" si="0"/>
        <v>1.3803561971198399</v>
      </c>
    </row>
    <row r="62" spans="1:28" x14ac:dyDescent="0.3">
      <c r="A62" s="39" t="s">
        <v>489</v>
      </c>
      <c r="B62" s="9">
        <v>108897</v>
      </c>
      <c r="C62" s="13">
        <v>2</v>
      </c>
      <c r="D62" s="40">
        <v>0.96953399597420253</v>
      </c>
      <c r="E62" s="40">
        <v>1.1832998769865091</v>
      </c>
      <c r="F62" s="40">
        <v>1.2444278285073855</v>
      </c>
      <c r="G62" s="40">
        <v>1.1832998769865091</v>
      </c>
      <c r="J62" s="39" t="s">
        <v>337</v>
      </c>
      <c r="K62" s="9">
        <v>50883</v>
      </c>
      <c r="L62" s="13">
        <v>2</v>
      </c>
      <c r="M62" s="132">
        <v>1</v>
      </c>
      <c r="N62" s="40">
        <v>0.97669781324217009</v>
      </c>
      <c r="O62" s="40">
        <v>1.2877608883776055</v>
      </c>
      <c r="P62" s="40">
        <v>1.3166343922232573</v>
      </c>
      <c r="Q62" s="38">
        <v>1.3480468312431868</v>
      </c>
      <c r="U62" s="142" t="s">
        <v>425</v>
      </c>
      <c r="V62" s="143">
        <v>65255</v>
      </c>
      <c r="W62" s="13">
        <v>2</v>
      </c>
      <c r="X62" s="144">
        <v>1</v>
      </c>
      <c r="Y62" s="146">
        <v>1.121603259725702</v>
      </c>
      <c r="Z62" s="146">
        <v>1.2178916648378806</v>
      </c>
      <c r="AA62" s="146">
        <v>1.3799604350934271</v>
      </c>
      <c r="AB62" s="42">
        <f t="shared" si="0"/>
        <v>1.3799604350934271</v>
      </c>
    </row>
    <row r="63" spans="1:28" x14ac:dyDescent="0.3">
      <c r="A63" s="39" t="s">
        <v>1101</v>
      </c>
      <c r="B63" s="9">
        <v>230959</v>
      </c>
      <c r="C63" s="13">
        <v>2</v>
      </c>
      <c r="D63" s="40">
        <v>0.9598238429343543</v>
      </c>
      <c r="E63" s="40">
        <v>0.74709791740015219</v>
      </c>
      <c r="F63" s="40">
        <v>0.69555835981548819</v>
      </c>
      <c r="G63" s="40">
        <v>0.74709791740015219</v>
      </c>
      <c r="J63" s="39" t="s">
        <v>381</v>
      </c>
      <c r="K63" s="9">
        <v>12236</v>
      </c>
      <c r="L63" s="13">
        <v>2</v>
      </c>
      <c r="M63" s="132">
        <v>1</v>
      </c>
      <c r="N63" s="40">
        <v>0.95534673100216849</v>
      </c>
      <c r="O63" s="40">
        <v>1.2513621534263899</v>
      </c>
      <c r="P63" s="40">
        <v>1.2868056686660474</v>
      </c>
      <c r="Q63" s="38">
        <v>1.3469514542810808</v>
      </c>
      <c r="U63" s="142" t="s">
        <v>43</v>
      </c>
      <c r="V63" s="143">
        <v>68936</v>
      </c>
      <c r="W63" s="13">
        <v>3</v>
      </c>
      <c r="X63" s="144">
        <v>1</v>
      </c>
      <c r="Y63" s="146">
        <v>1.3194052772085276</v>
      </c>
      <c r="Z63" s="146">
        <v>1.0754490966872134</v>
      </c>
      <c r="AA63" s="146">
        <v>1.3765652002472724</v>
      </c>
      <c r="AB63" s="42">
        <f t="shared" si="0"/>
        <v>1.3765652002472724</v>
      </c>
    </row>
    <row r="64" spans="1:28" x14ac:dyDescent="0.3">
      <c r="A64" s="39" t="s">
        <v>976</v>
      </c>
      <c r="B64" s="9">
        <v>229949</v>
      </c>
      <c r="C64" s="13">
        <v>2</v>
      </c>
      <c r="D64" s="40">
        <v>0.97859755892668476</v>
      </c>
      <c r="E64" s="40">
        <v>0.81832353495452659</v>
      </c>
      <c r="F64" s="40">
        <v>0.77058502461961076</v>
      </c>
      <c r="G64" s="40">
        <v>0.81832353495452659</v>
      </c>
      <c r="J64" s="39" t="s">
        <v>293</v>
      </c>
      <c r="K64" s="9">
        <v>228482</v>
      </c>
      <c r="L64" s="13">
        <v>2</v>
      </c>
      <c r="M64" s="132">
        <v>1</v>
      </c>
      <c r="N64" s="40">
        <v>0.97403453637442294</v>
      </c>
      <c r="O64" s="40">
        <v>1.3581854154664696</v>
      </c>
      <c r="P64" s="40">
        <v>1.3119742184176779</v>
      </c>
      <c r="Q64" s="38">
        <v>1.3469483569865428</v>
      </c>
      <c r="U64" s="142" t="s">
        <v>331</v>
      </c>
      <c r="V64" s="143">
        <v>229776</v>
      </c>
      <c r="W64" s="13">
        <v>2</v>
      </c>
      <c r="X64" s="144">
        <v>1</v>
      </c>
      <c r="Y64" s="146">
        <v>1.0815384092537657</v>
      </c>
      <c r="Z64" s="146">
        <v>1.292330319213894</v>
      </c>
      <c r="AA64" s="146">
        <v>1.3763212854575448</v>
      </c>
      <c r="AB64" s="42">
        <f t="shared" si="0"/>
        <v>1.3763212854575448</v>
      </c>
    </row>
    <row r="65" spans="1:28" x14ac:dyDescent="0.3">
      <c r="A65" s="39" t="s">
        <v>609</v>
      </c>
      <c r="B65" s="9">
        <v>56399</v>
      </c>
      <c r="C65" s="13">
        <v>2</v>
      </c>
      <c r="D65" s="40">
        <v>1.0023088737600614</v>
      </c>
      <c r="E65" s="40">
        <v>1.1246995811739906</v>
      </c>
      <c r="F65" s="40">
        <v>1.1600279086099785</v>
      </c>
      <c r="G65" s="40">
        <v>1.1246995811739906</v>
      </c>
      <c r="J65" s="39" t="s">
        <v>1165</v>
      </c>
      <c r="K65" s="9">
        <v>12449</v>
      </c>
      <c r="L65" s="13">
        <v>2</v>
      </c>
      <c r="M65" s="132">
        <v>1</v>
      </c>
      <c r="N65" s="40">
        <v>0.94496149126636497</v>
      </c>
      <c r="O65" s="40">
        <v>1.284053578966591</v>
      </c>
      <c r="P65" s="40">
        <v>1.2720759438627949</v>
      </c>
      <c r="Q65" s="38">
        <v>1.3461669661882794</v>
      </c>
      <c r="U65" s="142" t="s">
        <v>347</v>
      </c>
      <c r="V65" s="143">
        <v>227960</v>
      </c>
      <c r="W65" s="13">
        <v>2</v>
      </c>
      <c r="X65" s="144">
        <v>1</v>
      </c>
      <c r="Y65" s="146">
        <v>1.102351180005321</v>
      </c>
      <c r="Z65" s="146">
        <v>1.2775024344134314</v>
      </c>
      <c r="AA65" s="146">
        <v>1.3720349805919534</v>
      </c>
      <c r="AB65" s="42">
        <f t="shared" si="0"/>
        <v>1.3720349805919534</v>
      </c>
    </row>
    <row r="66" spans="1:28" x14ac:dyDescent="0.3">
      <c r="A66" s="39" t="s">
        <v>1086</v>
      </c>
      <c r="B66" s="9">
        <v>23801</v>
      </c>
      <c r="C66" s="13">
        <v>2</v>
      </c>
      <c r="D66" s="40">
        <v>0.97623197918115923</v>
      </c>
      <c r="E66" s="40">
        <v>0.75499485967567381</v>
      </c>
      <c r="F66" s="40">
        <v>0.71645402857799101</v>
      </c>
      <c r="G66" s="40">
        <v>0.75499485967567381</v>
      </c>
      <c r="J66" s="39" t="s">
        <v>1166</v>
      </c>
      <c r="K66" s="9">
        <v>623474</v>
      </c>
      <c r="L66" s="13">
        <v>2</v>
      </c>
      <c r="M66" s="132">
        <v>1</v>
      </c>
      <c r="N66" s="40">
        <v>0.97265973355123925</v>
      </c>
      <c r="O66" s="40">
        <v>1.3020570175715238</v>
      </c>
      <c r="P66" s="40">
        <v>1.3064016897374076</v>
      </c>
      <c r="Q66" s="38">
        <v>1.3431230312862406</v>
      </c>
      <c r="U66" s="142" t="s">
        <v>1189</v>
      </c>
      <c r="V66" s="143">
        <v>13361</v>
      </c>
      <c r="W66" s="13">
        <v>2</v>
      </c>
      <c r="X66" s="144">
        <v>1</v>
      </c>
      <c r="Y66" s="146">
        <v>1.0678542635279229</v>
      </c>
      <c r="Z66" s="146">
        <v>1.2250219203677541</v>
      </c>
      <c r="AA66" s="146">
        <v>1.368205120100453</v>
      </c>
      <c r="AB66" s="42">
        <f t="shared" si="0"/>
        <v>1.368205120100453</v>
      </c>
    </row>
    <row r="67" spans="1:28" x14ac:dyDescent="0.3">
      <c r="A67" s="39" t="s">
        <v>517</v>
      </c>
      <c r="B67" s="9">
        <v>71481</v>
      </c>
      <c r="C67" s="13">
        <v>2</v>
      </c>
      <c r="D67" s="40">
        <v>1.0249296698613133</v>
      </c>
      <c r="E67" s="40">
        <v>1.1659965157798162</v>
      </c>
      <c r="F67" s="40">
        <v>1.2327746445260006</v>
      </c>
      <c r="G67" s="40">
        <v>1.1659965157798162</v>
      </c>
      <c r="J67" s="39" t="s">
        <v>323</v>
      </c>
      <c r="K67" s="9">
        <v>18508</v>
      </c>
      <c r="L67" s="13">
        <v>2</v>
      </c>
      <c r="M67" s="132">
        <v>1</v>
      </c>
      <c r="N67" s="40">
        <v>0.96994567710639712</v>
      </c>
      <c r="O67" s="40">
        <v>1.3019258262064566</v>
      </c>
      <c r="P67" s="40">
        <v>1.3010604266773851</v>
      </c>
      <c r="Q67" s="38">
        <v>1.3413745299208821</v>
      </c>
      <c r="U67" s="142" t="s">
        <v>1153</v>
      </c>
      <c r="V67" s="143">
        <v>68014</v>
      </c>
      <c r="W67" s="13">
        <v>2</v>
      </c>
      <c r="X67" s="144">
        <v>1</v>
      </c>
      <c r="Y67" s="146">
        <v>0.93375886101862349</v>
      </c>
      <c r="Z67" s="146">
        <v>1.3105187203749016</v>
      </c>
      <c r="AA67" s="146">
        <v>1.3671986384023502</v>
      </c>
      <c r="AB67" s="42">
        <f t="shared" si="0"/>
        <v>1.3671986384023502</v>
      </c>
    </row>
    <row r="68" spans="1:28" x14ac:dyDescent="0.3">
      <c r="A68" s="39" t="s">
        <v>396</v>
      </c>
      <c r="B68" s="9">
        <v>56068</v>
      </c>
      <c r="C68" s="13">
        <v>2</v>
      </c>
      <c r="D68" s="40">
        <v>1.0358627365642412</v>
      </c>
      <c r="E68" s="40">
        <v>1.2407397097382935</v>
      </c>
      <c r="F68" s="40">
        <v>1.2546013930845428</v>
      </c>
      <c r="G68" s="40">
        <v>1.2407397097382935</v>
      </c>
      <c r="J68" s="39" t="s">
        <v>1167</v>
      </c>
      <c r="K68" s="9">
        <v>12189</v>
      </c>
      <c r="L68" s="13">
        <v>2</v>
      </c>
      <c r="M68" s="132">
        <v>1</v>
      </c>
      <c r="N68" s="40">
        <v>0.88791760426476363</v>
      </c>
      <c r="O68" s="40">
        <v>1.2132930872993484</v>
      </c>
      <c r="P68" s="40">
        <v>1.1905774277212346</v>
      </c>
      <c r="Q68" s="38">
        <v>1.3408647626792884</v>
      </c>
      <c r="U68" s="142" t="s">
        <v>282</v>
      </c>
      <c r="V68" s="143">
        <v>21907</v>
      </c>
      <c r="W68" s="13">
        <v>2</v>
      </c>
      <c r="X68" s="144">
        <v>1</v>
      </c>
      <c r="Y68" s="146">
        <v>1.0121093889138406</v>
      </c>
      <c r="Z68" s="146">
        <v>1.3846923459605496</v>
      </c>
      <c r="AA68" s="146">
        <v>1.3661820157581024</v>
      </c>
      <c r="AB68" s="42">
        <f t="shared" si="0"/>
        <v>1.3661820157581024</v>
      </c>
    </row>
    <row r="69" spans="1:28" x14ac:dyDescent="0.3">
      <c r="A69" s="39" t="s">
        <v>406</v>
      </c>
      <c r="B69" s="9">
        <v>72713</v>
      </c>
      <c r="C69" s="13">
        <v>2</v>
      </c>
      <c r="D69" s="40">
        <v>1.0604217226661985</v>
      </c>
      <c r="E69" s="40">
        <v>1.2346412612562976</v>
      </c>
      <c r="F69" s="40">
        <v>1.1420087766063565</v>
      </c>
      <c r="G69" s="40">
        <v>1.2346412612562976</v>
      </c>
      <c r="J69" s="39" t="s">
        <v>1168</v>
      </c>
      <c r="K69" s="9">
        <v>17749</v>
      </c>
      <c r="L69" s="13">
        <v>2</v>
      </c>
      <c r="M69" s="132">
        <v>1</v>
      </c>
      <c r="N69" s="40">
        <v>0.99587459070837214</v>
      </c>
      <c r="O69" s="40">
        <v>1.344416205426848</v>
      </c>
      <c r="P69" s="40">
        <v>1.3329472110246021</v>
      </c>
      <c r="Q69" s="38">
        <v>1.338468943239598</v>
      </c>
      <c r="U69" s="142" t="s">
        <v>1155</v>
      </c>
      <c r="V69" s="143">
        <v>233406</v>
      </c>
      <c r="W69" s="13">
        <v>2</v>
      </c>
      <c r="X69" s="144">
        <v>1</v>
      </c>
      <c r="Y69" s="146">
        <v>0.96719306300353858</v>
      </c>
      <c r="Z69" s="146">
        <v>1.2748644473954336</v>
      </c>
      <c r="AA69" s="146">
        <v>1.365227354345615</v>
      </c>
      <c r="AB69" s="42">
        <f t="shared" si="0"/>
        <v>1.365227354345615</v>
      </c>
    </row>
    <row r="70" spans="1:28" x14ac:dyDescent="0.3">
      <c r="A70" s="39" t="s">
        <v>711</v>
      </c>
      <c r="B70" s="9">
        <v>109676</v>
      </c>
      <c r="C70" s="13">
        <v>2</v>
      </c>
      <c r="D70" s="40">
        <v>1.0303918978208864</v>
      </c>
      <c r="E70" s="40">
        <v>0.90765570588218014</v>
      </c>
      <c r="F70" s="40">
        <v>0.90653623225923818</v>
      </c>
      <c r="G70" s="40">
        <v>0.90765570588218014</v>
      </c>
      <c r="J70" s="39" t="s">
        <v>1169</v>
      </c>
      <c r="K70" s="9">
        <v>20460</v>
      </c>
      <c r="L70" s="13">
        <v>2</v>
      </c>
      <c r="M70" s="132">
        <v>1</v>
      </c>
      <c r="N70" s="40">
        <v>1.0082401714358422</v>
      </c>
      <c r="O70" s="40">
        <v>1.3486186259271251</v>
      </c>
      <c r="P70" s="40">
        <v>1.3494694771075371</v>
      </c>
      <c r="Q70" s="38">
        <v>1.3384404979477733</v>
      </c>
      <c r="U70" s="142" t="s">
        <v>302</v>
      </c>
      <c r="V70" s="143">
        <v>19366</v>
      </c>
      <c r="W70" s="13">
        <v>2</v>
      </c>
      <c r="X70" s="144">
        <v>1</v>
      </c>
      <c r="Y70" s="146">
        <v>0.95975167795567495</v>
      </c>
      <c r="Z70" s="146">
        <v>1.3293628344862802</v>
      </c>
      <c r="AA70" s="146">
        <v>1.3622475436217838</v>
      </c>
      <c r="AB70" s="42">
        <f t="shared" si="0"/>
        <v>1.3622475436217838</v>
      </c>
    </row>
    <row r="71" spans="1:28" x14ac:dyDescent="0.3">
      <c r="A71" s="39" t="s">
        <v>608</v>
      </c>
      <c r="B71" s="9">
        <v>68420</v>
      </c>
      <c r="C71" s="13">
        <v>2</v>
      </c>
      <c r="D71" s="40">
        <v>1.0060059049188126</v>
      </c>
      <c r="E71" s="40">
        <v>1.1248204413983085</v>
      </c>
      <c r="F71" s="40">
        <v>1.1261338217479087</v>
      </c>
      <c r="G71" s="40">
        <v>1.1248204413983085</v>
      </c>
      <c r="J71" s="39" t="s">
        <v>1170</v>
      </c>
      <c r="K71" s="9">
        <v>219114</v>
      </c>
      <c r="L71" s="13">
        <v>2</v>
      </c>
      <c r="M71" s="132">
        <v>1</v>
      </c>
      <c r="N71" s="40">
        <v>0.94858635459926388</v>
      </c>
      <c r="O71" s="40">
        <v>1.2810847359037547</v>
      </c>
      <c r="P71" s="40">
        <v>1.2682693905038231</v>
      </c>
      <c r="Q71" s="38">
        <v>1.3370099457519724</v>
      </c>
      <c r="U71" s="142" t="s">
        <v>290</v>
      </c>
      <c r="V71" s="143">
        <v>108912</v>
      </c>
      <c r="W71" s="13">
        <v>2</v>
      </c>
      <c r="X71" s="144">
        <v>1</v>
      </c>
      <c r="Y71" s="146">
        <v>0.96977919067992813</v>
      </c>
      <c r="Z71" s="146">
        <v>1.3618874308113329</v>
      </c>
      <c r="AA71" s="146">
        <v>1.3610118011169257</v>
      </c>
      <c r="AB71" s="42">
        <f t="shared" si="0"/>
        <v>1.3610118011169257</v>
      </c>
    </row>
    <row r="72" spans="1:28" x14ac:dyDescent="0.3">
      <c r="A72" s="39" t="s">
        <v>598</v>
      </c>
      <c r="B72" s="9">
        <v>140577</v>
      </c>
      <c r="C72" s="13">
        <v>2</v>
      </c>
      <c r="D72" s="40">
        <v>1.0000265371911654</v>
      </c>
      <c r="E72" s="40">
        <v>1.1295043834383609</v>
      </c>
      <c r="F72" s="40">
        <v>1.0976454278664292</v>
      </c>
      <c r="G72" s="40">
        <v>1.1295043834383609</v>
      </c>
      <c r="J72" s="39" t="s">
        <v>1171</v>
      </c>
      <c r="K72" s="9">
        <v>12192</v>
      </c>
      <c r="L72" s="13">
        <v>2</v>
      </c>
      <c r="M72" s="132">
        <v>1</v>
      </c>
      <c r="N72" s="40">
        <v>0.9813640557133323</v>
      </c>
      <c r="O72" s="40">
        <v>1.2781671792731504</v>
      </c>
      <c r="P72" s="40">
        <v>1.3107878768815169</v>
      </c>
      <c r="Q72" s="38">
        <v>1.3356795261150394</v>
      </c>
      <c r="U72" s="142" t="s">
        <v>2000</v>
      </c>
      <c r="V72" s="143">
        <v>66442</v>
      </c>
      <c r="W72" s="13">
        <v>2</v>
      </c>
      <c r="X72" s="144">
        <v>1</v>
      </c>
      <c r="Y72" s="146">
        <v>0.99958539727263396</v>
      </c>
      <c r="Z72" s="146">
        <v>1.286553608074718</v>
      </c>
      <c r="AA72" s="146">
        <v>1.3607765857859533</v>
      </c>
      <c r="AB72" s="42">
        <f t="shared" si="0"/>
        <v>1.3607765857859533</v>
      </c>
    </row>
    <row r="73" spans="1:28" x14ac:dyDescent="0.3">
      <c r="A73" s="39" t="s">
        <v>686</v>
      </c>
      <c r="B73" s="9">
        <v>11737</v>
      </c>
      <c r="C73" s="13">
        <v>2</v>
      </c>
      <c r="D73" s="40">
        <v>0.97030282912598165</v>
      </c>
      <c r="E73" s="40">
        <v>1.059866607622036</v>
      </c>
      <c r="F73" s="40">
        <v>1.0504061482178453</v>
      </c>
      <c r="G73" s="40">
        <v>1.059866607622036</v>
      </c>
      <c r="J73" s="39" t="s">
        <v>1172</v>
      </c>
      <c r="K73" s="9">
        <v>111970</v>
      </c>
      <c r="L73" s="13">
        <v>2</v>
      </c>
      <c r="M73" s="132">
        <v>1</v>
      </c>
      <c r="N73" s="40">
        <v>0.91395873064778554</v>
      </c>
      <c r="O73" s="40">
        <v>1.2435531598359602</v>
      </c>
      <c r="P73" s="40">
        <v>1.2206335416486824</v>
      </c>
      <c r="Q73" s="38">
        <v>1.3355455785006127</v>
      </c>
      <c r="U73" s="142" t="s">
        <v>325</v>
      </c>
      <c r="V73" s="143">
        <v>72668</v>
      </c>
      <c r="W73" s="13">
        <v>2</v>
      </c>
      <c r="X73" s="144">
        <v>1</v>
      </c>
      <c r="Y73" s="146">
        <v>1.1215983451285503</v>
      </c>
      <c r="Z73" s="146">
        <v>1.3009356832958461</v>
      </c>
      <c r="AA73" s="146">
        <v>1.3601742451179897</v>
      </c>
      <c r="AB73" s="42">
        <f t="shared" ref="AB73:AB136" si="1">AA73</f>
        <v>1.3601742451179897</v>
      </c>
    </row>
    <row r="74" spans="1:28" x14ac:dyDescent="0.3">
      <c r="A74" s="39" t="s">
        <v>342</v>
      </c>
      <c r="B74" s="9">
        <v>66471</v>
      </c>
      <c r="C74" s="13">
        <v>2</v>
      </c>
      <c r="D74" s="40">
        <v>0.96882544098609058</v>
      </c>
      <c r="E74" s="40">
        <v>1.2833530077588882</v>
      </c>
      <c r="F74" s="40">
        <v>1.2863439824030893</v>
      </c>
      <c r="G74" s="40">
        <v>1.2833530077588882</v>
      </c>
      <c r="J74" s="39" t="s">
        <v>1173</v>
      </c>
      <c r="K74" s="9">
        <v>66934</v>
      </c>
      <c r="L74" s="13">
        <v>2</v>
      </c>
      <c r="M74" s="132">
        <v>1</v>
      </c>
      <c r="N74" s="40">
        <v>0.96643067208052624</v>
      </c>
      <c r="O74" s="40">
        <v>1.2499688042843506</v>
      </c>
      <c r="P74" s="40">
        <v>1.2886923559699841</v>
      </c>
      <c r="Q74" s="38">
        <v>1.3334555630314329</v>
      </c>
      <c r="U74" s="142" t="s">
        <v>51</v>
      </c>
      <c r="V74" s="143">
        <v>16443</v>
      </c>
      <c r="W74" s="13">
        <v>3</v>
      </c>
      <c r="X74" s="144">
        <v>1</v>
      </c>
      <c r="Y74" s="146">
        <v>1.3111750421802781</v>
      </c>
      <c r="Z74" s="146">
        <v>1.0262311922459681</v>
      </c>
      <c r="AA74" s="146">
        <v>1.3596221164632911</v>
      </c>
      <c r="AB74" s="42">
        <f t="shared" si="1"/>
        <v>1.3596221164632911</v>
      </c>
    </row>
    <row r="75" spans="1:28" x14ac:dyDescent="0.3">
      <c r="A75" s="39" t="s">
        <v>1053</v>
      </c>
      <c r="B75" s="9">
        <v>319924</v>
      </c>
      <c r="C75" s="13">
        <v>2</v>
      </c>
      <c r="D75" s="40">
        <v>1.0552566965244237</v>
      </c>
      <c r="E75" s="40">
        <v>0.77695866673897485</v>
      </c>
      <c r="F75" s="40">
        <v>0.75444172127038611</v>
      </c>
      <c r="G75" s="40">
        <v>0.77695866673897485</v>
      </c>
      <c r="J75" s="39" t="s">
        <v>1174</v>
      </c>
      <c r="K75" s="9">
        <v>18005</v>
      </c>
      <c r="L75" s="13">
        <v>2</v>
      </c>
      <c r="M75" s="132">
        <v>1</v>
      </c>
      <c r="N75" s="40">
        <v>0.9782628374192065</v>
      </c>
      <c r="O75" s="40">
        <v>1.2225515921342982</v>
      </c>
      <c r="P75" s="40">
        <v>1.3030589446228371</v>
      </c>
      <c r="Q75" s="38">
        <v>1.3320131306024954</v>
      </c>
      <c r="U75" s="142" t="s">
        <v>304</v>
      </c>
      <c r="V75" s="143">
        <v>57810</v>
      </c>
      <c r="W75" s="13">
        <v>2</v>
      </c>
      <c r="X75" s="144">
        <v>1</v>
      </c>
      <c r="Y75" s="146">
        <v>1.02685854822316</v>
      </c>
      <c r="Z75" s="146">
        <v>1.3224353620042868</v>
      </c>
      <c r="AA75" s="146">
        <v>1.3593307503776701</v>
      </c>
      <c r="AB75" s="42">
        <f t="shared" si="1"/>
        <v>1.3593307503776701</v>
      </c>
    </row>
    <row r="76" spans="1:28" x14ac:dyDescent="0.3">
      <c r="A76" s="39" t="s">
        <v>1128</v>
      </c>
      <c r="B76" s="9">
        <v>11829</v>
      </c>
      <c r="C76" s="13">
        <v>2</v>
      </c>
      <c r="D76" s="40">
        <v>1.0361874885936719</v>
      </c>
      <c r="E76" s="40">
        <v>0.70322874235912225</v>
      </c>
      <c r="F76" s="40">
        <v>0.73360229168043001</v>
      </c>
      <c r="G76" s="40">
        <v>0.70322874235912225</v>
      </c>
      <c r="J76" s="39" t="s">
        <v>1175</v>
      </c>
      <c r="K76" s="9">
        <v>387135</v>
      </c>
      <c r="L76" s="13">
        <v>2</v>
      </c>
      <c r="M76" s="132">
        <v>1</v>
      </c>
      <c r="N76" s="40">
        <v>1.0473416893483347</v>
      </c>
      <c r="O76" s="40">
        <v>1.2805940746892708</v>
      </c>
      <c r="P76" s="40">
        <v>1.3940813795983951</v>
      </c>
      <c r="Q76" s="38">
        <v>1.331066445436546</v>
      </c>
      <c r="U76" s="142" t="s">
        <v>2017</v>
      </c>
      <c r="V76" s="143">
        <v>27214</v>
      </c>
      <c r="W76" s="13">
        <v>2</v>
      </c>
      <c r="X76" s="144">
        <v>1</v>
      </c>
      <c r="Y76" s="146">
        <v>1.1098423491059866</v>
      </c>
      <c r="Z76" s="146">
        <v>1.2854802782630173</v>
      </c>
      <c r="AA76" s="146">
        <v>1.3584679155137986</v>
      </c>
      <c r="AB76" s="42">
        <f t="shared" si="1"/>
        <v>1.3584679155137986</v>
      </c>
    </row>
    <row r="77" spans="1:28" x14ac:dyDescent="0.3">
      <c r="A77" s="39" t="s">
        <v>841</v>
      </c>
      <c r="B77" s="9">
        <v>11830</v>
      </c>
      <c r="C77" s="13">
        <v>2</v>
      </c>
      <c r="D77" s="40">
        <v>0.95571184171208068</v>
      </c>
      <c r="E77" s="40">
        <v>0.85895850036584831</v>
      </c>
      <c r="F77" s="40">
        <v>0.88641617548763152</v>
      </c>
      <c r="G77" s="40">
        <v>0.85895850036584831</v>
      </c>
      <c r="J77" s="39" t="s">
        <v>317</v>
      </c>
      <c r="K77" s="9">
        <v>72119</v>
      </c>
      <c r="L77" s="13">
        <v>2</v>
      </c>
      <c r="M77" s="132">
        <v>1</v>
      </c>
      <c r="N77" s="40">
        <v>0.99158430307130385</v>
      </c>
      <c r="O77" s="40">
        <v>1.3105228285319306</v>
      </c>
      <c r="P77" s="40">
        <v>1.3185009878049259</v>
      </c>
      <c r="Q77" s="38">
        <v>1.3296912665126304</v>
      </c>
      <c r="U77" s="142" t="s">
        <v>87</v>
      </c>
      <c r="V77" s="143">
        <v>22017</v>
      </c>
      <c r="W77" s="13">
        <v>2</v>
      </c>
      <c r="X77" s="144">
        <v>1</v>
      </c>
      <c r="Y77" s="146">
        <v>1.2286642085940203</v>
      </c>
      <c r="Z77" s="146">
        <v>1.0620852458174699</v>
      </c>
      <c r="AA77" s="146">
        <v>1.3563669734609158</v>
      </c>
      <c r="AB77" s="42">
        <f t="shared" si="1"/>
        <v>1.3563669734609158</v>
      </c>
    </row>
    <row r="78" spans="1:28" x14ac:dyDescent="0.3">
      <c r="A78" s="39" t="s">
        <v>618</v>
      </c>
      <c r="B78" s="9">
        <v>11834</v>
      </c>
      <c r="C78" s="13">
        <v>2</v>
      </c>
      <c r="D78" s="40">
        <v>0.97282639259964432</v>
      </c>
      <c r="E78" s="40">
        <v>1.1193843652493483</v>
      </c>
      <c r="F78" s="40">
        <v>1.0940458989594528</v>
      </c>
      <c r="G78" s="40">
        <v>1.1193843652493483</v>
      </c>
      <c r="J78" s="39" t="s">
        <v>342</v>
      </c>
      <c r="K78" s="9">
        <v>66471</v>
      </c>
      <c r="L78" s="13">
        <v>2</v>
      </c>
      <c r="M78" s="132">
        <v>1</v>
      </c>
      <c r="N78" s="40">
        <v>0.96882544098609058</v>
      </c>
      <c r="O78" s="40">
        <v>1.2833530077588882</v>
      </c>
      <c r="P78" s="40">
        <v>1.2863439824030893</v>
      </c>
      <c r="Q78" s="38">
        <v>1.3277355527470684</v>
      </c>
      <c r="U78" s="142" t="s">
        <v>152</v>
      </c>
      <c r="V78" s="143">
        <v>246738</v>
      </c>
      <c r="W78" s="13">
        <v>3</v>
      </c>
      <c r="X78" s="144">
        <v>1</v>
      </c>
      <c r="Y78" s="146">
        <v>1.2611534939109599</v>
      </c>
      <c r="Z78" s="146">
        <v>1.0479563702711083</v>
      </c>
      <c r="AA78" s="146">
        <v>1.3545499854850891</v>
      </c>
      <c r="AB78" s="42">
        <f t="shared" si="1"/>
        <v>1.3545499854850891</v>
      </c>
    </row>
    <row r="79" spans="1:28" x14ac:dyDescent="0.3">
      <c r="A79" s="39" t="s">
        <v>1046</v>
      </c>
      <c r="B79" s="9">
        <v>212285</v>
      </c>
      <c r="C79" s="13">
        <v>2</v>
      </c>
      <c r="D79" s="40">
        <v>1.0677656172840113</v>
      </c>
      <c r="E79" s="40">
        <v>0.78148416458759395</v>
      </c>
      <c r="F79" s="40">
        <v>0.82770843894650137</v>
      </c>
      <c r="G79" s="40">
        <v>0.78148416458759395</v>
      </c>
      <c r="J79" s="39" t="s">
        <v>312</v>
      </c>
      <c r="K79" s="9">
        <v>18072</v>
      </c>
      <c r="L79" s="13">
        <v>2</v>
      </c>
      <c r="M79" s="132">
        <v>1</v>
      </c>
      <c r="N79" s="40">
        <v>0.94037063642119811</v>
      </c>
      <c r="O79" s="40">
        <v>1.314678246274936</v>
      </c>
      <c r="P79" s="40">
        <v>1.2481392880486186</v>
      </c>
      <c r="Q79" s="38">
        <v>1.3272844128765084</v>
      </c>
      <c r="U79" s="142" t="s">
        <v>296</v>
      </c>
      <c r="V79" s="143">
        <v>215387</v>
      </c>
      <c r="W79" s="13">
        <v>2</v>
      </c>
      <c r="X79" s="144">
        <v>1</v>
      </c>
      <c r="Y79" s="146">
        <v>1.0304946635180561</v>
      </c>
      <c r="Z79" s="146">
        <v>1.3404377652388644</v>
      </c>
      <c r="AA79" s="146">
        <v>1.3543698664222457</v>
      </c>
      <c r="AB79" s="42">
        <f t="shared" si="1"/>
        <v>1.3543698664222457</v>
      </c>
    </row>
    <row r="80" spans="1:28" x14ac:dyDescent="0.3">
      <c r="A80" s="39" t="s">
        <v>293</v>
      </c>
      <c r="B80" s="9">
        <v>228482</v>
      </c>
      <c r="C80" s="13">
        <v>2</v>
      </c>
      <c r="D80" s="40">
        <v>0.97403453637442294</v>
      </c>
      <c r="E80" s="40">
        <v>1.3581854154664696</v>
      </c>
      <c r="F80" s="40">
        <v>1.3119742184176779</v>
      </c>
      <c r="G80" s="40">
        <v>1.3581854154664696</v>
      </c>
      <c r="J80" s="39" t="s">
        <v>1176</v>
      </c>
      <c r="K80" s="9">
        <v>100502885</v>
      </c>
      <c r="L80" s="13">
        <v>2</v>
      </c>
      <c r="M80" s="132">
        <v>1</v>
      </c>
      <c r="N80" s="40">
        <v>0.87747237435793579</v>
      </c>
      <c r="O80" s="40">
        <v>1.1680619588206091</v>
      </c>
      <c r="P80" s="40">
        <v>1.1638464982851029</v>
      </c>
      <c r="Q80" s="38">
        <v>1.3263625525951319</v>
      </c>
      <c r="U80" s="142" t="s">
        <v>301</v>
      </c>
      <c r="V80" s="143">
        <v>21973</v>
      </c>
      <c r="W80" s="13">
        <v>2</v>
      </c>
      <c r="X80" s="144">
        <v>1</v>
      </c>
      <c r="Y80" s="146">
        <v>0.95684419540642307</v>
      </c>
      <c r="Z80" s="146">
        <v>1.3304065146141402</v>
      </c>
      <c r="AA80" s="146">
        <v>1.352343618989587</v>
      </c>
      <c r="AB80" s="42">
        <f t="shared" si="1"/>
        <v>1.352343618989587</v>
      </c>
    </row>
    <row r="81" spans="1:28" x14ac:dyDescent="0.3">
      <c r="A81" s="39" t="s">
        <v>989</v>
      </c>
      <c r="B81" s="9">
        <v>244867</v>
      </c>
      <c r="C81" s="13">
        <v>2</v>
      </c>
      <c r="D81" s="40">
        <v>1.0704575782398937</v>
      </c>
      <c r="E81" s="40">
        <v>0.8111215914783696</v>
      </c>
      <c r="F81" s="40">
        <v>0.81653456116309509</v>
      </c>
      <c r="G81" s="40">
        <v>0.8111215914783696</v>
      </c>
      <c r="J81" s="39" t="s">
        <v>304</v>
      </c>
      <c r="K81" s="9">
        <v>57810</v>
      </c>
      <c r="L81" s="13">
        <v>2</v>
      </c>
      <c r="M81" s="132">
        <v>1</v>
      </c>
      <c r="N81" s="40">
        <v>1.02685854822316</v>
      </c>
      <c r="O81" s="40">
        <v>1.3224353620042868</v>
      </c>
      <c r="P81" s="40">
        <v>1.3593307503776701</v>
      </c>
      <c r="Q81" s="38">
        <v>1.3237760475674165</v>
      </c>
      <c r="U81" s="142" t="s">
        <v>285</v>
      </c>
      <c r="V81" s="143">
        <v>18140</v>
      </c>
      <c r="W81" s="13">
        <v>2</v>
      </c>
      <c r="X81" s="144">
        <v>1</v>
      </c>
      <c r="Y81" s="146">
        <v>0.94079001779181204</v>
      </c>
      <c r="Z81" s="146">
        <v>1.3808608997432708</v>
      </c>
      <c r="AA81" s="146">
        <v>1.3511103473364547</v>
      </c>
      <c r="AB81" s="42">
        <f t="shared" si="1"/>
        <v>1.3511103473364547</v>
      </c>
    </row>
    <row r="82" spans="1:28" x14ac:dyDescent="0.3">
      <c r="A82" s="39" t="s">
        <v>1027</v>
      </c>
      <c r="B82" s="9">
        <v>58996</v>
      </c>
      <c r="C82" s="13">
        <v>2</v>
      </c>
      <c r="D82" s="40">
        <v>1.0086536387086722</v>
      </c>
      <c r="E82" s="40">
        <v>0.79365735985312036</v>
      </c>
      <c r="F82" s="40">
        <v>0.80055148853634739</v>
      </c>
      <c r="G82" s="40">
        <v>0.79365735985312036</v>
      </c>
      <c r="J82" s="39" t="s">
        <v>446</v>
      </c>
      <c r="K82" s="9">
        <v>67629</v>
      </c>
      <c r="L82" s="13">
        <v>2</v>
      </c>
      <c r="M82" s="132">
        <v>1</v>
      </c>
      <c r="N82" s="40">
        <v>0.92539736413738571</v>
      </c>
      <c r="O82" s="40">
        <v>1.2067920242543833</v>
      </c>
      <c r="P82" s="40">
        <v>1.2243647142636169</v>
      </c>
      <c r="Q82" s="38">
        <v>1.3230691611110383</v>
      </c>
      <c r="U82" s="142" t="s">
        <v>329</v>
      </c>
      <c r="V82" s="143">
        <v>68549</v>
      </c>
      <c r="W82" s="13">
        <v>2</v>
      </c>
      <c r="X82" s="144">
        <v>1</v>
      </c>
      <c r="Y82" s="146">
        <v>1.0205748250503737</v>
      </c>
      <c r="Z82" s="146">
        <v>1.2933965258860205</v>
      </c>
      <c r="AA82" s="146">
        <v>1.3501917639024243</v>
      </c>
      <c r="AB82" s="42">
        <f t="shared" si="1"/>
        <v>1.3501917639024243</v>
      </c>
    </row>
    <row r="83" spans="1:28" x14ac:dyDescent="0.3">
      <c r="A83" s="39" t="s">
        <v>813</v>
      </c>
      <c r="B83" s="9">
        <v>207212</v>
      </c>
      <c r="C83" s="13">
        <v>2</v>
      </c>
      <c r="D83" s="40">
        <v>0.96360099046975456</v>
      </c>
      <c r="E83" s="40">
        <v>0.86907384253907327</v>
      </c>
      <c r="F83" s="40">
        <v>0.79735941556894052</v>
      </c>
      <c r="G83" s="40">
        <v>0.86907384253907327</v>
      </c>
      <c r="J83" s="39" t="s">
        <v>329</v>
      </c>
      <c r="K83" s="9">
        <v>68549</v>
      </c>
      <c r="L83" s="13">
        <v>2</v>
      </c>
      <c r="M83" s="132">
        <v>1</v>
      </c>
      <c r="N83" s="40">
        <v>1.0205748250503737</v>
      </c>
      <c r="O83" s="40">
        <v>1.2933965258860205</v>
      </c>
      <c r="P83" s="40">
        <v>1.3501917639024243</v>
      </c>
      <c r="Q83" s="38">
        <v>1.3229718495513363</v>
      </c>
      <c r="U83" s="142" t="s">
        <v>1169</v>
      </c>
      <c r="V83" s="143">
        <v>20460</v>
      </c>
      <c r="W83" s="13">
        <v>2</v>
      </c>
      <c r="X83" s="144">
        <v>1</v>
      </c>
      <c r="Y83" s="146">
        <v>1.0082401714358422</v>
      </c>
      <c r="Z83" s="146">
        <v>1.3486186259271251</v>
      </c>
      <c r="AA83" s="146">
        <v>1.3494694771075371</v>
      </c>
      <c r="AB83" s="42">
        <f t="shared" si="1"/>
        <v>1.3494694771075371</v>
      </c>
    </row>
    <row r="84" spans="1:28" x14ac:dyDescent="0.3">
      <c r="A84" s="39" t="s">
        <v>554</v>
      </c>
      <c r="B84" s="9">
        <v>16800</v>
      </c>
      <c r="C84" s="13">
        <v>2</v>
      </c>
      <c r="D84" s="40">
        <v>0.92406478406569292</v>
      </c>
      <c r="E84" s="40">
        <v>1.1496924010950487</v>
      </c>
      <c r="F84" s="40">
        <v>1.1090471220778841</v>
      </c>
      <c r="G84" s="40">
        <v>1.1496924010950487</v>
      </c>
      <c r="J84" s="39" t="s">
        <v>1177</v>
      </c>
      <c r="K84" s="9">
        <v>18014</v>
      </c>
      <c r="L84" s="13">
        <v>2</v>
      </c>
      <c r="M84" s="132">
        <v>1</v>
      </c>
      <c r="N84" s="40">
        <v>0.92333832873165433</v>
      </c>
      <c r="O84" s="40">
        <v>1.207128010915586</v>
      </c>
      <c r="P84" s="40">
        <v>1.2197687066719349</v>
      </c>
      <c r="Q84" s="38">
        <v>1.3210419937266904</v>
      </c>
      <c r="U84" s="142" t="s">
        <v>299</v>
      </c>
      <c r="V84" s="143">
        <v>77744</v>
      </c>
      <c r="W84" s="13">
        <v>2</v>
      </c>
      <c r="X84" s="144">
        <v>1</v>
      </c>
      <c r="Y84" s="146">
        <v>1.0247244832256517</v>
      </c>
      <c r="Z84" s="146">
        <v>1.3322734156525273</v>
      </c>
      <c r="AA84" s="146">
        <v>1.3485588523487888</v>
      </c>
      <c r="AB84" s="42">
        <f t="shared" si="1"/>
        <v>1.3485588523487888</v>
      </c>
    </row>
    <row r="85" spans="1:28" x14ac:dyDescent="0.3">
      <c r="A85" s="39" t="s">
        <v>757</v>
      </c>
      <c r="B85" s="9">
        <v>68724</v>
      </c>
      <c r="C85" s="13">
        <v>2</v>
      </c>
      <c r="D85" s="40">
        <v>1.0210738790737854</v>
      </c>
      <c r="E85" s="40">
        <v>0.88468676784647982</v>
      </c>
      <c r="F85" s="40">
        <v>0.88137971184268638</v>
      </c>
      <c r="G85" s="40">
        <v>0.88468676784647982</v>
      </c>
      <c r="J85" s="39" t="s">
        <v>377</v>
      </c>
      <c r="K85" s="9">
        <v>20674</v>
      </c>
      <c r="L85" s="13">
        <v>2</v>
      </c>
      <c r="M85" s="132">
        <v>1</v>
      </c>
      <c r="N85" s="40">
        <v>0.96924413360972794</v>
      </c>
      <c r="O85" s="40">
        <v>1.2553856468168303</v>
      </c>
      <c r="P85" s="40">
        <v>1.2790609946509399</v>
      </c>
      <c r="Q85" s="38">
        <v>1.3196479094357476</v>
      </c>
      <c r="U85" s="142" t="s">
        <v>2018</v>
      </c>
      <c r="V85" s="143">
        <v>11431</v>
      </c>
      <c r="W85" s="13">
        <v>2</v>
      </c>
      <c r="X85" s="144">
        <v>1</v>
      </c>
      <c r="Y85" s="146">
        <v>1.0574891699564071</v>
      </c>
      <c r="Z85" s="146">
        <v>1.2038536403165752</v>
      </c>
      <c r="AA85" s="146">
        <v>1.3443613230879887</v>
      </c>
      <c r="AB85" s="42">
        <f t="shared" si="1"/>
        <v>1.3443613230879887</v>
      </c>
    </row>
    <row r="86" spans="1:28" x14ac:dyDescent="0.3">
      <c r="A86" s="39" t="s">
        <v>361</v>
      </c>
      <c r="B86" s="9">
        <v>100503043</v>
      </c>
      <c r="C86" s="13">
        <v>2</v>
      </c>
      <c r="D86" s="40">
        <v>1.0089514766696124</v>
      </c>
      <c r="E86" s="40">
        <v>1.2653973034685297</v>
      </c>
      <c r="F86" s="40">
        <v>1.2578291215114978</v>
      </c>
      <c r="G86" s="40">
        <v>1.2653973034685297</v>
      </c>
      <c r="J86" s="39" t="s">
        <v>298</v>
      </c>
      <c r="K86" s="9">
        <v>17216</v>
      </c>
      <c r="L86" s="13">
        <v>2</v>
      </c>
      <c r="M86" s="132">
        <v>1</v>
      </c>
      <c r="N86" s="40">
        <v>0.95308678010879022</v>
      </c>
      <c r="O86" s="40">
        <v>1.3340679597158436</v>
      </c>
      <c r="P86" s="40">
        <v>1.2573372691189393</v>
      </c>
      <c r="Q86" s="38">
        <v>1.3192264286526147</v>
      </c>
      <c r="U86" s="142" t="s">
        <v>397</v>
      </c>
      <c r="V86" s="143">
        <v>12696</v>
      </c>
      <c r="W86" s="13">
        <v>2</v>
      </c>
      <c r="X86" s="144">
        <v>1</v>
      </c>
      <c r="Y86" s="146">
        <v>1.0374274490607682</v>
      </c>
      <c r="Z86" s="146">
        <v>1.2406763535972047</v>
      </c>
      <c r="AA86" s="146">
        <v>1.3424563883863823</v>
      </c>
      <c r="AB86" s="42">
        <f t="shared" si="1"/>
        <v>1.3424563883863823</v>
      </c>
    </row>
    <row r="87" spans="1:28" x14ac:dyDescent="0.3">
      <c r="A87" s="39" t="s">
        <v>425</v>
      </c>
      <c r="B87" s="9">
        <v>65255</v>
      </c>
      <c r="C87" s="13">
        <v>2</v>
      </c>
      <c r="D87" s="40">
        <v>1.121603259725702</v>
      </c>
      <c r="E87" s="40">
        <v>1.2178916648378806</v>
      </c>
      <c r="F87" s="40">
        <v>1.3799604350934271</v>
      </c>
      <c r="G87" s="40">
        <v>1.2178916648378806</v>
      </c>
      <c r="J87" s="39" t="s">
        <v>299</v>
      </c>
      <c r="K87" s="9">
        <v>77744</v>
      </c>
      <c r="L87" s="13">
        <v>2</v>
      </c>
      <c r="M87" s="132">
        <v>1</v>
      </c>
      <c r="N87" s="40">
        <v>1.0247244832256517</v>
      </c>
      <c r="O87" s="40">
        <v>1.3322734156525273</v>
      </c>
      <c r="P87" s="40">
        <v>1.3485588523487888</v>
      </c>
      <c r="Q87" s="38">
        <v>1.3160209153037543</v>
      </c>
      <c r="U87" s="142" t="s">
        <v>313</v>
      </c>
      <c r="V87" s="143">
        <v>16551</v>
      </c>
      <c r="W87" s="13">
        <v>2</v>
      </c>
      <c r="X87" s="144">
        <v>1</v>
      </c>
      <c r="Y87" s="146">
        <v>0.96650122091417212</v>
      </c>
      <c r="Z87" s="146">
        <v>1.3138250329468653</v>
      </c>
      <c r="AA87" s="146">
        <v>1.3409007999127407</v>
      </c>
      <c r="AB87" s="42">
        <f t="shared" si="1"/>
        <v>1.3409007999127407</v>
      </c>
    </row>
    <row r="88" spans="1:28" x14ac:dyDescent="0.3">
      <c r="A88" s="39" t="s">
        <v>719</v>
      </c>
      <c r="B88" s="9">
        <v>211961</v>
      </c>
      <c r="C88" s="13">
        <v>2</v>
      </c>
      <c r="D88" s="40">
        <v>1.0014290241540065</v>
      </c>
      <c r="E88" s="40">
        <v>0.90412204423756604</v>
      </c>
      <c r="F88" s="40">
        <v>0.88913324673794181</v>
      </c>
      <c r="G88" s="40">
        <v>0.90412204423756604</v>
      </c>
      <c r="J88" s="39" t="s">
        <v>507</v>
      </c>
      <c r="K88" s="9">
        <v>208084</v>
      </c>
      <c r="L88" s="13">
        <v>2</v>
      </c>
      <c r="M88" s="132">
        <v>1</v>
      </c>
      <c r="N88" s="40">
        <v>0.90123945059213439</v>
      </c>
      <c r="O88" s="40">
        <v>1.1726044076144664</v>
      </c>
      <c r="P88" s="40">
        <v>1.1855650230736245</v>
      </c>
      <c r="Q88" s="38">
        <v>1.3154828301121104</v>
      </c>
      <c r="U88" s="142" t="s">
        <v>343</v>
      </c>
      <c r="V88" s="143">
        <v>140488</v>
      </c>
      <c r="W88" s="13">
        <v>2</v>
      </c>
      <c r="X88" s="144">
        <v>1</v>
      </c>
      <c r="Y88" s="146">
        <v>1.0335997018035279</v>
      </c>
      <c r="Z88" s="146">
        <v>1.2832394143518295</v>
      </c>
      <c r="AA88" s="146">
        <v>1.3397513300812256</v>
      </c>
      <c r="AB88" s="42">
        <f t="shared" si="1"/>
        <v>1.3397513300812256</v>
      </c>
    </row>
    <row r="89" spans="1:28" x14ac:dyDescent="0.3">
      <c r="A89" s="39" t="s">
        <v>863</v>
      </c>
      <c r="B89" s="9">
        <v>232975</v>
      </c>
      <c r="C89" s="13">
        <v>2</v>
      </c>
      <c r="D89" s="40">
        <v>1.0098901577884807</v>
      </c>
      <c r="E89" s="40">
        <v>0.85126142493602075</v>
      </c>
      <c r="F89" s="40">
        <v>0.81895751072152589</v>
      </c>
      <c r="G89" s="40">
        <v>0.85126142493602075</v>
      </c>
      <c r="J89" s="39" t="s">
        <v>296</v>
      </c>
      <c r="K89" s="9">
        <v>215387</v>
      </c>
      <c r="L89" s="13">
        <v>2</v>
      </c>
      <c r="M89" s="132">
        <v>1</v>
      </c>
      <c r="N89" s="40">
        <v>1.0304946635180561</v>
      </c>
      <c r="O89" s="40">
        <v>1.3404377652388644</v>
      </c>
      <c r="P89" s="40">
        <v>1.3543698664222457</v>
      </c>
      <c r="Q89" s="38">
        <v>1.3142910044759437</v>
      </c>
      <c r="U89" s="142" t="s">
        <v>1183</v>
      </c>
      <c r="V89" s="143">
        <v>12571</v>
      </c>
      <c r="W89" s="13">
        <v>2</v>
      </c>
      <c r="X89" s="144">
        <v>1</v>
      </c>
      <c r="Y89" s="146">
        <v>1.0297584041555901</v>
      </c>
      <c r="Z89" s="146">
        <v>1.2215508811574578</v>
      </c>
      <c r="AA89" s="146">
        <v>1.3359563128360616</v>
      </c>
      <c r="AB89" s="42">
        <f t="shared" si="1"/>
        <v>1.3359563128360616</v>
      </c>
    </row>
    <row r="90" spans="1:28" x14ac:dyDescent="0.3">
      <c r="A90" s="39" t="s">
        <v>1103</v>
      </c>
      <c r="B90" s="9">
        <v>11931</v>
      </c>
      <c r="C90" s="13">
        <v>2</v>
      </c>
      <c r="D90" s="40">
        <v>1.0148298391411932</v>
      </c>
      <c r="E90" s="40">
        <v>0.74511143584521722</v>
      </c>
      <c r="F90" s="40">
        <v>0.73127122361221553</v>
      </c>
      <c r="G90" s="40">
        <v>0.74511143584521722</v>
      </c>
      <c r="J90" s="39" t="s">
        <v>1178</v>
      </c>
      <c r="K90" s="9">
        <v>15205</v>
      </c>
      <c r="L90" s="13">
        <v>2</v>
      </c>
      <c r="M90" s="132">
        <v>1</v>
      </c>
      <c r="N90" s="40">
        <v>0.9929414605498732</v>
      </c>
      <c r="O90" s="40">
        <v>1.2700419325640329</v>
      </c>
      <c r="P90" s="40">
        <v>1.3043074783835567</v>
      </c>
      <c r="Q90" s="38">
        <v>1.3135794306154307</v>
      </c>
      <c r="U90" s="142" t="s">
        <v>280</v>
      </c>
      <c r="V90" s="143">
        <v>21677</v>
      </c>
      <c r="W90" s="13">
        <v>2</v>
      </c>
      <c r="X90" s="144">
        <v>1</v>
      </c>
      <c r="Y90" s="146">
        <v>0.94713071475092214</v>
      </c>
      <c r="Z90" s="146">
        <v>1.3914830047490752</v>
      </c>
      <c r="AA90" s="146">
        <v>1.3353765619532165</v>
      </c>
      <c r="AB90" s="42">
        <f t="shared" si="1"/>
        <v>1.3353765619532165</v>
      </c>
    </row>
    <row r="91" spans="1:28" x14ac:dyDescent="0.3">
      <c r="A91" s="39" t="s">
        <v>998</v>
      </c>
      <c r="B91" s="9">
        <v>11932</v>
      </c>
      <c r="C91" s="13">
        <v>2</v>
      </c>
      <c r="D91" s="40">
        <v>1.0036991628986034</v>
      </c>
      <c r="E91" s="40">
        <v>0.80739561329238496</v>
      </c>
      <c r="F91" s="40">
        <v>0.78655276318443135</v>
      </c>
      <c r="G91" s="40">
        <v>0.80739561329238496</v>
      </c>
      <c r="J91" s="39" t="s">
        <v>346</v>
      </c>
      <c r="K91" s="9">
        <v>56314</v>
      </c>
      <c r="L91" s="13">
        <v>2</v>
      </c>
      <c r="M91" s="132">
        <v>1</v>
      </c>
      <c r="N91" s="40">
        <v>0.98295433822967571</v>
      </c>
      <c r="O91" s="40">
        <v>1.2775881872828796</v>
      </c>
      <c r="P91" s="40">
        <v>1.2909583433514307</v>
      </c>
      <c r="Q91" s="38">
        <v>1.3133451810960797</v>
      </c>
      <c r="U91" s="142" t="s">
        <v>274</v>
      </c>
      <c r="V91" s="143">
        <v>319186</v>
      </c>
      <c r="W91" s="13">
        <v>2</v>
      </c>
      <c r="X91" s="144">
        <v>1</v>
      </c>
      <c r="Y91" s="146">
        <v>0.98652898055443716</v>
      </c>
      <c r="Z91" s="146">
        <v>1.4174709681051887</v>
      </c>
      <c r="AA91" s="146">
        <v>1.3353220885979993</v>
      </c>
      <c r="AB91" s="42">
        <f t="shared" si="1"/>
        <v>1.3353220885979993</v>
      </c>
    </row>
    <row r="92" spans="1:28" x14ac:dyDescent="0.3">
      <c r="A92" s="39" t="s">
        <v>819</v>
      </c>
      <c r="B92" s="9">
        <v>11941</v>
      </c>
      <c r="C92" s="13">
        <v>2</v>
      </c>
      <c r="D92" s="40">
        <v>0.92684234348422978</v>
      </c>
      <c r="E92" s="40">
        <v>0.86595915636335108</v>
      </c>
      <c r="F92" s="40">
        <v>0.7952967433077871</v>
      </c>
      <c r="G92" s="40">
        <v>0.86595915636335108</v>
      </c>
      <c r="J92" s="39" t="s">
        <v>357</v>
      </c>
      <c r="K92" s="9">
        <v>70686</v>
      </c>
      <c r="L92" s="13">
        <v>2</v>
      </c>
      <c r="M92" s="132">
        <v>1</v>
      </c>
      <c r="N92" s="40">
        <v>0.93455077195482406</v>
      </c>
      <c r="O92" s="40">
        <v>1.2715056199483188</v>
      </c>
      <c r="P92" s="40">
        <v>1.2259588291525974</v>
      </c>
      <c r="Q92" s="38">
        <v>1.3118161858539024</v>
      </c>
      <c r="U92" s="142" t="s">
        <v>288</v>
      </c>
      <c r="V92" s="143">
        <v>218977</v>
      </c>
      <c r="W92" s="13">
        <v>2</v>
      </c>
      <c r="X92" s="144">
        <v>1</v>
      </c>
      <c r="Y92" s="146">
        <v>0.97578256818904585</v>
      </c>
      <c r="Z92" s="146">
        <v>1.3706455599135312</v>
      </c>
      <c r="AA92" s="146">
        <v>1.3344638935712183</v>
      </c>
      <c r="AB92" s="42">
        <f t="shared" si="1"/>
        <v>1.3344638935712183</v>
      </c>
    </row>
    <row r="93" spans="1:28" x14ac:dyDescent="0.3">
      <c r="A93" s="39" t="s">
        <v>982</v>
      </c>
      <c r="B93" s="9">
        <v>320707</v>
      </c>
      <c r="C93" s="13">
        <v>2</v>
      </c>
      <c r="D93" s="40">
        <v>0.92339799599047911</v>
      </c>
      <c r="E93" s="40">
        <v>0.81512601570938437</v>
      </c>
      <c r="F93" s="40">
        <v>0.7693940668755187</v>
      </c>
      <c r="G93" s="40">
        <v>0.81512601570938437</v>
      </c>
      <c r="J93" s="39" t="s">
        <v>308</v>
      </c>
      <c r="K93" s="9">
        <v>19348</v>
      </c>
      <c r="L93" s="13">
        <v>2</v>
      </c>
      <c r="M93" s="132">
        <v>1</v>
      </c>
      <c r="N93" s="40">
        <v>0.9806452913928394</v>
      </c>
      <c r="O93" s="40">
        <v>1.3175582403230168</v>
      </c>
      <c r="P93" s="40">
        <v>1.2860388273129888</v>
      </c>
      <c r="Q93" s="38">
        <v>1.3114209986022469</v>
      </c>
      <c r="U93" s="142" t="s">
        <v>330</v>
      </c>
      <c r="V93" s="143">
        <v>666737</v>
      </c>
      <c r="W93" s="13">
        <v>2</v>
      </c>
      <c r="X93" s="144">
        <v>1</v>
      </c>
      <c r="Y93" s="146">
        <v>1.038367024775948</v>
      </c>
      <c r="Z93" s="146">
        <v>1.2929183678438561</v>
      </c>
      <c r="AA93" s="146">
        <v>1.3310935929227499</v>
      </c>
      <c r="AB93" s="42">
        <f t="shared" si="1"/>
        <v>1.3310935929227499</v>
      </c>
    </row>
    <row r="94" spans="1:28" x14ac:dyDescent="0.3">
      <c r="A94" s="39" t="s">
        <v>825</v>
      </c>
      <c r="B94" s="9">
        <v>11980</v>
      </c>
      <c r="C94" s="13">
        <v>2</v>
      </c>
      <c r="D94" s="40">
        <v>1.0308273077782082</v>
      </c>
      <c r="E94" s="40">
        <v>0.86290197110799416</v>
      </c>
      <c r="F94" s="40">
        <v>0.8611180198436581</v>
      </c>
      <c r="G94" s="40">
        <v>0.86290197110799416</v>
      </c>
      <c r="J94" s="39" t="s">
        <v>1179</v>
      </c>
      <c r="K94" s="9">
        <v>109202</v>
      </c>
      <c r="L94" s="13">
        <v>2</v>
      </c>
      <c r="M94" s="132">
        <v>1</v>
      </c>
      <c r="N94" s="40">
        <v>0.94349052831151425</v>
      </c>
      <c r="O94" s="40">
        <v>1.1529728638249126</v>
      </c>
      <c r="P94" s="40">
        <v>1.2357498444476782</v>
      </c>
      <c r="Q94" s="38">
        <v>1.309763911100619</v>
      </c>
      <c r="U94" s="142" t="s">
        <v>292</v>
      </c>
      <c r="V94" s="143">
        <v>73804</v>
      </c>
      <c r="W94" s="13">
        <v>2</v>
      </c>
      <c r="X94" s="144">
        <v>1</v>
      </c>
      <c r="Y94" s="146">
        <v>0.92397592841593934</v>
      </c>
      <c r="Z94" s="146">
        <v>1.3604936726772916</v>
      </c>
      <c r="AA94" s="146">
        <v>1.3306223268804263</v>
      </c>
      <c r="AB94" s="42">
        <f t="shared" si="1"/>
        <v>1.3306223268804263</v>
      </c>
    </row>
    <row r="95" spans="1:28" x14ac:dyDescent="0.3">
      <c r="A95" s="39" t="s">
        <v>442</v>
      </c>
      <c r="B95" s="9">
        <v>382423</v>
      </c>
      <c r="C95" s="13">
        <v>2</v>
      </c>
      <c r="D95" s="40">
        <v>0.98397140930973703</v>
      </c>
      <c r="E95" s="40">
        <v>1.2097730434856497</v>
      </c>
      <c r="F95" s="40">
        <v>1.2134200315356094</v>
      </c>
      <c r="G95" s="40">
        <v>1.2097730434856497</v>
      </c>
      <c r="J95" s="39" t="s">
        <v>349</v>
      </c>
      <c r="K95" s="9">
        <v>12444</v>
      </c>
      <c r="L95" s="13">
        <v>2</v>
      </c>
      <c r="M95" s="132">
        <v>1</v>
      </c>
      <c r="N95" s="40">
        <v>1.0104995188087869</v>
      </c>
      <c r="O95" s="40">
        <v>1.2766922148848681</v>
      </c>
      <c r="P95" s="40">
        <v>1.3229022256541016</v>
      </c>
      <c r="Q95" s="38">
        <v>1.309156710152209</v>
      </c>
      <c r="U95" s="142" t="s">
        <v>295</v>
      </c>
      <c r="V95" s="143">
        <v>17279</v>
      </c>
      <c r="W95" s="13">
        <v>2</v>
      </c>
      <c r="X95" s="144">
        <v>1</v>
      </c>
      <c r="Y95" s="146">
        <v>0.98243757318017089</v>
      </c>
      <c r="Z95" s="146">
        <v>1.354720275310128</v>
      </c>
      <c r="AA95" s="146">
        <v>1.3299421294794949</v>
      </c>
      <c r="AB95" s="42">
        <f t="shared" si="1"/>
        <v>1.3299421294794949</v>
      </c>
    </row>
    <row r="96" spans="1:28" x14ac:dyDescent="0.3">
      <c r="A96" s="39" t="s">
        <v>484</v>
      </c>
      <c r="B96" s="9">
        <v>20878</v>
      </c>
      <c r="C96" s="13">
        <v>2</v>
      </c>
      <c r="D96" s="40">
        <v>0.98321227920136567</v>
      </c>
      <c r="E96" s="40">
        <v>1.1873284808894451</v>
      </c>
      <c r="F96" s="40">
        <v>1.156771853432536</v>
      </c>
      <c r="G96" s="40">
        <v>1.1873284808894451</v>
      </c>
      <c r="J96" s="39" t="s">
        <v>1180</v>
      </c>
      <c r="K96" s="9">
        <v>15201</v>
      </c>
      <c r="L96" s="13">
        <v>2</v>
      </c>
      <c r="M96" s="132">
        <v>1</v>
      </c>
      <c r="N96" s="40">
        <v>1.0063626592442791</v>
      </c>
      <c r="O96" s="40">
        <v>1.3515569528774114</v>
      </c>
      <c r="P96" s="40">
        <v>1.3171036837681023</v>
      </c>
      <c r="Q96" s="38">
        <v>1.3087763855995729</v>
      </c>
      <c r="U96" s="142" t="s">
        <v>459</v>
      </c>
      <c r="V96" s="143">
        <v>67075</v>
      </c>
      <c r="W96" s="13">
        <v>2</v>
      </c>
      <c r="X96" s="144">
        <v>1</v>
      </c>
      <c r="Y96" s="146">
        <v>1.0458740441792111</v>
      </c>
      <c r="Z96" s="146">
        <v>1.202301861443015</v>
      </c>
      <c r="AA96" s="146">
        <v>1.3293468827653157</v>
      </c>
      <c r="AB96" s="42">
        <f t="shared" si="1"/>
        <v>1.3293468827653157</v>
      </c>
    </row>
    <row r="97" spans="1:28" x14ac:dyDescent="0.3">
      <c r="A97" s="39" t="s">
        <v>478</v>
      </c>
      <c r="B97" s="9">
        <v>20877</v>
      </c>
      <c r="C97" s="13">
        <v>2</v>
      </c>
      <c r="D97" s="40">
        <v>0.98703361838851389</v>
      </c>
      <c r="E97" s="40">
        <v>1.1894649037220755</v>
      </c>
      <c r="F97" s="40">
        <v>1.2152419838282296</v>
      </c>
      <c r="G97" s="40">
        <v>1.1894649037220755</v>
      </c>
      <c r="J97" s="39" t="s">
        <v>341</v>
      </c>
      <c r="K97" s="9">
        <v>15939</v>
      </c>
      <c r="L97" s="13">
        <v>2</v>
      </c>
      <c r="M97" s="132">
        <v>1</v>
      </c>
      <c r="N97" s="40">
        <v>0.95915536977090932</v>
      </c>
      <c r="O97" s="40">
        <v>1.2851887911992019</v>
      </c>
      <c r="P97" s="40">
        <v>1.2527627546339748</v>
      </c>
      <c r="Q97" s="38">
        <v>1.306110348872042</v>
      </c>
      <c r="U97" s="142" t="s">
        <v>303</v>
      </c>
      <c r="V97" s="143">
        <v>22137</v>
      </c>
      <c r="W97" s="13">
        <v>2</v>
      </c>
      <c r="X97" s="144">
        <v>1</v>
      </c>
      <c r="Y97" s="146">
        <v>1.0248882225903722</v>
      </c>
      <c r="Z97" s="146">
        <v>1.3229297637572373</v>
      </c>
      <c r="AA97" s="146">
        <v>1.3261868970839861</v>
      </c>
      <c r="AB97" s="42">
        <f t="shared" si="1"/>
        <v>1.3261868970839861</v>
      </c>
    </row>
    <row r="98" spans="1:28" x14ac:dyDescent="0.3">
      <c r="A98" s="39" t="s">
        <v>536</v>
      </c>
      <c r="B98" s="9">
        <v>78937</v>
      </c>
      <c r="C98" s="13">
        <v>2</v>
      </c>
      <c r="D98" s="40">
        <v>1.0244790008552069</v>
      </c>
      <c r="E98" s="40">
        <v>1.1566243869381749</v>
      </c>
      <c r="F98" s="40">
        <v>1.1796176855709768</v>
      </c>
      <c r="G98" s="40">
        <v>1.1566243869381749</v>
      </c>
      <c r="J98" s="39" t="s">
        <v>319</v>
      </c>
      <c r="K98" s="9">
        <v>319520</v>
      </c>
      <c r="L98" s="13">
        <v>2</v>
      </c>
      <c r="M98" s="132">
        <v>1</v>
      </c>
      <c r="N98" s="40">
        <v>0.95726089212807053</v>
      </c>
      <c r="O98" s="40">
        <v>1.3087007237509825</v>
      </c>
      <c r="P98" s="40">
        <v>1.250060339557248</v>
      </c>
      <c r="Q98" s="38">
        <v>1.3058721502538979</v>
      </c>
      <c r="U98" s="142" t="s">
        <v>311</v>
      </c>
      <c r="V98" s="143">
        <v>12227</v>
      </c>
      <c r="W98" s="13">
        <v>2</v>
      </c>
      <c r="X98" s="144">
        <v>1</v>
      </c>
      <c r="Y98" s="146">
        <v>0.95640817120270905</v>
      </c>
      <c r="Z98" s="146">
        <v>1.3150613281020329</v>
      </c>
      <c r="AA98" s="146">
        <v>1.326171858143854</v>
      </c>
      <c r="AB98" s="42">
        <f t="shared" si="1"/>
        <v>1.326171858143854</v>
      </c>
    </row>
    <row r="99" spans="1:28" x14ac:dyDescent="0.3">
      <c r="A99" s="39" t="s">
        <v>569</v>
      </c>
      <c r="B99" s="9">
        <v>105351</v>
      </c>
      <c r="C99" s="13">
        <v>2</v>
      </c>
      <c r="D99" s="40">
        <v>1.005839776019102</v>
      </c>
      <c r="E99" s="40">
        <v>1.1448942714300729</v>
      </c>
      <c r="F99" s="40">
        <v>1.1247038611718652</v>
      </c>
      <c r="G99" s="40">
        <v>1.1448942714300729</v>
      </c>
      <c r="J99" s="39" t="s">
        <v>1181</v>
      </c>
      <c r="K99" s="9">
        <v>19650</v>
      </c>
      <c r="L99" s="13">
        <v>2</v>
      </c>
      <c r="M99" s="132">
        <v>1</v>
      </c>
      <c r="N99" s="40">
        <v>0.99421149639927076</v>
      </c>
      <c r="O99" s="40">
        <v>1.3277349347480913</v>
      </c>
      <c r="P99" s="40">
        <v>1.2962964871192479</v>
      </c>
      <c r="Q99" s="38">
        <v>1.3038437916017229</v>
      </c>
      <c r="U99" s="142" t="s">
        <v>1161</v>
      </c>
      <c r="V99" s="143">
        <v>12649</v>
      </c>
      <c r="W99" s="13">
        <v>2</v>
      </c>
      <c r="X99" s="144">
        <v>1</v>
      </c>
      <c r="Y99" s="146">
        <v>0.97387788984817725</v>
      </c>
      <c r="Z99" s="146">
        <v>1.3663503973762956</v>
      </c>
      <c r="AA99" s="146">
        <v>1.3235091800310754</v>
      </c>
      <c r="AB99" s="42">
        <f t="shared" si="1"/>
        <v>1.3235091800310754</v>
      </c>
    </row>
    <row r="100" spans="1:28" x14ac:dyDescent="0.3">
      <c r="A100" s="39" t="s">
        <v>914</v>
      </c>
      <c r="B100" s="9">
        <v>217882</v>
      </c>
      <c r="C100" s="13">
        <v>2</v>
      </c>
      <c r="D100" s="40">
        <v>0.98462395957217264</v>
      </c>
      <c r="E100" s="40">
        <v>0.83866502995433834</v>
      </c>
      <c r="F100" s="40">
        <v>0.79655312087514052</v>
      </c>
      <c r="G100" s="40">
        <v>0.83866502995433834</v>
      </c>
      <c r="J100" s="39" t="s">
        <v>371</v>
      </c>
      <c r="K100" s="9">
        <v>20678</v>
      </c>
      <c r="L100" s="13">
        <v>2</v>
      </c>
      <c r="M100" s="132">
        <v>1</v>
      </c>
      <c r="N100" s="40">
        <v>0.96869950620964851</v>
      </c>
      <c r="O100" s="40">
        <v>1.2594833332707502</v>
      </c>
      <c r="P100" s="40">
        <v>1.2620204433939637</v>
      </c>
      <c r="Q100" s="38">
        <v>1.3027986855614582</v>
      </c>
      <c r="U100" s="142" t="s">
        <v>349</v>
      </c>
      <c r="V100" s="143">
        <v>12444</v>
      </c>
      <c r="W100" s="13">
        <v>2</v>
      </c>
      <c r="X100" s="144">
        <v>1</v>
      </c>
      <c r="Y100" s="146">
        <v>1.0104995188087869</v>
      </c>
      <c r="Z100" s="146">
        <v>1.2766922148848681</v>
      </c>
      <c r="AA100" s="146">
        <v>1.3229022256541016</v>
      </c>
      <c r="AB100" s="42">
        <f t="shared" si="1"/>
        <v>1.3229022256541016</v>
      </c>
    </row>
    <row r="101" spans="1:28" x14ac:dyDescent="0.3">
      <c r="A101" s="39" t="s">
        <v>957</v>
      </c>
      <c r="B101" s="9">
        <v>76898</v>
      </c>
      <c r="C101" s="13">
        <v>2</v>
      </c>
      <c r="D101" s="40">
        <v>0.97417515754838624</v>
      </c>
      <c r="E101" s="40">
        <v>0.82624753832963627</v>
      </c>
      <c r="F101" s="40">
        <v>0.79957614369139618</v>
      </c>
      <c r="G101" s="40">
        <v>0.82624753832963627</v>
      </c>
      <c r="J101" s="39" t="s">
        <v>339</v>
      </c>
      <c r="K101" s="9">
        <v>14958</v>
      </c>
      <c r="L101" s="13">
        <v>2</v>
      </c>
      <c r="M101" s="132">
        <v>1</v>
      </c>
      <c r="N101" s="40">
        <v>0.91837870047292469</v>
      </c>
      <c r="O101" s="40">
        <v>1.2873681830845374</v>
      </c>
      <c r="P101" s="40">
        <v>1.1962484548343888</v>
      </c>
      <c r="Q101" s="38">
        <v>1.3025655475441378</v>
      </c>
      <c r="U101" s="142" t="s">
        <v>287</v>
      </c>
      <c r="V101" s="143">
        <v>269630</v>
      </c>
      <c r="W101" s="13">
        <v>2</v>
      </c>
      <c r="X101" s="144">
        <v>1</v>
      </c>
      <c r="Y101" s="146">
        <v>0.95460415694485434</v>
      </c>
      <c r="Z101" s="146">
        <v>1.3714444159670014</v>
      </c>
      <c r="AA101" s="146">
        <v>1.3216344119434558</v>
      </c>
      <c r="AB101" s="42">
        <f t="shared" si="1"/>
        <v>1.3216344119434558</v>
      </c>
    </row>
    <row r="102" spans="1:28" x14ac:dyDescent="0.3">
      <c r="A102" s="39" t="s">
        <v>964</v>
      </c>
      <c r="B102" s="9">
        <v>107831</v>
      </c>
      <c r="C102" s="13">
        <v>2</v>
      </c>
      <c r="D102" s="40">
        <v>0.98998326010456306</v>
      </c>
      <c r="E102" s="40">
        <v>0.8229796575378342</v>
      </c>
      <c r="F102" s="40">
        <v>0.82147627666457845</v>
      </c>
      <c r="G102" s="40">
        <v>0.8229796575378342</v>
      </c>
      <c r="J102" s="39" t="s">
        <v>359</v>
      </c>
      <c r="K102" s="9">
        <v>72155</v>
      </c>
      <c r="L102" s="13">
        <v>2</v>
      </c>
      <c r="M102" s="132">
        <v>1</v>
      </c>
      <c r="N102" s="40">
        <v>0.96853955273737757</v>
      </c>
      <c r="O102" s="40">
        <v>1.2707174182724374</v>
      </c>
      <c r="P102" s="40">
        <v>1.2580939111356904</v>
      </c>
      <c r="Q102" s="38">
        <v>1.2989597663615771</v>
      </c>
      <c r="U102" s="142" t="s">
        <v>390</v>
      </c>
      <c r="V102" s="143">
        <v>67009</v>
      </c>
      <c r="W102" s="13">
        <v>2</v>
      </c>
      <c r="X102" s="144">
        <v>1</v>
      </c>
      <c r="Y102" s="146">
        <v>1.0308098348905512</v>
      </c>
      <c r="Z102" s="146">
        <v>1.2468995576961646</v>
      </c>
      <c r="AA102" s="146">
        <v>1.3196822236479349</v>
      </c>
      <c r="AB102" s="42">
        <f t="shared" si="1"/>
        <v>1.3196822236479349</v>
      </c>
    </row>
    <row r="103" spans="1:28" x14ac:dyDescent="0.3">
      <c r="A103" s="39" t="s">
        <v>940</v>
      </c>
      <c r="B103" s="9">
        <v>230775</v>
      </c>
      <c r="C103" s="13">
        <v>2</v>
      </c>
      <c r="D103" s="40">
        <v>1.0061539176733811</v>
      </c>
      <c r="E103" s="40">
        <v>0.83289485080312742</v>
      </c>
      <c r="F103" s="40">
        <v>0.8217348988832649</v>
      </c>
      <c r="G103" s="40">
        <v>0.83289485080312742</v>
      </c>
      <c r="J103" s="39" t="s">
        <v>1182</v>
      </c>
      <c r="K103" s="9">
        <v>12611</v>
      </c>
      <c r="L103" s="13">
        <v>2</v>
      </c>
      <c r="M103" s="132">
        <v>1</v>
      </c>
      <c r="N103" s="40">
        <v>0.94815074526506971</v>
      </c>
      <c r="O103" s="40">
        <v>1.2401472912303297</v>
      </c>
      <c r="P103" s="40">
        <v>1.2312262583867828</v>
      </c>
      <c r="Q103" s="38">
        <v>1.2985553874585365</v>
      </c>
      <c r="U103" s="142" t="s">
        <v>236</v>
      </c>
      <c r="V103" s="143">
        <v>15203</v>
      </c>
      <c r="W103" s="13">
        <v>2</v>
      </c>
      <c r="X103" s="144">
        <v>1</v>
      </c>
      <c r="Y103" s="146">
        <v>1.1246262670880969</v>
      </c>
      <c r="Z103" s="146">
        <v>1.1805376839648043</v>
      </c>
      <c r="AA103" s="146">
        <v>1.3195474614768983</v>
      </c>
      <c r="AB103" s="42">
        <f t="shared" si="1"/>
        <v>1.3195474614768983</v>
      </c>
    </row>
    <row r="104" spans="1:28" x14ac:dyDescent="0.3">
      <c r="A104" s="39" t="s">
        <v>415</v>
      </c>
      <c r="B104" s="9">
        <v>70508</v>
      </c>
      <c r="C104" s="13">
        <v>2</v>
      </c>
      <c r="D104" s="40">
        <v>0.94293011103392188</v>
      </c>
      <c r="E104" s="40">
        <v>1.2262089690077376</v>
      </c>
      <c r="F104" s="40">
        <v>1.1736302784119437</v>
      </c>
      <c r="G104" s="40">
        <v>1.2262089690077376</v>
      </c>
      <c r="J104" s="39" t="s">
        <v>328</v>
      </c>
      <c r="K104" s="9">
        <v>71951</v>
      </c>
      <c r="L104" s="13">
        <v>2</v>
      </c>
      <c r="M104" s="132">
        <v>1</v>
      </c>
      <c r="N104" s="40">
        <v>1.0659290457152979</v>
      </c>
      <c r="O104" s="40">
        <v>1.2934712560883919</v>
      </c>
      <c r="P104" s="40">
        <v>1.3833249241033547</v>
      </c>
      <c r="Q104" s="38">
        <v>1.2977645460210407</v>
      </c>
      <c r="U104" s="142" t="s">
        <v>2001</v>
      </c>
      <c r="V104" s="143">
        <v>229841</v>
      </c>
      <c r="W104" s="13">
        <v>2</v>
      </c>
      <c r="X104" s="144">
        <v>1</v>
      </c>
      <c r="Y104" s="146">
        <v>0.96957629199470363</v>
      </c>
      <c r="Z104" s="146">
        <v>1.3276126054862125</v>
      </c>
      <c r="AA104" s="146">
        <v>1.319255478009981</v>
      </c>
      <c r="AB104" s="42">
        <f t="shared" si="1"/>
        <v>1.319255478009981</v>
      </c>
    </row>
    <row r="105" spans="1:28" x14ac:dyDescent="0.3">
      <c r="A105" s="39" t="s">
        <v>458</v>
      </c>
      <c r="B105" s="9">
        <v>12050</v>
      </c>
      <c r="C105" s="13">
        <v>2</v>
      </c>
      <c r="D105" s="40">
        <v>1.0241215911495587</v>
      </c>
      <c r="E105" s="40">
        <v>1.2027997824664023</v>
      </c>
      <c r="F105" s="40">
        <v>1.2391396406813271</v>
      </c>
      <c r="G105" s="40">
        <v>1.2027997824664023</v>
      </c>
      <c r="J105" s="39" t="s">
        <v>65</v>
      </c>
      <c r="K105" s="9">
        <v>66578</v>
      </c>
      <c r="L105" s="13">
        <v>3</v>
      </c>
      <c r="M105" s="132">
        <v>1</v>
      </c>
      <c r="N105" s="40">
        <v>1.2781030628196417</v>
      </c>
      <c r="O105" s="40">
        <v>1.1600262456175838</v>
      </c>
      <c r="P105" s="40">
        <v>1.6585815527690628</v>
      </c>
      <c r="Q105" s="38">
        <v>1.2976899915332665</v>
      </c>
      <c r="U105" s="142" t="s">
        <v>316</v>
      </c>
      <c r="V105" s="143">
        <v>100502769</v>
      </c>
      <c r="W105" s="13">
        <v>2</v>
      </c>
      <c r="X105" s="144">
        <v>1</v>
      </c>
      <c r="Y105" s="146">
        <v>1.0418792518857547</v>
      </c>
      <c r="Z105" s="146">
        <v>1.3126760776023556</v>
      </c>
      <c r="AA105" s="146">
        <v>1.3189259945815952</v>
      </c>
      <c r="AB105" s="42">
        <f t="shared" si="1"/>
        <v>1.3189259945815952</v>
      </c>
    </row>
    <row r="106" spans="1:28" x14ac:dyDescent="0.3">
      <c r="A106" s="39" t="s">
        <v>689</v>
      </c>
      <c r="B106" s="9">
        <v>77045</v>
      </c>
      <c r="C106" s="13">
        <v>2</v>
      </c>
      <c r="D106" s="40">
        <v>0.9542281054355356</v>
      </c>
      <c r="E106" s="40">
        <v>1.0534592428000706</v>
      </c>
      <c r="F106" s="40">
        <v>1.0223790727971667</v>
      </c>
      <c r="G106" s="40">
        <v>1.0534592428000706</v>
      </c>
      <c r="J106" s="39" t="s">
        <v>281</v>
      </c>
      <c r="K106" s="9">
        <v>211651</v>
      </c>
      <c r="L106" s="13">
        <v>2</v>
      </c>
      <c r="M106" s="132">
        <v>1</v>
      </c>
      <c r="N106" s="40">
        <v>1.0448849276224113</v>
      </c>
      <c r="O106" s="40">
        <v>1.3907033018296742</v>
      </c>
      <c r="P106" s="40">
        <v>1.3558439968468921</v>
      </c>
      <c r="Q106" s="38">
        <v>1.2976012582859762</v>
      </c>
      <c r="U106" s="142" t="s">
        <v>335</v>
      </c>
      <c r="V106" s="143">
        <v>12566</v>
      </c>
      <c r="W106" s="13">
        <v>2</v>
      </c>
      <c r="X106" s="144">
        <v>1</v>
      </c>
      <c r="Y106" s="146">
        <v>1.0284462268642973</v>
      </c>
      <c r="Z106" s="146">
        <v>1.2901214117348887</v>
      </c>
      <c r="AA106" s="146">
        <v>1.3186053638607083</v>
      </c>
      <c r="AB106" s="42">
        <f t="shared" si="1"/>
        <v>1.3186053638607083</v>
      </c>
    </row>
    <row r="107" spans="1:28" x14ac:dyDescent="0.3">
      <c r="A107" s="39" t="s">
        <v>549</v>
      </c>
      <c r="B107" s="9">
        <v>56208</v>
      </c>
      <c r="C107" s="13">
        <v>2</v>
      </c>
      <c r="D107" s="40">
        <v>0.99655723346470559</v>
      </c>
      <c r="E107" s="40">
        <v>1.1538607362147308</v>
      </c>
      <c r="F107" s="40">
        <v>1.1497691732557975</v>
      </c>
      <c r="G107" s="40">
        <v>1.1538607362147308</v>
      </c>
      <c r="J107" s="39" t="s">
        <v>1183</v>
      </c>
      <c r="K107" s="9">
        <v>12571</v>
      </c>
      <c r="L107" s="13">
        <v>2</v>
      </c>
      <c r="M107" s="132">
        <v>1</v>
      </c>
      <c r="N107" s="40">
        <v>1.0297584041555901</v>
      </c>
      <c r="O107" s="40">
        <v>1.2215508811574578</v>
      </c>
      <c r="P107" s="40">
        <v>1.3359563128360616</v>
      </c>
      <c r="Q107" s="38">
        <v>1.2973492689594082</v>
      </c>
      <c r="U107" s="142" t="s">
        <v>317</v>
      </c>
      <c r="V107" s="143">
        <v>72119</v>
      </c>
      <c r="W107" s="13">
        <v>2</v>
      </c>
      <c r="X107" s="144">
        <v>1</v>
      </c>
      <c r="Y107" s="146">
        <v>0.99158430307130385</v>
      </c>
      <c r="Z107" s="146">
        <v>1.3105228285319306</v>
      </c>
      <c r="AA107" s="146">
        <v>1.3185009878049259</v>
      </c>
      <c r="AB107" s="42">
        <f t="shared" si="1"/>
        <v>1.3185009878049259</v>
      </c>
    </row>
    <row r="108" spans="1:28" x14ac:dyDescent="0.3">
      <c r="A108" s="39" t="s">
        <v>1130</v>
      </c>
      <c r="B108" s="9">
        <v>320705</v>
      </c>
      <c r="C108" s="13">
        <v>2</v>
      </c>
      <c r="D108" s="40">
        <v>0.98261063185378017</v>
      </c>
      <c r="E108" s="40">
        <v>0.69622952405410121</v>
      </c>
      <c r="F108" s="40">
        <v>0.67100871855863009</v>
      </c>
      <c r="G108" s="40">
        <v>0.69622952405410121</v>
      </c>
      <c r="J108" s="39" t="s">
        <v>379</v>
      </c>
      <c r="K108" s="9">
        <v>213054</v>
      </c>
      <c r="L108" s="13">
        <v>2</v>
      </c>
      <c r="M108" s="132">
        <v>1</v>
      </c>
      <c r="N108" s="40">
        <v>0.94240880371793589</v>
      </c>
      <c r="O108" s="40">
        <v>1.2534774166559617</v>
      </c>
      <c r="P108" s="40">
        <v>1.2221475868802061</v>
      </c>
      <c r="Q108" s="38">
        <v>1.2968337966057417</v>
      </c>
      <c r="U108" s="142" t="s">
        <v>324</v>
      </c>
      <c r="V108" s="143">
        <v>12615</v>
      </c>
      <c r="W108" s="13">
        <v>2</v>
      </c>
      <c r="X108" s="144">
        <v>1</v>
      </c>
      <c r="Y108" s="146">
        <v>0.9586354859818923</v>
      </c>
      <c r="Z108" s="146">
        <v>1.3019223693765847</v>
      </c>
      <c r="AA108" s="146">
        <v>1.3181164010109534</v>
      </c>
      <c r="AB108" s="42">
        <f t="shared" si="1"/>
        <v>1.3181164010109534</v>
      </c>
    </row>
    <row r="109" spans="1:28" x14ac:dyDescent="0.3">
      <c r="A109" s="39" t="s">
        <v>299</v>
      </c>
      <c r="B109" s="9">
        <v>77744</v>
      </c>
      <c r="C109" s="13">
        <v>2</v>
      </c>
      <c r="D109" s="40">
        <v>1.0247244832256517</v>
      </c>
      <c r="E109" s="40">
        <v>1.3322734156525273</v>
      </c>
      <c r="F109" s="40">
        <v>1.3485588523487888</v>
      </c>
      <c r="G109" s="40">
        <v>1.3322734156525273</v>
      </c>
      <c r="J109" s="39" t="s">
        <v>394</v>
      </c>
      <c r="K109" s="9">
        <v>51944</v>
      </c>
      <c r="L109" s="13">
        <v>2</v>
      </c>
      <c r="M109" s="132">
        <v>1</v>
      </c>
      <c r="N109" s="40">
        <v>0.95446552116016559</v>
      </c>
      <c r="O109" s="40">
        <v>1.243665152243483</v>
      </c>
      <c r="P109" s="40">
        <v>1.2373272570272653</v>
      </c>
      <c r="Q109" s="38">
        <v>1.296356159123776</v>
      </c>
      <c r="U109" s="142" t="s">
        <v>1185</v>
      </c>
      <c r="V109" s="143">
        <v>17149</v>
      </c>
      <c r="W109" s="13">
        <v>2</v>
      </c>
      <c r="X109" s="144">
        <v>1</v>
      </c>
      <c r="Y109" s="146">
        <v>1.0206877101819574</v>
      </c>
      <c r="Z109" s="146">
        <v>1.2561578649927247</v>
      </c>
      <c r="AA109" s="146">
        <v>1.3172009612292739</v>
      </c>
      <c r="AB109" s="42">
        <f t="shared" si="1"/>
        <v>1.3172009612292739</v>
      </c>
    </row>
    <row r="110" spans="1:28" x14ac:dyDescent="0.3">
      <c r="A110" s="39" t="s">
        <v>712</v>
      </c>
      <c r="B110" s="9">
        <v>12217</v>
      </c>
      <c r="C110" s="13">
        <v>2</v>
      </c>
      <c r="D110" s="40">
        <v>0.98628304319769988</v>
      </c>
      <c r="E110" s="40">
        <v>0.90763890007299164</v>
      </c>
      <c r="F110" s="40">
        <v>0.87118400301910037</v>
      </c>
      <c r="G110" s="40">
        <v>0.90763890007299164</v>
      </c>
      <c r="J110" s="39" t="s">
        <v>343</v>
      </c>
      <c r="K110" s="9">
        <v>140488</v>
      </c>
      <c r="L110" s="13">
        <v>2</v>
      </c>
      <c r="M110" s="132">
        <v>1</v>
      </c>
      <c r="N110" s="40">
        <v>1.0335997018035279</v>
      </c>
      <c r="O110" s="40">
        <v>1.2832394143518295</v>
      </c>
      <c r="P110" s="40">
        <v>1.3397513300812256</v>
      </c>
      <c r="Q110" s="38">
        <v>1.296199416218381</v>
      </c>
      <c r="U110" s="142" t="s">
        <v>53</v>
      </c>
      <c r="V110" s="143">
        <v>15975</v>
      </c>
      <c r="W110" s="13">
        <v>3</v>
      </c>
      <c r="X110" s="144">
        <v>1</v>
      </c>
      <c r="Y110" s="146">
        <v>1.3057179659160736</v>
      </c>
      <c r="Z110" s="146">
        <v>0.96718389035951724</v>
      </c>
      <c r="AA110" s="146">
        <v>1.3172002946580652</v>
      </c>
      <c r="AB110" s="42">
        <f t="shared" si="1"/>
        <v>1.3172002946580652</v>
      </c>
    </row>
    <row r="111" spans="1:28" x14ac:dyDescent="0.3">
      <c r="A111" s="39" t="s">
        <v>471</v>
      </c>
      <c r="B111" s="9">
        <v>12226</v>
      </c>
      <c r="C111" s="13">
        <v>2</v>
      </c>
      <c r="D111" s="40">
        <v>0.92839336208387913</v>
      </c>
      <c r="E111" s="40">
        <v>1.1922251020385521</v>
      </c>
      <c r="F111" s="40">
        <v>1.1213240562458853</v>
      </c>
      <c r="G111" s="40">
        <v>1.1922251020385521</v>
      </c>
      <c r="J111" s="39" t="s">
        <v>397</v>
      </c>
      <c r="K111" s="9">
        <v>12696</v>
      </c>
      <c r="L111" s="13">
        <v>2</v>
      </c>
      <c r="M111" s="132">
        <v>1</v>
      </c>
      <c r="N111" s="40">
        <v>1.0374274490607682</v>
      </c>
      <c r="O111" s="40">
        <v>1.2406763535972047</v>
      </c>
      <c r="P111" s="40">
        <v>1.3424563883863823</v>
      </c>
      <c r="Q111" s="38">
        <v>1.2940243576567894</v>
      </c>
      <c r="U111" s="142" t="s">
        <v>332</v>
      </c>
      <c r="V111" s="143">
        <v>67203</v>
      </c>
      <c r="W111" s="13">
        <v>2</v>
      </c>
      <c r="X111" s="144">
        <v>1</v>
      </c>
      <c r="Y111" s="146">
        <v>0.96351068772997439</v>
      </c>
      <c r="Z111" s="146">
        <v>1.29178500305002</v>
      </c>
      <c r="AA111" s="146">
        <v>1.3167275582213962</v>
      </c>
      <c r="AB111" s="42">
        <f t="shared" si="1"/>
        <v>1.3167275582213962</v>
      </c>
    </row>
    <row r="112" spans="1:28" x14ac:dyDescent="0.3">
      <c r="A112" s="39" t="s">
        <v>311</v>
      </c>
      <c r="B112" s="9">
        <v>12227</v>
      </c>
      <c r="C112" s="13">
        <v>2</v>
      </c>
      <c r="D112" s="40">
        <v>0.95640817120270905</v>
      </c>
      <c r="E112" s="40">
        <v>1.3150613281020329</v>
      </c>
      <c r="F112" s="40">
        <v>1.326171858143854</v>
      </c>
      <c r="G112" s="40">
        <v>1.3150613281020329</v>
      </c>
      <c r="J112" s="39" t="s">
        <v>340</v>
      </c>
      <c r="K112" s="9">
        <v>108911</v>
      </c>
      <c r="L112" s="13">
        <v>2</v>
      </c>
      <c r="M112" s="132">
        <v>1</v>
      </c>
      <c r="N112" s="40">
        <v>0.96566291112554448</v>
      </c>
      <c r="O112" s="40">
        <v>1.2870566555016874</v>
      </c>
      <c r="P112" s="40">
        <v>1.2481520795296919</v>
      </c>
      <c r="Q112" s="38">
        <v>1.2925339320269507</v>
      </c>
      <c r="U112" s="142" t="s">
        <v>337</v>
      </c>
      <c r="V112" s="143">
        <v>50883</v>
      </c>
      <c r="W112" s="13">
        <v>2</v>
      </c>
      <c r="X112" s="144">
        <v>1</v>
      </c>
      <c r="Y112" s="146">
        <v>0.97669781324217009</v>
      </c>
      <c r="Z112" s="146">
        <v>1.2877608883776055</v>
      </c>
      <c r="AA112" s="146">
        <v>1.3166343922232573</v>
      </c>
      <c r="AB112" s="42">
        <f t="shared" si="1"/>
        <v>1.3166343922232573</v>
      </c>
    </row>
    <row r="113" spans="1:28" x14ac:dyDescent="0.3">
      <c r="A113" s="39" t="s">
        <v>381</v>
      </c>
      <c r="B113" s="9">
        <v>12236</v>
      </c>
      <c r="C113" s="13">
        <v>2</v>
      </c>
      <c r="D113" s="40">
        <v>0.95534673100216849</v>
      </c>
      <c r="E113" s="40">
        <v>1.2513621534263899</v>
      </c>
      <c r="F113" s="40">
        <v>1.2868056686660474</v>
      </c>
      <c r="G113" s="40">
        <v>1.2513621534263899</v>
      </c>
      <c r="J113" s="39" t="s">
        <v>414</v>
      </c>
      <c r="K113" s="9">
        <v>230908</v>
      </c>
      <c r="L113" s="13">
        <v>2</v>
      </c>
      <c r="M113" s="132">
        <v>1</v>
      </c>
      <c r="N113" s="40">
        <v>0.9858684563041098</v>
      </c>
      <c r="O113" s="40">
        <v>1.226906951306467</v>
      </c>
      <c r="P113" s="40">
        <v>1.2739194376062735</v>
      </c>
      <c r="Q113" s="38">
        <v>1.2921799348181082</v>
      </c>
      <c r="U113" s="142" t="s">
        <v>284</v>
      </c>
      <c r="V113" s="143">
        <v>76044</v>
      </c>
      <c r="W113" s="13">
        <v>2</v>
      </c>
      <c r="X113" s="144">
        <v>1</v>
      </c>
      <c r="Y113" s="146">
        <v>1.0011103993563362</v>
      </c>
      <c r="Z113" s="146">
        <v>1.3812909233272936</v>
      </c>
      <c r="AA113" s="146">
        <v>1.3161798488263856</v>
      </c>
      <c r="AB113" s="42">
        <f t="shared" si="1"/>
        <v>1.3161798488263856</v>
      </c>
    </row>
    <row r="114" spans="1:28" x14ac:dyDescent="0.3">
      <c r="A114" s="39" t="s">
        <v>637</v>
      </c>
      <c r="B114" s="9">
        <v>66882</v>
      </c>
      <c r="C114" s="13">
        <v>2</v>
      </c>
      <c r="D114" s="40">
        <v>1.0030581690884517</v>
      </c>
      <c r="E114" s="40">
        <v>1.1078096078313115</v>
      </c>
      <c r="F114" s="40">
        <v>1.1684502993510293</v>
      </c>
      <c r="G114" s="40">
        <v>1.1078096078313115</v>
      </c>
      <c r="J114" s="39" t="s">
        <v>1184</v>
      </c>
      <c r="K114" s="9">
        <v>21335</v>
      </c>
      <c r="L114" s="13">
        <v>2</v>
      </c>
      <c r="M114" s="132">
        <v>1</v>
      </c>
      <c r="N114" s="40">
        <v>0.98252824442365505</v>
      </c>
      <c r="O114" s="40">
        <v>1.2046322392055524</v>
      </c>
      <c r="P114" s="40">
        <v>1.2692290087693783</v>
      </c>
      <c r="Q114" s="38">
        <v>1.291799005242745</v>
      </c>
      <c r="U114" s="142" t="s">
        <v>307</v>
      </c>
      <c r="V114" s="143">
        <v>16571</v>
      </c>
      <c r="W114" s="13">
        <v>2</v>
      </c>
      <c r="X114" s="144">
        <v>1</v>
      </c>
      <c r="Y114" s="146">
        <v>0.97798417305188368</v>
      </c>
      <c r="Z114" s="146">
        <v>1.3188121208316377</v>
      </c>
      <c r="AA114" s="146">
        <v>1.3158136682425978</v>
      </c>
      <c r="AB114" s="42">
        <f t="shared" si="1"/>
        <v>1.3158136682425978</v>
      </c>
    </row>
    <row r="115" spans="1:28" x14ac:dyDescent="0.3">
      <c r="A115" s="39" t="s">
        <v>1059</v>
      </c>
      <c r="B115" s="9">
        <v>244895</v>
      </c>
      <c r="C115" s="13">
        <v>2</v>
      </c>
      <c r="D115" s="40">
        <v>0.99248505259157804</v>
      </c>
      <c r="E115" s="40">
        <v>0.77379921807204732</v>
      </c>
      <c r="F115" s="40">
        <v>0.75875702646521004</v>
      </c>
      <c r="G115" s="40">
        <v>0.77379921807204732</v>
      </c>
      <c r="J115" s="39" t="s">
        <v>1185</v>
      </c>
      <c r="K115" s="9">
        <v>17149</v>
      </c>
      <c r="L115" s="13">
        <v>2</v>
      </c>
      <c r="M115" s="132">
        <v>1</v>
      </c>
      <c r="N115" s="40">
        <v>1.0206877101819574</v>
      </c>
      <c r="O115" s="40">
        <v>1.2561578649927247</v>
      </c>
      <c r="P115" s="40">
        <v>1.3172009612292739</v>
      </c>
      <c r="Q115" s="38">
        <v>1.2905034008829765</v>
      </c>
      <c r="U115" s="142" t="s">
        <v>2019</v>
      </c>
      <c r="V115" s="143">
        <v>170788</v>
      </c>
      <c r="W115" s="13">
        <v>2</v>
      </c>
      <c r="X115" s="144">
        <v>1</v>
      </c>
      <c r="Y115" s="146">
        <v>1.1108399129931346</v>
      </c>
      <c r="Z115" s="146">
        <v>1.1688794739235917</v>
      </c>
      <c r="AA115" s="146">
        <v>1.3137333885439193</v>
      </c>
      <c r="AB115" s="42">
        <f t="shared" si="1"/>
        <v>1.3137333885439193</v>
      </c>
    </row>
    <row r="116" spans="1:28" x14ac:dyDescent="0.3">
      <c r="A116" s="39" t="s">
        <v>903</v>
      </c>
      <c r="B116" s="9">
        <v>12286</v>
      </c>
      <c r="C116" s="13">
        <v>2</v>
      </c>
      <c r="D116" s="40">
        <v>1.0126283666159579</v>
      </c>
      <c r="E116" s="40">
        <v>0.8401597175682054</v>
      </c>
      <c r="F116" s="40">
        <v>0.81020171094645832</v>
      </c>
      <c r="G116" s="40">
        <v>0.8401597175682054</v>
      </c>
      <c r="J116" s="39" t="s">
        <v>1186</v>
      </c>
      <c r="K116" s="9">
        <v>68738</v>
      </c>
      <c r="L116" s="13">
        <v>2</v>
      </c>
      <c r="M116" s="132">
        <v>1</v>
      </c>
      <c r="N116" s="40">
        <v>0.99804879484396003</v>
      </c>
      <c r="O116" s="40">
        <v>1.2519708762864481</v>
      </c>
      <c r="P116" s="40">
        <v>1.2865950202415346</v>
      </c>
      <c r="Q116" s="38">
        <v>1.2891103389816601</v>
      </c>
      <c r="U116" s="142" t="s">
        <v>293</v>
      </c>
      <c r="V116" s="143">
        <v>228482</v>
      </c>
      <c r="W116" s="13">
        <v>2</v>
      </c>
      <c r="X116" s="144">
        <v>1</v>
      </c>
      <c r="Y116" s="146">
        <v>0.97403453637442294</v>
      </c>
      <c r="Z116" s="146">
        <v>1.3581854154664696</v>
      </c>
      <c r="AA116" s="146">
        <v>1.3119742184176779</v>
      </c>
      <c r="AB116" s="42">
        <f t="shared" si="1"/>
        <v>1.3119742184176779</v>
      </c>
    </row>
    <row r="117" spans="1:28" x14ac:dyDescent="0.3">
      <c r="A117" s="39" t="s">
        <v>855</v>
      </c>
      <c r="B117" s="9">
        <v>12288</v>
      </c>
      <c r="C117" s="13">
        <v>2</v>
      </c>
      <c r="D117" s="40">
        <v>1.0144921902164146</v>
      </c>
      <c r="E117" s="40">
        <v>0.85345058595944023</v>
      </c>
      <c r="F117" s="40">
        <v>0.82968379569303663</v>
      </c>
      <c r="G117" s="40">
        <v>0.85345058595944023</v>
      </c>
      <c r="J117" s="39" t="s">
        <v>403</v>
      </c>
      <c r="K117" s="9">
        <v>56742</v>
      </c>
      <c r="L117" s="13">
        <v>2</v>
      </c>
      <c r="M117" s="132">
        <v>1</v>
      </c>
      <c r="N117" s="40">
        <v>0.95249101652106982</v>
      </c>
      <c r="O117" s="40">
        <v>1.2365982341903505</v>
      </c>
      <c r="P117" s="40">
        <v>1.2261106367240562</v>
      </c>
      <c r="Q117" s="38">
        <v>1.2872674024815158</v>
      </c>
      <c r="U117" s="142" t="s">
        <v>289</v>
      </c>
      <c r="V117" s="143">
        <v>237436</v>
      </c>
      <c r="W117" s="13">
        <v>2</v>
      </c>
      <c r="X117" s="144">
        <v>1</v>
      </c>
      <c r="Y117" s="146">
        <v>0.98067593742987913</v>
      </c>
      <c r="Z117" s="146">
        <v>1.3625913641401182</v>
      </c>
      <c r="AA117" s="146">
        <v>1.3116620530745513</v>
      </c>
      <c r="AB117" s="42">
        <f t="shared" si="1"/>
        <v>1.3116620530745513</v>
      </c>
    </row>
    <row r="118" spans="1:28" x14ac:dyDescent="0.3">
      <c r="A118" s="39" t="s">
        <v>833</v>
      </c>
      <c r="B118" s="9">
        <v>58226</v>
      </c>
      <c r="C118" s="13">
        <v>2</v>
      </c>
      <c r="D118" s="40">
        <v>1.0921996013142015</v>
      </c>
      <c r="E118" s="40">
        <v>0.86069478766854124</v>
      </c>
      <c r="F118" s="40">
        <v>0.87851574557851142</v>
      </c>
      <c r="G118" s="40">
        <v>0.86069478766854124</v>
      </c>
      <c r="J118" s="39" t="s">
        <v>1187</v>
      </c>
      <c r="K118" s="9">
        <v>230753</v>
      </c>
      <c r="L118" s="13">
        <v>2</v>
      </c>
      <c r="M118" s="132">
        <v>1</v>
      </c>
      <c r="N118" s="40">
        <v>0.96068669698223785</v>
      </c>
      <c r="O118" s="40">
        <v>1.2350608832060528</v>
      </c>
      <c r="P118" s="40">
        <v>1.2358711791331685</v>
      </c>
      <c r="Q118" s="38">
        <v>1.2864456050191548</v>
      </c>
      <c r="U118" s="142" t="s">
        <v>27</v>
      </c>
      <c r="V118" s="143">
        <v>15976</v>
      </c>
      <c r="W118" s="13">
        <v>3</v>
      </c>
      <c r="X118" s="144">
        <v>1</v>
      </c>
      <c r="Y118" s="146">
        <v>1.3583850765177734</v>
      </c>
      <c r="Z118" s="146">
        <v>0.98802437023239031</v>
      </c>
      <c r="AA118" s="146">
        <v>1.3105737243736273</v>
      </c>
      <c r="AB118" s="42">
        <f t="shared" si="1"/>
        <v>1.3105737243736273</v>
      </c>
    </row>
    <row r="119" spans="1:28" x14ac:dyDescent="0.3">
      <c r="A119" s="39" t="s">
        <v>882</v>
      </c>
      <c r="B119" s="9">
        <v>56808</v>
      </c>
      <c r="C119" s="13">
        <v>2</v>
      </c>
      <c r="D119" s="40">
        <v>1.0869352802776509</v>
      </c>
      <c r="E119" s="40">
        <v>0.84492911714246699</v>
      </c>
      <c r="F119" s="40">
        <v>0.83599770348051095</v>
      </c>
      <c r="G119" s="40">
        <v>0.84492911714246699</v>
      </c>
      <c r="J119" s="39" t="s">
        <v>1188</v>
      </c>
      <c r="K119" s="9">
        <v>16529</v>
      </c>
      <c r="L119" s="13">
        <v>2</v>
      </c>
      <c r="M119" s="132">
        <v>1</v>
      </c>
      <c r="N119" s="40">
        <v>1.0063996313214802</v>
      </c>
      <c r="O119" s="40">
        <v>1.2840909309055797</v>
      </c>
      <c r="P119" s="40">
        <v>1.2925820715878491</v>
      </c>
      <c r="Q119" s="38">
        <v>1.2843626243091815</v>
      </c>
      <c r="U119" s="142" t="s">
        <v>392</v>
      </c>
      <c r="V119" s="143">
        <v>53945</v>
      </c>
      <c r="W119" s="13">
        <v>2</v>
      </c>
      <c r="X119" s="144">
        <v>1</v>
      </c>
      <c r="Y119" s="146">
        <v>1.1124441894801733</v>
      </c>
      <c r="Z119" s="146">
        <v>1.2447081994601699</v>
      </c>
      <c r="AA119" s="146">
        <v>1.3103720255474813</v>
      </c>
      <c r="AB119" s="42">
        <f t="shared" si="1"/>
        <v>1.3103720255474813</v>
      </c>
    </row>
    <row r="120" spans="1:28" x14ac:dyDescent="0.3">
      <c r="A120" s="39" t="s">
        <v>1003</v>
      </c>
      <c r="B120" s="9">
        <v>12300</v>
      </c>
      <c r="C120" s="13">
        <v>2</v>
      </c>
      <c r="D120" s="40">
        <v>0.99206659909684691</v>
      </c>
      <c r="E120" s="40">
        <v>0.80475317288529957</v>
      </c>
      <c r="F120" s="40">
        <v>0.76745081599870713</v>
      </c>
      <c r="G120" s="40">
        <v>0.80475317288529957</v>
      </c>
      <c r="J120" s="39" t="s">
        <v>489</v>
      </c>
      <c r="K120" s="9">
        <v>108897</v>
      </c>
      <c r="L120" s="13">
        <v>2</v>
      </c>
      <c r="M120" s="132">
        <v>1</v>
      </c>
      <c r="N120" s="40">
        <v>0.96953399597420253</v>
      </c>
      <c r="O120" s="40">
        <v>1.1832998769865091</v>
      </c>
      <c r="P120" s="40">
        <v>1.2444278285073855</v>
      </c>
      <c r="Q120" s="38">
        <v>1.2835319170597679</v>
      </c>
      <c r="U120" s="142" t="s">
        <v>1160</v>
      </c>
      <c r="V120" s="143">
        <v>11799</v>
      </c>
      <c r="W120" s="13">
        <v>2</v>
      </c>
      <c r="X120" s="144">
        <v>1</v>
      </c>
      <c r="Y120" s="146">
        <v>0.96108100253187956</v>
      </c>
      <c r="Z120" s="146">
        <v>1.2717561171477805</v>
      </c>
      <c r="AA120" s="146">
        <v>1.3095133014289368</v>
      </c>
      <c r="AB120" s="42">
        <f t="shared" si="1"/>
        <v>1.3095133014289368</v>
      </c>
    </row>
    <row r="121" spans="1:28" x14ac:dyDescent="0.3">
      <c r="A121" s="39" t="s">
        <v>961</v>
      </c>
      <c r="B121" s="9">
        <v>140723</v>
      </c>
      <c r="C121" s="13">
        <v>2</v>
      </c>
      <c r="D121" s="40">
        <v>0.94439535846028888</v>
      </c>
      <c r="E121" s="40">
        <v>0.8254536212665029</v>
      </c>
      <c r="F121" s="40">
        <v>0.78473575748249069</v>
      </c>
      <c r="G121" s="40">
        <v>0.8254536212665029</v>
      </c>
      <c r="J121" s="39" t="s">
        <v>314</v>
      </c>
      <c r="K121" s="9">
        <v>19361</v>
      </c>
      <c r="L121" s="13">
        <v>2</v>
      </c>
      <c r="M121" s="132">
        <v>1</v>
      </c>
      <c r="N121" s="40">
        <v>0.97406276809780523</v>
      </c>
      <c r="O121" s="40">
        <v>1.3134901135543857</v>
      </c>
      <c r="P121" s="40">
        <v>1.2498015553048614</v>
      </c>
      <c r="Q121" s="38">
        <v>1.283081128073021</v>
      </c>
      <c r="U121" s="142" t="s">
        <v>336</v>
      </c>
      <c r="V121" s="143">
        <v>54141</v>
      </c>
      <c r="W121" s="13">
        <v>2</v>
      </c>
      <c r="X121" s="144">
        <v>1</v>
      </c>
      <c r="Y121" s="146">
        <v>0.95432482813380615</v>
      </c>
      <c r="Z121" s="146">
        <v>1.2888434192771077</v>
      </c>
      <c r="AA121" s="146">
        <v>1.3091839458153489</v>
      </c>
      <c r="AB121" s="42">
        <f t="shared" si="1"/>
        <v>1.3091839458153489</v>
      </c>
    </row>
    <row r="122" spans="1:28" x14ac:dyDescent="0.3">
      <c r="A122" s="39" t="s">
        <v>1105</v>
      </c>
      <c r="B122" s="9">
        <v>239857</v>
      </c>
      <c r="C122" s="13">
        <v>2</v>
      </c>
      <c r="D122" s="40">
        <v>1.0599653629907191</v>
      </c>
      <c r="E122" s="40">
        <v>0.74096315372863708</v>
      </c>
      <c r="F122" s="40">
        <v>0.73265916003628617</v>
      </c>
      <c r="G122" s="40">
        <v>0.74096315372863708</v>
      </c>
      <c r="J122" s="39" t="s">
        <v>335</v>
      </c>
      <c r="K122" s="9">
        <v>12566</v>
      </c>
      <c r="L122" s="13">
        <v>2</v>
      </c>
      <c r="M122" s="132">
        <v>1</v>
      </c>
      <c r="N122" s="40">
        <v>1.0284462268642973</v>
      </c>
      <c r="O122" s="40">
        <v>1.2901214117348887</v>
      </c>
      <c r="P122" s="40">
        <v>1.3186053638607083</v>
      </c>
      <c r="Q122" s="38">
        <v>1.2821335033539845</v>
      </c>
      <c r="U122" s="142" t="s">
        <v>2020</v>
      </c>
      <c r="V122" s="143">
        <v>240641</v>
      </c>
      <c r="W122" s="13">
        <v>2</v>
      </c>
      <c r="X122" s="144">
        <v>1</v>
      </c>
      <c r="Y122" s="146">
        <v>1.0498849612583547</v>
      </c>
      <c r="Z122" s="146">
        <v>1.2989384852973018</v>
      </c>
      <c r="AA122" s="146">
        <v>1.3086159830365687</v>
      </c>
      <c r="AB122" s="42">
        <f t="shared" si="1"/>
        <v>1.3086159830365687</v>
      </c>
    </row>
    <row r="123" spans="1:28" x14ac:dyDescent="0.3">
      <c r="A123" s="39" t="s">
        <v>913</v>
      </c>
      <c r="B123" s="9">
        <v>94332</v>
      </c>
      <c r="C123" s="13">
        <v>2</v>
      </c>
      <c r="D123" s="40">
        <v>1.017851980452827</v>
      </c>
      <c r="E123" s="40">
        <v>0.83897267511059848</v>
      </c>
      <c r="F123" s="40">
        <v>0.80314835892691339</v>
      </c>
      <c r="G123" s="40">
        <v>0.83897267511059848</v>
      </c>
      <c r="J123" s="39" t="s">
        <v>330</v>
      </c>
      <c r="K123" s="9">
        <v>666737</v>
      </c>
      <c r="L123" s="13">
        <v>2</v>
      </c>
      <c r="M123" s="132">
        <v>1</v>
      </c>
      <c r="N123" s="40">
        <v>1.038367024775948</v>
      </c>
      <c r="O123" s="40">
        <v>1.2929183678438561</v>
      </c>
      <c r="P123" s="40">
        <v>1.3310935929227499</v>
      </c>
      <c r="Q123" s="38">
        <v>1.2819105009714311</v>
      </c>
      <c r="U123" s="142" t="s">
        <v>408</v>
      </c>
      <c r="V123" s="143">
        <v>14184</v>
      </c>
      <c r="W123" s="13">
        <v>2</v>
      </c>
      <c r="X123" s="144">
        <v>1</v>
      </c>
      <c r="Y123" s="146">
        <v>1.0312897210190135</v>
      </c>
      <c r="Z123" s="146">
        <v>1.2314292756570377</v>
      </c>
      <c r="AA123" s="146">
        <v>1.3069065990642652</v>
      </c>
      <c r="AB123" s="42">
        <f t="shared" si="1"/>
        <v>1.3069065990642652</v>
      </c>
    </row>
    <row r="124" spans="1:28" x14ac:dyDescent="0.3">
      <c r="A124" s="39" t="s">
        <v>1112</v>
      </c>
      <c r="B124" s="9">
        <v>12308</v>
      </c>
      <c r="C124" s="13">
        <v>2</v>
      </c>
      <c r="D124" s="40">
        <v>0.94983040667635732</v>
      </c>
      <c r="E124" s="40">
        <v>0.72866182645806288</v>
      </c>
      <c r="F124" s="40">
        <v>0.70858558133264171</v>
      </c>
      <c r="G124" s="40">
        <v>0.72866182645806288</v>
      </c>
      <c r="J124" s="39" t="s">
        <v>1189</v>
      </c>
      <c r="K124" s="9">
        <v>13361</v>
      </c>
      <c r="L124" s="13">
        <v>2</v>
      </c>
      <c r="M124" s="132">
        <v>1</v>
      </c>
      <c r="N124" s="40">
        <v>1.0678542635279229</v>
      </c>
      <c r="O124" s="40">
        <v>1.2250219203677541</v>
      </c>
      <c r="P124" s="40">
        <v>1.368205120100453</v>
      </c>
      <c r="Q124" s="38">
        <v>1.2812657745826159</v>
      </c>
      <c r="U124" s="142" t="s">
        <v>47</v>
      </c>
      <c r="V124" s="143">
        <v>121022</v>
      </c>
      <c r="W124" s="13">
        <v>3</v>
      </c>
      <c r="X124" s="144">
        <v>1</v>
      </c>
      <c r="Y124" s="146">
        <v>1.3176118164639548</v>
      </c>
      <c r="Z124" s="146">
        <v>1.0186803871065009</v>
      </c>
      <c r="AA124" s="146">
        <v>1.306675335702614</v>
      </c>
      <c r="AB124" s="42">
        <f t="shared" si="1"/>
        <v>1.306675335702614</v>
      </c>
    </row>
    <row r="125" spans="1:28" x14ac:dyDescent="0.3">
      <c r="A125" s="39" t="s">
        <v>1052</v>
      </c>
      <c r="B125" s="9">
        <v>140904</v>
      </c>
      <c r="C125" s="13">
        <v>2</v>
      </c>
      <c r="D125" s="40">
        <v>0.97571536270142456</v>
      </c>
      <c r="E125" s="40">
        <v>0.77725335016281616</v>
      </c>
      <c r="F125" s="40">
        <v>0.69384170491186015</v>
      </c>
      <c r="G125" s="40">
        <v>0.77725335016281616</v>
      </c>
      <c r="J125" s="39" t="s">
        <v>390</v>
      </c>
      <c r="K125" s="9">
        <v>67009</v>
      </c>
      <c r="L125" s="13">
        <v>2</v>
      </c>
      <c r="M125" s="132">
        <v>1</v>
      </c>
      <c r="N125" s="40">
        <v>1.0308098348905512</v>
      </c>
      <c r="O125" s="40">
        <v>1.2468995576961646</v>
      </c>
      <c r="P125" s="40">
        <v>1.3196822236479349</v>
      </c>
      <c r="Q125" s="38">
        <v>1.2802382932134668</v>
      </c>
      <c r="U125" s="142" t="s">
        <v>2002</v>
      </c>
      <c r="V125" s="143">
        <v>67121</v>
      </c>
      <c r="W125" s="13">
        <v>2</v>
      </c>
      <c r="X125" s="144">
        <v>1</v>
      </c>
      <c r="Y125" s="146">
        <v>1.075313020782763</v>
      </c>
      <c r="Z125" s="146">
        <v>1.3275747389362484</v>
      </c>
      <c r="AA125" s="146">
        <v>1.306654610157314</v>
      </c>
      <c r="AB125" s="42">
        <f t="shared" si="1"/>
        <v>1.306654610157314</v>
      </c>
    </row>
    <row r="126" spans="1:28" x14ac:dyDescent="0.3">
      <c r="A126" s="39" t="s">
        <v>1058</v>
      </c>
      <c r="B126" s="9">
        <v>68566</v>
      </c>
      <c r="C126" s="13">
        <v>2</v>
      </c>
      <c r="D126" s="40">
        <v>0.93745601542915569</v>
      </c>
      <c r="E126" s="40">
        <v>0.77465838692247879</v>
      </c>
      <c r="F126" s="40">
        <v>0.72136295656626548</v>
      </c>
      <c r="G126" s="40">
        <v>0.77465838692247879</v>
      </c>
      <c r="J126" s="39" t="s">
        <v>315</v>
      </c>
      <c r="K126" s="9">
        <v>246104</v>
      </c>
      <c r="L126" s="13">
        <v>2</v>
      </c>
      <c r="M126" s="132">
        <v>1</v>
      </c>
      <c r="N126" s="40">
        <v>1.0029320082891173</v>
      </c>
      <c r="O126" s="40">
        <v>1.3130481887356238</v>
      </c>
      <c r="P126" s="40">
        <v>1.2839564897829199</v>
      </c>
      <c r="Q126" s="38">
        <v>1.2802029241974209</v>
      </c>
      <c r="U126" s="142" t="s">
        <v>1166</v>
      </c>
      <c r="V126" s="143">
        <v>623474</v>
      </c>
      <c r="W126" s="13">
        <v>2</v>
      </c>
      <c r="X126" s="144">
        <v>1</v>
      </c>
      <c r="Y126" s="146">
        <v>0.97265973355123925</v>
      </c>
      <c r="Z126" s="146">
        <v>1.3020570175715238</v>
      </c>
      <c r="AA126" s="146">
        <v>1.3064016897374076</v>
      </c>
      <c r="AB126" s="42">
        <f t="shared" si="1"/>
        <v>1.3064016897374076</v>
      </c>
    </row>
    <row r="127" spans="1:28" x14ac:dyDescent="0.3">
      <c r="A127" s="39" t="s">
        <v>937</v>
      </c>
      <c r="B127" s="9">
        <v>12322</v>
      </c>
      <c r="C127" s="13">
        <v>2</v>
      </c>
      <c r="D127" s="40">
        <v>0.9675957713238591</v>
      </c>
      <c r="E127" s="40">
        <v>0.83371012397686584</v>
      </c>
      <c r="F127" s="40">
        <v>0.81629720688924445</v>
      </c>
      <c r="G127" s="40">
        <v>0.83371012397686584</v>
      </c>
      <c r="J127" s="39" t="s">
        <v>354</v>
      </c>
      <c r="K127" s="9">
        <v>20438</v>
      </c>
      <c r="L127" s="13">
        <v>2</v>
      </c>
      <c r="M127" s="132">
        <v>1</v>
      </c>
      <c r="N127" s="40">
        <v>0.96835568722308918</v>
      </c>
      <c r="O127" s="40">
        <v>1.2746545572325216</v>
      </c>
      <c r="P127" s="40">
        <v>1.2396115625703812</v>
      </c>
      <c r="Q127" s="38">
        <v>1.280120082864552</v>
      </c>
      <c r="U127" s="142" t="s">
        <v>55</v>
      </c>
      <c r="V127" s="143">
        <v>207781</v>
      </c>
      <c r="W127" s="13">
        <v>3</v>
      </c>
      <c r="X127" s="144">
        <v>1</v>
      </c>
      <c r="Y127" s="146">
        <v>1.3015547679536015</v>
      </c>
      <c r="Z127" s="146">
        <v>1.0211060062823725</v>
      </c>
      <c r="AA127" s="146">
        <v>1.3063384973405334</v>
      </c>
      <c r="AB127" s="42">
        <f t="shared" si="1"/>
        <v>1.3063384973405334</v>
      </c>
    </row>
    <row r="128" spans="1:28" x14ac:dyDescent="0.3">
      <c r="A128" s="39" t="s">
        <v>1050</v>
      </c>
      <c r="B128" s="9">
        <v>12323</v>
      </c>
      <c r="C128" s="13">
        <v>2</v>
      </c>
      <c r="D128" s="40">
        <v>0.99697482870356213</v>
      </c>
      <c r="E128" s="40">
        <v>0.77864108011576671</v>
      </c>
      <c r="F128" s="40">
        <v>0.76313548506153561</v>
      </c>
      <c r="G128" s="40">
        <v>0.77864108011576671</v>
      </c>
      <c r="J128" s="39" t="s">
        <v>387</v>
      </c>
      <c r="K128" s="9">
        <v>76936</v>
      </c>
      <c r="L128" s="13">
        <v>2</v>
      </c>
      <c r="M128" s="132">
        <v>1</v>
      </c>
      <c r="N128" s="40">
        <v>0.99202792980219923</v>
      </c>
      <c r="O128" s="40">
        <v>1.2491895181136117</v>
      </c>
      <c r="P128" s="40">
        <v>1.2686699753028767</v>
      </c>
      <c r="Q128" s="38">
        <v>1.278865178277629</v>
      </c>
      <c r="U128" s="142" t="s">
        <v>1162</v>
      </c>
      <c r="V128" s="143">
        <v>239845</v>
      </c>
      <c r="W128" s="13">
        <v>2</v>
      </c>
      <c r="X128" s="144">
        <v>1</v>
      </c>
      <c r="Y128" s="146">
        <v>0.9613704921382763</v>
      </c>
      <c r="Z128" s="146">
        <v>1.2432465359071516</v>
      </c>
      <c r="AA128" s="146">
        <v>1.3050820411923727</v>
      </c>
      <c r="AB128" s="42">
        <f t="shared" si="1"/>
        <v>1.3050820411923727</v>
      </c>
    </row>
    <row r="129" spans="1:28" x14ac:dyDescent="0.3">
      <c r="A129" s="39" t="s">
        <v>890</v>
      </c>
      <c r="B129" s="9">
        <v>108058</v>
      </c>
      <c r="C129" s="13">
        <v>2</v>
      </c>
      <c r="D129" s="40">
        <v>1.0093579950314133</v>
      </c>
      <c r="E129" s="40">
        <v>0.84340986369574678</v>
      </c>
      <c r="F129" s="40">
        <v>0.81999513297381421</v>
      </c>
      <c r="G129" s="40">
        <v>0.84340986369574678</v>
      </c>
      <c r="J129" s="39" t="s">
        <v>375</v>
      </c>
      <c r="K129" s="9">
        <v>68147</v>
      </c>
      <c r="L129" s="13">
        <v>2</v>
      </c>
      <c r="M129" s="132">
        <v>1</v>
      </c>
      <c r="N129" s="40">
        <v>0.95299583974159185</v>
      </c>
      <c r="O129" s="40">
        <v>1.2569837201242633</v>
      </c>
      <c r="P129" s="40">
        <v>1.2185552458473774</v>
      </c>
      <c r="Q129" s="38">
        <v>1.2786574663093944</v>
      </c>
      <c r="U129" s="142" t="s">
        <v>355</v>
      </c>
      <c r="V129" s="143">
        <v>83964</v>
      </c>
      <c r="W129" s="13">
        <v>2</v>
      </c>
      <c r="X129" s="144">
        <v>1</v>
      </c>
      <c r="Y129" s="146">
        <v>1.0218967003020647</v>
      </c>
      <c r="Z129" s="146">
        <v>1.2729942830090215</v>
      </c>
      <c r="AA129" s="146">
        <v>1.3040825317690372</v>
      </c>
      <c r="AB129" s="42">
        <f t="shared" si="1"/>
        <v>1.3040825317690372</v>
      </c>
    </row>
    <row r="130" spans="1:28" x14ac:dyDescent="0.3">
      <c r="A130" s="39" t="s">
        <v>867</v>
      </c>
      <c r="B130" s="9">
        <v>66259</v>
      </c>
      <c r="C130" s="13">
        <v>2</v>
      </c>
      <c r="D130" s="40">
        <v>0.98303518360257991</v>
      </c>
      <c r="E130" s="40">
        <v>0.84979255593664704</v>
      </c>
      <c r="F130" s="40">
        <v>0.79036392482759776</v>
      </c>
      <c r="G130" s="40">
        <v>0.84979255593664704</v>
      </c>
      <c r="J130" s="39" t="s">
        <v>1190</v>
      </c>
      <c r="K130" s="9">
        <v>21869</v>
      </c>
      <c r="L130" s="13">
        <v>2</v>
      </c>
      <c r="M130" s="132">
        <v>1</v>
      </c>
      <c r="N130" s="40">
        <v>0.99362391688752705</v>
      </c>
      <c r="O130" s="40">
        <v>1.2714104694251425</v>
      </c>
      <c r="P130" s="40">
        <v>1.2696796222673405</v>
      </c>
      <c r="Q130" s="38">
        <v>1.2778271544072157</v>
      </c>
      <c r="U130" s="142" t="s">
        <v>1174</v>
      </c>
      <c r="V130" s="143">
        <v>18005</v>
      </c>
      <c r="W130" s="13">
        <v>2</v>
      </c>
      <c r="X130" s="144">
        <v>1</v>
      </c>
      <c r="Y130" s="146">
        <v>0.9782628374192065</v>
      </c>
      <c r="Z130" s="146">
        <v>1.2225515921342982</v>
      </c>
      <c r="AA130" s="146">
        <v>1.3030589446228371</v>
      </c>
      <c r="AB130" s="42">
        <f t="shared" si="1"/>
        <v>1.3030589446228371</v>
      </c>
    </row>
    <row r="131" spans="1:28" x14ac:dyDescent="0.3">
      <c r="A131" s="39" t="s">
        <v>769</v>
      </c>
      <c r="B131" s="9">
        <v>12326</v>
      </c>
      <c r="C131" s="13">
        <v>2</v>
      </c>
      <c r="D131" s="40">
        <v>1.0192457639249299</v>
      </c>
      <c r="E131" s="40">
        <v>0.87999487376023688</v>
      </c>
      <c r="F131" s="40">
        <v>0.86678998489895398</v>
      </c>
      <c r="G131" s="40">
        <v>0.87999487376023688</v>
      </c>
      <c r="J131" s="39" t="s">
        <v>487</v>
      </c>
      <c r="K131" s="9">
        <v>72284</v>
      </c>
      <c r="L131" s="13">
        <v>2</v>
      </c>
      <c r="M131" s="132">
        <v>1</v>
      </c>
      <c r="N131" s="40">
        <v>0.91026727665702867</v>
      </c>
      <c r="O131" s="40">
        <v>1.183797157185811</v>
      </c>
      <c r="P131" s="40">
        <v>1.1630011186859843</v>
      </c>
      <c r="Q131" s="38">
        <v>1.2776479485861831</v>
      </c>
      <c r="U131" s="142" t="s">
        <v>300</v>
      </c>
      <c r="V131" s="143">
        <v>26934</v>
      </c>
      <c r="W131" s="13">
        <v>2</v>
      </c>
      <c r="X131" s="144">
        <v>1</v>
      </c>
      <c r="Y131" s="146">
        <v>0.96282655191982069</v>
      </c>
      <c r="Z131" s="146">
        <v>1.3307526991272722</v>
      </c>
      <c r="AA131" s="146">
        <v>1.3029737038774232</v>
      </c>
      <c r="AB131" s="42">
        <f t="shared" si="1"/>
        <v>1.3029737038774232</v>
      </c>
    </row>
    <row r="132" spans="1:28" x14ac:dyDescent="0.3">
      <c r="A132" s="39" t="s">
        <v>1107</v>
      </c>
      <c r="B132" s="9">
        <v>235604</v>
      </c>
      <c r="C132" s="13">
        <v>2</v>
      </c>
      <c r="D132" s="40">
        <v>0.92203444868472095</v>
      </c>
      <c r="E132" s="40">
        <v>0.73906934250430234</v>
      </c>
      <c r="F132" s="40">
        <v>0.65668337257273601</v>
      </c>
      <c r="G132" s="40">
        <v>0.73906934250430234</v>
      </c>
      <c r="J132" s="39" t="s">
        <v>400</v>
      </c>
      <c r="K132" s="9">
        <v>72722</v>
      </c>
      <c r="L132" s="13">
        <v>2</v>
      </c>
      <c r="M132" s="132">
        <v>1</v>
      </c>
      <c r="N132" s="40">
        <v>0.96601907764771744</v>
      </c>
      <c r="O132" s="40">
        <v>1.238156398634463</v>
      </c>
      <c r="P132" s="40">
        <v>1.2340466934325609</v>
      </c>
      <c r="Q132" s="38">
        <v>1.2774558204766493</v>
      </c>
      <c r="U132" s="142" t="s">
        <v>59</v>
      </c>
      <c r="V132" s="143">
        <v>207932</v>
      </c>
      <c r="W132" s="13">
        <v>3</v>
      </c>
      <c r="X132" s="144">
        <v>1</v>
      </c>
      <c r="Y132" s="146">
        <v>1.2851412157559317</v>
      </c>
      <c r="Z132" s="146">
        <v>1.0266176575013177</v>
      </c>
      <c r="AA132" s="146">
        <v>1.3019352596627083</v>
      </c>
      <c r="AB132" s="42">
        <f t="shared" si="1"/>
        <v>1.3019352596627083</v>
      </c>
    </row>
    <row r="133" spans="1:28" x14ac:dyDescent="0.3">
      <c r="A133" s="39" t="s">
        <v>888</v>
      </c>
      <c r="B133" s="9">
        <v>381122</v>
      </c>
      <c r="C133" s="13">
        <v>2</v>
      </c>
      <c r="D133" s="40">
        <v>0.91181509038080399</v>
      </c>
      <c r="E133" s="40">
        <v>0.84374695224316532</v>
      </c>
      <c r="F133" s="40">
        <v>0.9107557048518542</v>
      </c>
      <c r="G133" s="40">
        <v>0.84374695224316532</v>
      </c>
      <c r="J133" s="39" t="s">
        <v>1191</v>
      </c>
      <c r="K133" s="9">
        <v>18569</v>
      </c>
      <c r="L133" s="13">
        <v>2</v>
      </c>
      <c r="M133" s="132">
        <v>1</v>
      </c>
      <c r="N133" s="40">
        <v>0.93634821655120004</v>
      </c>
      <c r="O133" s="40">
        <v>1.1900610776282359</v>
      </c>
      <c r="P133" s="40">
        <v>1.1949614337679522</v>
      </c>
      <c r="Q133" s="38">
        <v>1.276193421042962</v>
      </c>
      <c r="U133" s="142" t="s">
        <v>323</v>
      </c>
      <c r="V133" s="143">
        <v>18508</v>
      </c>
      <c r="W133" s="13">
        <v>2</v>
      </c>
      <c r="X133" s="144">
        <v>1</v>
      </c>
      <c r="Y133" s="146">
        <v>0.96994567710639712</v>
      </c>
      <c r="Z133" s="146">
        <v>1.3019258262064566</v>
      </c>
      <c r="AA133" s="146">
        <v>1.3010604266773851</v>
      </c>
      <c r="AB133" s="42">
        <f t="shared" si="1"/>
        <v>1.3010604266773851</v>
      </c>
    </row>
    <row r="134" spans="1:28" x14ac:dyDescent="0.3">
      <c r="A134" s="39" t="s">
        <v>679</v>
      </c>
      <c r="B134" s="9">
        <v>53872</v>
      </c>
      <c r="C134" s="13">
        <v>2</v>
      </c>
      <c r="D134" s="40">
        <v>1.0286470335194633</v>
      </c>
      <c r="E134" s="40">
        <v>1.0712380414727201</v>
      </c>
      <c r="F134" s="40">
        <v>1.0964535879015325</v>
      </c>
      <c r="G134" s="40">
        <v>1.0712380414727201</v>
      </c>
      <c r="J134" s="39" t="s">
        <v>355</v>
      </c>
      <c r="K134" s="9">
        <v>83964</v>
      </c>
      <c r="L134" s="13">
        <v>2</v>
      </c>
      <c r="M134" s="132">
        <v>1</v>
      </c>
      <c r="N134" s="40">
        <v>1.0218967003020647</v>
      </c>
      <c r="O134" s="40">
        <v>1.2729942830090215</v>
      </c>
      <c r="P134" s="40">
        <v>1.3040825317690372</v>
      </c>
      <c r="Q134" s="38">
        <v>1.2761392921452439</v>
      </c>
      <c r="U134" s="142" t="s">
        <v>279</v>
      </c>
      <c r="V134" s="143">
        <v>208628</v>
      </c>
      <c r="W134" s="13">
        <v>2</v>
      </c>
      <c r="X134" s="144">
        <v>1</v>
      </c>
      <c r="Y134" s="146">
        <v>0.94486501186915384</v>
      </c>
      <c r="Z134" s="146">
        <v>1.3977381781497595</v>
      </c>
      <c r="AA134" s="146">
        <v>1.3003763080440451</v>
      </c>
      <c r="AB134" s="42">
        <f t="shared" si="1"/>
        <v>1.3003763080440451</v>
      </c>
    </row>
    <row r="135" spans="1:28" x14ac:dyDescent="0.3">
      <c r="A135" s="39" t="s">
        <v>909</v>
      </c>
      <c r="B135" s="9">
        <v>268932</v>
      </c>
      <c r="C135" s="13">
        <v>2</v>
      </c>
      <c r="D135" s="40">
        <v>1.006247945805435</v>
      </c>
      <c r="E135" s="40">
        <v>0.83927369721393597</v>
      </c>
      <c r="F135" s="40">
        <v>0.82259463491376394</v>
      </c>
      <c r="G135" s="40">
        <v>0.83927369721393597</v>
      </c>
      <c r="J135" s="39" t="s">
        <v>1192</v>
      </c>
      <c r="K135" s="9">
        <v>319158</v>
      </c>
      <c r="L135" s="13">
        <v>2</v>
      </c>
      <c r="M135" s="132">
        <v>1</v>
      </c>
      <c r="N135" s="40">
        <v>0.99589085327836824</v>
      </c>
      <c r="O135" s="40">
        <v>1.2272348416975003</v>
      </c>
      <c r="P135" s="40">
        <v>1.2701203493860311</v>
      </c>
      <c r="Q135" s="38">
        <v>1.275360994836862</v>
      </c>
      <c r="U135" s="142" t="s">
        <v>2021</v>
      </c>
      <c r="V135" s="143">
        <v>105837</v>
      </c>
      <c r="W135" s="13">
        <v>2</v>
      </c>
      <c r="X135" s="144">
        <v>1</v>
      </c>
      <c r="Y135" s="146">
        <v>0.99031803532662199</v>
      </c>
      <c r="Z135" s="146">
        <v>1.3770075086205364</v>
      </c>
      <c r="AA135" s="146">
        <v>1.2986798143422704</v>
      </c>
      <c r="AB135" s="42">
        <f t="shared" si="1"/>
        <v>1.2986798143422704</v>
      </c>
    </row>
    <row r="136" spans="1:28" x14ac:dyDescent="0.3">
      <c r="A136" s="39" t="s">
        <v>578</v>
      </c>
      <c r="B136" s="9">
        <v>12366</v>
      </c>
      <c r="C136" s="13">
        <v>2</v>
      </c>
      <c r="D136" s="40">
        <v>0.96631352290952377</v>
      </c>
      <c r="E136" s="40">
        <v>1.1397007131858219</v>
      </c>
      <c r="F136" s="40">
        <v>1.1090002300554085</v>
      </c>
      <c r="G136" s="40">
        <v>1.1397007131858219</v>
      </c>
      <c r="J136" s="39" t="s">
        <v>1193</v>
      </c>
      <c r="K136" s="9">
        <v>237911</v>
      </c>
      <c r="L136" s="13">
        <v>2</v>
      </c>
      <c r="M136" s="132">
        <v>1</v>
      </c>
      <c r="N136" s="40">
        <v>1.007742799391776</v>
      </c>
      <c r="O136" s="40">
        <v>1.2465384806866715</v>
      </c>
      <c r="P136" s="40">
        <v>1.2842632268996899</v>
      </c>
      <c r="Q136" s="38">
        <v>1.2743958355989324</v>
      </c>
      <c r="U136" s="142" t="s">
        <v>1198</v>
      </c>
      <c r="V136" s="143">
        <v>104383</v>
      </c>
      <c r="W136" s="13">
        <v>2</v>
      </c>
      <c r="X136" s="144">
        <v>1</v>
      </c>
      <c r="Y136" s="146">
        <v>1.0254062622066873</v>
      </c>
      <c r="Z136" s="146">
        <v>1.2309283112250196</v>
      </c>
      <c r="AA136" s="146">
        <v>1.296221256831779</v>
      </c>
      <c r="AB136" s="42">
        <f t="shared" si="1"/>
        <v>1.296221256831779</v>
      </c>
    </row>
    <row r="137" spans="1:28" x14ac:dyDescent="0.3">
      <c r="A137" s="39" t="s">
        <v>497</v>
      </c>
      <c r="B137" s="9">
        <v>12368</v>
      </c>
      <c r="C137" s="13">
        <v>2</v>
      </c>
      <c r="D137" s="40">
        <v>1.0128748366893428</v>
      </c>
      <c r="E137" s="40">
        <v>1.1788871774499612</v>
      </c>
      <c r="F137" s="40">
        <v>1.1810324214045762</v>
      </c>
      <c r="G137" s="40">
        <v>1.1788871774499612</v>
      </c>
      <c r="J137" s="39" t="s">
        <v>1194</v>
      </c>
      <c r="K137" s="9">
        <v>17217</v>
      </c>
      <c r="L137" s="13">
        <v>2</v>
      </c>
      <c r="M137" s="132">
        <v>1</v>
      </c>
      <c r="N137" s="40">
        <v>0.99358794836066899</v>
      </c>
      <c r="O137" s="40">
        <v>1.2381946186179946</v>
      </c>
      <c r="P137" s="40">
        <v>1.2656726953427067</v>
      </c>
      <c r="Q137" s="38">
        <v>1.2738406272247496</v>
      </c>
      <c r="U137" s="142" t="s">
        <v>372</v>
      </c>
      <c r="V137" s="143">
        <v>76373</v>
      </c>
      <c r="W137" s="13">
        <v>2</v>
      </c>
      <c r="X137" s="144">
        <v>1</v>
      </c>
      <c r="Y137" s="146">
        <v>0.98551749959292601</v>
      </c>
      <c r="Z137" s="146">
        <v>1.2590163608199916</v>
      </c>
      <c r="AA137" s="146">
        <v>1.2960007915165559</v>
      </c>
      <c r="AB137" s="42">
        <f t="shared" ref="AB137:AB200" si="2">AA137</f>
        <v>1.2960007915165559</v>
      </c>
    </row>
    <row r="138" spans="1:28" x14ac:dyDescent="0.3">
      <c r="A138" s="39" t="s">
        <v>417</v>
      </c>
      <c r="B138" s="9">
        <v>12412</v>
      </c>
      <c r="C138" s="13">
        <v>2</v>
      </c>
      <c r="D138" s="40">
        <v>1.0167614892758408</v>
      </c>
      <c r="E138" s="40">
        <v>1.225271055460438</v>
      </c>
      <c r="F138" s="40">
        <v>1.225986660171549</v>
      </c>
      <c r="G138" s="40">
        <v>1.225271055460438</v>
      </c>
      <c r="J138" s="39" t="s">
        <v>1195</v>
      </c>
      <c r="K138" s="9">
        <v>50799</v>
      </c>
      <c r="L138" s="13">
        <v>2</v>
      </c>
      <c r="M138" s="132">
        <v>1</v>
      </c>
      <c r="N138" s="40">
        <v>0.96626175370452283</v>
      </c>
      <c r="O138" s="40">
        <v>1.1842717890810102</v>
      </c>
      <c r="P138" s="40">
        <v>1.2293413932108208</v>
      </c>
      <c r="Q138" s="38">
        <v>1.27226539651154</v>
      </c>
      <c r="U138" s="142" t="s">
        <v>321</v>
      </c>
      <c r="V138" s="143">
        <v>234258</v>
      </c>
      <c r="W138" s="13">
        <v>2</v>
      </c>
      <c r="X138" s="144">
        <v>1</v>
      </c>
      <c r="Y138" s="146">
        <v>1.0598572966514808</v>
      </c>
      <c r="Z138" s="146">
        <v>1.3049616682299083</v>
      </c>
      <c r="AA138" s="146">
        <v>1.2950980049097711</v>
      </c>
      <c r="AB138" s="42">
        <f t="shared" si="2"/>
        <v>1.2950980049097711</v>
      </c>
    </row>
    <row r="139" spans="1:28" x14ac:dyDescent="0.3">
      <c r="A139" s="39" t="s">
        <v>570</v>
      </c>
      <c r="B139" s="9">
        <v>237859</v>
      </c>
      <c r="C139" s="13">
        <v>2</v>
      </c>
      <c r="D139" s="40">
        <v>1.0128332395925816</v>
      </c>
      <c r="E139" s="40">
        <v>1.1445689280902422</v>
      </c>
      <c r="F139" s="40">
        <v>1.0978674236475994</v>
      </c>
      <c r="G139" s="40">
        <v>1.1445689280902422</v>
      </c>
      <c r="J139" s="39" t="s">
        <v>370</v>
      </c>
      <c r="K139" s="9">
        <v>22390</v>
      </c>
      <c r="L139" s="13">
        <v>2</v>
      </c>
      <c r="M139" s="132">
        <v>1</v>
      </c>
      <c r="N139" s="40">
        <v>0.97809838334384047</v>
      </c>
      <c r="O139" s="40">
        <v>1.2597987953383285</v>
      </c>
      <c r="P139" s="40">
        <v>1.244286217692798</v>
      </c>
      <c r="Q139" s="38">
        <v>1.2721483225838048</v>
      </c>
      <c r="U139" s="142" t="s">
        <v>333</v>
      </c>
      <c r="V139" s="143">
        <v>17245</v>
      </c>
      <c r="W139" s="13">
        <v>2</v>
      </c>
      <c r="X139" s="144">
        <v>1</v>
      </c>
      <c r="Y139" s="146">
        <v>1.0841671435021205</v>
      </c>
      <c r="Z139" s="146">
        <v>1.2917168286455056</v>
      </c>
      <c r="AA139" s="146">
        <v>1.294989454108548</v>
      </c>
      <c r="AB139" s="42">
        <f t="shared" si="2"/>
        <v>1.294989454108548</v>
      </c>
    </row>
    <row r="140" spans="1:28" x14ac:dyDescent="0.3">
      <c r="A140" s="39" t="s">
        <v>635</v>
      </c>
      <c r="B140" s="9">
        <v>232933</v>
      </c>
      <c r="C140" s="13">
        <v>2</v>
      </c>
      <c r="D140" s="40">
        <v>1.0035054675292758</v>
      </c>
      <c r="E140" s="40">
        <v>1.1104586573549184</v>
      </c>
      <c r="F140" s="40">
        <v>1.1353514549573851</v>
      </c>
      <c r="G140" s="40">
        <v>1.1104586573549184</v>
      </c>
      <c r="J140" s="39" t="s">
        <v>1196</v>
      </c>
      <c r="K140" s="9">
        <v>22171</v>
      </c>
      <c r="L140" s="13">
        <v>2</v>
      </c>
      <c r="M140" s="132">
        <v>1</v>
      </c>
      <c r="N140" s="40">
        <v>0.99482505289119982</v>
      </c>
      <c r="O140" s="40">
        <v>1.2208181572323706</v>
      </c>
      <c r="P140" s="40">
        <v>1.2652468310585017</v>
      </c>
      <c r="Q140" s="38">
        <v>1.2718284761540648</v>
      </c>
      <c r="U140" s="142" t="s">
        <v>1204</v>
      </c>
      <c r="V140" s="143">
        <v>30954</v>
      </c>
      <c r="W140" s="13">
        <v>2</v>
      </c>
      <c r="X140" s="144">
        <v>1</v>
      </c>
      <c r="Y140" s="146">
        <v>1.0293144353011423</v>
      </c>
      <c r="Z140" s="146">
        <v>1.1966779937071976</v>
      </c>
      <c r="AA140" s="146">
        <v>1.2944068892159439</v>
      </c>
      <c r="AB140" s="42">
        <f t="shared" si="2"/>
        <v>1.2944068892159439</v>
      </c>
    </row>
    <row r="141" spans="1:28" x14ac:dyDescent="0.3">
      <c r="A141" s="39" t="s">
        <v>480</v>
      </c>
      <c r="B141" s="9">
        <v>67200</v>
      </c>
      <c r="C141" s="13">
        <v>2</v>
      </c>
      <c r="D141" s="40">
        <v>1.0411235193153912</v>
      </c>
      <c r="E141" s="40">
        <v>1.1889368892295953</v>
      </c>
      <c r="F141" s="40">
        <v>1.193200095279259</v>
      </c>
      <c r="G141" s="40">
        <v>1.1889368892295953</v>
      </c>
      <c r="J141" s="39" t="s">
        <v>459</v>
      </c>
      <c r="K141" s="9">
        <v>67075</v>
      </c>
      <c r="L141" s="13">
        <v>2</v>
      </c>
      <c r="M141" s="132">
        <v>1</v>
      </c>
      <c r="N141" s="40">
        <v>1.0458740441792111</v>
      </c>
      <c r="O141" s="40">
        <v>1.202301861443015</v>
      </c>
      <c r="P141" s="40">
        <v>1.3293468827653157</v>
      </c>
      <c r="Q141" s="38">
        <v>1.2710391754760206</v>
      </c>
      <c r="U141" s="142" t="s">
        <v>1157</v>
      </c>
      <c r="V141" s="143">
        <v>26909</v>
      </c>
      <c r="W141" s="13">
        <v>2</v>
      </c>
      <c r="X141" s="144">
        <v>1</v>
      </c>
      <c r="Y141" s="146">
        <v>0.94624864295456912</v>
      </c>
      <c r="Z141" s="146">
        <v>1.2705542901736018</v>
      </c>
      <c r="AA141" s="146">
        <v>1.2941807033186163</v>
      </c>
      <c r="AB141" s="42">
        <f t="shared" si="2"/>
        <v>1.2941807033186163</v>
      </c>
    </row>
    <row r="142" spans="1:28" x14ac:dyDescent="0.3">
      <c r="A142" s="39" t="s">
        <v>806</v>
      </c>
      <c r="B142" s="9">
        <v>399599</v>
      </c>
      <c r="C142" s="13">
        <v>2</v>
      </c>
      <c r="D142" s="40">
        <v>0.97771842782582907</v>
      </c>
      <c r="E142" s="40">
        <v>0.87159889907503252</v>
      </c>
      <c r="F142" s="40">
        <v>0.84273057811722463</v>
      </c>
      <c r="G142" s="40">
        <v>0.87159889907503252</v>
      </c>
      <c r="J142" s="39" t="s">
        <v>424</v>
      </c>
      <c r="K142" s="9">
        <v>60599</v>
      </c>
      <c r="L142" s="13">
        <v>2</v>
      </c>
      <c r="M142" s="132">
        <v>1</v>
      </c>
      <c r="N142" s="40">
        <v>0.91567342057358814</v>
      </c>
      <c r="O142" s="40">
        <v>1.2188512702691301</v>
      </c>
      <c r="P142" s="40">
        <v>1.1633979680835904</v>
      </c>
      <c r="Q142" s="38">
        <v>1.2705381000955831</v>
      </c>
      <c r="U142" s="142" t="s">
        <v>1234</v>
      </c>
      <c r="V142" s="143">
        <v>209334</v>
      </c>
      <c r="W142" s="13">
        <v>2</v>
      </c>
      <c r="X142" s="144">
        <v>1</v>
      </c>
      <c r="Y142" s="146">
        <v>1.0601406331619803</v>
      </c>
      <c r="Z142" s="146">
        <v>1.2488567752022459</v>
      </c>
      <c r="AA142" s="146">
        <v>1.2935177293481992</v>
      </c>
      <c r="AB142" s="42">
        <f t="shared" si="2"/>
        <v>1.2935177293481992</v>
      </c>
    </row>
    <row r="143" spans="1:28" x14ac:dyDescent="0.3">
      <c r="A143" s="39" t="s">
        <v>349</v>
      </c>
      <c r="B143" s="9">
        <v>12444</v>
      </c>
      <c r="C143" s="13">
        <v>2</v>
      </c>
      <c r="D143" s="40">
        <v>1.0104995188087869</v>
      </c>
      <c r="E143" s="40">
        <v>1.2766922148848681</v>
      </c>
      <c r="F143" s="40">
        <v>1.3229022256541016</v>
      </c>
      <c r="G143" s="40">
        <v>1.2766922148848681</v>
      </c>
      <c r="J143" s="39" t="s">
        <v>472</v>
      </c>
      <c r="K143" s="9">
        <v>50927</v>
      </c>
      <c r="L143" s="13">
        <v>2</v>
      </c>
      <c r="M143" s="132">
        <v>1</v>
      </c>
      <c r="N143" s="40">
        <v>0.98730449725819525</v>
      </c>
      <c r="O143" s="40">
        <v>1.1919426350133815</v>
      </c>
      <c r="P143" s="40">
        <v>1.2534757912672219</v>
      </c>
      <c r="Q143" s="38">
        <v>1.2695939244156189</v>
      </c>
      <c r="U143" s="142" t="s">
        <v>356</v>
      </c>
      <c r="V143" s="143">
        <v>108000</v>
      </c>
      <c r="W143" s="13">
        <v>2</v>
      </c>
      <c r="X143" s="144">
        <v>1</v>
      </c>
      <c r="Y143" s="146">
        <v>1.0147363618702074</v>
      </c>
      <c r="Z143" s="146">
        <v>1.2723329308426259</v>
      </c>
      <c r="AA143" s="146">
        <v>1.2934988828182339</v>
      </c>
      <c r="AB143" s="42">
        <f t="shared" si="2"/>
        <v>1.2934988828182339</v>
      </c>
    </row>
    <row r="144" spans="1:28" x14ac:dyDescent="0.3">
      <c r="A144" s="39" t="s">
        <v>516</v>
      </c>
      <c r="B144" s="9">
        <v>12452</v>
      </c>
      <c r="C144" s="13">
        <v>2</v>
      </c>
      <c r="D144" s="40">
        <v>1.0044582657153542</v>
      </c>
      <c r="E144" s="40">
        <v>1.1663977460823376</v>
      </c>
      <c r="F144" s="40">
        <v>1.1957760689017314</v>
      </c>
      <c r="G144" s="40">
        <v>1.1663977460823376</v>
      </c>
      <c r="J144" s="39" t="s">
        <v>1197</v>
      </c>
      <c r="K144" s="9">
        <v>103743</v>
      </c>
      <c r="L144" s="13">
        <v>2</v>
      </c>
      <c r="M144" s="132">
        <v>1</v>
      </c>
      <c r="N144" s="40">
        <v>0.87910940676360183</v>
      </c>
      <c r="O144" s="40">
        <v>1.1477031587841717</v>
      </c>
      <c r="P144" s="40">
        <v>1.1142611242642373</v>
      </c>
      <c r="Q144" s="38">
        <v>1.2674885693310176</v>
      </c>
      <c r="U144" s="142" t="s">
        <v>2003</v>
      </c>
      <c r="V144" s="143">
        <v>67141</v>
      </c>
      <c r="W144" s="13">
        <v>2</v>
      </c>
      <c r="X144" s="144">
        <v>1</v>
      </c>
      <c r="Y144" s="146">
        <v>0.99618452899212984</v>
      </c>
      <c r="Z144" s="146">
        <v>1.3270661443573077</v>
      </c>
      <c r="AA144" s="146">
        <v>1.2930320999284448</v>
      </c>
      <c r="AB144" s="42">
        <f t="shared" si="2"/>
        <v>1.2930320999284448</v>
      </c>
    </row>
    <row r="145" spans="1:28" x14ac:dyDescent="0.3">
      <c r="A145" s="39" t="s">
        <v>571</v>
      </c>
      <c r="B145" s="9">
        <v>240665</v>
      </c>
      <c r="C145" s="13">
        <v>2</v>
      </c>
      <c r="D145" s="40">
        <v>0.96824320155737065</v>
      </c>
      <c r="E145" s="40">
        <v>1.1444251993776651</v>
      </c>
      <c r="F145" s="40">
        <v>1.1210572002395967</v>
      </c>
      <c r="G145" s="40">
        <v>1.1444251993776651</v>
      </c>
      <c r="J145" s="39" t="s">
        <v>408</v>
      </c>
      <c r="K145" s="9">
        <v>14184</v>
      </c>
      <c r="L145" s="13">
        <v>2</v>
      </c>
      <c r="M145" s="132">
        <v>1</v>
      </c>
      <c r="N145" s="40">
        <v>1.0312897210190135</v>
      </c>
      <c r="O145" s="40">
        <v>1.2314292756570377</v>
      </c>
      <c r="P145" s="40">
        <v>1.3069065990642652</v>
      </c>
      <c r="Q145" s="38">
        <v>1.2672545575000163</v>
      </c>
      <c r="U145" s="142" t="s">
        <v>338</v>
      </c>
      <c r="V145" s="143">
        <v>107995</v>
      </c>
      <c r="W145" s="13">
        <v>2</v>
      </c>
      <c r="X145" s="144">
        <v>1</v>
      </c>
      <c r="Y145" s="146">
        <v>0.97951403537983039</v>
      </c>
      <c r="Z145" s="146">
        <v>1.2876275865509272</v>
      </c>
      <c r="AA145" s="146">
        <v>1.2930197506872736</v>
      </c>
      <c r="AB145" s="42">
        <f t="shared" si="2"/>
        <v>1.2930197506872736</v>
      </c>
    </row>
    <row r="146" spans="1:28" x14ac:dyDescent="0.3">
      <c r="A146" s="39" t="s">
        <v>576</v>
      </c>
      <c r="B146" s="9">
        <v>12460</v>
      </c>
      <c r="C146" s="13">
        <v>2</v>
      </c>
      <c r="D146" s="40">
        <v>0.97935363659840691</v>
      </c>
      <c r="E146" s="40">
        <v>1.1432736147506342</v>
      </c>
      <c r="F146" s="40">
        <v>1.1236489824067679</v>
      </c>
      <c r="G146" s="40">
        <v>1.1432736147506342</v>
      </c>
      <c r="J146" s="39" t="s">
        <v>422</v>
      </c>
      <c r="K146" s="9">
        <v>72655</v>
      </c>
      <c r="L146" s="13">
        <v>2</v>
      </c>
      <c r="M146" s="132">
        <v>1</v>
      </c>
      <c r="N146" s="40">
        <v>0.98388721870015439</v>
      </c>
      <c r="O146" s="40">
        <v>1.2200487441162806</v>
      </c>
      <c r="P146" s="40">
        <v>1.2466535034613069</v>
      </c>
      <c r="Q146" s="38">
        <v>1.2670695174882967</v>
      </c>
      <c r="U146" s="142" t="s">
        <v>388</v>
      </c>
      <c r="V146" s="143">
        <v>13813</v>
      </c>
      <c r="W146" s="13">
        <v>2</v>
      </c>
      <c r="X146" s="144">
        <v>1</v>
      </c>
      <c r="Y146" s="146">
        <v>0.98191380888819346</v>
      </c>
      <c r="Z146" s="146">
        <v>1.247918280177833</v>
      </c>
      <c r="AA146" s="146">
        <v>1.2927987482725345</v>
      </c>
      <c r="AB146" s="42">
        <f t="shared" si="2"/>
        <v>1.2927987482725345</v>
      </c>
    </row>
    <row r="147" spans="1:28" x14ac:dyDescent="0.3">
      <c r="A147" s="39" t="s">
        <v>742</v>
      </c>
      <c r="B147" s="9">
        <v>17470</v>
      </c>
      <c r="C147" s="13">
        <v>2</v>
      </c>
      <c r="D147" s="40">
        <v>1.0209869007786863</v>
      </c>
      <c r="E147" s="40">
        <v>0.89289367152804555</v>
      </c>
      <c r="F147" s="40">
        <v>0.897667636955781</v>
      </c>
      <c r="G147" s="40">
        <v>0.89289367152804555</v>
      </c>
      <c r="J147" s="39" t="s">
        <v>1198</v>
      </c>
      <c r="K147" s="9">
        <v>104383</v>
      </c>
      <c r="L147" s="13">
        <v>2</v>
      </c>
      <c r="M147" s="132">
        <v>1</v>
      </c>
      <c r="N147" s="40">
        <v>1.0254062622066873</v>
      </c>
      <c r="O147" s="40">
        <v>1.2309283112250196</v>
      </c>
      <c r="P147" s="40">
        <v>1.296221256831779</v>
      </c>
      <c r="Q147" s="38">
        <v>1.2641050719178313</v>
      </c>
      <c r="U147" s="142" t="s">
        <v>434</v>
      </c>
      <c r="V147" s="143">
        <v>21983</v>
      </c>
      <c r="W147" s="13">
        <v>2</v>
      </c>
      <c r="X147" s="144">
        <v>1</v>
      </c>
      <c r="Y147" s="146">
        <v>1.1102363722958808</v>
      </c>
      <c r="Z147" s="146">
        <v>1.2140325458012191</v>
      </c>
      <c r="AA147" s="146">
        <v>1.2923807794565276</v>
      </c>
      <c r="AB147" s="42">
        <f t="shared" si="2"/>
        <v>1.2923807794565276</v>
      </c>
    </row>
    <row r="148" spans="1:28" x14ac:dyDescent="0.3">
      <c r="A148" s="39" t="s">
        <v>791</v>
      </c>
      <c r="B148" s="9">
        <v>12520</v>
      </c>
      <c r="C148" s="13">
        <v>2</v>
      </c>
      <c r="D148" s="40">
        <v>1.0151836301279078</v>
      </c>
      <c r="E148" s="40">
        <v>0.87576635195395958</v>
      </c>
      <c r="F148" s="40">
        <v>0.87527895075737461</v>
      </c>
      <c r="G148" s="40">
        <v>0.87576635195395958</v>
      </c>
      <c r="J148" s="39" t="s">
        <v>1199</v>
      </c>
      <c r="K148" s="9">
        <v>53893</v>
      </c>
      <c r="L148" s="13">
        <v>2</v>
      </c>
      <c r="M148" s="132">
        <v>1</v>
      </c>
      <c r="N148" s="40">
        <v>1.0090535522715667</v>
      </c>
      <c r="O148" s="40">
        <v>1.2101604335303662</v>
      </c>
      <c r="P148" s="40">
        <v>1.2740255835612491</v>
      </c>
      <c r="Q148" s="38">
        <v>1.2625946171966604</v>
      </c>
      <c r="U148" s="142" t="s">
        <v>334</v>
      </c>
      <c r="V148" s="143">
        <v>71819</v>
      </c>
      <c r="W148" s="13">
        <v>2</v>
      </c>
      <c r="X148" s="144">
        <v>1</v>
      </c>
      <c r="Y148" s="146">
        <v>0.95659084893315827</v>
      </c>
      <c r="Z148" s="146">
        <v>1.2910992630632911</v>
      </c>
      <c r="AA148" s="146">
        <v>1.2919594226369189</v>
      </c>
      <c r="AB148" s="42">
        <f t="shared" si="2"/>
        <v>1.2919594226369189</v>
      </c>
    </row>
    <row r="149" spans="1:28" x14ac:dyDescent="0.3">
      <c r="A149" s="39" t="s">
        <v>331</v>
      </c>
      <c r="B149" s="9">
        <v>229776</v>
      </c>
      <c r="C149" s="13">
        <v>2</v>
      </c>
      <c r="D149" s="40">
        <v>1.0815384092537657</v>
      </c>
      <c r="E149" s="40">
        <v>1.292330319213894</v>
      </c>
      <c r="F149" s="40">
        <v>1.3763212854575448</v>
      </c>
      <c r="G149" s="40">
        <v>1.292330319213894</v>
      </c>
      <c r="J149" s="39" t="s">
        <v>1200</v>
      </c>
      <c r="K149" s="9">
        <v>70652</v>
      </c>
      <c r="L149" s="13">
        <v>2</v>
      </c>
      <c r="M149" s="132">
        <v>1</v>
      </c>
      <c r="N149" s="40">
        <v>0.92486460053766129</v>
      </c>
      <c r="O149" s="40">
        <v>1.076683490131261</v>
      </c>
      <c r="P149" s="40">
        <v>1.1674528099148074</v>
      </c>
      <c r="Q149" s="38">
        <v>1.2622959179496325</v>
      </c>
      <c r="U149" s="142" t="s">
        <v>309</v>
      </c>
      <c r="V149" s="143">
        <v>66643</v>
      </c>
      <c r="W149" s="13">
        <v>2</v>
      </c>
      <c r="X149" s="144">
        <v>1</v>
      </c>
      <c r="Y149" s="146">
        <v>1.0135039020705874</v>
      </c>
      <c r="Z149" s="146">
        <v>1.3171153807286735</v>
      </c>
      <c r="AA149" s="146">
        <v>1.2917496305435521</v>
      </c>
      <c r="AB149" s="42">
        <f t="shared" si="2"/>
        <v>1.2917496305435521</v>
      </c>
    </row>
    <row r="150" spans="1:28" x14ac:dyDescent="0.3">
      <c r="A150" s="39" t="s">
        <v>338</v>
      </c>
      <c r="B150" s="9">
        <v>107995</v>
      </c>
      <c r="C150" s="13">
        <v>2</v>
      </c>
      <c r="D150" s="40">
        <v>0.97951403537983039</v>
      </c>
      <c r="E150" s="40">
        <v>1.2876275865509272</v>
      </c>
      <c r="F150" s="40">
        <v>1.2930197506872736</v>
      </c>
      <c r="G150" s="40">
        <v>1.2876275865509272</v>
      </c>
      <c r="J150" s="39" t="s">
        <v>1201</v>
      </c>
      <c r="K150" s="9">
        <v>404710</v>
      </c>
      <c r="L150" s="13">
        <v>2</v>
      </c>
      <c r="M150" s="132">
        <v>1</v>
      </c>
      <c r="N150" s="40">
        <v>0.92652896158559306</v>
      </c>
      <c r="O150" s="40">
        <v>1.1513298059906896</v>
      </c>
      <c r="P150" s="40">
        <v>1.1692999836970406</v>
      </c>
      <c r="Q150" s="38">
        <v>1.2620220545464518</v>
      </c>
      <c r="U150" s="142" t="s">
        <v>346</v>
      </c>
      <c r="V150" s="143">
        <v>56314</v>
      </c>
      <c r="W150" s="13">
        <v>2</v>
      </c>
      <c r="X150" s="144">
        <v>1</v>
      </c>
      <c r="Y150" s="146">
        <v>0.98295433822967571</v>
      </c>
      <c r="Z150" s="146">
        <v>1.2775881872828796</v>
      </c>
      <c r="AA150" s="146">
        <v>1.2909583433514307</v>
      </c>
      <c r="AB150" s="42">
        <f t="shared" si="2"/>
        <v>1.2909583433514307</v>
      </c>
    </row>
    <row r="151" spans="1:28" x14ac:dyDescent="0.3">
      <c r="A151" s="39" t="s">
        <v>358</v>
      </c>
      <c r="B151" s="9">
        <v>12532</v>
      </c>
      <c r="C151" s="13">
        <v>2</v>
      </c>
      <c r="D151" s="40">
        <v>0.92930002397370359</v>
      </c>
      <c r="E151" s="40">
        <v>1.2712977359590631</v>
      </c>
      <c r="F151" s="40">
        <v>1.2494124547857486</v>
      </c>
      <c r="G151" s="40">
        <v>1.2712977359590631</v>
      </c>
      <c r="J151" s="39" t="s">
        <v>1202</v>
      </c>
      <c r="K151" s="9">
        <v>57434</v>
      </c>
      <c r="L151" s="13">
        <v>2</v>
      </c>
      <c r="M151" s="132">
        <v>1</v>
      </c>
      <c r="N151" s="40">
        <v>0.97274987464417062</v>
      </c>
      <c r="O151" s="40">
        <v>1.2220091690661881</v>
      </c>
      <c r="P151" s="40">
        <v>1.2256918858719197</v>
      </c>
      <c r="Q151" s="38">
        <v>1.260027801412233</v>
      </c>
      <c r="U151" s="142" t="s">
        <v>41</v>
      </c>
      <c r="V151" s="143">
        <v>104015</v>
      </c>
      <c r="W151" s="13">
        <v>3</v>
      </c>
      <c r="X151" s="144">
        <v>1</v>
      </c>
      <c r="Y151" s="146">
        <v>1.3204452907808724</v>
      </c>
      <c r="Z151" s="146">
        <v>0.97614853655354683</v>
      </c>
      <c r="AA151" s="146">
        <v>1.2887678548608332</v>
      </c>
      <c r="AB151" s="42">
        <f t="shared" si="2"/>
        <v>1.2887678548608332</v>
      </c>
    </row>
    <row r="152" spans="1:28" x14ac:dyDescent="0.3">
      <c r="A152" s="39" t="s">
        <v>290</v>
      </c>
      <c r="B152" s="9">
        <v>108912</v>
      </c>
      <c r="C152" s="13">
        <v>2</v>
      </c>
      <c r="D152" s="40">
        <v>0.96977919067992813</v>
      </c>
      <c r="E152" s="40">
        <v>1.3618874308113329</v>
      </c>
      <c r="F152" s="40">
        <v>1.3610118011169257</v>
      </c>
      <c r="G152" s="40">
        <v>1.3618874308113329</v>
      </c>
      <c r="J152" s="39" t="s">
        <v>1203</v>
      </c>
      <c r="K152" s="9">
        <v>76123</v>
      </c>
      <c r="L152" s="13">
        <v>2</v>
      </c>
      <c r="M152" s="132">
        <v>1</v>
      </c>
      <c r="N152" s="40">
        <v>0.96988876575911265</v>
      </c>
      <c r="O152" s="40">
        <v>1.2585166556237015</v>
      </c>
      <c r="P152" s="40">
        <v>1.2215584392832053</v>
      </c>
      <c r="Q152" s="38">
        <v>1.2594830277543383</v>
      </c>
      <c r="U152" s="142" t="s">
        <v>351</v>
      </c>
      <c r="V152" s="143">
        <v>381318</v>
      </c>
      <c r="W152" s="13">
        <v>2</v>
      </c>
      <c r="X152" s="144">
        <v>1</v>
      </c>
      <c r="Y152" s="146">
        <v>0.94558009160188139</v>
      </c>
      <c r="Z152" s="146">
        <v>1.2762788174895088</v>
      </c>
      <c r="AA152" s="146">
        <v>1.28801741714669</v>
      </c>
      <c r="AB152" s="42">
        <f t="shared" si="2"/>
        <v>1.28801741714669</v>
      </c>
    </row>
    <row r="153" spans="1:28" x14ac:dyDescent="0.3">
      <c r="A153" s="39" t="s">
        <v>266</v>
      </c>
      <c r="B153" s="9">
        <v>67849</v>
      </c>
      <c r="C153" s="13">
        <v>2</v>
      </c>
      <c r="D153" s="40">
        <v>1.0323990570022219</v>
      </c>
      <c r="E153" s="40">
        <v>1.4705401297447744</v>
      </c>
      <c r="F153" s="40">
        <v>1.4421343326371669</v>
      </c>
      <c r="G153" s="40">
        <v>1.4705401297447744</v>
      </c>
      <c r="J153" s="39" t="s">
        <v>1204</v>
      </c>
      <c r="K153" s="9">
        <v>30954</v>
      </c>
      <c r="L153" s="13">
        <v>2</v>
      </c>
      <c r="M153" s="132">
        <v>1</v>
      </c>
      <c r="N153" s="40">
        <v>1.0293144353011423</v>
      </c>
      <c r="O153" s="40">
        <v>1.1966779937071976</v>
      </c>
      <c r="P153" s="40">
        <v>1.2944068892159439</v>
      </c>
      <c r="Q153" s="38">
        <v>1.2575427340987835</v>
      </c>
      <c r="U153" s="142" t="s">
        <v>75</v>
      </c>
      <c r="V153" s="143">
        <v>28080</v>
      </c>
      <c r="W153" s="13">
        <v>3</v>
      </c>
      <c r="X153" s="144">
        <v>1</v>
      </c>
      <c r="Y153" s="146">
        <v>1.2356455951194489</v>
      </c>
      <c r="Z153" s="146">
        <v>1.0175446868274287</v>
      </c>
      <c r="AA153" s="146">
        <v>1.287639421841891</v>
      </c>
      <c r="AB153" s="42">
        <f t="shared" si="2"/>
        <v>1.287639421841891</v>
      </c>
    </row>
    <row r="154" spans="1:28" x14ac:dyDescent="0.3">
      <c r="A154" s="39" t="s">
        <v>460</v>
      </c>
      <c r="B154" s="9">
        <v>66953</v>
      </c>
      <c r="C154" s="13">
        <v>2</v>
      </c>
      <c r="D154" s="40">
        <v>0.9405258571116083</v>
      </c>
      <c r="E154" s="40">
        <v>1.2016827991701886</v>
      </c>
      <c r="F154" s="40">
        <v>1.1748012906363436</v>
      </c>
      <c r="G154" s="40">
        <v>1.2016827991701886</v>
      </c>
      <c r="J154" s="39" t="s">
        <v>1205</v>
      </c>
      <c r="K154" s="9">
        <v>69396</v>
      </c>
      <c r="L154" s="13">
        <v>2</v>
      </c>
      <c r="M154" s="132">
        <v>1</v>
      </c>
      <c r="N154" s="40">
        <v>1.0147414021832095</v>
      </c>
      <c r="O154" s="40">
        <v>1.0658650952309598</v>
      </c>
      <c r="P154" s="40">
        <v>1.2743241333182453</v>
      </c>
      <c r="Q154" s="38">
        <v>1.2558117078662063</v>
      </c>
      <c r="U154" s="142" t="s">
        <v>381</v>
      </c>
      <c r="V154" s="143">
        <v>12236</v>
      </c>
      <c r="W154" s="13">
        <v>2</v>
      </c>
      <c r="X154" s="144">
        <v>1</v>
      </c>
      <c r="Y154" s="146">
        <v>0.95534673100216849</v>
      </c>
      <c r="Z154" s="146">
        <v>1.2513621534263899</v>
      </c>
      <c r="AA154" s="146">
        <v>1.2868056686660474</v>
      </c>
      <c r="AB154" s="42">
        <f t="shared" si="2"/>
        <v>1.2868056686660474</v>
      </c>
    </row>
    <row r="155" spans="1:28" x14ac:dyDescent="0.3">
      <c r="A155" s="39" t="s">
        <v>793</v>
      </c>
      <c r="B155" s="9">
        <v>12561</v>
      </c>
      <c r="C155" s="13">
        <v>2</v>
      </c>
      <c r="D155" s="40">
        <v>0.97533211594985469</v>
      </c>
      <c r="E155" s="40">
        <v>0.8754074278247892</v>
      </c>
      <c r="F155" s="40">
        <v>0.82706239738135734</v>
      </c>
      <c r="G155" s="40">
        <v>0.8754074278247892</v>
      </c>
      <c r="J155" s="39" t="s">
        <v>440</v>
      </c>
      <c r="K155" s="9">
        <v>56456</v>
      </c>
      <c r="L155" s="13">
        <v>2</v>
      </c>
      <c r="M155" s="132">
        <v>1</v>
      </c>
      <c r="N155" s="40">
        <v>0.98110996497064873</v>
      </c>
      <c r="O155" s="40">
        <v>1.2119997423395257</v>
      </c>
      <c r="P155" s="40">
        <v>1.2317746852674083</v>
      </c>
      <c r="Q155" s="38">
        <v>1.255490953355324</v>
      </c>
      <c r="U155" s="142" t="s">
        <v>364</v>
      </c>
      <c r="V155" s="143">
        <v>105348</v>
      </c>
      <c r="W155" s="13">
        <v>2</v>
      </c>
      <c r="X155" s="144">
        <v>1</v>
      </c>
      <c r="Y155" s="146">
        <v>0.9485260823458741</v>
      </c>
      <c r="Z155" s="146">
        <v>1.263485406558549</v>
      </c>
      <c r="AA155" s="146">
        <v>1.2865371463078608</v>
      </c>
      <c r="AB155" s="42">
        <f t="shared" si="2"/>
        <v>1.2865371463078608</v>
      </c>
    </row>
    <row r="156" spans="1:28" x14ac:dyDescent="0.3">
      <c r="A156" s="39" t="s">
        <v>335</v>
      </c>
      <c r="B156" s="9">
        <v>12566</v>
      </c>
      <c r="C156" s="13">
        <v>2</v>
      </c>
      <c r="D156" s="40">
        <v>1.0284462268642973</v>
      </c>
      <c r="E156" s="40">
        <v>1.2901214117348887</v>
      </c>
      <c r="F156" s="40">
        <v>1.3186053638607083</v>
      </c>
      <c r="G156" s="40">
        <v>1.2901214117348887</v>
      </c>
      <c r="J156" s="39" t="s">
        <v>378</v>
      </c>
      <c r="K156" s="9">
        <v>76522</v>
      </c>
      <c r="L156" s="13">
        <v>2</v>
      </c>
      <c r="M156" s="132">
        <v>1</v>
      </c>
      <c r="N156" s="40">
        <v>1.0183470693657219</v>
      </c>
      <c r="O156" s="40">
        <v>1.2545372299893274</v>
      </c>
      <c r="P156" s="40">
        <v>1.2780507526986991</v>
      </c>
      <c r="Q156" s="38">
        <v>1.2550247269771531</v>
      </c>
      <c r="U156" s="142" t="s">
        <v>342</v>
      </c>
      <c r="V156" s="143">
        <v>66471</v>
      </c>
      <c r="W156" s="13">
        <v>2</v>
      </c>
      <c r="X156" s="144">
        <v>1</v>
      </c>
      <c r="Y156" s="146">
        <v>0.96882544098609058</v>
      </c>
      <c r="Z156" s="146">
        <v>1.2833530077588882</v>
      </c>
      <c r="AA156" s="146">
        <v>1.2863439824030893</v>
      </c>
      <c r="AB156" s="42">
        <f t="shared" si="2"/>
        <v>1.2863439824030893</v>
      </c>
    </row>
    <row r="157" spans="1:28" x14ac:dyDescent="0.3">
      <c r="A157" s="39" t="s">
        <v>963</v>
      </c>
      <c r="B157" s="9">
        <v>53886</v>
      </c>
      <c r="C157" s="13">
        <v>2</v>
      </c>
      <c r="D157" s="40">
        <v>0.99503726778865742</v>
      </c>
      <c r="E157" s="40">
        <v>0.82501441142134302</v>
      </c>
      <c r="F157" s="40">
        <v>0.71722459093150515</v>
      </c>
      <c r="G157" s="40">
        <v>0.82501441142134302</v>
      </c>
      <c r="J157" s="39" t="s">
        <v>443</v>
      </c>
      <c r="K157" s="9">
        <v>100088</v>
      </c>
      <c r="L157" s="13">
        <v>2</v>
      </c>
      <c r="M157" s="132">
        <v>1</v>
      </c>
      <c r="N157" s="40">
        <v>0.96480185744027258</v>
      </c>
      <c r="O157" s="40">
        <v>1.2095299624640066</v>
      </c>
      <c r="P157" s="40">
        <v>1.2108071124214568</v>
      </c>
      <c r="Q157" s="38">
        <v>1.2549800801937341</v>
      </c>
      <c r="U157" s="142" t="s">
        <v>81</v>
      </c>
      <c r="V157" s="143">
        <v>246133</v>
      </c>
      <c r="W157" s="13">
        <v>3</v>
      </c>
      <c r="X157" s="144">
        <v>1</v>
      </c>
      <c r="Y157" s="146">
        <v>1.1732872844042104</v>
      </c>
      <c r="Z157" s="146">
        <v>1.123576628374666</v>
      </c>
      <c r="AA157" s="146">
        <v>1.2862904246360909</v>
      </c>
      <c r="AB157" s="42">
        <f t="shared" si="2"/>
        <v>1.2862904246360909</v>
      </c>
    </row>
    <row r="158" spans="1:28" x14ac:dyDescent="0.3">
      <c r="A158" s="39" t="s">
        <v>886</v>
      </c>
      <c r="B158" s="9">
        <v>382253</v>
      </c>
      <c r="C158" s="13">
        <v>2</v>
      </c>
      <c r="D158" s="40">
        <v>1.0274989036318709</v>
      </c>
      <c r="E158" s="40">
        <v>0.84393896189400375</v>
      </c>
      <c r="F158" s="40">
        <v>0.83227668694835455</v>
      </c>
      <c r="G158" s="40">
        <v>0.84393896189400375</v>
      </c>
      <c r="J158" s="39" t="s">
        <v>1206</v>
      </c>
      <c r="K158" s="9">
        <v>15364</v>
      </c>
      <c r="L158" s="13">
        <v>2</v>
      </c>
      <c r="M158" s="132">
        <v>1</v>
      </c>
      <c r="N158" s="40">
        <v>0.95217752829252855</v>
      </c>
      <c r="O158" s="40">
        <v>1.2008290336501064</v>
      </c>
      <c r="P158" s="40">
        <v>1.1949050359035169</v>
      </c>
      <c r="Q158" s="38">
        <v>1.2549183323473871</v>
      </c>
      <c r="U158" s="142" t="s">
        <v>308</v>
      </c>
      <c r="V158" s="143">
        <v>19348</v>
      </c>
      <c r="W158" s="13">
        <v>2</v>
      </c>
      <c r="X158" s="144">
        <v>1</v>
      </c>
      <c r="Y158" s="146">
        <v>0.9806452913928394</v>
      </c>
      <c r="Z158" s="146">
        <v>1.3175582403230168</v>
      </c>
      <c r="AA158" s="146">
        <v>1.2860388273129888</v>
      </c>
      <c r="AB158" s="42">
        <f t="shared" si="2"/>
        <v>1.2860388273129888</v>
      </c>
    </row>
    <row r="159" spans="1:28" x14ac:dyDescent="0.3">
      <c r="A159" s="39" t="s">
        <v>304</v>
      </c>
      <c r="B159" s="9">
        <v>57810</v>
      </c>
      <c r="C159" s="13">
        <v>2</v>
      </c>
      <c r="D159" s="40">
        <v>1.02685854822316</v>
      </c>
      <c r="E159" s="40">
        <v>1.3224353620042868</v>
      </c>
      <c r="F159" s="40">
        <v>1.3593307503776701</v>
      </c>
      <c r="G159" s="40">
        <v>1.3224353620042868</v>
      </c>
      <c r="J159" s="39" t="s">
        <v>1207</v>
      </c>
      <c r="K159" s="9">
        <v>21415</v>
      </c>
      <c r="L159" s="13">
        <v>2</v>
      </c>
      <c r="M159" s="132">
        <v>1</v>
      </c>
      <c r="N159" s="40">
        <v>0.9278387206130102</v>
      </c>
      <c r="O159" s="40">
        <v>1.1601558499528128</v>
      </c>
      <c r="P159" s="40">
        <v>1.1633659631355031</v>
      </c>
      <c r="Q159" s="38">
        <v>1.2538450242374917</v>
      </c>
      <c r="U159" s="142" t="s">
        <v>1193</v>
      </c>
      <c r="V159" s="143">
        <v>237911</v>
      </c>
      <c r="W159" s="13">
        <v>2</v>
      </c>
      <c r="X159" s="144">
        <v>1</v>
      </c>
      <c r="Y159" s="146">
        <v>1.007742799391776</v>
      </c>
      <c r="Z159" s="146">
        <v>1.2465384806866715</v>
      </c>
      <c r="AA159" s="146">
        <v>1.2842632268996899</v>
      </c>
      <c r="AB159" s="42">
        <f t="shared" si="2"/>
        <v>1.2842632268996899</v>
      </c>
    </row>
    <row r="160" spans="1:28" x14ac:dyDescent="0.3">
      <c r="A160" s="39" t="s">
        <v>715</v>
      </c>
      <c r="B160" s="9">
        <v>110911</v>
      </c>
      <c r="C160" s="13">
        <v>2</v>
      </c>
      <c r="D160" s="40">
        <v>0.97968011625935003</v>
      </c>
      <c r="E160" s="40">
        <v>0.90631788331954044</v>
      </c>
      <c r="F160" s="40">
        <v>0.91744529940828123</v>
      </c>
      <c r="G160" s="40">
        <v>0.90631788331954044</v>
      </c>
      <c r="J160" s="39" t="s">
        <v>1208</v>
      </c>
      <c r="K160" s="9">
        <v>212531</v>
      </c>
      <c r="L160" s="13">
        <v>2</v>
      </c>
      <c r="M160" s="132">
        <v>1</v>
      </c>
      <c r="N160" s="40">
        <v>1.0158310541323594</v>
      </c>
      <c r="O160" s="40">
        <v>1.1413200671595318</v>
      </c>
      <c r="P160" s="40">
        <v>1.2736881200121679</v>
      </c>
      <c r="Q160" s="38">
        <v>1.2538385343023886</v>
      </c>
      <c r="U160" s="142" t="s">
        <v>452</v>
      </c>
      <c r="V160" s="143">
        <v>67466</v>
      </c>
      <c r="W160" s="13">
        <v>2</v>
      </c>
      <c r="X160" s="144">
        <v>1</v>
      </c>
      <c r="Y160" s="146">
        <v>1.0337195192654602</v>
      </c>
      <c r="Z160" s="146">
        <v>1.2054703364182815</v>
      </c>
      <c r="AA160" s="146">
        <v>1.2842625971473218</v>
      </c>
      <c r="AB160" s="42">
        <f t="shared" si="2"/>
        <v>1.2842625971473218</v>
      </c>
    </row>
    <row r="161" spans="1:28" x14ac:dyDescent="0.3">
      <c r="A161" s="39" t="s">
        <v>386</v>
      </c>
      <c r="B161" s="9">
        <v>330409</v>
      </c>
      <c r="C161" s="13">
        <v>2</v>
      </c>
      <c r="D161" s="40">
        <v>0.98235552909115209</v>
      </c>
      <c r="E161" s="40">
        <v>1.2495951688995333</v>
      </c>
      <c r="F161" s="40">
        <v>1.2385831785914212</v>
      </c>
      <c r="G161" s="40">
        <v>1.2495951688995333</v>
      </c>
      <c r="J161" s="39" t="s">
        <v>1209</v>
      </c>
      <c r="K161" s="9">
        <v>22350</v>
      </c>
      <c r="L161" s="13">
        <v>2</v>
      </c>
      <c r="M161" s="132">
        <v>1</v>
      </c>
      <c r="N161" s="40">
        <v>0.96857345459062894</v>
      </c>
      <c r="O161" s="40">
        <v>1.2474129243461893</v>
      </c>
      <c r="P161" s="40">
        <v>1.213241376036108</v>
      </c>
      <c r="Q161" s="38">
        <v>1.2526064701503603</v>
      </c>
      <c r="U161" s="142" t="s">
        <v>315</v>
      </c>
      <c r="V161" s="143">
        <v>246104</v>
      </c>
      <c r="W161" s="13">
        <v>2</v>
      </c>
      <c r="X161" s="144">
        <v>1</v>
      </c>
      <c r="Y161" s="146">
        <v>1.0029320082891173</v>
      </c>
      <c r="Z161" s="146">
        <v>1.3130481887356238</v>
      </c>
      <c r="AA161" s="146">
        <v>1.2839564897829199</v>
      </c>
      <c r="AB161" s="42">
        <f t="shared" si="2"/>
        <v>1.2839564897829199</v>
      </c>
    </row>
    <row r="162" spans="1:28" x14ac:dyDescent="0.3">
      <c r="A162" s="39" t="s">
        <v>324</v>
      </c>
      <c r="B162" s="9">
        <v>12615</v>
      </c>
      <c r="C162" s="13">
        <v>2</v>
      </c>
      <c r="D162" s="40">
        <v>0.9586354859818923</v>
      </c>
      <c r="E162" s="40">
        <v>1.3019223693765847</v>
      </c>
      <c r="F162" s="40">
        <v>1.3181164010109534</v>
      </c>
      <c r="G162" s="40">
        <v>1.3019223693765847</v>
      </c>
      <c r="J162" s="39" t="s">
        <v>322</v>
      </c>
      <c r="K162" s="9">
        <v>208618</v>
      </c>
      <c r="L162" s="13">
        <v>2</v>
      </c>
      <c r="M162" s="132">
        <v>1</v>
      </c>
      <c r="N162" s="40">
        <v>0.99199779636914776</v>
      </c>
      <c r="O162" s="40">
        <v>1.3021218285359384</v>
      </c>
      <c r="P162" s="40">
        <v>1.2415869448751302</v>
      </c>
      <c r="Q162" s="38">
        <v>1.2516025231301058</v>
      </c>
      <c r="U162" s="142" t="s">
        <v>391</v>
      </c>
      <c r="V162" s="143">
        <v>327762</v>
      </c>
      <c r="W162" s="13">
        <v>2</v>
      </c>
      <c r="X162" s="144">
        <v>1</v>
      </c>
      <c r="Y162" s="146">
        <v>1.0423021472823202</v>
      </c>
      <c r="Z162" s="146">
        <v>1.2454261359311829</v>
      </c>
      <c r="AA162" s="146">
        <v>1.282888473585504</v>
      </c>
      <c r="AB162" s="42">
        <f t="shared" si="2"/>
        <v>1.282888473585504</v>
      </c>
    </row>
    <row r="163" spans="1:28" x14ac:dyDescent="0.3">
      <c r="A163" s="39" t="s">
        <v>356</v>
      </c>
      <c r="B163" s="9">
        <v>108000</v>
      </c>
      <c r="C163" s="13">
        <v>2</v>
      </c>
      <c r="D163" s="40">
        <v>1.0147363618702074</v>
      </c>
      <c r="E163" s="40">
        <v>1.2723329308426259</v>
      </c>
      <c r="F163" s="40">
        <v>1.2934988828182339</v>
      </c>
      <c r="G163" s="40">
        <v>1.2723329308426259</v>
      </c>
      <c r="J163" s="39" t="s">
        <v>439</v>
      </c>
      <c r="K163" s="9">
        <v>244745</v>
      </c>
      <c r="L163" s="13">
        <v>2</v>
      </c>
      <c r="M163" s="132">
        <v>1</v>
      </c>
      <c r="N163" s="40">
        <v>0.99038538440634405</v>
      </c>
      <c r="O163" s="40">
        <v>1.2125658156002157</v>
      </c>
      <c r="P163" s="40">
        <v>1.2383614752689114</v>
      </c>
      <c r="Q163" s="38">
        <v>1.2503834313055913</v>
      </c>
      <c r="U163" s="142" t="s">
        <v>79</v>
      </c>
      <c r="V163" s="143">
        <v>15312</v>
      </c>
      <c r="W163" s="13">
        <v>3</v>
      </c>
      <c r="X163" s="144">
        <v>1</v>
      </c>
      <c r="Y163" s="146">
        <v>1.1844275286635657</v>
      </c>
      <c r="Z163" s="146">
        <v>1.1010295130521197</v>
      </c>
      <c r="AA163" s="146">
        <v>1.2815892761356813</v>
      </c>
      <c r="AB163" s="42">
        <f t="shared" si="2"/>
        <v>1.2815892761356813</v>
      </c>
    </row>
    <row r="164" spans="1:28" x14ac:dyDescent="0.3">
      <c r="A164" s="39" t="s">
        <v>359</v>
      </c>
      <c r="B164" s="9">
        <v>72155</v>
      </c>
      <c r="C164" s="13">
        <v>2</v>
      </c>
      <c r="D164" s="40">
        <v>0.96853955273737757</v>
      </c>
      <c r="E164" s="40">
        <v>1.2707174182724374</v>
      </c>
      <c r="F164" s="40">
        <v>1.2580939111356904</v>
      </c>
      <c r="G164" s="40">
        <v>1.2707174182724374</v>
      </c>
      <c r="J164" s="39" t="s">
        <v>1210</v>
      </c>
      <c r="K164" s="9">
        <v>381903</v>
      </c>
      <c r="L164" s="13">
        <v>2</v>
      </c>
      <c r="M164" s="132">
        <v>1</v>
      </c>
      <c r="N164" s="40">
        <v>0.94532708034914881</v>
      </c>
      <c r="O164" s="40">
        <v>1.2113824030006</v>
      </c>
      <c r="P164" s="40">
        <v>1.1816499625057284</v>
      </c>
      <c r="Q164" s="38">
        <v>1.2499905980364971</v>
      </c>
      <c r="U164" s="142" t="s">
        <v>377</v>
      </c>
      <c r="V164" s="143">
        <v>20674</v>
      </c>
      <c r="W164" s="13">
        <v>2</v>
      </c>
      <c r="X164" s="144">
        <v>1</v>
      </c>
      <c r="Y164" s="146">
        <v>0.96924413360972794</v>
      </c>
      <c r="Z164" s="146">
        <v>1.2553856468168303</v>
      </c>
      <c r="AA164" s="146">
        <v>1.2790609946509399</v>
      </c>
      <c r="AB164" s="42">
        <f t="shared" si="2"/>
        <v>1.2790609946509399</v>
      </c>
    </row>
    <row r="165" spans="1:28" x14ac:dyDescent="0.3">
      <c r="A165" s="39" t="s">
        <v>1054</v>
      </c>
      <c r="B165" s="9">
        <v>73139</v>
      </c>
      <c r="C165" s="13">
        <v>2</v>
      </c>
      <c r="D165" s="40">
        <v>0.97338791990457485</v>
      </c>
      <c r="E165" s="40">
        <v>0.776468671157721</v>
      </c>
      <c r="F165" s="40">
        <v>0.69208715194434822</v>
      </c>
      <c r="G165" s="40">
        <v>0.776468671157721</v>
      </c>
      <c r="J165" s="39" t="s">
        <v>460</v>
      </c>
      <c r="K165" s="9">
        <v>66953</v>
      </c>
      <c r="L165" s="13">
        <v>2</v>
      </c>
      <c r="M165" s="132">
        <v>1</v>
      </c>
      <c r="N165" s="40">
        <v>0.9405258571116083</v>
      </c>
      <c r="O165" s="40">
        <v>1.2016827991701886</v>
      </c>
      <c r="P165" s="40">
        <v>1.1748012906363436</v>
      </c>
      <c r="Q165" s="38">
        <v>1.2490898381509727</v>
      </c>
      <c r="U165" s="142" t="s">
        <v>344</v>
      </c>
      <c r="V165" s="143">
        <v>28200</v>
      </c>
      <c r="W165" s="13">
        <v>2</v>
      </c>
      <c r="X165" s="144">
        <v>1</v>
      </c>
      <c r="Y165" s="146">
        <v>1.0366701666613465</v>
      </c>
      <c r="Z165" s="146">
        <v>1.2814404513565323</v>
      </c>
      <c r="AA165" s="146">
        <v>1.2782110024686937</v>
      </c>
      <c r="AB165" s="42">
        <f t="shared" si="2"/>
        <v>1.2782110024686937</v>
      </c>
    </row>
    <row r="166" spans="1:28" x14ac:dyDescent="0.3">
      <c r="A166" s="39" t="s">
        <v>619</v>
      </c>
      <c r="B166" s="9">
        <v>16328</v>
      </c>
      <c r="C166" s="13">
        <v>2</v>
      </c>
      <c r="D166" s="40">
        <v>1.0069366405074176</v>
      </c>
      <c r="E166" s="40">
        <v>1.1190888929369083</v>
      </c>
      <c r="F166" s="40">
        <v>1.0828300086127869</v>
      </c>
      <c r="G166" s="40">
        <v>1.1190888929369083</v>
      </c>
      <c r="J166" s="39" t="s">
        <v>361</v>
      </c>
      <c r="K166" s="9">
        <v>100503043</v>
      </c>
      <c r="L166" s="13">
        <v>2</v>
      </c>
      <c r="M166" s="132">
        <v>1</v>
      </c>
      <c r="N166" s="40">
        <v>1.0089514766696124</v>
      </c>
      <c r="O166" s="40">
        <v>1.2653973034685297</v>
      </c>
      <c r="P166" s="40">
        <v>1.2578291215114978</v>
      </c>
      <c r="Q166" s="38">
        <v>1.2466695877817542</v>
      </c>
      <c r="U166" s="142" t="s">
        <v>2022</v>
      </c>
      <c r="V166" s="143">
        <v>73124</v>
      </c>
      <c r="W166" s="13">
        <v>2</v>
      </c>
      <c r="X166" s="144">
        <v>1</v>
      </c>
      <c r="Y166" s="146">
        <v>1.0897163675948878</v>
      </c>
      <c r="Z166" s="146">
        <v>1.209288372953834</v>
      </c>
      <c r="AA166" s="146">
        <v>1.2781745647164522</v>
      </c>
      <c r="AB166" s="42">
        <f t="shared" si="2"/>
        <v>1.2781745647164522</v>
      </c>
    </row>
    <row r="167" spans="1:28" x14ac:dyDescent="0.3">
      <c r="A167" s="39" t="s">
        <v>294</v>
      </c>
      <c r="B167" s="9">
        <v>74107</v>
      </c>
      <c r="C167" s="13">
        <v>2</v>
      </c>
      <c r="D167" s="40">
        <v>0.99507156965870602</v>
      </c>
      <c r="E167" s="40">
        <v>1.3557539766669715</v>
      </c>
      <c r="F167" s="40">
        <v>1.3973701467238264</v>
      </c>
      <c r="G167" s="40">
        <v>1.3557539766669715</v>
      </c>
      <c r="J167" s="39" t="s">
        <v>432</v>
      </c>
      <c r="K167" s="9">
        <v>320790</v>
      </c>
      <c r="L167" s="13">
        <v>2</v>
      </c>
      <c r="M167" s="132">
        <v>1</v>
      </c>
      <c r="N167" s="40">
        <v>1.0249082377108647</v>
      </c>
      <c r="O167" s="40">
        <v>1.2152773783023618</v>
      </c>
      <c r="P167" s="40">
        <v>1.2757089453823769</v>
      </c>
      <c r="Q167" s="38">
        <v>1.244705524303011</v>
      </c>
      <c r="U167" s="142" t="s">
        <v>378</v>
      </c>
      <c r="V167" s="143">
        <v>76522</v>
      </c>
      <c r="W167" s="13">
        <v>2</v>
      </c>
      <c r="X167" s="144">
        <v>1</v>
      </c>
      <c r="Y167" s="146">
        <v>1.0183470693657219</v>
      </c>
      <c r="Z167" s="146">
        <v>1.2545372299893274</v>
      </c>
      <c r="AA167" s="146">
        <v>1.2780507526986991</v>
      </c>
      <c r="AB167" s="42">
        <f t="shared" si="2"/>
        <v>1.2780507526986991</v>
      </c>
    </row>
    <row r="168" spans="1:28" x14ac:dyDescent="0.3">
      <c r="A168" s="39" t="s">
        <v>365</v>
      </c>
      <c r="B168" s="9">
        <v>74201</v>
      </c>
      <c r="C168" s="13">
        <v>2</v>
      </c>
      <c r="D168" s="40">
        <v>0.99256829374788758</v>
      </c>
      <c r="E168" s="40">
        <v>1.2622376101748296</v>
      </c>
      <c r="F168" s="40">
        <v>1.2273306444049814</v>
      </c>
      <c r="G168" s="40">
        <v>1.2622376101748296</v>
      </c>
      <c r="J168" s="39" t="s">
        <v>415</v>
      </c>
      <c r="K168" s="9">
        <v>70508</v>
      </c>
      <c r="L168" s="13">
        <v>2</v>
      </c>
      <c r="M168" s="132">
        <v>1</v>
      </c>
      <c r="N168" s="40">
        <v>0.94293011103392188</v>
      </c>
      <c r="O168" s="40">
        <v>1.2262089690077376</v>
      </c>
      <c r="P168" s="40">
        <v>1.1736302784119437</v>
      </c>
      <c r="Q168" s="38">
        <v>1.2446630611096503</v>
      </c>
      <c r="U168" s="142" t="s">
        <v>2023</v>
      </c>
      <c r="V168" s="143">
        <v>72096</v>
      </c>
      <c r="W168" s="13">
        <v>2</v>
      </c>
      <c r="X168" s="144">
        <v>1</v>
      </c>
      <c r="Y168" s="146">
        <v>1.0636428029429692</v>
      </c>
      <c r="Z168" s="146">
        <v>1.2561360718774219</v>
      </c>
      <c r="AA168" s="146">
        <v>1.277991091783125</v>
      </c>
      <c r="AB168" s="42">
        <f t="shared" si="2"/>
        <v>1.277991091783125</v>
      </c>
    </row>
    <row r="169" spans="1:28" x14ac:dyDescent="0.3">
      <c r="A169" s="39" t="s">
        <v>481</v>
      </c>
      <c r="B169" s="9">
        <v>27221</v>
      </c>
      <c r="C169" s="13">
        <v>2</v>
      </c>
      <c r="D169" s="40">
        <v>1.0162583050758909</v>
      </c>
      <c r="E169" s="40">
        <v>1.188698057932754</v>
      </c>
      <c r="F169" s="40">
        <v>1.1815479787167515</v>
      </c>
      <c r="G169" s="40">
        <v>1.188698057932754</v>
      </c>
      <c r="J169" s="39" t="s">
        <v>444</v>
      </c>
      <c r="K169" s="9">
        <v>52830</v>
      </c>
      <c r="L169" s="13">
        <v>2</v>
      </c>
      <c r="M169" s="132">
        <v>1</v>
      </c>
      <c r="N169" s="40">
        <v>0.90809504142291186</v>
      </c>
      <c r="O169" s="40">
        <v>1.2087011261708822</v>
      </c>
      <c r="P169" s="40">
        <v>1.1301209635128446</v>
      </c>
      <c r="Q169" s="38">
        <v>1.2444963489086296</v>
      </c>
      <c r="U169" s="142" t="s">
        <v>2024</v>
      </c>
      <c r="V169" s="143">
        <v>11534</v>
      </c>
      <c r="W169" s="13">
        <v>2</v>
      </c>
      <c r="X169" s="144">
        <v>1</v>
      </c>
      <c r="Y169" s="146">
        <v>1.0956701343050179</v>
      </c>
      <c r="Z169" s="146">
        <v>1.1266089495558709</v>
      </c>
      <c r="AA169" s="146">
        <v>1.2774256530170247</v>
      </c>
      <c r="AB169" s="42">
        <f t="shared" si="2"/>
        <v>1.2774256530170247</v>
      </c>
    </row>
    <row r="170" spans="1:28" x14ac:dyDescent="0.3">
      <c r="A170" s="39" t="s">
        <v>544</v>
      </c>
      <c r="B170" s="9">
        <v>12648</v>
      </c>
      <c r="C170" s="13">
        <v>2</v>
      </c>
      <c r="D170" s="40">
        <v>1.0094208764384325</v>
      </c>
      <c r="E170" s="40">
        <v>1.1555419387832802</v>
      </c>
      <c r="F170" s="40">
        <v>1.1651627840071945</v>
      </c>
      <c r="G170" s="40">
        <v>1.1555419387832802</v>
      </c>
      <c r="J170" s="39" t="s">
        <v>1211</v>
      </c>
      <c r="K170" s="9">
        <v>15277</v>
      </c>
      <c r="L170" s="13">
        <v>2</v>
      </c>
      <c r="M170" s="132">
        <v>1</v>
      </c>
      <c r="N170" s="40">
        <v>0.88556136092921389</v>
      </c>
      <c r="O170" s="40">
        <v>1.1486813614984088</v>
      </c>
      <c r="P170" s="40">
        <v>1.1015203495126493</v>
      </c>
      <c r="Q170" s="38">
        <v>1.2438667698383217</v>
      </c>
      <c r="U170" s="142" t="s">
        <v>23</v>
      </c>
      <c r="V170" s="143">
        <v>70028</v>
      </c>
      <c r="W170" s="13">
        <v>3</v>
      </c>
      <c r="X170" s="144">
        <v>1</v>
      </c>
      <c r="Y170" s="146">
        <v>1.3667152703341305</v>
      </c>
      <c r="Z170" s="146">
        <v>0.94821927079657686</v>
      </c>
      <c r="AA170" s="146">
        <v>1.276192499277093</v>
      </c>
      <c r="AB170" s="42">
        <f t="shared" si="2"/>
        <v>1.276192499277093</v>
      </c>
    </row>
    <row r="171" spans="1:28" x14ac:dyDescent="0.3">
      <c r="A171" s="39" t="s">
        <v>475</v>
      </c>
      <c r="B171" s="9">
        <v>68058</v>
      </c>
      <c r="C171" s="13">
        <v>2</v>
      </c>
      <c r="D171" s="40">
        <v>1.0616399344214509</v>
      </c>
      <c r="E171" s="40">
        <v>1.1908507986097088</v>
      </c>
      <c r="F171" s="40">
        <v>1.2034342631507604</v>
      </c>
      <c r="G171" s="40">
        <v>1.1908507986097088</v>
      </c>
      <c r="J171" s="39" t="s">
        <v>587</v>
      </c>
      <c r="K171" s="9">
        <v>68744</v>
      </c>
      <c r="L171" s="13">
        <v>2</v>
      </c>
      <c r="M171" s="132">
        <v>1</v>
      </c>
      <c r="N171" s="40">
        <v>0.94479466143321145</v>
      </c>
      <c r="O171" s="40">
        <v>1.1354656977282516</v>
      </c>
      <c r="P171" s="40">
        <v>1.1738569811416193</v>
      </c>
      <c r="Q171" s="38">
        <v>1.2424466702224275</v>
      </c>
      <c r="U171" s="142" t="s">
        <v>432</v>
      </c>
      <c r="V171" s="143">
        <v>320790</v>
      </c>
      <c r="W171" s="13">
        <v>2</v>
      </c>
      <c r="X171" s="144">
        <v>1</v>
      </c>
      <c r="Y171" s="146">
        <v>1.0249082377108647</v>
      </c>
      <c r="Z171" s="146">
        <v>1.2152773783023618</v>
      </c>
      <c r="AA171" s="146">
        <v>1.2757089453823769</v>
      </c>
      <c r="AB171" s="42">
        <f t="shared" si="2"/>
        <v>1.2757089453823769</v>
      </c>
    </row>
    <row r="172" spans="1:28" x14ac:dyDescent="0.3">
      <c r="A172" s="39" t="s">
        <v>506</v>
      </c>
      <c r="B172" s="9">
        <v>244059</v>
      </c>
      <c r="C172" s="13">
        <v>2</v>
      </c>
      <c r="D172" s="40">
        <v>0.96572105626885441</v>
      </c>
      <c r="E172" s="40">
        <v>1.1737046142605614</v>
      </c>
      <c r="F172" s="40">
        <v>1.1590160053105409</v>
      </c>
      <c r="G172" s="40">
        <v>1.1737046142605614</v>
      </c>
      <c r="J172" s="39" t="s">
        <v>452</v>
      </c>
      <c r="K172" s="9">
        <v>67466</v>
      </c>
      <c r="L172" s="13">
        <v>2</v>
      </c>
      <c r="M172" s="132">
        <v>1</v>
      </c>
      <c r="N172" s="40">
        <v>1.0337195192654602</v>
      </c>
      <c r="O172" s="40">
        <v>1.2054703364182815</v>
      </c>
      <c r="P172" s="40">
        <v>1.2842625971473218</v>
      </c>
      <c r="Q172" s="38">
        <v>1.2423704624054042</v>
      </c>
      <c r="U172" s="142" t="s">
        <v>2025</v>
      </c>
      <c r="V172" s="143">
        <v>723890</v>
      </c>
      <c r="W172" s="13">
        <v>2</v>
      </c>
      <c r="X172" s="144">
        <v>1</v>
      </c>
      <c r="Y172" s="146">
        <v>0.9979380049114025</v>
      </c>
      <c r="Z172" s="146">
        <v>1.2695488135669508</v>
      </c>
      <c r="AA172" s="146">
        <v>1.2755571874406006</v>
      </c>
      <c r="AB172" s="42">
        <f t="shared" si="2"/>
        <v>1.2755571874406006</v>
      </c>
    </row>
    <row r="173" spans="1:28" x14ac:dyDescent="0.3">
      <c r="A173" s="39" t="s">
        <v>951</v>
      </c>
      <c r="B173" s="9">
        <v>269610</v>
      </c>
      <c r="C173" s="13">
        <v>2</v>
      </c>
      <c r="D173" s="40">
        <v>0.98663412317399501</v>
      </c>
      <c r="E173" s="40">
        <v>0.82802585129409834</v>
      </c>
      <c r="F173" s="40">
        <v>0.76834569920806017</v>
      </c>
      <c r="G173" s="40">
        <v>0.82802585129409834</v>
      </c>
      <c r="J173" s="39" t="s">
        <v>1212</v>
      </c>
      <c r="K173" s="9">
        <v>17535</v>
      </c>
      <c r="L173" s="13">
        <v>2</v>
      </c>
      <c r="M173" s="132">
        <v>1</v>
      </c>
      <c r="N173" s="40">
        <v>0.97522077028947141</v>
      </c>
      <c r="O173" s="40">
        <v>1.2184141751834592</v>
      </c>
      <c r="P173" s="40">
        <v>1.2107237933689716</v>
      </c>
      <c r="Q173" s="38">
        <v>1.2414868820006741</v>
      </c>
      <c r="U173" s="142" t="s">
        <v>39</v>
      </c>
      <c r="V173" s="143">
        <v>71446</v>
      </c>
      <c r="W173" s="13">
        <v>3</v>
      </c>
      <c r="X173" s="144">
        <v>1</v>
      </c>
      <c r="Y173" s="146">
        <v>1.3213067881019198</v>
      </c>
      <c r="Z173" s="146">
        <v>0.96464021617782714</v>
      </c>
      <c r="AA173" s="146">
        <v>1.2754058802647639</v>
      </c>
      <c r="AB173" s="42">
        <f t="shared" si="2"/>
        <v>1.2754058802647639</v>
      </c>
    </row>
    <row r="174" spans="1:28" x14ac:dyDescent="0.3">
      <c r="A174" s="39" t="s">
        <v>432</v>
      </c>
      <c r="B174" s="9">
        <v>320790</v>
      </c>
      <c r="C174" s="13">
        <v>2</v>
      </c>
      <c r="D174" s="40">
        <v>1.0249082377108647</v>
      </c>
      <c r="E174" s="40">
        <v>1.2152773783023618</v>
      </c>
      <c r="F174" s="40">
        <v>1.2757089453823769</v>
      </c>
      <c r="G174" s="40">
        <v>1.2152773783023618</v>
      </c>
      <c r="J174" s="39" t="s">
        <v>1213</v>
      </c>
      <c r="K174" s="9">
        <v>67177</v>
      </c>
      <c r="L174" s="13">
        <v>2</v>
      </c>
      <c r="M174" s="132">
        <v>1</v>
      </c>
      <c r="N174" s="40">
        <v>0.89732979623272124</v>
      </c>
      <c r="O174" s="40">
        <v>1.1796083177338468</v>
      </c>
      <c r="P174" s="40">
        <v>1.1138049765370241</v>
      </c>
      <c r="Q174" s="38">
        <v>1.2412437224453432</v>
      </c>
      <c r="U174" s="142" t="s">
        <v>345</v>
      </c>
      <c r="V174" s="143">
        <v>70417</v>
      </c>
      <c r="W174" s="13">
        <v>2</v>
      </c>
      <c r="X174" s="144">
        <v>1</v>
      </c>
      <c r="Y174" s="146">
        <v>1.0299276939077406</v>
      </c>
      <c r="Z174" s="146">
        <v>1.2799834039117559</v>
      </c>
      <c r="AA174" s="146">
        <v>1.2752983221089838</v>
      </c>
      <c r="AB174" s="42">
        <f t="shared" si="2"/>
        <v>1.2752983221089838</v>
      </c>
    </row>
    <row r="175" spans="1:28" x14ac:dyDescent="0.3">
      <c r="A175" s="39" t="s">
        <v>337</v>
      </c>
      <c r="B175" s="9">
        <v>50883</v>
      </c>
      <c r="C175" s="13">
        <v>2</v>
      </c>
      <c r="D175" s="40">
        <v>0.97669781324217009</v>
      </c>
      <c r="E175" s="40">
        <v>1.2877608883776055</v>
      </c>
      <c r="F175" s="40">
        <v>1.3166343922232573</v>
      </c>
      <c r="G175" s="40">
        <v>1.2877608883776055</v>
      </c>
      <c r="J175" s="39" t="s">
        <v>1214</v>
      </c>
      <c r="K175" s="9">
        <v>72181</v>
      </c>
      <c r="L175" s="13">
        <v>2</v>
      </c>
      <c r="M175" s="132">
        <v>1</v>
      </c>
      <c r="N175" s="40">
        <v>0.91367718448057367</v>
      </c>
      <c r="O175" s="40">
        <v>1.1437038500516661</v>
      </c>
      <c r="P175" s="40">
        <v>1.1339482315716851</v>
      </c>
      <c r="Q175" s="38">
        <v>1.2410819169314551</v>
      </c>
      <c r="U175" s="142" t="s">
        <v>2004</v>
      </c>
      <c r="V175" s="143">
        <v>67168</v>
      </c>
      <c r="W175" s="13">
        <v>2</v>
      </c>
      <c r="X175" s="144">
        <v>1</v>
      </c>
      <c r="Y175" s="146">
        <v>0.97666968108341112</v>
      </c>
      <c r="Z175" s="146">
        <v>1.2110825950678967</v>
      </c>
      <c r="AA175" s="146">
        <v>1.275229422284107</v>
      </c>
      <c r="AB175" s="42">
        <f t="shared" si="2"/>
        <v>1.275229422284107</v>
      </c>
    </row>
    <row r="176" spans="1:28" x14ac:dyDescent="0.3">
      <c r="A176" s="39" t="s">
        <v>752</v>
      </c>
      <c r="B176" s="9">
        <v>12661</v>
      </c>
      <c r="C176" s="13">
        <v>2</v>
      </c>
      <c r="D176" s="40">
        <v>1.0403227469320162</v>
      </c>
      <c r="E176" s="40">
        <v>0.88684751284823726</v>
      </c>
      <c r="F176" s="40">
        <v>0.9138698930091359</v>
      </c>
      <c r="G176" s="40">
        <v>0.88684751284823726</v>
      </c>
      <c r="J176" s="39" t="s">
        <v>1215</v>
      </c>
      <c r="K176" s="9">
        <v>70024</v>
      </c>
      <c r="L176" s="13">
        <v>2</v>
      </c>
      <c r="M176" s="132">
        <v>1</v>
      </c>
      <c r="N176" s="40">
        <v>0.97297006932954233</v>
      </c>
      <c r="O176" s="40">
        <v>1.2011841062563027</v>
      </c>
      <c r="P176" s="40">
        <v>1.2069838630720122</v>
      </c>
      <c r="Q176" s="38">
        <v>1.2405148946706295</v>
      </c>
      <c r="U176" s="142" t="s">
        <v>1205</v>
      </c>
      <c r="V176" s="143">
        <v>69396</v>
      </c>
      <c r="W176" s="13">
        <v>2</v>
      </c>
      <c r="X176" s="144">
        <v>1</v>
      </c>
      <c r="Y176" s="146">
        <v>1.0147414021832095</v>
      </c>
      <c r="Z176" s="146">
        <v>1.0658650952309598</v>
      </c>
      <c r="AA176" s="146">
        <v>1.2743241333182453</v>
      </c>
      <c r="AB176" s="42">
        <f t="shared" si="2"/>
        <v>1.2743241333182453</v>
      </c>
    </row>
    <row r="177" spans="1:28" x14ac:dyDescent="0.3">
      <c r="A177" s="39" t="s">
        <v>551</v>
      </c>
      <c r="B177" s="9">
        <v>214987</v>
      </c>
      <c r="C177" s="13">
        <v>2</v>
      </c>
      <c r="D177" s="40">
        <v>0.97266235325772521</v>
      </c>
      <c r="E177" s="40">
        <v>1.1513520282747616</v>
      </c>
      <c r="F177" s="40">
        <v>1.0814272895090351</v>
      </c>
      <c r="G177" s="40">
        <v>1.1513520282747616</v>
      </c>
      <c r="J177" s="39" t="s">
        <v>402</v>
      </c>
      <c r="K177" s="9">
        <v>18045</v>
      </c>
      <c r="L177" s="13">
        <v>2</v>
      </c>
      <c r="M177" s="132">
        <v>1</v>
      </c>
      <c r="N177" s="40">
        <v>1.0196646356115349</v>
      </c>
      <c r="O177" s="40">
        <v>1.2371511505673694</v>
      </c>
      <c r="P177" s="40">
        <v>1.2643466871203028</v>
      </c>
      <c r="Q177" s="38">
        <v>1.2399632614129272</v>
      </c>
      <c r="U177" s="142" t="s">
        <v>366</v>
      </c>
      <c r="V177" s="143">
        <v>17997</v>
      </c>
      <c r="W177" s="13">
        <v>2</v>
      </c>
      <c r="X177" s="144">
        <v>1</v>
      </c>
      <c r="Y177" s="146">
        <v>1.0568596410988969</v>
      </c>
      <c r="Z177" s="146">
        <v>1.2614591013569449</v>
      </c>
      <c r="AA177" s="146">
        <v>1.2740768399024316</v>
      </c>
      <c r="AB177" s="42">
        <f t="shared" si="2"/>
        <v>1.2740768399024316</v>
      </c>
    </row>
    <row r="178" spans="1:28" x14ac:dyDescent="0.3">
      <c r="A178" s="39" t="s">
        <v>397</v>
      </c>
      <c r="B178" s="9">
        <v>12696</v>
      </c>
      <c r="C178" s="13">
        <v>2</v>
      </c>
      <c r="D178" s="40">
        <v>1.0374274490607682</v>
      </c>
      <c r="E178" s="40">
        <v>1.2406763535972047</v>
      </c>
      <c r="F178" s="40">
        <v>1.3424563883863823</v>
      </c>
      <c r="G178" s="40">
        <v>1.2406763535972047</v>
      </c>
      <c r="J178" s="39" t="s">
        <v>1216</v>
      </c>
      <c r="K178" s="9">
        <v>12530</v>
      </c>
      <c r="L178" s="13">
        <v>2</v>
      </c>
      <c r="M178" s="132">
        <v>1</v>
      </c>
      <c r="N178" s="40">
        <v>0.98262210257270544</v>
      </c>
      <c r="O178" s="40">
        <v>1.1685439022592403</v>
      </c>
      <c r="P178" s="40">
        <v>1.2174787206535507</v>
      </c>
      <c r="Q178" s="38">
        <v>1.2390101112787333</v>
      </c>
      <c r="U178" s="142" t="s">
        <v>1199</v>
      </c>
      <c r="V178" s="143">
        <v>53893</v>
      </c>
      <c r="W178" s="13">
        <v>2</v>
      </c>
      <c r="X178" s="144">
        <v>1</v>
      </c>
      <c r="Y178" s="146">
        <v>1.0090535522715667</v>
      </c>
      <c r="Z178" s="146">
        <v>1.2101604335303662</v>
      </c>
      <c r="AA178" s="146">
        <v>1.2740255835612491</v>
      </c>
      <c r="AB178" s="42">
        <f t="shared" si="2"/>
        <v>1.2740255835612491</v>
      </c>
    </row>
    <row r="179" spans="1:28" x14ac:dyDescent="0.3">
      <c r="A179" s="39" t="s">
        <v>1122</v>
      </c>
      <c r="B179" s="9">
        <v>12716</v>
      </c>
      <c r="C179" s="13">
        <v>2</v>
      </c>
      <c r="D179" s="40">
        <v>1.0583346940188481</v>
      </c>
      <c r="E179" s="40">
        <v>0.70889372381980387</v>
      </c>
      <c r="F179" s="40">
        <v>0.75194706235328457</v>
      </c>
      <c r="G179" s="40">
        <v>0.70889372381980387</v>
      </c>
      <c r="J179" s="39" t="s">
        <v>345</v>
      </c>
      <c r="K179" s="9">
        <v>70417</v>
      </c>
      <c r="L179" s="13">
        <v>2</v>
      </c>
      <c r="M179" s="132">
        <v>1</v>
      </c>
      <c r="N179" s="40">
        <v>1.0299276939077406</v>
      </c>
      <c r="O179" s="40">
        <v>1.2799834039117559</v>
      </c>
      <c r="P179" s="40">
        <v>1.2752983221089838</v>
      </c>
      <c r="Q179" s="38">
        <v>1.2382406353889372</v>
      </c>
      <c r="U179" s="142" t="s">
        <v>414</v>
      </c>
      <c r="V179" s="143">
        <v>230908</v>
      </c>
      <c r="W179" s="13">
        <v>2</v>
      </c>
      <c r="X179" s="144">
        <v>1</v>
      </c>
      <c r="Y179" s="146">
        <v>0.9858684563041098</v>
      </c>
      <c r="Z179" s="146">
        <v>1.226906951306467</v>
      </c>
      <c r="AA179" s="146">
        <v>1.2739194376062735</v>
      </c>
      <c r="AB179" s="42">
        <f t="shared" si="2"/>
        <v>1.2739194376062735</v>
      </c>
    </row>
    <row r="180" spans="1:28" x14ac:dyDescent="0.3">
      <c r="A180" s="39" t="s">
        <v>1106</v>
      </c>
      <c r="B180" s="9">
        <v>665180</v>
      </c>
      <c r="C180" s="13">
        <v>2</v>
      </c>
      <c r="D180" s="40">
        <v>0.99088129918703638</v>
      </c>
      <c r="E180" s="40">
        <v>0.73960176292089796</v>
      </c>
      <c r="F180" s="40">
        <v>0.65024492953124891</v>
      </c>
      <c r="G180" s="40">
        <v>0.73960176292089796</v>
      </c>
      <c r="J180" s="39" t="s">
        <v>1217</v>
      </c>
      <c r="K180" s="9">
        <v>240590</v>
      </c>
      <c r="L180" s="13">
        <v>2</v>
      </c>
      <c r="M180" s="132">
        <v>1</v>
      </c>
      <c r="N180" s="40">
        <v>0.95364704673219514</v>
      </c>
      <c r="O180" s="40">
        <v>1.1468734737000632</v>
      </c>
      <c r="P180" s="40">
        <v>1.1800207978942634</v>
      </c>
      <c r="Q180" s="38">
        <v>1.2373768701300649</v>
      </c>
      <c r="U180" s="142" t="s">
        <v>1208</v>
      </c>
      <c r="V180" s="143">
        <v>212531</v>
      </c>
      <c r="W180" s="13">
        <v>2</v>
      </c>
      <c r="X180" s="144">
        <v>1</v>
      </c>
      <c r="Y180" s="146">
        <v>1.0158310541323594</v>
      </c>
      <c r="Z180" s="146">
        <v>1.1413200671595318</v>
      </c>
      <c r="AA180" s="146">
        <v>1.2736881200121679</v>
      </c>
      <c r="AB180" s="42">
        <f t="shared" si="2"/>
        <v>1.2736881200121679</v>
      </c>
    </row>
    <row r="181" spans="1:28" x14ac:dyDescent="0.3">
      <c r="A181" s="39" t="s">
        <v>526</v>
      </c>
      <c r="B181" s="9">
        <v>216705</v>
      </c>
      <c r="C181" s="13">
        <v>2</v>
      </c>
      <c r="D181" s="40">
        <v>1.0219727100930174</v>
      </c>
      <c r="E181" s="40">
        <v>1.1602730847013827</v>
      </c>
      <c r="F181" s="40">
        <v>1.1685071529758468</v>
      </c>
      <c r="G181" s="40">
        <v>1.1602730847013827</v>
      </c>
      <c r="J181" s="39" t="s">
        <v>1218</v>
      </c>
      <c r="K181" s="9">
        <v>211586</v>
      </c>
      <c r="L181" s="13">
        <v>2</v>
      </c>
      <c r="M181" s="132">
        <v>1</v>
      </c>
      <c r="N181" s="40">
        <v>1.0161777283419318</v>
      </c>
      <c r="O181" s="40">
        <v>1.1622221135491639</v>
      </c>
      <c r="P181" s="40">
        <v>1.2573435586484276</v>
      </c>
      <c r="Q181" s="38">
        <v>1.2373264278287217</v>
      </c>
      <c r="U181" s="142" t="s">
        <v>69</v>
      </c>
      <c r="V181" s="143">
        <v>224432</v>
      </c>
      <c r="W181" s="13">
        <v>3</v>
      </c>
      <c r="X181" s="144">
        <v>1</v>
      </c>
      <c r="Y181" s="146">
        <v>1.2556605348714525</v>
      </c>
      <c r="Z181" s="146">
        <v>0.97253030702466337</v>
      </c>
      <c r="AA181" s="146">
        <v>1.2711572776742548</v>
      </c>
      <c r="AB181" s="42">
        <f t="shared" si="2"/>
        <v>1.2711572776742548</v>
      </c>
    </row>
    <row r="182" spans="1:28" x14ac:dyDescent="0.3">
      <c r="A182" s="39" t="s">
        <v>878</v>
      </c>
      <c r="B182" s="9">
        <v>64085</v>
      </c>
      <c r="C182" s="13">
        <v>2</v>
      </c>
      <c r="D182" s="40">
        <v>0.94695882919111152</v>
      </c>
      <c r="E182" s="40">
        <v>0.84647647124661574</v>
      </c>
      <c r="F182" s="40">
        <v>0.79565209594746888</v>
      </c>
      <c r="G182" s="40">
        <v>0.84647647124661574</v>
      </c>
      <c r="J182" s="39" t="s">
        <v>365</v>
      </c>
      <c r="K182" s="9">
        <v>74201</v>
      </c>
      <c r="L182" s="13">
        <v>2</v>
      </c>
      <c r="M182" s="132">
        <v>1</v>
      </c>
      <c r="N182" s="40">
        <v>0.99256829374788758</v>
      </c>
      <c r="O182" s="40">
        <v>1.2622376101748296</v>
      </c>
      <c r="P182" s="40">
        <v>1.2273306444049814</v>
      </c>
      <c r="Q182" s="38">
        <v>1.2365200985522549</v>
      </c>
      <c r="U182" s="142" t="s">
        <v>2026</v>
      </c>
      <c r="V182" s="143">
        <v>74470</v>
      </c>
      <c r="W182" s="13">
        <v>2</v>
      </c>
      <c r="X182" s="144">
        <v>1</v>
      </c>
      <c r="Y182" s="146">
        <v>1.1166815249787931</v>
      </c>
      <c r="Z182" s="146">
        <v>1.15160340453535</v>
      </c>
      <c r="AA182" s="146">
        <v>1.2708110997845434</v>
      </c>
      <c r="AB182" s="42">
        <f t="shared" si="2"/>
        <v>1.2708110997845434</v>
      </c>
    </row>
    <row r="183" spans="1:28" x14ac:dyDescent="0.3">
      <c r="A183" s="39" t="s">
        <v>932</v>
      </c>
      <c r="B183" s="9">
        <v>232370</v>
      </c>
      <c r="C183" s="13">
        <v>2</v>
      </c>
      <c r="D183" s="40">
        <v>0.93429842954081099</v>
      </c>
      <c r="E183" s="40">
        <v>0.83426949796598926</v>
      </c>
      <c r="F183" s="40">
        <v>0.76366247917828378</v>
      </c>
      <c r="G183" s="40">
        <v>0.83426949796598926</v>
      </c>
      <c r="J183" s="39" t="s">
        <v>503</v>
      </c>
      <c r="K183" s="9">
        <v>101861</v>
      </c>
      <c r="L183" s="13">
        <v>2</v>
      </c>
      <c r="M183" s="132">
        <v>1</v>
      </c>
      <c r="N183" s="40">
        <v>0.97041958145498719</v>
      </c>
      <c r="O183" s="40">
        <v>1.1767014433314951</v>
      </c>
      <c r="P183" s="40">
        <v>1.1993884898466729</v>
      </c>
      <c r="Q183" s="38">
        <v>1.2359483596243841</v>
      </c>
      <c r="U183" s="142" t="s">
        <v>1223</v>
      </c>
      <c r="V183" s="143">
        <v>73852</v>
      </c>
      <c r="W183" s="13">
        <v>2</v>
      </c>
      <c r="X183" s="144">
        <v>1</v>
      </c>
      <c r="Y183" s="146">
        <v>1.0307236696563791</v>
      </c>
      <c r="Z183" s="146">
        <v>1.0604814524825312</v>
      </c>
      <c r="AA183" s="146">
        <v>1.2703602354682486</v>
      </c>
      <c r="AB183" s="42">
        <f t="shared" si="2"/>
        <v>1.2703602354682486</v>
      </c>
    </row>
    <row r="184" spans="1:28" x14ac:dyDescent="0.3">
      <c r="A184" s="39" t="s">
        <v>1070</v>
      </c>
      <c r="B184" s="9">
        <v>69574</v>
      </c>
      <c r="C184" s="13">
        <v>2</v>
      </c>
      <c r="D184" s="40">
        <v>1.121678321693232</v>
      </c>
      <c r="E184" s="40">
        <v>0.76430505823989936</v>
      </c>
      <c r="F184" s="40">
        <v>0.83704824985080106</v>
      </c>
      <c r="G184" s="40">
        <v>0.76430505823989936</v>
      </c>
      <c r="J184" s="39" t="s">
        <v>1219</v>
      </c>
      <c r="K184" s="9">
        <v>434858</v>
      </c>
      <c r="L184" s="13">
        <v>2</v>
      </c>
      <c r="M184" s="132">
        <v>1</v>
      </c>
      <c r="N184" s="40">
        <v>1.0260635785384167</v>
      </c>
      <c r="O184" s="40">
        <v>1.1817601167257843</v>
      </c>
      <c r="P184" s="40">
        <v>1.2670555814595714</v>
      </c>
      <c r="Q184" s="38">
        <v>1.2348704387933129</v>
      </c>
      <c r="U184" s="142" t="s">
        <v>158</v>
      </c>
      <c r="V184" s="143">
        <v>320586</v>
      </c>
      <c r="W184" s="13">
        <v>3</v>
      </c>
      <c r="X184" s="144">
        <v>1</v>
      </c>
      <c r="Y184" s="146">
        <v>1.180375221507876</v>
      </c>
      <c r="Z184" s="146">
        <v>0.95764916729886196</v>
      </c>
      <c r="AA184" s="146">
        <v>1.2700669216588818</v>
      </c>
      <c r="AB184" s="42">
        <f t="shared" si="2"/>
        <v>1.2700669216588818</v>
      </c>
    </row>
    <row r="185" spans="1:28" x14ac:dyDescent="0.3">
      <c r="A185" s="39" t="s">
        <v>776</v>
      </c>
      <c r="B185" s="9">
        <v>74440</v>
      </c>
      <c r="C185" s="13">
        <v>2</v>
      </c>
      <c r="D185" s="40">
        <v>0.99505364299759325</v>
      </c>
      <c r="E185" s="40">
        <v>0.87873775177336688</v>
      </c>
      <c r="F185" s="40">
        <v>0.85106773679838343</v>
      </c>
      <c r="G185" s="40">
        <v>0.87873775177336688</v>
      </c>
      <c r="J185" s="39" t="s">
        <v>416</v>
      </c>
      <c r="K185" s="9">
        <v>233876</v>
      </c>
      <c r="L185" s="13">
        <v>2</v>
      </c>
      <c r="M185" s="132">
        <v>1</v>
      </c>
      <c r="N185" s="40">
        <v>0.93931503434549546</v>
      </c>
      <c r="O185" s="40">
        <v>1.2255951440254815</v>
      </c>
      <c r="P185" s="40">
        <v>1.1594117664070258</v>
      </c>
      <c r="Q185" s="38">
        <v>1.2343162027794981</v>
      </c>
      <c r="U185" s="142" t="s">
        <v>1190</v>
      </c>
      <c r="V185" s="143">
        <v>21869</v>
      </c>
      <c r="W185" s="13">
        <v>2</v>
      </c>
      <c r="X185" s="144">
        <v>1</v>
      </c>
      <c r="Y185" s="146">
        <v>0.99362391688752705</v>
      </c>
      <c r="Z185" s="146">
        <v>1.2714104694251425</v>
      </c>
      <c r="AA185" s="146">
        <v>1.2696796222673405</v>
      </c>
      <c r="AB185" s="42">
        <f t="shared" si="2"/>
        <v>1.2696796222673405</v>
      </c>
    </row>
    <row r="186" spans="1:28" x14ac:dyDescent="0.3">
      <c r="A186" s="39" t="s">
        <v>518</v>
      </c>
      <c r="B186" s="9">
        <v>12785</v>
      </c>
      <c r="C186" s="13">
        <v>2</v>
      </c>
      <c r="D186" s="40">
        <v>0.98072731606428476</v>
      </c>
      <c r="E186" s="40">
        <v>1.1656019178723718</v>
      </c>
      <c r="F186" s="40">
        <v>1.1760970709662393</v>
      </c>
      <c r="G186" s="40">
        <v>1.1656019178723718</v>
      </c>
      <c r="J186" s="39" t="s">
        <v>1220</v>
      </c>
      <c r="K186" s="9">
        <v>76073</v>
      </c>
      <c r="L186" s="13">
        <v>2</v>
      </c>
      <c r="M186" s="132">
        <v>1</v>
      </c>
      <c r="N186" s="40">
        <v>1.0570767749854799</v>
      </c>
      <c r="O186" s="40">
        <v>1.2090403900205431</v>
      </c>
      <c r="P186" s="40">
        <v>1.3041118851290923</v>
      </c>
      <c r="Q186" s="38">
        <v>1.2336964693477497</v>
      </c>
      <c r="U186" s="142" t="s">
        <v>2027</v>
      </c>
      <c r="V186" s="143">
        <v>19363</v>
      </c>
      <c r="W186" s="13">
        <v>2</v>
      </c>
      <c r="X186" s="144">
        <v>1</v>
      </c>
      <c r="Y186" s="146">
        <v>1.0580754568161626</v>
      </c>
      <c r="Z186" s="146">
        <v>1.2332625947544817</v>
      </c>
      <c r="AA186" s="146">
        <v>1.2691332279912839</v>
      </c>
      <c r="AB186" s="42">
        <f t="shared" si="2"/>
        <v>1.2691332279912839</v>
      </c>
    </row>
    <row r="187" spans="1:28" x14ac:dyDescent="0.3">
      <c r="A187" s="39" t="s">
        <v>942</v>
      </c>
      <c r="B187" s="9">
        <v>83674</v>
      </c>
      <c r="C187" s="13">
        <v>2</v>
      </c>
      <c r="D187" s="40">
        <v>1.064215113942927</v>
      </c>
      <c r="E187" s="40">
        <v>0.83136484951595513</v>
      </c>
      <c r="F187" s="40">
        <v>0.8396437616617658</v>
      </c>
      <c r="G187" s="40">
        <v>0.83136484951595513</v>
      </c>
      <c r="J187" s="39" t="s">
        <v>1221</v>
      </c>
      <c r="K187" s="9">
        <v>327951</v>
      </c>
      <c r="L187" s="13">
        <v>2</v>
      </c>
      <c r="M187" s="132">
        <v>1</v>
      </c>
      <c r="N187" s="40">
        <v>0.99896464005836083</v>
      </c>
      <c r="O187" s="40">
        <v>1.1944547157077676</v>
      </c>
      <c r="P187" s="40">
        <v>1.2322199367540807</v>
      </c>
      <c r="Q187" s="38">
        <v>1.2334970501879754</v>
      </c>
      <c r="U187" s="142" t="s">
        <v>387</v>
      </c>
      <c r="V187" s="143">
        <v>76936</v>
      </c>
      <c r="W187" s="13">
        <v>2</v>
      </c>
      <c r="X187" s="144">
        <v>1</v>
      </c>
      <c r="Y187" s="146">
        <v>0.99202792980219923</v>
      </c>
      <c r="Z187" s="146">
        <v>1.2491895181136117</v>
      </c>
      <c r="AA187" s="146">
        <v>1.2686699753028767</v>
      </c>
      <c r="AB187" s="42">
        <f t="shared" si="2"/>
        <v>1.2686699753028767</v>
      </c>
    </row>
    <row r="188" spans="1:28" x14ac:dyDescent="0.3">
      <c r="A188" s="39" t="s">
        <v>631</v>
      </c>
      <c r="B188" s="9">
        <v>78893</v>
      </c>
      <c r="C188" s="13">
        <v>2</v>
      </c>
      <c r="D188" s="40">
        <v>0.97023121709418936</v>
      </c>
      <c r="E188" s="40">
        <v>1.1122976614946001</v>
      </c>
      <c r="F188" s="40">
        <v>1.0791721293354839</v>
      </c>
      <c r="G188" s="40">
        <v>1.1122976614946001</v>
      </c>
      <c r="J188" s="39" t="s">
        <v>442</v>
      </c>
      <c r="K188" s="9">
        <v>382423</v>
      </c>
      <c r="L188" s="13">
        <v>2</v>
      </c>
      <c r="M188" s="132">
        <v>1</v>
      </c>
      <c r="N188" s="40">
        <v>0.98397140930973703</v>
      </c>
      <c r="O188" s="40">
        <v>1.2097730434856497</v>
      </c>
      <c r="P188" s="40">
        <v>1.2134200315356094</v>
      </c>
      <c r="Q188" s="38">
        <v>1.233186269494184</v>
      </c>
      <c r="U188" s="142" t="s">
        <v>456</v>
      </c>
      <c r="V188" s="143">
        <v>22352</v>
      </c>
      <c r="W188" s="13">
        <v>2</v>
      </c>
      <c r="X188" s="144">
        <v>1</v>
      </c>
      <c r="Y188" s="146">
        <v>1.0351709179023856</v>
      </c>
      <c r="Z188" s="146">
        <v>1.2043339181161872</v>
      </c>
      <c r="AA188" s="146">
        <v>1.2678140286710293</v>
      </c>
      <c r="AB188" s="42">
        <f t="shared" si="2"/>
        <v>1.2678140286710293</v>
      </c>
    </row>
    <row r="189" spans="1:28" x14ac:dyDescent="0.3">
      <c r="A189" s="39" t="s">
        <v>1024</v>
      </c>
      <c r="B189" s="9">
        <v>12805</v>
      </c>
      <c r="C189" s="13">
        <v>2</v>
      </c>
      <c r="D189" s="40">
        <v>1.0411611130715872</v>
      </c>
      <c r="E189" s="40">
        <v>0.79657084627886776</v>
      </c>
      <c r="F189" s="40">
        <v>0.78031967067511565</v>
      </c>
      <c r="G189" s="40">
        <v>0.79657084627886776</v>
      </c>
      <c r="J189" s="39" t="s">
        <v>344</v>
      </c>
      <c r="K189" s="9">
        <v>28200</v>
      </c>
      <c r="L189" s="13">
        <v>2</v>
      </c>
      <c r="M189" s="132">
        <v>1</v>
      </c>
      <c r="N189" s="40">
        <v>1.0366701666613465</v>
      </c>
      <c r="O189" s="40">
        <v>1.2814404513565323</v>
      </c>
      <c r="P189" s="40">
        <v>1.2782110024686937</v>
      </c>
      <c r="Q189" s="38">
        <v>1.2329968041669828</v>
      </c>
      <c r="U189" s="142" t="s">
        <v>407</v>
      </c>
      <c r="V189" s="143">
        <v>14634</v>
      </c>
      <c r="W189" s="13">
        <v>2</v>
      </c>
      <c r="X189" s="144">
        <v>1</v>
      </c>
      <c r="Y189" s="146">
        <v>1.0309653443694886</v>
      </c>
      <c r="Z189" s="146">
        <v>1.2333220961163645</v>
      </c>
      <c r="AA189" s="146">
        <v>1.2658399880777231</v>
      </c>
      <c r="AB189" s="42">
        <f t="shared" si="2"/>
        <v>1.2658399880777231</v>
      </c>
    </row>
    <row r="190" spans="1:28" x14ac:dyDescent="0.3">
      <c r="A190" s="39" t="s">
        <v>858</v>
      </c>
      <c r="B190" s="9">
        <v>53321</v>
      </c>
      <c r="C190" s="13">
        <v>2</v>
      </c>
      <c r="D190" s="40">
        <v>0.9895404244794499</v>
      </c>
      <c r="E190" s="40">
        <v>0.85270380705116511</v>
      </c>
      <c r="F190" s="40">
        <v>0.7919195611372104</v>
      </c>
      <c r="G190" s="40">
        <v>0.85270380705116511</v>
      </c>
      <c r="J190" s="39" t="s">
        <v>1222</v>
      </c>
      <c r="K190" s="9">
        <v>13389</v>
      </c>
      <c r="L190" s="13">
        <v>2</v>
      </c>
      <c r="M190" s="132">
        <v>1</v>
      </c>
      <c r="N190" s="40">
        <v>0.94124239610696614</v>
      </c>
      <c r="O190" s="40">
        <v>1.1761905927583929</v>
      </c>
      <c r="P190" s="40">
        <v>1.1602045818501927</v>
      </c>
      <c r="Q190" s="38">
        <v>1.232631027510944</v>
      </c>
      <c r="U190" s="142" t="s">
        <v>1194</v>
      </c>
      <c r="V190" s="143">
        <v>17217</v>
      </c>
      <c r="W190" s="13">
        <v>2</v>
      </c>
      <c r="X190" s="144">
        <v>1</v>
      </c>
      <c r="Y190" s="146">
        <v>0.99358794836066899</v>
      </c>
      <c r="Z190" s="146">
        <v>1.2381946186179946</v>
      </c>
      <c r="AA190" s="146">
        <v>1.2656726953427067</v>
      </c>
      <c r="AB190" s="42">
        <f t="shared" si="2"/>
        <v>1.2656726953427067</v>
      </c>
    </row>
    <row r="191" spans="1:28" x14ac:dyDescent="0.3">
      <c r="A191" s="39" t="s">
        <v>856</v>
      </c>
      <c r="B191" s="9">
        <v>12808</v>
      </c>
      <c r="C191" s="13">
        <v>2</v>
      </c>
      <c r="D191" s="40">
        <v>1.0760038181871761</v>
      </c>
      <c r="E191" s="40">
        <v>0.85290933609049668</v>
      </c>
      <c r="F191" s="40">
        <v>0.86094617040528743</v>
      </c>
      <c r="G191" s="40">
        <v>0.85290933609049668</v>
      </c>
      <c r="J191" s="39" t="s">
        <v>1223</v>
      </c>
      <c r="K191" s="9">
        <v>73852</v>
      </c>
      <c r="L191" s="13">
        <v>2</v>
      </c>
      <c r="M191" s="132">
        <v>1</v>
      </c>
      <c r="N191" s="40">
        <v>1.0307236696563791</v>
      </c>
      <c r="O191" s="40">
        <v>1.0604814524825312</v>
      </c>
      <c r="P191" s="40">
        <v>1.2703602354682486</v>
      </c>
      <c r="Q191" s="38">
        <v>1.2324935119533631</v>
      </c>
      <c r="U191" s="142" t="s">
        <v>476</v>
      </c>
      <c r="V191" s="143">
        <v>74194</v>
      </c>
      <c r="W191" s="13">
        <v>2</v>
      </c>
      <c r="X191" s="144">
        <v>1</v>
      </c>
      <c r="Y191" s="146">
        <v>1.0476902019974252</v>
      </c>
      <c r="Z191" s="146">
        <v>1.1906923465514521</v>
      </c>
      <c r="AA191" s="146">
        <v>1.2655809026068676</v>
      </c>
      <c r="AB191" s="42">
        <f t="shared" si="2"/>
        <v>1.2655809026068676</v>
      </c>
    </row>
    <row r="192" spans="1:28" x14ac:dyDescent="0.3">
      <c r="A192" s="39" t="s">
        <v>652</v>
      </c>
      <c r="B192" s="9">
        <v>50797</v>
      </c>
      <c r="C192" s="13">
        <v>2</v>
      </c>
      <c r="D192" s="40">
        <v>0.97656754682321267</v>
      </c>
      <c r="E192" s="40">
        <v>1.0967839982838135</v>
      </c>
      <c r="F192" s="40">
        <v>1.1150151974998805</v>
      </c>
      <c r="G192" s="40">
        <v>1.0967839982838135</v>
      </c>
      <c r="J192" s="39" t="s">
        <v>505</v>
      </c>
      <c r="K192" s="9">
        <v>224008</v>
      </c>
      <c r="L192" s="13">
        <v>2</v>
      </c>
      <c r="M192" s="132">
        <v>1</v>
      </c>
      <c r="N192" s="40">
        <v>1.0199804040832243</v>
      </c>
      <c r="O192" s="40">
        <v>1.1763694681597583</v>
      </c>
      <c r="P192" s="40">
        <v>1.2568260089882053</v>
      </c>
      <c r="Q192" s="38">
        <v>1.2322060345050079</v>
      </c>
      <c r="U192" s="142" t="s">
        <v>2028</v>
      </c>
      <c r="V192" s="143">
        <v>230709</v>
      </c>
      <c r="W192" s="13">
        <v>2</v>
      </c>
      <c r="X192" s="144">
        <v>1</v>
      </c>
      <c r="Y192" s="146">
        <v>1.0315706220727774</v>
      </c>
      <c r="Z192" s="146">
        <v>1.196567427343304</v>
      </c>
      <c r="AA192" s="146">
        <v>1.2652673393267353</v>
      </c>
      <c r="AB192" s="42">
        <f t="shared" si="2"/>
        <v>1.2652673393267353</v>
      </c>
    </row>
    <row r="193" spans="1:28" x14ac:dyDescent="0.3">
      <c r="A193" s="39" t="s">
        <v>429</v>
      </c>
      <c r="B193" s="9">
        <v>266692</v>
      </c>
      <c r="C193" s="13">
        <v>2</v>
      </c>
      <c r="D193" s="40">
        <v>0.99114511307175146</v>
      </c>
      <c r="E193" s="40">
        <v>1.2173944036744566</v>
      </c>
      <c r="F193" s="40">
        <v>1.2069665665523084</v>
      </c>
      <c r="G193" s="40">
        <v>1.2173944036744566</v>
      </c>
      <c r="J193" s="39" t="s">
        <v>437</v>
      </c>
      <c r="K193" s="9">
        <v>22601</v>
      </c>
      <c r="L193" s="13">
        <v>2</v>
      </c>
      <c r="M193" s="132">
        <v>1</v>
      </c>
      <c r="N193" s="40">
        <v>1.0101334300506126</v>
      </c>
      <c r="O193" s="40">
        <v>1.2132105959551673</v>
      </c>
      <c r="P193" s="40">
        <v>1.2439184635557667</v>
      </c>
      <c r="Q193" s="38">
        <v>1.2314397549375633</v>
      </c>
      <c r="U193" s="142" t="s">
        <v>402</v>
      </c>
      <c r="V193" s="143">
        <v>18045</v>
      </c>
      <c r="W193" s="13">
        <v>2</v>
      </c>
      <c r="X193" s="144">
        <v>1</v>
      </c>
      <c r="Y193" s="146">
        <v>1.0196646356115349</v>
      </c>
      <c r="Z193" s="146">
        <v>1.2371511505673694</v>
      </c>
      <c r="AA193" s="146">
        <v>1.2643466871203028</v>
      </c>
      <c r="AB193" s="42">
        <f t="shared" si="2"/>
        <v>1.2643466871203028</v>
      </c>
    </row>
    <row r="194" spans="1:28" x14ac:dyDescent="0.3">
      <c r="A194" s="39" t="s">
        <v>1118</v>
      </c>
      <c r="B194" s="9">
        <v>74020</v>
      </c>
      <c r="C194" s="13">
        <v>2</v>
      </c>
      <c r="D194" s="40">
        <v>0.99391522313027048</v>
      </c>
      <c r="E194" s="40">
        <v>0.71297957264865519</v>
      </c>
      <c r="F194" s="40">
        <v>0.68524090379361746</v>
      </c>
      <c r="G194" s="40">
        <v>0.71297957264865519</v>
      </c>
      <c r="J194" s="39" t="s">
        <v>1224</v>
      </c>
      <c r="K194" s="9">
        <v>17427</v>
      </c>
      <c r="L194" s="13">
        <v>2</v>
      </c>
      <c r="M194" s="132">
        <v>1</v>
      </c>
      <c r="N194" s="40">
        <v>0.97407344002436436</v>
      </c>
      <c r="O194" s="40">
        <v>1.1548721186521482</v>
      </c>
      <c r="P194" s="40">
        <v>1.1987300525395588</v>
      </c>
      <c r="Q194" s="38">
        <v>1.2306362162072453</v>
      </c>
      <c r="U194" s="142" t="s">
        <v>232</v>
      </c>
      <c r="V194" s="143">
        <v>54160</v>
      </c>
      <c r="W194" s="13">
        <v>2</v>
      </c>
      <c r="X194" s="144">
        <v>1</v>
      </c>
      <c r="Y194" s="146">
        <v>1.112919985532455</v>
      </c>
      <c r="Z194" s="146">
        <v>1.1021653631850916</v>
      </c>
      <c r="AA194" s="146">
        <v>1.2636026202359458</v>
      </c>
      <c r="AB194" s="42">
        <f t="shared" si="2"/>
        <v>1.2636026202359458</v>
      </c>
    </row>
    <row r="195" spans="1:28" x14ac:dyDescent="0.3">
      <c r="A195" s="39" t="s">
        <v>202</v>
      </c>
      <c r="B195" s="9">
        <v>12891</v>
      </c>
      <c r="C195" s="13">
        <v>2</v>
      </c>
      <c r="D195" s="40">
        <v>0.79660213996263773</v>
      </c>
      <c r="E195" s="40">
        <v>0.74241307569121873</v>
      </c>
      <c r="F195" s="40">
        <v>0.62010416936455859</v>
      </c>
      <c r="G195" s="40">
        <v>0.74241307569121873</v>
      </c>
      <c r="J195" s="39" t="s">
        <v>493</v>
      </c>
      <c r="K195" s="9">
        <v>20677</v>
      </c>
      <c r="L195" s="13">
        <v>2</v>
      </c>
      <c r="M195" s="132">
        <v>1</v>
      </c>
      <c r="N195" s="40">
        <v>0.92833454512531655</v>
      </c>
      <c r="O195" s="40">
        <v>1.1814508690402181</v>
      </c>
      <c r="P195" s="40">
        <v>1.1420465288140962</v>
      </c>
      <c r="Q195" s="38">
        <v>1.2302100948531767</v>
      </c>
      <c r="U195" s="142" t="s">
        <v>2029</v>
      </c>
      <c r="V195" s="143">
        <v>22634</v>
      </c>
      <c r="W195" s="13">
        <v>2</v>
      </c>
      <c r="X195" s="144">
        <v>1</v>
      </c>
      <c r="Y195" s="146">
        <v>1.0642912146658088</v>
      </c>
      <c r="Z195" s="146">
        <v>1.198669071074504</v>
      </c>
      <c r="AA195" s="146">
        <v>1.2633257007909908</v>
      </c>
      <c r="AB195" s="42">
        <f t="shared" si="2"/>
        <v>1.2633257007909908</v>
      </c>
    </row>
    <row r="196" spans="1:28" x14ac:dyDescent="0.3">
      <c r="A196" s="39" t="s">
        <v>1034</v>
      </c>
      <c r="B196" s="9">
        <v>102278</v>
      </c>
      <c r="C196" s="13">
        <v>2</v>
      </c>
      <c r="D196" s="40">
        <v>1.0023308544304672</v>
      </c>
      <c r="E196" s="40">
        <v>0.78872671028585217</v>
      </c>
      <c r="F196" s="40">
        <v>0.69338324082424085</v>
      </c>
      <c r="G196" s="40">
        <v>0.78872671028585217</v>
      </c>
      <c r="J196" s="39" t="s">
        <v>1225</v>
      </c>
      <c r="K196" s="9">
        <v>67042</v>
      </c>
      <c r="L196" s="13">
        <v>2</v>
      </c>
      <c r="M196" s="132">
        <v>1</v>
      </c>
      <c r="N196" s="40">
        <v>0.96009419289248776</v>
      </c>
      <c r="O196" s="40">
        <v>1.1914698538345816</v>
      </c>
      <c r="P196" s="40">
        <v>1.1807550486307317</v>
      </c>
      <c r="Q196" s="38">
        <v>1.229832507447479</v>
      </c>
      <c r="U196" s="142" t="s">
        <v>371</v>
      </c>
      <c r="V196" s="143">
        <v>20678</v>
      </c>
      <c r="W196" s="13">
        <v>2</v>
      </c>
      <c r="X196" s="144">
        <v>1</v>
      </c>
      <c r="Y196" s="146">
        <v>0.96869950620964851</v>
      </c>
      <c r="Z196" s="146">
        <v>1.2594833332707502</v>
      </c>
      <c r="AA196" s="146">
        <v>1.2620204433939637</v>
      </c>
      <c r="AB196" s="42">
        <f t="shared" si="2"/>
        <v>1.2620204433939637</v>
      </c>
    </row>
    <row r="197" spans="1:28" x14ac:dyDescent="0.3">
      <c r="A197" s="39" t="s">
        <v>533</v>
      </c>
      <c r="B197" s="9">
        <v>12912</v>
      </c>
      <c r="C197" s="13">
        <v>2</v>
      </c>
      <c r="D197" s="40">
        <v>0.98247094018799452</v>
      </c>
      <c r="E197" s="40">
        <v>1.1570983709110374</v>
      </c>
      <c r="F197" s="40">
        <v>1.1302743380045723</v>
      </c>
      <c r="G197" s="40">
        <v>1.1570983709110374</v>
      </c>
      <c r="J197" s="39" t="s">
        <v>447</v>
      </c>
      <c r="K197" s="9">
        <v>66140</v>
      </c>
      <c r="L197" s="13">
        <v>2</v>
      </c>
      <c r="M197" s="132">
        <v>1</v>
      </c>
      <c r="N197" s="40">
        <v>1.0006701403895741</v>
      </c>
      <c r="O197" s="40">
        <v>1.2066568715993118</v>
      </c>
      <c r="P197" s="40">
        <v>1.2301085175010305</v>
      </c>
      <c r="Q197" s="38">
        <v>1.2292847241570863</v>
      </c>
      <c r="U197" s="142" t="s">
        <v>453</v>
      </c>
      <c r="V197" s="143">
        <v>72780</v>
      </c>
      <c r="W197" s="13">
        <v>2</v>
      </c>
      <c r="X197" s="144">
        <v>1</v>
      </c>
      <c r="Y197" s="146">
        <v>1.013814969147105</v>
      </c>
      <c r="Z197" s="146">
        <v>1.2049402748958993</v>
      </c>
      <c r="AA197" s="146">
        <v>1.2618239748335303</v>
      </c>
      <c r="AB197" s="42">
        <f t="shared" si="2"/>
        <v>1.2618239748335303</v>
      </c>
    </row>
    <row r="198" spans="1:28" x14ac:dyDescent="0.3">
      <c r="A198" s="39" t="s">
        <v>936</v>
      </c>
      <c r="B198" s="9">
        <v>94109</v>
      </c>
      <c r="C198" s="13">
        <v>2</v>
      </c>
      <c r="D198" s="40">
        <v>1.0527947720308206</v>
      </c>
      <c r="E198" s="40">
        <v>0.83389072900263816</v>
      </c>
      <c r="F198" s="40">
        <v>0.81342445553651643</v>
      </c>
      <c r="G198" s="40">
        <v>0.83389072900263816</v>
      </c>
      <c r="J198" s="39" t="s">
        <v>404</v>
      </c>
      <c r="K198" s="9">
        <v>12385</v>
      </c>
      <c r="L198" s="13">
        <v>2</v>
      </c>
      <c r="M198" s="132">
        <v>1</v>
      </c>
      <c r="N198" s="40">
        <v>0.95908798310125332</v>
      </c>
      <c r="O198" s="40">
        <v>1.2357116110995219</v>
      </c>
      <c r="P198" s="40">
        <v>1.1788037770960365</v>
      </c>
      <c r="Q198" s="38">
        <v>1.2290882566209644</v>
      </c>
      <c r="U198" s="142" t="s">
        <v>362</v>
      </c>
      <c r="V198" s="143">
        <v>27401</v>
      </c>
      <c r="W198" s="13">
        <v>2</v>
      </c>
      <c r="X198" s="144">
        <v>1</v>
      </c>
      <c r="Y198" s="146">
        <v>1.0454476419938061</v>
      </c>
      <c r="Z198" s="146">
        <v>1.2651485759202461</v>
      </c>
      <c r="AA198" s="146">
        <v>1.2606726963539974</v>
      </c>
      <c r="AB198" s="42">
        <f t="shared" si="2"/>
        <v>1.2606726963539974</v>
      </c>
    </row>
    <row r="199" spans="1:28" x14ac:dyDescent="0.3">
      <c r="A199" s="39" t="s">
        <v>947</v>
      </c>
      <c r="B199" s="9">
        <v>29873</v>
      </c>
      <c r="C199" s="13">
        <v>2</v>
      </c>
      <c r="D199" s="40">
        <v>1.0143138460096033</v>
      </c>
      <c r="E199" s="40">
        <v>0.82961408963234806</v>
      </c>
      <c r="F199" s="40">
        <v>0.80828506191282101</v>
      </c>
      <c r="G199" s="40">
        <v>0.82961408963234806</v>
      </c>
      <c r="J199" s="39" t="s">
        <v>1226</v>
      </c>
      <c r="K199" s="9">
        <v>208836</v>
      </c>
      <c r="L199" s="13">
        <v>2</v>
      </c>
      <c r="M199" s="132">
        <v>1</v>
      </c>
      <c r="N199" s="40">
        <v>0.96587215492483736</v>
      </c>
      <c r="O199" s="40">
        <v>1.2264469383243657</v>
      </c>
      <c r="P199" s="40">
        <v>1.1866250664922551</v>
      </c>
      <c r="Q199" s="38">
        <v>1.2285529305735048</v>
      </c>
      <c r="U199" s="142" t="s">
        <v>306</v>
      </c>
      <c r="V199" s="143">
        <v>18974</v>
      </c>
      <c r="W199" s="13">
        <v>2</v>
      </c>
      <c r="X199" s="144">
        <v>1</v>
      </c>
      <c r="Y199" s="146">
        <v>1.04623096677029</v>
      </c>
      <c r="Z199" s="146">
        <v>1.3201671473904002</v>
      </c>
      <c r="AA199" s="146">
        <v>1.2590128778758176</v>
      </c>
      <c r="AB199" s="42">
        <f t="shared" si="2"/>
        <v>1.2590128778758176</v>
      </c>
    </row>
    <row r="200" spans="1:28" x14ac:dyDescent="0.3">
      <c r="A200" s="39" t="s">
        <v>482</v>
      </c>
      <c r="B200" s="9">
        <v>13017</v>
      </c>
      <c r="C200" s="13">
        <v>2</v>
      </c>
      <c r="D200" s="40">
        <v>1.0146188192431322</v>
      </c>
      <c r="E200" s="40">
        <v>1.187790508495326</v>
      </c>
      <c r="F200" s="40">
        <v>1.1873344320444599</v>
      </c>
      <c r="G200" s="40">
        <v>1.187790508495326</v>
      </c>
      <c r="J200" s="39" t="s">
        <v>363</v>
      </c>
      <c r="K200" s="9">
        <v>71643</v>
      </c>
      <c r="L200" s="13">
        <v>2</v>
      </c>
      <c r="M200" s="132">
        <v>1</v>
      </c>
      <c r="N200" s="40">
        <v>0.98007101492099125</v>
      </c>
      <c r="O200" s="40">
        <v>1.2648380754653596</v>
      </c>
      <c r="P200" s="40">
        <v>1.2036772543202148</v>
      </c>
      <c r="Q200" s="38">
        <v>1.2281530991070577</v>
      </c>
      <c r="U200" s="142" t="s">
        <v>368</v>
      </c>
      <c r="V200" s="143">
        <v>105440</v>
      </c>
      <c r="W200" s="13">
        <v>2</v>
      </c>
      <c r="X200" s="144">
        <v>1</v>
      </c>
      <c r="Y200" s="146">
        <v>1.0659030108993686</v>
      </c>
      <c r="Z200" s="146">
        <v>1.2605113836266411</v>
      </c>
      <c r="AA200" s="146">
        <v>1.2584449398621886</v>
      </c>
      <c r="AB200" s="42">
        <f t="shared" si="2"/>
        <v>1.2584449398621886</v>
      </c>
    </row>
    <row r="201" spans="1:28" x14ac:dyDescent="0.3">
      <c r="A201" s="39" t="s">
        <v>404</v>
      </c>
      <c r="B201" s="9">
        <v>12385</v>
      </c>
      <c r="C201" s="13">
        <v>2</v>
      </c>
      <c r="D201" s="40">
        <v>0.95908798310125332</v>
      </c>
      <c r="E201" s="40">
        <v>1.2357116110995219</v>
      </c>
      <c r="F201" s="40">
        <v>1.1788037770960365</v>
      </c>
      <c r="G201" s="40">
        <v>1.2357116110995219</v>
      </c>
      <c r="J201" s="39" t="s">
        <v>1227</v>
      </c>
      <c r="K201" s="9">
        <v>75221</v>
      </c>
      <c r="L201" s="13">
        <v>2</v>
      </c>
      <c r="M201" s="132">
        <v>1</v>
      </c>
      <c r="N201" s="40">
        <v>0.98016582862928492</v>
      </c>
      <c r="O201" s="40">
        <v>1.1834306065252351</v>
      </c>
      <c r="P201" s="40">
        <v>1.2036626215201527</v>
      </c>
      <c r="Q201" s="38">
        <v>1.2280193681138807</v>
      </c>
      <c r="U201" s="142" t="s">
        <v>359</v>
      </c>
      <c r="V201" s="143">
        <v>72155</v>
      </c>
      <c r="W201" s="13">
        <v>2</v>
      </c>
      <c r="X201" s="144">
        <v>1</v>
      </c>
      <c r="Y201" s="146">
        <v>0.96853955273737757</v>
      </c>
      <c r="Z201" s="146">
        <v>1.2707174182724374</v>
      </c>
      <c r="AA201" s="146">
        <v>1.2580939111356904</v>
      </c>
      <c r="AB201" s="42">
        <f t="shared" ref="AB201:AB264" si="3">AA201</f>
        <v>1.2580939111356904</v>
      </c>
    </row>
    <row r="202" spans="1:28" x14ac:dyDescent="0.3">
      <c r="A202" s="39" t="s">
        <v>746</v>
      </c>
      <c r="B202" s="9">
        <v>18163</v>
      </c>
      <c r="C202" s="13">
        <v>2</v>
      </c>
      <c r="D202" s="40">
        <v>1.0050212556996778</v>
      </c>
      <c r="E202" s="40">
        <v>0.89103772152543714</v>
      </c>
      <c r="F202" s="40">
        <v>0.89415331053204583</v>
      </c>
      <c r="G202" s="40">
        <v>0.89103772152543714</v>
      </c>
      <c r="J202" s="39" t="s">
        <v>418</v>
      </c>
      <c r="K202" s="9">
        <v>70387</v>
      </c>
      <c r="L202" s="13">
        <v>2</v>
      </c>
      <c r="M202" s="132">
        <v>1</v>
      </c>
      <c r="N202" s="40">
        <v>0.96009494526294437</v>
      </c>
      <c r="O202" s="40">
        <v>1.2238833512788099</v>
      </c>
      <c r="P202" s="40">
        <v>1.1787283446894832</v>
      </c>
      <c r="Q202" s="38">
        <v>1.2277206025354721</v>
      </c>
      <c r="U202" s="142" t="s">
        <v>29</v>
      </c>
      <c r="V202" s="143">
        <v>54720</v>
      </c>
      <c r="W202" s="13">
        <v>3</v>
      </c>
      <c r="X202" s="144">
        <v>1</v>
      </c>
      <c r="Y202" s="146">
        <v>1.3540849594872717</v>
      </c>
      <c r="Z202" s="146">
        <v>0.94046472407131543</v>
      </c>
      <c r="AA202" s="146">
        <v>1.2579944202864599</v>
      </c>
      <c r="AB202" s="42">
        <f t="shared" si="3"/>
        <v>1.2579944202864599</v>
      </c>
    </row>
    <row r="203" spans="1:28" x14ac:dyDescent="0.3">
      <c r="A203" s="39" t="s">
        <v>1031</v>
      </c>
      <c r="B203" s="9">
        <v>72865</v>
      </c>
      <c r="C203" s="13">
        <v>2</v>
      </c>
      <c r="D203" s="40">
        <v>0.93277132588272094</v>
      </c>
      <c r="E203" s="40">
        <v>0.79048391684300423</v>
      </c>
      <c r="F203" s="40">
        <v>0.74338250150010077</v>
      </c>
      <c r="G203" s="40">
        <v>0.79048391684300423</v>
      </c>
      <c r="J203" s="39" t="s">
        <v>1228</v>
      </c>
      <c r="K203" s="9">
        <v>57265</v>
      </c>
      <c r="L203" s="13">
        <v>2</v>
      </c>
      <c r="M203" s="132">
        <v>1</v>
      </c>
      <c r="N203" s="40">
        <v>0.92579768164498011</v>
      </c>
      <c r="O203" s="40">
        <v>1.1621496201023851</v>
      </c>
      <c r="P203" s="40">
        <v>1.1362484235244705</v>
      </c>
      <c r="Q203" s="38">
        <v>1.2273182856815501</v>
      </c>
      <c r="U203" s="142" t="s">
        <v>361</v>
      </c>
      <c r="V203" s="143">
        <v>100503043</v>
      </c>
      <c r="W203" s="13">
        <v>2</v>
      </c>
      <c r="X203" s="144">
        <v>1</v>
      </c>
      <c r="Y203" s="146">
        <v>1.0089514766696124</v>
      </c>
      <c r="Z203" s="146">
        <v>1.2653973034685297</v>
      </c>
      <c r="AA203" s="146">
        <v>1.2578291215114978</v>
      </c>
      <c r="AB203" s="42">
        <f t="shared" si="3"/>
        <v>1.2578291215114978</v>
      </c>
    </row>
    <row r="204" spans="1:28" x14ac:dyDescent="0.3">
      <c r="A204" s="39" t="s">
        <v>701</v>
      </c>
      <c r="B204" s="9">
        <v>76884</v>
      </c>
      <c r="C204" s="13">
        <v>2</v>
      </c>
      <c r="D204" s="40">
        <v>1.0354902687827217</v>
      </c>
      <c r="E204" s="40">
        <v>0.92242339316853506</v>
      </c>
      <c r="F204" s="40">
        <v>0.9288581638689003</v>
      </c>
      <c r="G204" s="40">
        <v>0.92242339316853506</v>
      </c>
      <c r="J204" s="39" t="s">
        <v>563</v>
      </c>
      <c r="K204" s="9">
        <v>73389</v>
      </c>
      <c r="L204" s="13">
        <v>2</v>
      </c>
      <c r="M204" s="132">
        <v>1</v>
      </c>
      <c r="N204" s="40">
        <v>0.92576247725636329</v>
      </c>
      <c r="O204" s="40">
        <v>1.1462546966963969</v>
      </c>
      <c r="P204" s="40">
        <v>1.136096561853446</v>
      </c>
      <c r="Q204" s="38">
        <v>1.2272009179076251</v>
      </c>
      <c r="U204" s="142" t="s">
        <v>298</v>
      </c>
      <c r="V204" s="143">
        <v>17216</v>
      </c>
      <c r="W204" s="13">
        <v>2</v>
      </c>
      <c r="X204" s="144">
        <v>1</v>
      </c>
      <c r="Y204" s="146">
        <v>0.95308678010879022</v>
      </c>
      <c r="Z204" s="146">
        <v>1.3340679597158436</v>
      </c>
      <c r="AA204" s="146">
        <v>1.2573372691189393</v>
      </c>
      <c r="AB204" s="42">
        <f t="shared" si="3"/>
        <v>1.2573372691189393</v>
      </c>
    </row>
    <row r="205" spans="1:28" x14ac:dyDescent="0.3">
      <c r="A205" s="39" t="s">
        <v>469</v>
      </c>
      <c r="B205" s="9">
        <v>56050</v>
      </c>
      <c r="C205" s="13">
        <v>2</v>
      </c>
      <c r="D205" s="40">
        <v>0.97510411831969945</v>
      </c>
      <c r="E205" s="40">
        <v>1.193460813698433</v>
      </c>
      <c r="F205" s="40">
        <v>1.1842654582175651</v>
      </c>
      <c r="G205" s="40">
        <v>1.193460813698433</v>
      </c>
      <c r="J205" s="39" t="s">
        <v>1229</v>
      </c>
      <c r="K205" s="9">
        <v>70767</v>
      </c>
      <c r="L205" s="13">
        <v>2</v>
      </c>
      <c r="M205" s="132">
        <v>1</v>
      </c>
      <c r="N205" s="40">
        <v>1.0027805548330406</v>
      </c>
      <c r="O205" s="40">
        <v>1.1749099823485076</v>
      </c>
      <c r="P205" s="40">
        <v>1.2286362878926285</v>
      </c>
      <c r="Q205" s="38">
        <v>1.2252294701677697</v>
      </c>
      <c r="U205" s="142" t="s">
        <v>2030</v>
      </c>
      <c r="V205" s="143">
        <v>12428</v>
      </c>
      <c r="W205" s="13">
        <v>2</v>
      </c>
      <c r="X205" s="144">
        <v>1</v>
      </c>
      <c r="Y205" s="146">
        <v>0.99799101876128071</v>
      </c>
      <c r="Z205" s="146">
        <v>1.2322624861290192</v>
      </c>
      <c r="AA205" s="146">
        <v>1.2573148079439367</v>
      </c>
      <c r="AB205" s="42">
        <f t="shared" si="3"/>
        <v>1.2573148079439367</v>
      </c>
    </row>
    <row r="206" spans="1:28" x14ac:dyDescent="0.3">
      <c r="A206" s="39" t="s">
        <v>848</v>
      </c>
      <c r="B206" s="9">
        <v>215821</v>
      </c>
      <c r="C206" s="13">
        <v>2</v>
      </c>
      <c r="D206" s="40">
        <v>1.0276904589070666</v>
      </c>
      <c r="E206" s="40">
        <v>0.85502348948966311</v>
      </c>
      <c r="F206" s="40">
        <v>0.85506002756845301</v>
      </c>
      <c r="G206" s="40">
        <v>0.85502348948966311</v>
      </c>
      <c r="J206" s="39" t="s">
        <v>456</v>
      </c>
      <c r="K206" s="9">
        <v>22352</v>
      </c>
      <c r="L206" s="13">
        <v>2</v>
      </c>
      <c r="M206" s="132">
        <v>1</v>
      </c>
      <c r="N206" s="40">
        <v>1.0351709179023856</v>
      </c>
      <c r="O206" s="40">
        <v>1.2043339181161872</v>
      </c>
      <c r="P206" s="40">
        <v>1.2678140286710293</v>
      </c>
      <c r="Q206" s="38">
        <v>1.2247388394952778</v>
      </c>
      <c r="U206" s="142" t="s">
        <v>2005</v>
      </c>
      <c r="V206" s="143">
        <v>214084</v>
      </c>
      <c r="W206" s="13">
        <v>2</v>
      </c>
      <c r="X206" s="144">
        <v>1</v>
      </c>
      <c r="Y206" s="146">
        <v>0.97114859025391442</v>
      </c>
      <c r="Z206" s="146">
        <v>1.2946266860943318</v>
      </c>
      <c r="AA206" s="146">
        <v>1.2573040900938035</v>
      </c>
      <c r="AB206" s="42">
        <f t="shared" si="3"/>
        <v>1.2573040900938035</v>
      </c>
    </row>
    <row r="207" spans="1:28" x14ac:dyDescent="0.3">
      <c r="A207" s="39" t="s">
        <v>394</v>
      </c>
      <c r="B207" s="9">
        <v>51944</v>
      </c>
      <c r="C207" s="13">
        <v>2</v>
      </c>
      <c r="D207" s="40">
        <v>0.95446552116016559</v>
      </c>
      <c r="E207" s="40">
        <v>1.243665152243483</v>
      </c>
      <c r="F207" s="40">
        <v>1.2373272570272653</v>
      </c>
      <c r="G207" s="40">
        <v>1.243665152243483</v>
      </c>
      <c r="J207" s="39" t="s">
        <v>1230</v>
      </c>
      <c r="K207" s="9">
        <v>29876</v>
      </c>
      <c r="L207" s="13">
        <v>2</v>
      </c>
      <c r="M207" s="132">
        <v>1</v>
      </c>
      <c r="N207" s="40">
        <v>0.98731042726368801</v>
      </c>
      <c r="O207" s="40">
        <v>1.1969108574358407</v>
      </c>
      <c r="P207" s="40">
        <v>1.2083945197985768</v>
      </c>
      <c r="Q207" s="38">
        <v>1.2239256128871434</v>
      </c>
      <c r="U207" s="142" t="s">
        <v>505</v>
      </c>
      <c r="V207" s="143">
        <v>224008</v>
      </c>
      <c r="W207" s="13">
        <v>2</v>
      </c>
      <c r="X207" s="144">
        <v>1</v>
      </c>
      <c r="Y207" s="146">
        <v>1.0199804040832243</v>
      </c>
      <c r="Z207" s="146">
        <v>1.1763694681597583</v>
      </c>
      <c r="AA207" s="146">
        <v>1.2568260089882053</v>
      </c>
      <c r="AB207" s="42">
        <f t="shared" si="3"/>
        <v>1.2568260089882053</v>
      </c>
    </row>
    <row r="208" spans="1:28" x14ac:dyDescent="0.3">
      <c r="A208" s="39" t="s">
        <v>1029</v>
      </c>
      <c r="B208" s="9">
        <v>229791</v>
      </c>
      <c r="C208" s="13">
        <v>2</v>
      </c>
      <c r="D208" s="40">
        <v>0.96812004173468413</v>
      </c>
      <c r="E208" s="40">
        <v>0.79109710830089375</v>
      </c>
      <c r="F208" s="40">
        <v>0.71528803487576142</v>
      </c>
      <c r="G208" s="40">
        <v>0.79109710830089375</v>
      </c>
      <c r="J208" s="39" t="s">
        <v>1231</v>
      </c>
      <c r="K208" s="9">
        <v>28113</v>
      </c>
      <c r="L208" s="13">
        <v>2</v>
      </c>
      <c r="M208" s="132">
        <v>1</v>
      </c>
      <c r="N208" s="40">
        <v>0.95138610842335691</v>
      </c>
      <c r="O208" s="40">
        <v>1.1972761838344443</v>
      </c>
      <c r="P208" s="40">
        <v>1.1641749639975689</v>
      </c>
      <c r="Q208" s="38">
        <v>1.2236619325111306</v>
      </c>
      <c r="U208" s="142" t="s">
        <v>1306</v>
      </c>
      <c r="V208" s="143">
        <v>12425</v>
      </c>
      <c r="W208" s="13">
        <v>2</v>
      </c>
      <c r="X208" s="144">
        <v>1</v>
      </c>
      <c r="Y208" s="146">
        <v>1.067406892799301</v>
      </c>
      <c r="Z208" s="146">
        <v>1.1078349469962665</v>
      </c>
      <c r="AA208" s="146">
        <v>1.2547699641373562</v>
      </c>
      <c r="AB208" s="42">
        <f t="shared" si="3"/>
        <v>1.2547699641373562</v>
      </c>
    </row>
    <row r="209" spans="1:28" x14ac:dyDescent="0.3">
      <c r="A209" s="39" t="s">
        <v>968</v>
      </c>
      <c r="B209" s="9">
        <v>241589</v>
      </c>
      <c r="C209" s="13">
        <v>2</v>
      </c>
      <c r="D209" s="40">
        <v>0.98912965175765211</v>
      </c>
      <c r="E209" s="40">
        <v>0.82135425998935074</v>
      </c>
      <c r="F209" s="40">
        <v>0.77825389624862362</v>
      </c>
      <c r="G209" s="40">
        <v>0.82135425998935074</v>
      </c>
      <c r="J209" s="39" t="s">
        <v>504</v>
      </c>
      <c r="K209" s="9">
        <v>20397</v>
      </c>
      <c r="L209" s="13">
        <v>2</v>
      </c>
      <c r="M209" s="132">
        <v>1</v>
      </c>
      <c r="N209" s="40">
        <v>0.96680391360269935</v>
      </c>
      <c r="O209" s="40">
        <v>1.1766079202491522</v>
      </c>
      <c r="P209" s="40">
        <v>1.1826446480455344</v>
      </c>
      <c r="Q209" s="38">
        <v>1.2232518211873242</v>
      </c>
      <c r="U209" s="142" t="s">
        <v>396</v>
      </c>
      <c r="V209" s="143">
        <v>56068</v>
      </c>
      <c r="W209" s="13">
        <v>2</v>
      </c>
      <c r="X209" s="144">
        <v>1</v>
      </c>
      <c r="Y209" s="146">
        <v>1.0358627365642412</v>
      </c>
      <c r="Z209" s="146">
        <v>1.2407397097382935</v>
      </c>
      <c r="AA209" s="146">
        <v>1.2546013930845428</v>
      </c>
      <c r="AB209" s="42">
        <f t="shared" si="3"/>
        <v>1.2546013930845428</v>
      </c>
    </row>
    <row r="210" spans="1:28" x14ac:dyDescent="0.3">
      <c r="A210" s="39" t="s">
        <v>540</v>
      </c>
      <c r="B210" s="9">
        <v>27981</v>
      </c>
      <c r="C210" s="13">
        <v>2</v>
      </c>
      <c r="D210" s="40">
        <v>1.0102157859487182</v>
      </c>
      <c r="E210" s="40">
        <v>1.1562677993277031</v>
      </c>
      <c r="F210" s="40">
        <v>1.1336541866747483</v>
      </c>
      <c r="G210" s="40">
        <v>1.1562677993277031</v>
      </c>
      <c r="J210" s="39" t="s">
        <v>1232</v>
      </c>
      <c r="K210" s="9">
        <v>11781</v>
      </c>
      <c r="L210" s="13">
        <v>2</v>
      </c>
      <c r="M210" s="132">
        <v>1</v>
      </c>
      <c r="N210" s="40">
        <v>0.93214105391130386</v>
      </c>
      <c r="O210" s="40">
        <v>1.1627798085862022</v>
      </c>
      <c r="P210" s="40">
        <v>1.1400669265547232</v>
      </c>
      <c r="Q210" s="38">
        <v>1.2230626703662</v>
      </c>
      <c r="U210" s="142" t="s">
        <v>2031</v>
      </c>
      <c r="V210" s="143">
        <v>66151</v>
      </c>
      <c r="W210" s="13">
        <v>2</v>
      </c>
      <c r="X210" s="144">
        <v>1</v>
      </c>
      <c r="Y210" s="146">
        <v>1.0451293427148836</v>
      </c>
      <c r="Z210" s="146">
        <v>1.1374244256525599</v>
      </c>
      <c r="AA210" s="146">
        <v>1.2539808579658409</v>
      </c>
      <c r="AB210" s="42">
        <f t="shared" si="3"/>
        <v>1.2539808579658409</v>
      </c>
    </row>
    <row r="211" spans="1:28" x14ac:dyDescent="0.3">
      <c r="A211" s="39" t="s">
        <v>666</v>
      </c>
      <c r="B211" s="9">
        <v>70248</v>
      </c>
      <c r="C211" s="13">
        <v>2</v>
      </c>
      <c r="D211" s="40">
        <v>0.95828332778894132</v>
      </c>
      <c r="E211" s="40">
        <v>1.0814535702900825</v>
      </c>
      <c r="F211" s="40">
        <v>1.0619260847722571</v>
      </c>
      <c r="G211" s="40">
        <v>1.0814535702900825</v>
      </c>
      <c r="J211" s="39" t="s">
        <v>1233</v>
      </c>
      <c r="K211" s="9">
        <v>19655</v>
      </c>
      <c r="L211" s="13">
        <v>2</v>
      </c>
      <c r="M211" s="132">
        <v>1</v>
      </c>
      <c r="N211" s="40">
        <v>0.9884994288039165</v>
      </c>
      <c r="O211" s="40">
        <v>1.1780815314392112</v>
      </c>
      <c r="P211" s="40">
        <v>1.2085397917057712</v>
      </c>
      <c r="Q211" s="38">
        <v>1.2226003945880912</v>
      </c>
      <c r="U211" s="142" t="s">
        <v>472</v>
      </c>
      <c r="V211" s="143">
        <v>50927</v>
      </c>
      <c r="W211" s="13">
        <v>2</v>
      </c>
      <c r="X211" s="144">
        <v>1</v>
      </c>
      <c r="Y211" s="146">
        <v>0.98730449725819525</v>
      </c>
      <c r="Z211" s="146">
        <v>1.1919426350133815</v>
      </c>
      <c r="AA211" s="146">
        <v>1.2534757912672219</v>
      </c>
      <c r="AB211" s="42">
        <f t="shared" si="3"/>
        <v>1.2534757912672219</v>
      </c>
    </row>
    <row r="212" spans="1:28" x14ac:dyDescent="0.3">
      <c r="A212" s="39" t="s">
        <v>511</v>
      </c>
      <c r="B212" s="9">
        <v>98193</v>
      </c>
      <c r="C212" s="13">
        <v>2</v>
      </c>
      <c r="D212" s="40">
        <v>0.96692751944675981</v>
      </c>
      <c r="E212" s="40">
        <v>1.1695447016137628</v>
      </c>
      <c r="F212" s="40">
        <v>1.154234410265941</v>
      </c>
      <c r="G212" s="40">
        <v>1.1695447016137628</v>
      </c>
      <c r="J212" s="39" t="s">
        <v>1234</v>
      </c>
      <c r="K212" s="9">
        <v>209334</v>
      </c>
      <c r="L212" s="13">
        <v>2</v>
      </c>
      <c r="M212" s="132">
        <v>1</v>
      </c>
      <c r="N212" s="40">
        <v>1.0601406331619803</v>
      </c>
      <c r="O212" s="40">
        <v>1.2488567752022459</v>
      </c>
      <c r="P212" s="40">
        <v>1.2935177293481992</v>
      </c>
      <c r="Q212" s="38">
        <v>1.2201378655680306</v>
      </c>
      <c r="U212" s="142" t="s">
        <v>341</v>
      </c>
      <c r="V212" s="143">
        <v>15939</v>
      </c>
      <c r="W212" s="13">
        <v>2</v>
      </c>
      <c r="X212" s="144">
        <v>1</v>
      </c>
      <c r="Y212" s="146">
        <v>0.95915536977090932</v>
      </c>
      <c r="Z212" s="146">
        <v>1.2851887911992019</v>
      </c>
      <c r="AA212" s="146">
        <v>1.2527627546339748</v>
      </c>
      <c r="AB212" s="42">
        <f t="shared" si="3"/>
        <v>1.2527627546339748</v>
      </c>
    </row>
    <row r="213" spans="1:28" x14ac:dyDescent="0.3">
      <c r="A213" s="39" t="s">
        <v>583</v>
      </c>
      <c r="B213" s="9">
        <v>13178</v>
      </c>
      <c r="C213" s="13">
        <v>2</v>
      </c>
      <c r="D213" s="40">
        <v>1.0302924227228669</v>
      </c>
      <c r="E213" s="40">
        <v>1.1373790083499318</v>
      </c>
      <c r="F213" s="40">
        <v>1.1948786166338501</v>
      </c>
      <c r="G213" s="40">
        <v>1.1373790083499318</v>
      </c>
      <c r="J213" s="39" t="s">
        <v>462</v>
      </c>
      <c r="K213" s="9">
        <v>74366</v>
      </c>
      <c r="L213" s="13">
        <v>2</v>
      </c>
      <c r="M213" s="132">
        <v>1</v>
      </c>
      <c r="N213" s="40">
        <v>1.0059920829122584</v>
      </c>
      <c r="O213" s="40">
        <v>1.1983865061854471</v>
      </c>
      <c r="P213" s="40">
        <v>1.2271630968160645</v>
      </c>
      <c r="Q213" s="38">
        <v>1.2198536327080582</v>
      </c>
      <c r="U213" s="142" t="s">
        <v>71</v>
      </c>
      <c r="V213" s="143">
        <v>13548</v>
      </c>
      <c r="W213" s="13">
        <v>3</v>
      </c>
      <c r="X213" s="144">
        <v>1</v>
      </c>
      <c r="Y213" s="146">
        <v>1.2481227765518008</v>
      </c>
      <c r="Z213" s="146">
        <v>0.99409743454712307</v>
      </c>
      <c r="AA213" s="146">
        <v>1.2521868858817884</v>
      </c>
      <c r="AB213" s="42">
        <f t="shared" si="3"/>
        <v>1.2521868858817884</v>
      </c>
    </row>
    <row r="214" spans="1:28" x14ac:dyDescent="0.3">
      <c r="A214" s="39" t="s">
        <v>697</v>
      </c>
      <c r="B214" s="9">
        <v>13175</v>
      </c>
      <c r="C214" s="13">
        <v>2</v>
      </c>
      <c r="D214" s="40">
        <v>1.0028807297159261</v>
      </c>
      <c r="E214" s="40">
        <v>0.93286385440950514</v>
      </c>
      <c r="F214" s="40">
        <v>0.93176444700550065</v>
      </c>
      <c r="G214" s="40">
        <v>0.93286385440950514</v>
      </c>
      <c r="J214" s="39" t="s">
        <v>463</v>
      </c>
      <c r="K214" s="9">
        <v>13388</v>
      </c>
      <c r="L214" s="13">
        <v>2</v>
      </c>
      <c r="M214" s="132">
        <v>1</v>
      </c>
      <c r="N214" s="40">
        <v>1.0166653101149741</v>
      </c>
      <c r="O214" s="40">
        <v>1.1972606004174668</v>
      </c>
      <c r="P214" s="40">
        <v>1.239886341177135</v>
      </c>
      <c r="Q214" s="38">
        <v>1.2195619628616197</v>
      </c>
      <c r="U214" s="142" t="s">
        <v>395</v>
      </c>
      <c r="V214" s="143">
        <v>14051</v>
      </c>
      <c r="W214" s="13">
        <v>2</v>
      </c>
      <c r="X214" s="144">
        <v>1</v>
      </c>
      <c r="Y214" s="146">
        <v>1.0447656104661946</v>
      </c>
      <c r="Z214" s="146">
        <v>1.2424413176605393</v>
      </c>
      <c r="AA214" s="146">
        <v>1.2508427792741617</v>
      </c>
      <c r="AB214" s="42">
        <f t="shared" si="3"/>
        <v>1.2508427792741617</v>
      </c>
    </row>
    <row r="215" spans="1:28" x14ac:dyDescent="0.3">
      <c r="A215" s="39" t="s">
        <v>672</v>
      </c>
      <c r="B215" s="9">
        <v>13194</v>
      </c>
      <c r="C215" s="13">
        <v>2</v>
      </c>
      <c r="D215" s="40">
        <v>0.97252800000993167</v>
      </c>
      <c r="E215" s="40">
        <v>1.0762605666396592</v>
      </c>
      <c r="F215" s="40">
        <v>1.0768332702610712</v>
      </c>
      <c r="G215" s="40">
        <v>1.0762605666396592</v>
      </c>
      <c r="J215" s="39" t="s">
        <v>467</v>
      </c>
      <c r="K215" s="9">
        <v>244871</v>
      </c>
      <c r="L215" s="13">
        <v>2</v>
      </c>
      <c r="M215" s="132">
        <v>1</v>
      </c>
      <c r="N215" s="40">
        <v>0.98347720535985284</v>
      </c>
      <c r="O215" s="40">
        <v>1.1940649871437519</v>
      </c>
      <c r="P215" s="40">
        <v>1.1992343798735632</v>
      </c>
      <c r="Q215" s="38">
        <v>1.2193819778820041</v>
      </c>
      <c r="U215" s="142" t="s">
        <v>319</v>
      </c>
      <c r="V215" s="143">
        <v>319520</v>
      </c>
      <c r="W215" s="13">
        <v>2</v>
      </c>
      <c r="X215" s="144">
        <v>1</v>
      </c>
      <c r="Y215" s="146">
        <v>0.95726089212807053</v>
      </c>
      <c r="Z215" s="146">
        <v>1.3087007237509825</v>
      </c>
      <c r="AA215" s="146">
        <v>1.250060339557248</v>
      </c>
      <c r="AB215" s="42">
        <f t="shared" si="3"/>
        <v>1.250060339557248</v>
      </c>
    </row>
    <row r="216" spans="1:28" x14ac:dyDescent="0.3">
      <c r="A216" s="39" t="s">
        <v>602</v>
      </c>
      <c r="B216" s="9">
        <v>12305</v>
      </c>
      <c r="C216" s="13">
        <v>2</v>
      </c>
      <c r="D216" s="40">
        <v>0.95914460918266986</v>
      </c>
      <c r="E216" s="40">
        <v>1.1272853101872204</v>
      </c>
      <c r="F216" s="40">
        <v>1.1193199718329396</v>
      </c>
      <c r="G216" s="40">
        <v>1.1272853101872204</v>
      </c>
      <c r="J216" s="39" t="s">
        <v>1235</v>
      </c>
      <c r="K216" s="9">
        <v>66403</v>
      </c>
      <c r="L216" s="13">
        <v>2</v>
      </c>
      <c r="M216" s="132">
        <v>1</v>
      </c>
      <c r="N216" s="40">
        <v>0.98153522223920886</v>
      </c>
      <c r="O216" s="40">
        <v>1.1251746185356544</v>
      </c>
      <c r="P216" s="40">
        <v>1.1963552907028867</v>
      </c>
      <c r="Q216" s="38">
        <v>1.2188612936106376</v>
      </c>
      <c r="U216" s="142" t="s">
        <v>314</v>
      </c>
      <c r="V216" s="143">
        <v>19361</v>
      </c>
      <c r="W216" s="13">
        <v>2</v>
      </c>
      <c r="X216" s="144">
        <v>1</v>
      </c>
      <c r="Y216" s="146">
        <v>0.97406276809780523</v>
      </c>
      <c r="Z216" s="146">
        <v>1.3134901135543857</v>
      </c>
      <c r="AA216" s="146">
        <v>1.2498015553048614</v>
      </c>
      <c r="AB216" s="42">
        <f t="shared" si="3"/>
        <v>1.2498015553048614</v>
      </c>
    </row>
    <row r="217" spans="1:28" x14ac:dyDescent="0.3">
      <c r="A217" s="39" t="s">
        <v>610</v>
      </c>
      <c r="B217" s="9">
        <v>67040</v>
      </c>
      <c r="C217" s="13">
        <v>2</v>
      </c>
      <c r="D217" s="40">
        <v>0.9921630630507372</v>
      </c>
      <c r="E217" s="40">
        <v>1.1246951214983651</v>
      </c>
      <c r="F217" s="40">
        <v>1.1467409728131845</v>
      </c>
      <c r="G217" s="40">
        <v>1.1246951214983651</v>
      </c>
      <c r="J217" s="39" t="s">
        <v>1236</v>
      </c>
      <c r="K217" s="9">
        <v>66634</v>
      </c>
      <c r="L217" s="13">
        <v>2</v>
      </c>
      <c r="M217" s="132">
        <v>1</v>
      </c>
      <c r="N217" s="40">
        <v>1.0024003514311055</v>
      </c>
      <c r="O217" s="40">
        <v>1.2109463755277909</v>
      </c>
      <c r="P217" s="40">
        <v>1.2214204236316173</v>
      </c>
      <c r="Q217" s="38">
        <v>1.2184956059600554</v>
      </c>
      <c r="U217" s="142" t="s">
        <v>340</v>
      </c>
      <c r="V217" s="143">
        <v>108911</v>
      </c>
      <c r="W217" s="13">
        <v>2</v>
      </c>
      <c r="X217" s="144">
        <v>1</v>
      </c>
      <c r="Y217" s="146">
        <v>0.96566291112554448</v>
      </c>
      <c r="Z217" s="146">
        <v>1.2870566555016874</v>
      </c>
      <c r="AA217" s="146">
        <v>1.2481520795296919</v>
      </c>
      <c r="AB217" s="42">
        <f t="shared" si="3"/>
        <v>1.2481520795296919</v>
      </c>
    </row>
    <row r="218" spans="1:28" x14ac:dyDescent="0.3">
      <c r="A218" s="39" t="s">
        <v>649</v>
      </c>
      <c r="B218" s="9">
        <v>228889</v>
      </c>
      <c r="C218" s="13">
        <v>2</v>
      </c>
      <c r="D218" s="40">
        <v>0.97694455201367214</v>
      </c>
      <c r="E218" s="40">
        <v>1.0983376882937446</v>
      </c>
      <c r="F218" s="40">
        <v>1.0638213535149854</v>
      </c>
      <c r="G218" s="40">
        <v>1.0983376882937446</v>
      </c>
      <c r="J218" s="39" t="s">
        <v>588</v>
      </c>
      <c r="K218" s="9">
        <v>18176</v>
      </c>
      <c r="L218" s="13">
        <v>2</v>
      </c>
      <c r="M218" s="132">
        <v>1</v>
      </c>
      <c r="N218" s="40">
        <v>0.97180413785620812</v>
      </c>
      <c r="O218" s="40">
        <v>1.1352075809094329</v>
      </c>
      <c r="P218" s="40">
        <v>1.1838911334717523</v>
      </c>
      <c r="Q218" s="38">
        <v>1.2182404739327477</v>
      </c>
      <c r="U218" s="142" t="s">
        <v>312</v>
      </c>
      <c r="V218" s="143">
        <v>18072</v>
      </c>
      <c r="W218" s="13">
        <v>2</v>
      </c>
      <c r="X218" s="144">
        <v>1</v>
      </c>
      <c r="Y218" s="146">
        <v>0.94037063642119811</v>
      </c>
      <c r="Z218" s="146">
        <v>1.314678246274936</v>
      </c>
      <c r="AA218" s="146">
        <v>1.2481392880486186</v>
      </c>
      <c r="AB218" s="42">
        <f t="shared" si="3"/>
        <v>1.2481392880486186</v>
      </c>
    </row>
    <row r="219" spans="1:28" x14ac:dyDescent="0.3">
      <c r="A219" s="39" t="s">
        <v>616</v>
      </c>
      <c r="B219" s="9">
        <v>212880</v>
      </c>
      <c r="C219" s="13">
        <v>2</v>
      </c>
      <c r="D219" s="40">
        <v>0.97047349761007051</v>
      </c>
      <c r="E219" s="40">
        <v>1.1207994271413899</v>
      </c>
      <c r="F219" s="40">
        <v>1.1047079835258535</v>
      </c>
      <c r="G219" s="40">
        <v>1.1207994271413899</v>
      </c>
      <c r="J219" s="39" t="s">
        <v>1237</v>
      </c>
      <c r="K219" s="9">
        <v>19708</v>
      </c>
      <c r="L219" s="13">
        <v>2</v>
      </c>
      <c r="M219" s="132">
        <v>1</v>
      </c>
      <c r="N219" s="40">
        <v>0.96603531546953259</v>
      </c>
      <c r="O219" s="40">
        <v>1.2181259038651302</v>
      </c>
      <c r="P219" s="40">
        <v>1.1768300836890659</v>
      </c>
      <c r="Q219" s="38">
        <v>1.2182060684987261</v>
      </c>
      <c r="U219" s="142" t="s">
        <v>103</v>
      </c>
      <c r="V219" s="143">
        <v>269951</v>
      </c>
      <c r="W219" s="13">
        <v>2</v>
      </c>
      <c r="X219" s="144">
        <v>1</v>
      </c>
      <c r="Y219" s="146">
        <v>1.1103987315901567</v>
      </c>
      <c r="Z219" s="146">
        <v>1.115511523781165</v>
      </c>
      <c r="AA219" s="146">
        <v>1.2480571077585612</v>
      </c>
      <c r="AB219" s="42">
        <f t="shared" si="3"/>
        <v>1.2480571077585612</v>
      </c>
    </row>
    <row r="220" spans="1:28" x14ac:dyDescent="0.3">
      <c r="A220" s="39" t="s">
        <v>648</v>
      </c>
      <c r="B220" s="9">
        <v>13207</v>
      </c>
      <c r="C220" s="13">
        <v>2</v>
      </c>
      <c r="D220" s="40">
        <v>1.0045129122062824</v>
      </c>
      <c r="E220" s="40">
        <v>1.0983443375234772</v>
      </c>
      <c r="F220" s="40">
        <v>1.1272192619836017</v>
      </c>
      <c r="G220" s="40">
        <v>1.0983443375234772</v>
      </c>
      <c r="J220" s="39" t="s">
        <v>429</v>
      </c>
      <c r="K220" s="9">
        <v>266692</v>
      </c>
      <c r="L220" s="13">
        <v>2</v>
      </c>
      <c r="M220" s="132">
        <v>1</v>
      </c>
      <c r="N220" s="40">
        <v>0.99114511307175146</v>
      </c>
      <c r="O220" s="40">
        <v>1.2173944036744566</v>
      </c>
      <c r="P220" s="40">
        <v>1.2069665665523084</v>
      </c>
      <c r="Q220" s="38">
        <v>1.2177496015812299</v>
      </c>
      <c r="U220" s="142" t="s">
        <v>427</v>
      </c>
      <c r="V220" s="143">
        <v>53379</v>
      </c>
      <c r="W220" s="13">
        <v>2</v>
      </c>
      <c r="X220" s="144">
        <v>1</v>
      </c>
      <c r="Y220" s="146">
        <v>1.029678887301585</v>
      </c>
      <c r="Z220" s="146">
        <v>1.2175786283930365</v>
      </c>
      <c r="AA220" s="146">
        <v>1.2480180286768494</v>
      </c>
      <c r="AB220" s="42">
        <f t="shared" si="3"/>
        <v>1.2480180286768494</v>
      </c>
    </row>
    <row r="221" spans="1:28" x14ac:dyDescent="0.3">
      <c r="A221" s="39" t="s">
        <v>678</v>
      </c>
      <c r="B221" s="9">
        <v>19347</v>
      </c>
      <c r="C221" s="13">
        <v>2</v>
      </c>
      <c r="D221" s="40">
        <v>0.98963771076713503</v>
      </c>
      <c r="E221" s="40">
        <v>1.0719735199673517</v>
      </c>
      <c r="F221" s="40">
        <v>1.0386292677025881</v>
      </c>
      <c r="G221" s="40">
        <v>1.0719735199673517</v>
      </c>
      <c r="J221" s="39" t="s">
        <v>474</v>
      </c>
      <c r="K221" s="9">
        <v>74570</v>
      </c>
      <c r="L221" s="13">
        <v>2</v>
      </c>
      <c r="M221" s="132">
        <v>1</v>
      </c>
      <c r="N221" s="40">
        <v>0.98159430124026437</v>
      </c>
      <c r="O221" s="40">
        <v>1.1909580785474343</v>
      </c>
      <c r="P221" s="40">
        <v>1.19528534898358</v>
      </c>
      <c r="Q221" s="38">
        <v>1.2176979302684547</v>
      </c>
      <c r="U221" s="142" t="s">
        <v>2032</v>
      </c>
      <c r="V221" s="143">
        <v>12494</v>
      </c>
      <c r="W221" s="13">
        <v>2</v>
      </c>
      <c r="X221" s="144">
        <v>1</v>
      </c>
      <c r="Y221" s="146">
        <v>1.0522013625997559</v>
      </c>
      <c r="Z221" s="146">
        <v>1.1547123729488213</v>
      </c>
      <c r="AA221" s="146">
        <v>1.2478219703252487</v>
      </c>
      <c r="AB221" s="42">
        <f t="shared" si="3"/>
        <v>1.2478219703252487</v>
      </c>
    </row>
    <row r="222" spans="1:28" x14ac:dyDescent="0.3">
      <c r="A222" s="39" t="s">
        <v>1109</v>
      </c>
      <c r="B222" s="9">
        <v>110197</v>
      </c>
      <c r="C222" s="13">
        <v>2</v>
      </c>
      <c r="D222" s="40">
        <v>0.96640633759199801</v>
      </c>
      <c r="E222" s="40">
        <v>0.73481046303514463</v>
      </c>
      <c r="F222" s="40">
        <v>0.69008137156194105</v>
      </c>
      <c r="G222" s="40">
        <v>0.73481046303514463</v>
      </c>
      <c r="J222" s="39" t="s">
        <v>1238</v>
      </c>
      <c r="K222" s="9">
        <v>66929</v>
      </c>
      <c r="L222" s="13">
        <v>2</v>
      </c>
      <c r="M222" s="132">
        <v>1</v>
      </c>
      <c r="N222" s="40">
        <v>1.0086164439679752</v>
      </c>
      <c r="O222" s="40">
        <v>1.2651387861682399</v>
      </c>
      <c r="P222" s="40">
        <v>1.2275734990884501</v>
      </c>
      <c r="Q222" s="38">
        <v>1.2170865411028606</v>
      </c>
      <c r="U222" s="142" t="s">
        <v>422</v>
      </c>
      <c r="V222" s="143">
        <v>72655</v>
      </c>
      <c r="W222" s="13">
        <v>2</v>
      </c>
      <c r="X222" s="144">
        <v>1</v>
      </c>
      <c r="Y222" s="146">
        <v>0.98388721870015439</v>
      </c>
      <c r="Z222" s="146">
        <v>1.2200487441162806</v>
      </c>
      <c r="AA222" s="146">
        <v>1.2466535034613069</v>
      </c>
      <c r="AB222" s="42">
        <f t="shared" si="3"/>
        <v>1.2466535034613069</v>
      </c>
    </row>
    <row r="223" spans="1:28" x14ac:dyDescent="0.3">
      <c r="A223" s="39" t="s">
        <v>1119</v>
      </c>
      <c r="B223" s="9">
        <v>331374</v>
      </c>
      <c r="C223" s="13">
        <v>2</v>
      </c>
      <c r="D223" s="40">
        <v>1.0702430163197985</v>
      </c>
      <c r="E223" s="40">
        <v>0.71289607066530092</v>
      </c>
      <c r="F223" s="40">
        <v>0.63555852995592677</v>
      </c>
      <c r="G223" s="40">
        <v>0.71289607066530092</v>
      </c>
      <c r="J223" s="39" t="s">
        <v>1239</v>
      </c>
      <c r="K223" s="9">
        <v>382019</v>
      </c>
      <c r="L223" s="13">
        <v>2</v>
      </c>
      <c r="M223" s="132">
        <v>1</v>
      </c>
      <c r="N223" s="40">
        <v>0.93955371881823413</v>
      </c>
      <c r="O223" s="40">
        <v>1.134284389440398</v>
      </c>
      <c r="P223" s="40">
        <v>1.1434641063859519</v>
      </c>
      <c r="Q223" s="38">
        <v>1.2170289824664791</v>
      </c>
      <c r="U223" s="142" t="s">
        <v>489</v>
      </c>
      <c r="V223" s="143">
        <v>108897</v>
      </c>
      <c r="W223" s="13">
        <v>2</v>
      </c>
      <c r="X223" s="144">
        <v>1</v>
      </c>
      <c r="Y223" s="146">
        <v>0.96953399597420253</v>
      </c>
      <c r="Z223" s="146">
        <v>1.1832998769865091</v>
      </c>
      <c r="AA223" s="146">
        <v>1.2444278285073855</v>
      </c>
      <c r="AB223" s="42">
        <f t="shared" si="3"/>
        <v>1.2444278285073855</v>
      </c>
    </row>
    <row r="224" spans="1:28" x14ac:dyDescent="0.3">
      <c r="A224" s="39" t="s">
        <v>344</v>
      </c>
      <c r="B224" s="9">
        <v>28200</v>
      </c>
      <c r="C224" s="13">
        <v>2</v>
      </c>
      <c r="D224" s="40">
        <v>1.0366701666613465</v>
      </c>
      <c r="E224" s="40">
        <v>1.2814404513565323</v>
      </c>
      <c r="F224" s="40">
        <v>1.2782110024686937</v>
      </c>
      <c r="G224" s="40">
        <v>1.2814404513565323</v>
      </c>
      <c r="J224" s="39" t="s">
        <v>1240</v>
      </c>
      <c r="K224" s="9">
        <v>71878</v>
      </c>
      <c r="L224" s="13">
        <v>2</v>
      </c>
      <c r="M224" s="132">
        <v>1</v>
      </c>
      <c r="N224" s="40">
        <v>0.96116871733288334</v>
      </c>
      <c r="O224" s="40">
        <v>1.1689745022748623</v>
      </c>
      <c r="P224" s="40">
        <v>1.1693612134206057</v>
      </c>
      <c r="Q224" s="38">
        <v>1.2166034873309539</v>
      </c>
      <c r="U224" s="142" t="s">
        <v>370</v>
      </c>
      <c r="V224" s="143">
        <v>22390</v>
      </c>
      <c r="W224" s="13">
        <v>2</v>
      </c>
      <c r="X224" s="144">
        <v>1</v>
      </c>
      <c r="Y224" s="146">
        <v>0.97809838334384047</v>
      </c>
      <c r="Z224" s="146">
        <v>1.2597987953383285</v>
      </c>
      <c r="AA224" s="146">
        <v>1.244286217692798</v>
      </c>
      <c r="AB224" s="42">
        <f t="shared" si="3"/>
        <v>1.244286217692798</v>
      </c>
    </row>
    <row r="225" spans="1:28" x14ac:dyDescent="0.3">
      <c r="A225" s="39" t="s">
        <v>645</v>
      </c>
      <c r="B225" s="9">
        <v>69192</v>
      </c>
      <c r="C225" s="13">
        <v>2</v>
      </c>
      <c r="D225" s="40">
        <v>0.94559805450881063</v>
      </c>
      <c r="E225" s="40">
        <v>1.1014458059152201</v>
      </c>
      <c r="F225" s="40">
        <v>1.0709819311895821</v>
      </c>
      <c r="G225" s="40">
        <v>1.1014458059152201</v>
      </c>
      <c r="J225" s="39" t="s">
        <v>1241</v>
      </c>
      <c r="K225" s="9">
        <v>235534</v>
      </c>
      <c r="L225" s="13">
        <v>2</v>
      </c>
      <c r="M225" s="132">
        <v>1</v>
      </c>
      <c r="N225" s="40">
        <v>0.95174755813559964</v>
      </c>
      <c r="O225" s="40">
        <v>1.0938158976536179</v>
      </c>
      <c r="P225" s="40">
        <v>1.1578381337376531</v>
      </c>
      <c r="Q225" s="38">
        <v>1.2165391167441175</v>
      </c>
      <c r="U225" s="142" t="s">
        <v>437</v>
      </c>
      <c r="V225" s="143">
        <v>22601</v>
      </c>
      <c r="W225" s="13">
        <v>2</v>
      </c>
      <c r="X225" s="144">
        <v>1</v>
      </c>
      <c r="Y225" s="146">
        <v>1.0101334300506126</v>
      </c>
      <c r="Z225" s="146">
        <v>1.2132105959551673</v>
      </c>
      <c r="AA225" s="146">
        <v>1.2439184635557667</v>
      </c>
      <c r="AB225" s="42">
        <f t="shared" si="3"/>
        <v>1.2439184635557667</v>
      </c>
    </row>
    <row r="226" spans="1:28" x14ac:dyDescent="0.3">
      <c r="A226" s="39" t="s">
        <v>671</v>
      </c>
      <c r="B226" s="9">
        <v>217207</v>
      </c>
      <c r="C226" s="13">
        <v>2</v>
      </c>
      <c r="D226" s="40">
        <v>0.97205887258217993</v>
      </c>
      <c r="E226" s="40">
        <v>1.0764561939776116</v>
      </c>
      <c r="F226" s="40">
        <v>1.0410371523532029</v>
      </c>
      <c r="G226" s="40">
        <v>1.0764561939776116</v>
      </c>
      <c r="J226" s="39" t="s">
        <v>1242</v>
      </c>
      <c r="K226" s="9">
        <v>56398</v>
      </c>
      <c r="L226" s="13">
        <v>2</v>
      </c>
      <c r="M226" s="132">
        <v>1</v>
      </c>
      <c r="N226" s="40">
        <v>0.97709100855782638</v>
      </c>
      <c r="O226" s="40">
        <v>1.1718554416868043</v>
      </c>
      <c r="P226" s="40">
        <v>1.1884059695471834</v>
      </c>
      <c r="Q226" s="38">
        <v>1.2162694765774738</v>
      </c>
      <c r="U226" s="142" t="s">
        <v>2033</v>
      </c>
      <c r="V226" s="143">
        <v>56036</v>
      </c>
      <c r="W226" s="13">
        <v>2</v>
      </c>
      <c r="X226" s="144">
        <v>1</v>
      </c>
      <c r="Y226" s="146">
        <v>1.0766519048263474</v>
      </c>
      <c r="Z226" s="146">
        <v>1.1950452557925781</v>
      </c>
      <c r="AA226" s="146">
        <v>1.24371538137683</v>
      </c>
      <c r="AB226" s="42">
        <f t="shared" si="3"/>
        <v>1.24371538137683</v>
      </c>
    </row>
    <row r="227" spans="1:28" x14ac:dyDescent="0.3">
      <c r="A227" s="39" t="s">
        <v>1042</v>
      </c>
      <c r="B227" s="9">
        <v>13371</v>
      </c>
      <c r="C227" s="13">
        <v>2</v>
      </c>
      <c r="D227" s="40">
        <v>1.0506321221408299</v>
      </c>
      <c r="E227" s="40">
        <v>0.7829430677308401</v>
      </c>
      <c r="F227" s="40">
        <v>0.80352395403138255</v>
      </c>
      <c r="G227" s="40">
        <v>0.7829430677308401</v>
      </c>
      <c r="J227" s="39" t="s">
        <v>1243</v>
      </c>
      <c r="K227" s="9">
        <v>60530</v>
      </c>
      <c r="L227" s="13">
        <v>2</v>
      </c>
      <c r="M227" s="132">
        <v>1</v>
      </c>
      <c r="N227" s="40">
        <v>0.9877673052637207</v>
      </c>
      <c r="O227" s="40">
        <v>1.2276802606088342</v>
      </c>
      <c r="P227" s="40">
        <v>1.2010514130707401</v>
      </c>
      <c r="Q227" s="38">
        <v>1.215925458020779</v>
      </c>
      <c r="U227" s="142" t="s">
        <v>2034</v>
      </c>
      <c r="V227" s="143">
        <v>114604</v>
      </c>
      <c r="W227" s="13">
        <v>3</v>
      </c>
      <c r="X227" s="144">
        <v>1</v>
      </c>
      <c r="Y227" s="146">
        <v>1.1654268111741226</v>
      </c>
      <c r="Z227" s="146">
        <v>1.1248325724279622</v>
      </c>
      <c r="AA227" s="146">
        <v>1.2435172751292229</v>
      </c>
      <c r="AB227" s="42">
        <f t="shared" si="3"/>
        <v>1.2435172751292229</v>
      </c>
    </row>
    <row r="228" spans="1:28" x14ac:dyDescent="0.3">
      <c r="A228" s="39" t="s">
        <v>1041</v>
      </c>
      <c r="B228" s="9">
        <v>68203</v>
      </c>
      <c r="C228" s="13">
        <v>2</v>
      </c>
      <c r="D228" s="40">
        <v>0.95601445274098418</v>
      </c>
      <c r="E228" s="40">
        <v>0.78405367940968251</v>
      </c>
      <c r="F228" s="40">
        <v>0.75133547402936163</v>
      </c>
      <c r="G228" s="40">
        <v>0.78405367940968251</v>
      </c>
      <c r="J228" s="39" t="s">
        <v>1244</v>
      </c>
      <c r="K228" s="9">
        <v>378702</v>
      </c>
      <c r="L228" s="13">
        <v>2</v>
      </c>
      <c r="M228" s="132">
        <v>1</v>
      </c>
      <c r="N228" s="40">
        <v>1.0063509941355457</v>
      </c>
      <c r="O228" s="40">
        <v>1.147436174637525</v>
      </c>
      <c r="P228" s="40">
        <v>1.2220542355121662</v>
      </c>
      <c r="Q228" s="38">
        <v>1.2143419568655658</v>
      </c>
      <c r="U228" s="142" t="s">
        <v>532</v>
      </c>
      <c r="V228" s="143">
        <v>66592</v>
      </c>
      <c r="W228" s="13">
        <v>2</v>
      </c>
      <c r="X228" s="144">
        <v>1</v>
      </c>
      <c r="Y228" s="146">
        <v>1.0857576581445894</v>
      </c>
      <c r="Z228" s="146">
        <v>1.1583807744556422</v>
      </c>
      <c r="AA228" s="146">
        <v>1.2417867111891945</v>
      </c>
      <c r="AB228" s="42">
        <f t="shared" si="3"/>
        <v>1.2417867111891945</v>
      </c>
    </row>
    <row r="229" spans="1:28" x14ac:dyDescent="0.3">
      <c r="A229" s="39" t="s">
        <v>985</v>
      </c>
      <c r="B229" s="9">
        <v>23859</v>
      </c>
      <c r="C229" s="13">
        <v>2</v>
      </c>
      <c r="D229" s="40">
        <v>1.0253932128344483</v>
      </c>
      <c r="E229" s="40">
        <v>0.81416489452492358</v>
      </c>
      <c r="F229" s="40">
        <v>0.83542954480329612</v>
      </c>
      <c r="G229" s="40">
        <v>0.81416489452492358</v>
      </c>
      <c r="J229" s="39" t="s">
        <v>1245</v>
      </c>
      <c r="K229" s="9">
        <v>17876</v>
      </c>
      <c r="L229" s="13">
        <v>2</v>
      </c>
      <c r="M229" s="132">
        <v>1</v>
      </c>
      <c r="N229" s="40">
        <v>0.9907541798826075</v>
      </c>
      <c r="O229" s="40">
        <v>1.1616721031481916</v>
      </c>
      <c r="P229" s="40">
        <v>1.2028602430210558</v>
      </c>
      <c r="Q229" s="38">
        <v>1.2140854587800782</v>
      </c>
      <c r="U229" s="142" t="s">
        <v>322</v>
      </c>
      <c r="V229" s="143">
        <v>208618</v>
      </c>
      <c r="W229" s="13">
        <v>2</v>
      </c>
      <c r="X229" s="144">
        <v>1</v>
      </c>
      <c r="Y229" s="146">
        <v>0.99199779636914776</v>
      </c>
      <c r="Z229" s="146">
        <v>1.3021218285359384</v>
      </c>
      <c r="AA229" s="146">
        <v>1.2415869448751302</v>
      </c>
      <c r="AB229" s="42">
        <f t="shared" si="3"/>
        <v>1.2415869448751302</v>
      </c>
    </row>
    <row r="230" spans="1:28" x14ac:dyDescent="0.3">
      <c r="A230" s="39" t="s">
        <v>288</v>
      </c>
      <c r="B230" s="9">
        <v>218977</v>
      </c>
      <c r="C230" s="13">
        <v>2</v>
      </c>
      <c r="D230" s="40">
        <v>0.97578256818904585</v>
      </c>
      <c r="E230" s="40">
        <v>1.3706455599135312</v>
      </c>
      <c r="F230" s="40">
        <v>1.3344638935712183</v>
      </c>
      <c r="G230" s="40">
        <v>1.3706455599135312</v>
      </c>
      <c r="J230" s="39" t="s">
        <v>1246</v>
      </c>
      <c r="K230" s="9">
        <v>26926</v>
      </c>
      <c r="L230" s="13">
        <v>2</v>
      </c>
      <c r="M230" s="132">
        <v>1</v>
      </c>
      <c r="N230" s="40">
        <v>0.99769345692487565</v>
      </c>
      <c r="O230" s="40">
        <v>1.1026145003364709</v>
      </c>
      <c r="P230" s="40">
        <v>1.2103005225500412</v>
      </c>
      <c r="Q230" s="38">
        <v>1.2130985866946249</v>
      </c>
      <c r="U230" s="142" t="s">
        <v>2035</v>
      </c>
      <c r="V230" s="143">
        <v>18373</v>
      </c>
      <c r="W230" s="13">
        <v>2</v>
      </c>
      <c r="X230" s="144">
        <v>1</v>
      </c>
      <c r="Y230" s="146">
        <v>0.99260294160600027</v>
      </c>
      <c r="Z230" s="146">
        <v>1.0574568199450225</v>
      </c>
      <c r="AA230" s="146">
        <v>1.2400878545583711</v>
      </c>
      <c r="AB230" s="42">
        <f t="shared" si="3"/>
        <v>1.2400878545583711</v>
      </c>
    </row>
    <row r="231" spans="1:28" x14ac:dyDescent="0.3">
      <c r="A231" s="39" t="s">
        <v>463</v>
      </c>
      <c r="B231" s="9">
        <v>13388</v>
      </c>
      <c r="C231" s="13">
        <v>2</v>
      </c>
      <c r="D231" s="40">
        <v>1.0166653101149741</v>
      </c>
      <c r="E231" s="40">
        <v>1.1972606004174668</v>
      </c>
      <c r="F231" s="40">
        <v>1.239886341177135</v>
      </c>
      <c r="G231" s="40">
        <v>1.1972606004174668</v>
      </c>
      <c r="J231" s="39" t="s">
        <v>1247</v>
      </c>
      <c r="K231" s="9">
        <v>14030</v>
      </c>
      <c r="L231" s="13">
        <v>2</v>
      </c>
      <c r="M231" s="132">
        <v>1</v>
      </c>
      <c r="N231" s="40">
        <v>0.94660568937682588</v>
      </c>
      <c r="O231" s="40">
        <v>1.1446067878712824</v>
      </c>
      <c r="P231" s="40">
        <v>1.148222222810624</v>
      </c>
      <c r="Q231" s="38">
        <v>1.2129889305509323</v>
      </c>
      <c r="U231" s="142" t="s">
        <v>463</v>
      </c>
      <c r="V231" s="143">
        <v>13388</v>
      </c>
      <c r="W231" s="13">
        <v>2</v>
      </c>
      <c r="X231" s="144">
        <v>1</v>
      </c>
      <c r="Y231" s="146">
        <v>1.0166653101149741</v>
      </c>
      <c r="Z231" s="146">
        <v>1.1972606004174668</v>
      </c>
      <c r="AA231" s="146">
        <v>1.239886341177135</v>
      </c>
      <c r="AB231" s="42">
        <f t="shared" si="3"/>
        <v>1.239886341177135</v>
      </c>
    </row>
    <row r="232" spans="1:28" x14ac:dyDescent="0.3">
      <c r="A232" s="39" t="s">
        <v>391</v>
      </c>
      <c r="B232" s="9">
        <v>327762</v>
      </c>
      <c r="C232" s="13">
        <v>2</v>
      </c>
      <c r="D232" s="40">
        <v>1.0423021472823202</v>
      </c>
      <c r="E232" s="40">
        <v>1.2454261359311829</v>
      </c>
      <c r="F232" s="40">
        <v>1.282888473585504</v>
      </c>
      <c r="G232" s="40">
        <v>1.2454261359311829</v>
      </c>
      <c r="J232" s="39" t="s">
        <v>411</v>
      </c>
      <c r="K232" s="9">
        <v>266793</v>
      </c>
      <c r="L232" s="13">
        <v>2</v>
      </c>
      <c r="M232" s="132">
        <v>1</v>
      </c>
      <c r="N232" s="40">
        <v>0.99498558170489071</v>
      </c>
      <c r="O232" s="40">
        <v>1.2283937710075945</v>
      </c>
      <c r="P232" s="40">
        <v>1.2068127567002329</v>
      </c>
      <c r="Q232" s="38">
        <v>1.2128947181650411</v>
      </c>
      <c r="U232" s="142" t="s">
        <v>354</v>
      </c>
      <c r="V232" s="143">
        <v>20438</v>
      </c>
      <c r="W232" s="13">
        <v>2</v>
      </c>
      <c r="X232" s="144">
        <v>1</v>
      </c>
      <c r="Y232" s="146">
        <v>0.96835568722308918</v>
      </c>
      <c r="Z232" s="146">
        <v>1.2746545572325216</v>
      </c>
      <c r="AA232" s="146">
        <v>1.2396115625703812</v>
      </c>
      <c r="AB232" s="42">
        <f t="shared" si="3"/>
        <v>1.2396115625703812</v>
      </c>
    </row>
    <row r="233" spans="1:28" x14ac:dyDescent="0.3">
      <c r="A233" s="39" t="s">
        <v>857</v>
      </c>
      <c r="B233" s="9">
        <v>103967</v>
      </c>
      <c r="C233" s="13">
        <v>2</v>
      </c>
      <c r="D233" s="40">
        <v>1.0310753464688325</v>
      </c>
      <c r="E233" s="40">
        <v>0.85278544022189262</v>
      </c>
      <c r="F233" s="40">
        <v>0.8574331810821072</v>
      </c>
      <c r="G233" s="40">
        <v>0.85278544022189262</v>
      </c>
      <c r="J233" s="39" t="s">
        <v>325</v>
      </c>
      <c r="K233" s="9">
        <v>72668</v>
      </c>
      <c r="L233" s="13">
        <v>2</v>
      </c>
      <c r="M233" s="132">
        <v>1</v>
      </c>
      <c r="N233" s="40">
        <v>1.1215983451285503</v>
      </c>
      <c r="O233" s="40">
        <v>1.3009356832958461</v>
      </c>
      <c r="P233" s="40">
        <v>1.3601742451179897</v>
      </c>
      <c r="Q233" s="38">
        <v>1.2127106383721487</v>
      </c>
      <c r="U233" s="142" t="s">
        <v>466</v>
      </c>
      <c r="V233" s="143">
        <v>117599</v>
      </c>
      <c r="W233" s="13">
        <v>2</v>
      </c>
      <c r="X233" s="144">
        <v>1</v>
      </c>
      <c r="Y233" s="146">
        <v>1.0851213768625183</v>
      </c>
      <c r="Z233" s="146">
        <v>1.1943055135180676</v>
      </c>
      <c r="AA233" s="146">
        <v>1.2394158015766548</v>
      </c>
      <c r="AB233" s="42">
        <f t="shared" si="3"/>
        <v>1.2394158015766548</v>
      </c>
    </row>
    <row r="234" spans="1:28" x14ac:dyDescent="0.3">
      <c r="A234" s="39" t="s">
        <v>1056</v>
      </c>
      <c r="B234" s="9">
        <v>13447</v>
      </c>
      <c r="C234" s="13">
        <v>2</v>
      </c>
      <c r="D234" s="40">
        <v>1.0651682409969667</v>
      </c>
      <c r="E234" s="40">
        <v>0.77518432234587276</v>
      </c>
      <c r="F234" s="40">
        <v>0.77273576683119749</v>
      </c>
      <c r="G234" s="40">
        <v>0.77518432234587276</v>
      </c>
      <c r="J234" s="39" t="s">
        <v>396</v>
      </c>
      <c r="K234" s="9">
        <v>56068</v>
      </c>
      <c r="L234" s="13">
        <v>2</v>
      </c>
      <c r="M234" s="132">
        <v>1</v>
      </c>
      <c r="N234" s="40">
        <v>1.0358627365642412</v>
      </c>
      <c r="O234" s="40">
        <v>1.2407397097382935</v>
      </c>
      <c r="P234" s="40">
        <v>1.2546013930845428</v>
      </c>
      <c r="Q234" s="38">
        <v>1.2111656774582082</v>
      </c>
      <c r="U234" s="142" t="s">
        <v>413</v>
      </c>
      <c r="V234" s="143">
        <v>19691</v>
      </c>
      <c r="W234" s="13">
        <v>2</v>
      </c>
      <c r="X234" s="144">
        <v>1</v>
      </c>
      <c r="Y234" s="146">
        <v>1.0343488728656318</v>
      </c>
      <c r="Z234" s="146">
        <v>1.2273181543668341</v>
      </c>
      <c r="AA234" s="146">
        <v>1.2385934337628128</v>
      </c>
      <c r="AB234" s="42">
        <f t="shared" si="3"/>
        <v>1.2385934337628128</v>
      </c>
    </row>
    <row r="235" spans="1:28" x14ac:dyDescent="0.3">
      <c r="A235" s="39" t="s">
        <v>428</v>
      </c>
      <c r="B235" s="9">
        <v>330662</v>
      </c>
      <c r="C235" s="13">
        <v>2</v>
      </c>
      <c r="D235" s="40">
        <v>1.0083436007206916</v>
      </c>
      <c r="E235" s="40">
        <v>1.2174522500349541</v>
      </c>
      <c r="F235" s="40">
        <v>1.123368331365403</v>
      </c>
      <c r="G235" s="40">
        <v>1.2174522500349541</v>
      </c>
      <c r="J235" s="39" t="s">
        <v>1248</v>
      </c>
      <c r="K235" s="9">
        <v>19367</v>
      </c>
      <c r="L235" s="13">
        <v>2</v>
      </c>
      <c r="M235" s="132">
        <v>1</v>
      </c>
      <c r="N235" s="40">
        <v>0.93267522526639779</v>
      </c>
      <c r="O235" s="40">
        <v>1.1301410879707563</v>
      </c>
      <c r="P235" s="40">
        <v>1.1293768721273385</v>
      </c>
      <c r="Q235" s="38">
        <v>1.2109004737471796</v>
      </c>
      <c r="U235" s="142" t="s">
        <v>439</v>
      </c>
      <c r="V235" s="143">
        <v>244745</v>
      </c>
      <c r="W235" s="13">
        <v>2</v>
      </c>
      <c r="X235" s="144">
        <v>1</v>
      </c>
      <c r="Y235" s="146">
        <v>0.99038538440634405</v>
      </c>
      <c r="Z235" s="146">
        <v>1.2125658156002157</v>
      </c>
      <c r="AA235" s="146">
        <v>1.2383614752689114</v>
      </c>
      <c r="AB235" s="42">
        <f t="shared" si="3"/>
        <v>1.2383614752689114</v>
      </c>
    </row>
    <row r="236" spans="1:28" x14ac:dyDescent="0.3">
      <c r="A236" s="39" t="s">
        <v>761</v>
      </c>
      <c r="B236" s="9">
        <v>208869</v>
      </c>
      <c r="C236" s="13">
        <v>2</v>
      </c>
      <c r="D236" s="40">
        <v>1.0157672470056347</v>
      </c>
      <c r="E236" s="40">
        <v>0.88293513657102352</v>
      </c>
      <c r="F236" s="40">
        <v>0.8643627926549714</v>
      </c>
      <c r="G236" s="40">
        <v>0.88293513657102352</v>
      </c>
      <c r="J236" s="39" t="s">
        <v>1249</v>
      </c>
      <c r="K236" s="9">
        <v>20873</v>
      </c>
      <c r="L236" s="13">
        <v>2</v>
      </c>
      <c r="M236" s="132">
        <v>1</v>
      </c>
      <c r="N236" s="40">
        <v>1.0246538808866426</v>
      </c>
      <c r="O236" s="40">
        <v>1.2195606833820911</v>
      </c>
      <c r="P236" s="40">
        <v>1.2400944891223076</v>
      </c>
      <c r="Q236" s="38">
        <v>1.2102569582318297</v>
      </c>
      <c r="U236" s="142" t="s">
        <v>2036</v>
      </c>
      <c r="V236" s="143">
        <v>238123</v>
      </c>
      <c r="W236" s="13">
        <v>2</v>
      </c>
      <c r="X236" s="144">
        <v>1</v>
      </c>
      <c r="Y236" s="146">
        <v>1.0220270487207588</v>
      </c>
      <c r="Z236" s="146">
        <v>1.1542758625059721</v>
      </c>
      <c r="AA236" s="146">
        <v>1.2381720027772214</v>
      </c>
      <c r="AB236" s="42">
        <f t="shared" si="3"/>
        <v>1.2381720027772214</v>
      </c>
    </row>
    <row r="237" spans="1:28" x14ac:dyDescent="0.3">
      <c r="A237" s="39" t="s">
        <v>1038</v>
      </c>
      <c r="B237" s="9">
        <v>105445</v>
      </c>
      <c r="C237" s="13">
        <v>2</v>
      </c>
      <c r="D237" s="40">
        <v>1.053958968687734</v>
      </c>
      <c r="E237" s="40">
        <v>0.78619724092818366</v>
      </c>
      <c r="F237" s="40">
        <v>0.80446682045406137</v>
      </c>
      <c r="G237" s="40">
        <v>0.78619724092818366</v>
      </c>
      <c r="J237" s="39" t="s">
        <v>1250</v>
      </c>
      <c r="K237" s="9">
        <v>109212</v>
      </c>
      <c r="L237" s="13">
        <v>2</v>
      </c>
      <c r="M237" s="132">
        <v>1</v>
      </c>
      <c r="N237" s="40">
        <v>0.9413686516530182</v>
      </c>
      <c r="O237" s="40">
        <v>1.1827230925001546</v>
      </c>
      <c r="P237" s="40">
        <v>1.1392138772297573</v>
      </c>
      <c r="Q237" s="38">
        <v>1.2101676375448962</v>
      </c>
      <c r="U237" s="142" t="s">
        <v>383</v>
      </c>
      <c r="V237" s="143">
        <v>104174</v>
      </c>
      <c r="W237" s="13">
        <v>2</v>
      </c>
      <c r="X237" s="144">
        <v>1</v>
      </c>
      <c r="Y237" s="146">
        <v>0.97803319262298349</v>
      </c>
      <c r="Z237" s="146">
        <v>1.2508682013361481</v>
      </c>
      <c r="AA237" s="146">
        <v>1.2380549952567725</v>
      </c>
      <c r="AB237" s="42">
        <f t="shared" si="3"/>
        <v>1.2380549952567725</v>
      </c>
    </row>
    <row r="238" spans="1:28" x14ac:dyDescent="0.3">
      <c r="A238" s="39" t="s">
        <v>991</v>
      </c>
      <c r="B238" s="9">
        <v>76829</v>
      </c>
      <c r="C238" s="13">
        <v>2</v>
      </c>
      <c r="D238" s="40">
        <v>0.96309343949026505</v>
      </c>
      <c r="E238" s="40">
        <v>0.81042029375003188</v>
      </c>
      <c r="F238" s="40">
        <v>0.79580266397327193</v>
      </c>
      <c r="G238" s="40">
        <v>0.81042029375003188</v>
      </c>
      <c r="J238" s="39" t="s">
        <v>1251</v>
      </c>
      <c r="K238" s="9">
        <v>11878</v>
      </c>
      <c r="L238" s="13">
        <v>2</v>
      </c>
      <c r="M238" s="132">
        <v>1</v>
      </c>
      <c r="N238" s="40">
        <v>0.98099977219475154</v>
      </c>
      <c r="O238" s="40">
        <v>1.1433096394198006</v>
      </c>
      <c r="P238" s="40">
        <v>1.1871181430288067</v>
      </c>
      <c r="Q238" s="38">
        <v>1.2101105185507992</v>
      </c>
      <c r="U238" s="142" t="s">
        <v>394</v>
      </c>
      <c r="V238" s="143">
        <v>51944</v>
      </c>
      <c r="W238" s="13">
        <v>2</v>
      </c>
      <c r="X238" s="144">
        <v>1</v>
      </c>
      <c r="Y238" s="146">
        <v>0.95446552116016559</v>
      </c>
      <c r="Z238" s="146">
        <v>1.243665152243483</v>
      </c>
      <c r="AA238" s="146">
        <v>1.2373272570272653</v>
      </c>
      <c r="AB238" s="42">
        <f t="shared" si="3"/>
        <v>1.2373272570272653</v>
      </c>
    </row>
    <row r="239" spans="1:28" x14ac:dyDescent="0.3">
      <c r="A239" s="39" t="s">
        <v>876</v>
      </c>
      <c r="B239" s="9">
        <v>100503659</v>
      </c>
      <c r="C239" s="13">
        <v>2</v>
      </c>
      <c r="D239" s="40">
        <v>1.0097047513995852</v>
      </c>
      <c r="E239" s="40">
        <v>0.84673609757920698</v>
      </c>
      <c r="F239" s="40">
        <v>0.83106756658461134</v>
      </c>
      <c r="G239" s="40">
        <v>0.84673609757920698</v>
      </c>
      <c r="J239" s="39" t="s">
        <v>373</v>
      </c>
      <c r="K239" s="9">
        <v>17387</v>
      </c>
      <c r="L239" s="13">
        <v>2</v>
      </c>
      <c r="M239" s="132">
        <v>1</v>
      </c>
      <c r="N239" s="40">
        <v>0.98248924985750552</v>
      </c>
      <c r="O239" s="40">
        <v>1.2575204181908028</v>
      </c>
      <c r="P239" s="40">
        <v>1.1888668162616425</v>
      </c>
      <c r="Q239" s="38">
        <v>1.2100558010523461</v>
      </c>
      <c r="U239" s="142" t="s">
        <v>1326</v>
      </c>
      <c r="V239" s="143">
        <v>19703</v>
      </c>
      <c r="W239" s="13">
        <v>2</v>
      </c>
      <c r="X239" s="144">
        <v>1</v>
      </c>
      <c r="Y239" s="146">
        <v>1.060609767138275</v>
      </c>
      <c r="Z239" s="146">
        <v>1.2288686453632824</v>
      </c>
      <c r="AA239" s="146">
        <v>1.2372092097241107</v>
      </c>
      <c r="AB239" s="42">
        <f t="shared" si="3"/>
        <v>1.2372092097241107</v>
      </c>
    </row>
    <row r="240" spans="1:28" x14ac:dyDescent="0.3">
      <c r="A240" s="39" t="s">
        <v>1097</v>
      </c>
      <c r="B240" s="9">
        <v>269109</v>
      </c>
      <c r="C240" s="13">
        <v>2</v>
      </c>
      <c r="D240" s="40">
        <v>1.0716167677495243</v>
      </c>
      <c r="E240" s="40">
        <v>0.74932363718553019</v>
      </c>
      <c r="F240" s="40">
        <v>0.7693567016890005</v>
      </c>
      <c r="G240" s="40">
        <v>0.74932363718553019</v>
      </c>
      <c r="J240" s="39" t="s">
        <v>1252</v>
      </c>
      <c r="K240" s="9">
        <v>14388</v>
      </c>
      <c r="L240" s="13">
        <v>2</v>
      </c>
      <c r="M240" s="132">
        <v>1</v>
      </c>
      <c r="N240" s="40">
        <v>0.96900796508340448</v>
      </c>
      <c r="O240" s="40">
        <v>1.1652834606100451</v>
      </c>
      <c r="P240" s="40">
        <v>1.1722690748675082</v>
      </c>
      <c r="Q240" s="38">
        <v>1.2097620629636503</v>
      </c>
      <c r="U240" s="142" t="s">
        <v>2037</v>
      </c>
      <c r="V240" s="143">
        <v>54486</v>
      </c>
      <c r="W240" s="13">
        <v>2</v>
      </c>
      <c r="X240" s="144">
        <v>1</v>
      </c>
      <c r="Y240" s="146">
        <v>1.0678452554530022</v>
      </c>
      <c r="Z240" s="146">
        <v>1.1655478781925834</v>
      </c>
      <c r="AA240" s="146">
        <v>1.2369789789550625</v>
      </c>
      <c r="AB240" s="42">
        <f t="shared" si="3"/>
        <v>1.2369789789550625</v>
      </c>
    </row>
    <row r="241" spans="1:28" x14ac:dyDescent="0.3">
      <c r="A241" s="39" t="s">
        <v>721</v>
      </c>
      <c r="B241" s="9">
        <v>13483</v>
      </c>
      <c r="C241" s="13">
        <v>2</v>
      </c>
      <c r="D241" s="40">
        <v>0.99444931761943467</v>
      </c>
      <c r="E241" s="40">
        <v>0.90270001298360369</v>
      </c>
      <c r="F241" s="40">
        <v>0.89545166142922161</v>
      </c>
      <c r="G241" s="40">
        <v>0.90270001298360369</v>
      </c>
      <c r="J241" s="39" t="s">
        <v>1253</v>
      </c>
      <c r="K241" s="9">
        <v>17765</v>
      </c>
      <c r="L241" s="13">
        <v>2</v>
      </c>
      <c r="M241" s="132">
        <v>1</v>
      </c>
      <c r="N241" s="40">
        <v>1.0042465174499182</v>
      </c>
      <c r="O241" s="40">
        <v>1.1533077952338708</v>
      </c>
      <c r="P241" s="40">
        <v>1.2143031149357342</v>
      </c>
      <c r="Q241" s="38">
        <v>1.2091683603934344</v>
      </c>
      <c r="U241" s="142" t="s">
        <v>1276</v>
      </c>
      <c r="V241" s="143">
        <v>70497</v>
      </c>
      <c r="W241" s="13">
        <v>2</v>
      </c>
      <c r="X241" s="144">
        <v>1</v>
      </c>
      <c r="Y241" s="146">
        <v>1.0387005344259139</v>
      </c>
      <c r="Z241" s="146">
        <v>1.2144663935797166</v>
      </c>
      <c r="AA241" s="146">
        <v>1.2367845097178201</v>
      </c>
      <c r="AB241" s="42">
        <f t="shared" si="3"/>
        <v>1.2367845097178201</v>
      </c>
    </row>
    <row r="242" spans="1:28" x14ac:dyDescent="0.3">
      <c r="A242" s="39" t="s">
        <v>439</v>
      </c>
      <c r="B242" s="9">
        <v>244745</v>
      </c>
      <c r="C242" s="13">
        <v>2</v>
      </c>
      <c r="D242" s="40">
        <v>0.99038538440634405</v>
      </c>
      <c r="E242" s="40">
        <v>1.2125658156002157</v>
      </c>
      <c r="F242" s="40">
        <v>1.2383614752689114</v>
      </c>
      <c r="G242" s="40">
        <v>1.2125658156002157</v>
      </c>
      <c r="J242" s="39" t="s">
        <v>1254</v>
      </c>
      <c r="K242" s="9">
        <v>228564</v>
      </c>
      <c r="L242" s="13">
        <v>2</v>
      </c>
      <c r="M242" s="132">
        <v>1</v>
      </c>
      <c r="N242" s="40">
        <v>0.98781963047952981</v>
      </c>
      <c r="O242" s="40">
        <v>1.1774487508885081</v>
      </c>
      <c r="P242" s="40">
        <v>1.1933732711893557</v>
      </c>
      <c r="Q242" s="38">
        <v>1.2080882322717572</v>
      </c>
      <c r="U242" s="142" t="s">
        <v>2038</v>
      </c>
      <c r="V242" s="143">
        <v>106344</v>
      </c>
      <c r="W242" s="13">
        <v>2</v>
      </c>
      <c r="X242" s="144">
        <v>1</v>
      </c>
      <c r="Y242" s="146">
        <v>1.0225697578167423</v>
      </c>
      <c r="Z242" s="146">
        <v>1.2613143037127539</v>
      </c>
      <c r="AA242" s="146">
        <v>1.2366051290357303</v>
      </c>
      <c r="AB242" s="42">
        <f t="shared" si="3"/>
        <v>1.2366051290357303</v>
      </c>
    </row>
    <row r="243" spans="1:28" x14ac:dyDescent="0.3">
      <c r="A243" s="39" t="s">
        <v>805</v>
      </c>
      <c r="B243" s="9">
        <v>319901</v>
      </c>
      <c r="C243" s="13">
        <v>2</v>
      </c>
      <c r="D243" s="40">
        <v>1.0359754421263192</v>
      </c>
      <c r="E243" s="40">
        <v>0.87165065990043977</v>
      </c>
      <c r="F243" s="40">
        <v>0.87892119601276431</v>
      </c>
      <c r="G243" s="40">
        <v>0.87165065990043977</v>
      </c>
      <c r="J243" s="39" t="s">
        <v>471</v>
      </c>
      <c r="K243" s="9">
        <v>12226</v>
      </c>
      <c r="L243" s="13">
        <v>2</v>
      </c>
      <c r="M243" s="132">
        <v>1</v>
      </c>
      <c r="N243" s="40">
        <v>0.92839336208387913</v>
      </c>
      <c r="O243" s="40">
        <v>1.1922251020385521</v>
      </c>
      <c r="P243" s="40">
        <v>1.1213240562458853</v>
      </c>
      <c r="Q243" s="38">
        <v>1.20781136751016</v>
      </c>
      <c r="U243" s="142" t="s">
        <v>400</v>
      </c>
      <c r="V243" s="143">
        <v>72722</v>
      </c>
      <c r="W243" s="13">
        <v>2</v>
      </c>
      <c r="X243" s="144">
        <v>1</v>
      </c>
      <c r="Y243" s="146">
        <v>0.96601907764771744</v>
      </c>
      <c r="Z243" s="146">
        <v>1.238156398634463</v>
      </c>
      <c r="AA243" s="146">
        <v>1.2340466934325609</v>
      </c>
      <c r="AB243" s="42">
        <f t="shared" si="3"/>
        <v>1.2340466934325609</v>
      </c>
    </row>
    <row r="244" spans="1:28" x14ac:dyDescent="0.3">
      <c r="A244" s="39" t="s">
        <v>272</v>
      </c>
      <c r="B244" s="9">
        <v>76843</v>
      </c>
      <c r="C244" s="13">
        <v>2</v>
      </c>
      <c r="D244" s="40">
        <v>0.96878071189581039</v>
      </c>
      <c r="E244" s="40">
        <v>1.4230947345125633</v>
      </c>
      <c r="F244" s="40">
        <v>1.3858058973062692</v>
      </c>
      <c r="G244" s="40">
        <v>1.4230947345125633</v>
      </c>
      <c r="J244" s="39" t="s">
        <v>1255</v>
      </c>
      <c r="K244" s="9">
        <v>217379</v>
      </c>
      <c r="L244" s="13">
        <v>2</v>
      </c>
      <c r="M244" s="132">
        <v>1</v>
      </c>
      <c r="N244" s="40">
        <v>0.97389518230017236</v>
      </c>
      <c r="O244" s="40">
        <v>1.1180001659471366</v>
      </c>
      <c r="P244" s="40">
        <v>1.1755799874604955</v>
      </c>
      <c r="Q244" s="38">
        <v>1.2070908746914411</v>
      </c>
      <c r="U244" s="142" t="s">
        <v>2039</v>
      </c>
      <c r="V244" s="143">
        <v>244757</v>
      </c>
      <c r="W244" s="13">
        <v>2</v>
      </c>
      <c r="X244" s="144">
        <v>1</v>
      </c>
      <c r="Y244" s="146">
        <v>1.0985668819114676</v>
      </c>
      <c r="Z244" s="146">
        <v>1.0809764793298178</v>
      </c>
      <c r="AA244" s="146">
        <v>1.2337111863232058</v>
      </c>
      <c r="AB244" s="42">
        <f t="shared" si="3"/>
        <v>1.2337111863232058</v>
      </c>
    </row>
    <row r="245" spans="1:28" x14ac:dyDescent="0.3">
      <c r="A245" s="39" t="s">
        <v>107</v>
      </c>
      <c r="B245" s="9">
        <v>13527</v>
      </c>
      <c r="C245" s="13">
        <v>2</v>
      </c>
      <c r="D245" s="40">
        <v>1.1072807666855224</v>
      </c>
      <c r="E245" s="40">
        <v>0.8489105751831586</v>
      </c>
      <c r="F245" s="40">
        <v>0.87743092643085652</v>
      </c>
      <c r="G245" s="40">
        <v>0.8489105751831586</v>
      </c>
      <c r="J245" s="39" t="s">
        <v>1256</v>
      </c>
      <c r="K245" s="9">
        <v>17698</v>
      </c>
      <c r="L245" s="13">
        <v>2</v>
      </c>
      <c r="M245" s="132">
        <v>1</v>
      </c>
      <c r="N245" s="40">
        <v>0.99231423687792886</v>
      </c>
      <c r="O245" s="40">
        <v>1.2507996376641315</v>
      </c>
      <c r="P245" s="40">
        <v>1.1966904122331197</v>
      </c>
      <c r="Q245" s="38">
        <v>1.2059591284291253</v>
      </c>
      <c r="U245" s="142" t="s">
        <v>1270</v>
      </c>
      <c r="V245" s="143">
        <v>212153</v>
      </c>
      <c r="W245" s="13">
        <v>2</v>
      </c>
      <c r="X245" s="144">
        <v>1</v>
      </c>
      <c r="Y245" s="146">
        <v>1.0331561326103069</v>
      </c>
      <c r="Z245" s="146">
        <v>1.1685818022234247</v>
      </c>
      <c r="AA245" s="146">
        <v>1.2336090842112377</v>
      </c>
      <c r="AB245" s="42">
        <f t="shared" si="3"/>
        <v>1.2336090842112377</v>
      </c>
    </row>
    <row r="246" spans="1:28" x14ac:dyDescent="0.3">
      <c r="A246" s="39" t="s">
        <v>767</v>
      </c>
      <c r="B246" s="9">
        <v>14357</v>
      </c>
      <c r="C246" s="13">
        <v>2</v>
      </c>
      <c r="D246" s="40">
        <v>1.0431593465349602</v>
      </c>
      <c r="E246" s="40">
        <v>0.88155264621538831</v>
      </c>
      <c r="F246" s="40">
        <v>0.84721520267289963</v>
      </c>
      <c r="G246" s="40">
        <v>0.88155264621538831</v>
      </c>
      <c r="J246" s="39" t="s">
        <v>362</v>
      </c>
      <c r="K246" s="9">
        <v>27401</v>
      </c>
      <c r="L246" s="13">
        <v>2</v>
      </c>
      <c r="M246" s="132">
        <v>1</v>
      </c>
      <c r="N246" s="40">
        <v>1.0454476419938061</v>
      </c>
      <c r="O246" s="40">
        <v>1.2651485759202461</v>
      </c>
      <c r="P246" s="40">
        <v>1.2606726963539974</v>
      </c>
      <c r="Q246" s="38">
        <v>1.2058688027166322</v>
      </c>
      <c r="U246" s="142" t="s">
        <v>398</v>
      </c>
      <c r="V246" s="143">
        <v>19126</v>
      </c>
      <c r="W246" s="13">
        <v>2</v>
      </c>
      <c r="X246" s="144">
        <v>1</v>
      </c>
      <c r="Y246" s="146">
        <v>0.98149420093466389</v>
      </c>
      <c r="Z246" s="146">
        <v>1.2385981784699385</v>
      </c>
      <c r="AA246" s="146">
        <v>1.2328054811249398</v>
      </c>
      <c r="AB246" s="42">
        <f t="shared" si="3"/>
        <v>1.2328054811249398</v>
      </c>
    </row>
    <row r="247" spans="1:28" x14ac:dyDescent="0.3">
      <c r="A247" s="39" t="s">
        <v>580</v>
      </c>
      <c r="B247" s="9">
        <v>209200</v>
      </c>
      <c r="C247" s="13">
        <v>2</v>
      </c>
      <c r="D247" s="40">
        <v>1.0659683983026256</v>
      </c>
      <c r="E247" s="40">
        <v>1.1389764894516203</v>
      </c>
      <c r="F247" s="40">
        <v>1.1821175068918419</v>
      </c>
      <c r="G247" s="40">
        <v>1.1389764894516203</v>
      </c>
      <c r="J247" s="39" t="s">
        <v>417</v>
      </c>
      <c r="K247" s="9">
        <v>12412</v>
      </c>
      <c r="L247" s="13">
        <v>2</v>
      </c>
      <c r="M247" s="132">
        <v>1</v>
      </c>
      <c r="N247" s="40">
        <v>1.0167614892758408</v>
      </c>
      <c r="O247" s="40">
        <v>1.225271055460438</v>
      </c>
      <c r="P247" s="40">
        <v>1.225986660171549</v>
      </c>
      <c r="Q247" s="38">
        <v>1.2057760577111578</v>
      </c>
      <c r="U247" s="142" t="s">
        <v>517</v>
      </c>
      <c r="V247" s="143">
        <v>71481</v>
      </c>
      <c r="W247" s="13">
        <v>2</v>
      </c>
      <c r="X247" s="144">
        <v>1</v>
      </c>
      <c r="Y247" s="146">
        <v>1.0249296698613133</v>
      </c>
      <c r="Z247" s="146">
        <v>1.1659965157798162</v>
      </c>
      <c r="AA247" s="146">
        <v>1.2327746445260006</v>
      </c>
      <c r="AB247" s="42">
        <f t="shared" si="3"/>
        <v>1.2327746445260006</v>
      </c>
    </row>
    <row r="248" spans="1:28" x14ac:dyDescent="0.3">
      <c r="A248" s="39" t="s">
        <v>357</v>
      </c>
      <c r="B248" s="9">
        <v>70686</v>
      </c>
      <c r="C248" s="13">
        <v>2</v>
      </c>
      <c r="D248" s="40">
        <v>0.93455077195482406</v>
      </c>
      <c r="E248" s="40">
        <v>1.2715056199483188</v>
      </c>
      <c r="F248" s="40">
        <v>1.2259588291525974</v>
      </c>
      <c r="G248" s="40">
        <v>1.2715056199483188</v>
      </c>
      <c r="J248" s="39" t="s">
        <v>1257</v>
      </c>
      <c r="K248" s="9">
        <v>74747</v>
      </c>
      <c r="L248" s="13">
        <v>2</v>
      </c>
      <c r="M248" s="132">
        <v>1</v>
      </c>
      <c r="N248" s="40">
        <v>0.81427166756636016</v>
      </c>
      <c r="O248" s="40">
        <v>1.1144016713316593</v>
      </c>
      <c r="P248" s="40">
        <v>0.98177184749887292</v>
      </c>
      <c r="Q248" s="38">
        <v>1.2057055238494616</v>
      </c>
      <c r="U248" s="142" t="s">
        <v>2040</v>
      </c>
      <c r="V248" s="143">
        <v>100216540</v>
      </c>
      <c r="W248" s="13">
        <v>2</v>
      </c>
      <c r="X248" s="144">
        <v>1</v>
      </c>
      <c r="Y248" s="146">
        <v>1.1485373795441984</v>
      </c>
      <c r="Z248" s="146">
        <v>1.2226092580524452</v>
      </c>
      <c r="AA248" s="146">
        <v>1.232316408240806</v>
      </c>
      <c r="AB248" s="42">
        <f t="shared" si="3"/>
        <v>1.232316408240806</v>
      </c>
    </row>
    <row r="249" spans="1:28" x14ac:dyDescent="0.3">
      <c r="A249" s="39" t="s">
        <v>868</v>
      </c>
      <c r="B249" s="9">
        <v>105352</v>
      </c>
      <c r="C249" s="13">
        <v>2</v>
      </c>
      <c r="D249" s="40">
        <v>1.0619632126028131</v>
      </c>
      <c r="E249" s="40">
        <v>0.84931850415261623</v>
      </c>
      <c r="F249" s="40">
        <v>0.8159448139073785</v>
      </c>
      <c r="G249" s="40">
        <v>0.84931850415261623</v>
      </c>
      <c r="J249" s="39" t="s">
        <v>366</v>
      </c>
      <c r="K249" s="9">
        <v>17997</v>
      </c>
      <c r="L249" s="13">
        <v>2</v>
      </c>
      <c r="M249" s="132">
        <v>1</v>
      </c>
      <c r="N249" s="40">
        <v>1.0568596410988969</v>
      </c>
      <c r="O249" s="40">
        <v>1.2614591013569449</v>
      </c>
      <c r="P249" s="40">
        <v>1.2740768399024316</v>
      </c>
      <c r="Q249" s="38">
        <v>1.2055307917498652</v>
      </c>
      <c r="U249" s="142" t="s">
        <v>440</v>
      </c>
      <c r="V249" s="143">
        <v>56456</v>
      </c>
      <c r="W249" s="13">
        <v>2</v>
      </c>
      <c r="X249" s="144">
        <v>1</v>
      </c>
      <c r="Y249" s="146">
        <v>0.98110996497064873</v>
      </c>
      <c r="Z249" s="146">
        <v>1.2119997423395257</v>
      </c>
      <c r="AA249" s="146">
        <v>1.2317746852674083</v>
      </c>
      <c r="AB249" s="42">
        <f t="shared" si="3"/>
        <v>1.2317746852674083</v>
      </c>
    </row>
    <row r="250" spans="1:28" x14ac:dyDescent="0.3">
      <c r="A250" s="39" t="s">
        <v>869</v>
      </c>
      <c r="B250" s="9">
        <v>72349</v>
      </c>
      <c r="C250" s="13">
        <v>2</v>
      </c>
      <c r="D250" s="40">
        <v>0.95892496717504949</v>
      </c>
      <c r="E250" s="40">
        <v>0.84870302952702825</v>
      </c>
      <c r="F250" s="40">
        <v>0.74897494471650627</v>
      </c>
      <c r="G250" s="40">
        <v>0.84870302952702825</v>
      </c>
      <c r="J250" s="39" t="s">
        <v>613</v>
      </c>
      <c r="K250" s="9">
        <v>77889</v>
      </c>
      <c r="L250" s="13">
        <v>2</v>
      </c>
      <c r="M250" s="132">
        <v>1</v>
      </c>
      <c r="N250" s="40">
        <v>0.97472397675196709</v>
      </c>
      <c r="O250" s="40">
        <v>1.1231267224766235</v>
      </c>
      <c r="P250" s="40">
        <v>1.1742440735760182</v>
      </c>
      <c r="Q250" s="38">
        <v>1.204693945755704</v>
      </c>
      <c r="U250" s="142" t="s">
        <v>1182</v>
      </c>
      <c r="V250" s="143">
        <v>12611</v>
      </c>
      <c r="W250" s="13">
        <v>2</v>
      </c>
      <c r="X250" s="144">
        <v>1</v>
      </c>
      <c r="Y250" s="146">
        <v>0.94815074526506971</v>
      </c>
      <c r="Z250" s="146">
        <v>1.2401472912303297</v>
      </c>
      <c r="AA250" s="146">
        <v>1.2312262583867828</v>
      </c>
      <c r="AB250" s="42">
        <f t="shared" si="3"/>
        <v>1.2312262583867828</v>
      </c>
    </row>
    <row r="251" spans="1:28" x14ac:dyDescent="0.3">
      <c r="A251" s="39" t="s">
        <v>319</v>
      </c>
      <c r="B251" s="9">
        <v>319520</v>
      </c>
      <c r="C251" s="13">
        <v>2</v>
      </c>
      <c r="D251" s="40">
        <v>0.95726089212807053</v>
      </c>
      <c r="E251" s="40">
        <v>1.3087007237509825</v>
      </c>
      <c r="F251" s="40">
        <v>1.250060339557248</v>
      </c>
      <c r="G251" s="40">
        <v>1.3087007237509825</v>
      </c>
      <c r="J251" s="39" t="s">
        <v>1258</v>
      </c>
      <c r="K251" s="9">
        <v>65103</v>
      </c>
      <c r="L251" s="13">
        <v>2</v>
      </c>
      <c r="M251" s="132">
        <v>1</v>
      </c>
      <c r="N251" s="40">
        <v>0.98511150366383782</v>
      </c>
      <c r="O251" s="40">
        <v>1.1238123570350786</v>
      </c>
      <c r="P251" s="40">
        <v>1.1852377737678021</v>
      </c>
      <c r="Q251" s="38">
        <v>1.2031508812552207</v>
      </c>
      <c r="U251" s="142" t="s">
        <v>2041</v>
      </c>
      <c r="V251" s="143">
        <v>269513</v>
      </c>
      <c r="W251" s="13">
        <v>2</v>
      </c>
      <c r="X251" s="144">
        <v>1</v>
      </c>
      <c r="Y251" s="146">
        <v>1.0623748924057528</v>
      </c>
      <c r="Z251" s="146">
        <v>1.1689735239579733</v>
      </c>
      <c r="AA251" s="146">
        <v>1.2301256449348732</v>
      </c>
      <c r="AB251" s="42">
        <f t="shared" si="3"/>
        <v>1.2301256449348732</v>
      </c>
    </row>
    <row r="252" spans="1:28" x14ac:dyDescent="0.3">
      <c r="A252" s="39" t="s">
        <v>1051</v>
      </c>
      <c r="B252" s="9">
        <v>13426</v>
      </c>
      <c r="C252" s="13">
        <v>2</v>
      </c>
      <c r="D252" s="40">
        <v>0.95623185014318479</v>
      </c>
      <c r="E252" s="40">
        <v>0.77812159661969393</v>
      </c>
      <c r="F252" s="40">
        <v>0.71328580038342893</v>
      </c>
      <c r="G252" s="40">
        <v>0.77812159661969393</v>
      </c>
      <c r="J252" s="39" t="s">
        <v>517</v>
      </c>
      <c r="K252" s="9">
        <v>71481</v>
      </c>
      <c r="L252" s="13">
        <v>2</v>
      </c>
      <c r="M252" s="132">
        <v>1</v>
      </c>
      <c r="N252" s="40">
        <v>1.0249296698613133</v>
      </c>
      <c r="O252" s="40">
        <v>1.1659965157798162</v>
      </c>
      <c r="P252" s="40">
        <v>1.2327746445260006</v>
      </c>
      <c r="Q252" s="38">
        <v>1.2027894993934671</v>
      </c>
      <c r="U252" s="142" t="s">
        <v>447</v>
      </c>
      <c r="V252" s="143">
        <v>66140</v>
      </c>
      <c r="W252" s="13">
        <v>2</v>
      </c>
      <c r="X252" s="144">
        <v>1</v>
      </c>
      <c r="Y252" s="146">
        <v>1.0006701403895741</v>
      </c>
      <c r="Z252" s="146">
        <v>1.2066568715993118</v>
      </c>
      <c r="AA252" s="146">
        <v>1.2301085175010305</v>
      </c>
      <c r="AB252" s="42">
        <f t="shared" si="3"/>
        <v>1.2301085175010305</v>
      </c>
    </row>
    <row r="253" spans="1:28" x14ac:dyDescent="0.3">
      <c r="A253" s="39" t="s">
        <v>565</v>
      </c>
      <c r="B253" s="9">
        <v>234663</v>
      </c>
      <c r="C253" s="13">
        <v>2</v>
      </c>
      <c r="D253" s="40">
        <v>1.0239137331905712</v>
      </c>
      <c r="E253" s="40">
        <v>1.1455092005025393</v>
      </c>
      <c r="F253" s="40">
        <v>1.1601471504412726</v>
      </c>
      <c r="G253" s="40">
        <v>1.1455092005025393</v>
      </c>
      <c r="J253" s="39" t="s">
        <v>248</v>
      </c>
      <c r="K253" s="9">
        <v>14679</v>
      </c>
      <c r="L253" s="13">
        <v>2</v>
      </c>
      <c r="M253" s="132">
        <v>1</v>
      </c>
      <c r="N253" s="40">
        <v>1.0217572503978207</v>
      </c>
      <c r="O253" s="40">
        <v>1.1516670160413478</v>
      </c>
      <c r="P253" s="40">
        <v>1.2282194112695337</v>
      </c>
      <c r="Q253" s="38">
        <v>1.2020657654167142</v>
      </c>
      <c r="U253" s="142" t="s">
        <v>1195</v>
      </c>
      <c r="V253" s="143">
        <v>50799</v>
      </c>
      <c r="W253" s="13">
        <v>2</v>
      </c>
      <c r="X253" s="144">
        <v>1</v>
      </c>
      <c r="Y253" s="146">
        <v>0.96626175370452283</v>
      </c>
      <c r="Z253" s="146">
        <v>1.1842717890810102</v>
      </c>
      <c r="AA253" s="146">
        <v>1.2293413932108208</v>
      </c>
      <c r="AB253" s="42">
        <f t="shared" si="3"/>
        <v>1.2293413932108208</v>
      </c>
    </row>
    <row r="254" spans="1:28" x14ac:dyDescent="0.3">
      <c r="A254" s="39" t="s">
        <v>389</v>
      </c>
      <c r="B254" s="9">
        <v>243780</v>
      </c>
      <c r="C254" s="13">
        <v>2</v>
      </c>
      <c r="D254" s="40">
        <v>0.99552489312054482</v>
      </c>
      <c r="E254" s="40">
        <v>1.2473853110764659</v>
      </c>
      <c r="F254" s="40">
        <v>1.2115905476469961</v>
      </c>
      <c r="G254" s="40">
        <v>1.2473853110764659</v>
      </c>
      <c r="J254" s="39" t="s">
        <v>1259</v>
      </c>
      <c r="K254" s="9">
        <v>67488</v>
      </c>
      <c r="L254" s="13">
        <v>2</v>
      </c>
      <c r="M254" s="132">
        <v>1</v>
      </c>
      <c r="N254" s="40">
        <v>0.96126461600218305</v>
      </c>
      <c r="O254" s="40">
        <v>1.1646563098902554</v>
      </c>
      <c r="P254" s="40">
        <v>1.1543392967064032</v>
      </c>
      <c r="Q254" s="38">
        <v>1.2008548712707237</v>
      </c>
      <c r="U254" s="142" t="s">
        <v>581</v>
      </c>
      <c r="V254" s="143">
        <v>56376</v>
      </c>
      <c r="W254" s="13">
        <v>2</v>
      </c>
      <c r="X254" s="144">
        <v>1</v>
      </c>
      <c r="Y254" s="146">
        <v>1.0689727211363953</v>
      </c>
      <c r="Z254" s="146">
        <v>1.1384566816534158</v>
      </c>
      <c r="AA254" s="146">
        <v>1.2286949887728011</v>
      </c>
      <c r="AB254" s="42">
        <f t="shared" si="3"/>
        <v>1.2286949887728011</v>
      </c>
    </row>
    <row r="255" spans="1:28" x14ac:dyDescent="0.3">
      <c r="A255" s="39" t="s">
        <v>268</v>
      </c>
      <c r="B255" s="9">
        <v>107376</v>
      </c>
      <c r="C255" s="13">
        <v>2</v>
      </c>
      <c r="D255" s="40">
        <v>1.1165083996989835</v>
      </c>
      <c r="E255" s="40">
        <v>1.4515521985861761</v>
      </c>
      <c r="F255" s="40">
        <v>1.6260500828742892</v>
      </c>
      <c r="G255" s="40">
        <v>1.4515521985861761</v>
      </c>
      <c r="J255" s="39" t="s">
        <v>573</v>
      </c>
      <c r="K255" s="9">
        <v>58523</v>
      </c>
      <c r="L255" s="13">
        <v>2</v>
      </c>
      <c r="M255" s="132">
        <v>1</v>
      </c>
      <c r="N255" s="40">
        <v>0.93929838196247795</v>
      </c>
      <c r="O255" s="40">
        <v>1.1443193155725107</v>
      </c>
      <c r="P255" s="40">
        <v>1.1273787126385393</v>
      </c>
      <c r="Q255" s="38">
        <v>1.2002349139398119</v>
      </c>
      <c r="U255" s="142" t="s">
        <v>1229</v>
      </c>
      <c r="V255" s="143">
        <v>70767</v>
      </c>
      <c r="W255" s="13">
        <v>2</v>
      </c>
      <c r="X255" s="144">
        <v>1</v>
      </c>
      <c r="Y255" s="146">
        <v>1.0027805548330406</v>
      </c>
      <c r="Z255" s="146">
        <v>1.1749099823485076</v>
      </c>
      <c r="AA255" s="146">
        <v>1.2286362878926285</v>
      </c>
      <c r="AB255" s="42">
        <f t="shared" si="3"/>
        <v>1.2286362878926285</v>
      </c>
    </row>
    <row r="256" spans="1:28" x14ac:dyDescent="0.3">
      <c r="A256" s="39" t="s">
        <v>662</v>
      </c>
      <c r="B256" s="9">
        <v>223593</v>
      </c>
      <c r="C256" s="13">
        <v>2</v>
      </c>
      <c r="D256" s="40">
        <v>1.0027249211077782</v>
      </c>
      <c r="E256" s="40">
        <v>1.085942722825703</v>
      </c>
      <c r="F256" s="40">
        <v>1.0560941411769009</v>
      </c>
      <c r="G256" s="40">
        <v>1.085942722825703</v>
      </c>
      <c r="J256" s="39" t="s">
        <v>1260</v>
      </c>
      <c r="K256" s="9">
        <v>70925</v>
      </c>
      <c r="L256" s="13">
        <v>2</v>
      </c>
      <c r="M256" s="132">
        <v>1</v>
      </c>
      <c r="N256" s="40">
        <v>0.94995695356339838</v>
      </c>
      <c r="O256" s="40">
        <v>1.1445011562197787</v>
      </c>
      <c r="P256" s="40">
        <v>1.1401291092165091</v>
      </c>
      <c r="Q256" s="38">
        <v>1.2001902875069792</v>
      </c>
      <c r="U256" s="142" t="s">
        <v>248</v>
      </c>
      <c r="V256" s="143">
        <v>14679</v>
      </c>
      <c r="W256" s="13">
        <v>2</v>
      </c>
      <c r="X256" s="144">
        <v>1</v>
      </c>
      <c r="Y256" s="146">
        <v>1.0217572503978207</v>
      </c>
      <c r="Z256" s="146">
        <v>1.1516670160413478</v>
      </c>
      <c r="AA256" s="146">
        <v>1.2282194112695337</v>
      </c>
      <c r="AB256" s="42">
        <f t="shared" si="3"/>
        <v>1.2282194112695337</v>
      </c>
    </row>
    <row r="257" spans="1:28" x14ac:dyDescent="0.3">
      <c r="A257" s="39" t="s">
        <v>270</v>
      </c>
      <c r="B257" s="9">
        <v>13605</v>
      </c>
      <c r="C257" s="13">
        <v>2</v>
      </c>
      <c r="D257" s="40">
        <v>0.97193082831623012</v>
      </c>
      <c r="E257" s="40">
        <v>1.428240263922995</v>
      </c>
      <c r="F257" s="40">
        <v>1.4426280885409204</v>
      </c>
      <c r="G257" s="40">
        <v>1.428240263922995</v>
      </c>
      <c r="J257" s="39" t="s">
        <v>554</v>
      </c>
      <c r="K257" s="9">
        <v>16800</v>
      </c>
      <c r="L257" s="13">
        <v>2</v>
      </c>
      <c r="M257" s="132">
        <v>1</v>
      </c>
      <c r="N257" s="40">
        <v>0.92406478406569292</v>
      </c>
      <c r="O257" s="40">
        <v>1.1496924010950487</v>
      </c>
      <c r="P257" s="40">
        <v>1.1090471220778841</v>
      </c>
      <c r="Q257" s="38">
        <v>1.2001833001343341</v>
      </c>
      <c r="U257" s="142" t="s">
        <v>1238</v>
      </c>
      <c r="V257" s="143">
        <v>66929</v>
      </c>
      <c r="W257" s="13">
        <v>2</v>
      </c>
      <c r="X257" s="144">
        <v>1</v>
      </c>
      <c r="Y257" s="146">
        <v>1.0086164439679752</v>
      </c>
      <c r="Z257" s="146">
        <v>1.2651387861682399</v>
      </c>
      <c r="AA257" s="146">
        <v>1.2275734990884501</v>
      </c>
      <c r="AB257" s="42">
        <f t="shared" si="3"/>
        <v>1.2275734990884501</v>
      </c>
    </row>
    <row r="258" spans="1:28" x14ac:dyDescent="0.3">
      <c r="A258" s="39" t="s">
        <v>449</v>
      </c>
      <c r="B258" s="9">
        <v>13626</v>
      </c>
      <c r="C258" s="13">
        <v>2</v>
      </c>
      <c r="D258" s="40">
        <v>1.0207593658321215</v>
      </c>
      <c r="E258" s="40">
        <v>1.2062896971087873</v>
      </c>
      <c r="F258" s="40">
        <v>1.1978883850136832</v>
      </c>
      <c r="G258" s="40">
        <v>1.2062896971087873</v>
      </c>
      <c r="J258" s="39" t="s">
        <v>506</v>
      </c>
      <c r="K258" s="9">
        <v>244059</v>
      </c>
      <c r="L258" s="13">
        <v>2</v>
      </c>
      <c r="M258" s="132">
        <v>1</v>
      </c>
      <c r="N258" s="40">
        <v>0.96572105626885441</v>
      </c>
      <c r="O258" s="40">
        <v>1.1737046142605614</v>
      </c>
      <c r="P258" s="40">
        <v>1.1590160053105409</v>
      </c>
      <c r="Q258" s="38">
        <v>1.2001560883310323</v>
      </c>
      <c r="U258" s="142" t="s">
        <v>385</v>
      </c>
      <c r="V258" s="143">
        <v>246694</v>
      </c>
      <c r="W258" s="13">
        <v>2</v>
      </c>
      <c r="X258" s="144">
        <v>1</v>
      </c>
      <c r="Y258" s="146">
        <v>1.0485360764758558</v>
      </c>
      <c r="Z258" s="146">
        <v>1.2503332676417338</v>
      </c>
      <c r="AA258" s="146">
        <v>1.227422987031112</v>
      </c>
      <c r="AB258" s="42">
        <f t="shared" si="3"/>
        <v>1.227422987031112</v>
      </c>
    </row>
    <row r="259" spans="1:28" x14ac:dyDescent="0.3">
      <c r="A259" s="39" t="s">
        <v>828</v>
      </c>
      <c r="B259" s="9">
        <v>13628</v>
      </c>
      <c r="C259" s="13">
        <v>2</v>
      </c>
      <c r="D259" s="40">
        <v>0.98546806573793411</v>
      </c>
      <c r="E259" s="40">
        <v>0.86256811389546839</v>
      </c>
      <c r="F259" s="40">
        <v>0.82876812586120618</v>
      </c>
      <c r="G259" s="40">
        <v>0.86256811389546839</v>
      </c>
      <c r="J259" s="39" t="s">
        <v>518</v>
      </c>
      <c r="K259" s="9">
        <v>12785</v>
      </c>
      <c r="L259" s="13">
        <v>2</v>
      </c>
      <c r="M259" s="132">
        <v>1</v>
      </c>
      <c r="N259" s="40">
        <v>0.98072731606428476</v>
      </c>
      <c r="O259" s="40">
        <v>1.1656019178723718</v>
      </c>
      <c r="P259" s="40">
        <v>1.1760970709662393</v>
      </c>
      <c r="Q259" s="38">
        <v>1.1992090479196447</v>
      </c>
      <c r="U259" s="142" t="s">
        <v>365</v>
      </c>
      <c r="V259" s="143">
        <v>74201</v>
      </c>
      <c r="W259" s="13">
        <v>2</v>
      </c>
      <c r="X259" s="144">
        <v>1</v>
      </c>
      <c r="Y259" s="146">
        <v>0.99256829374788758</v>
      </c>
      <c r="Z259" s="146">
        <v>1.2622376101748296</v>
      </c>
      <c r="AA259" s="146">
        <v>1.2273306444049814</v>
      </c>
      <c r="AB259" s="42">
        <f t="shared" si="3"/>
        <v>1.2273306444049814</v>
      </c>
    </row>
    <row r="260" spans="1:28" x14ac:dyDescent="0.3">
      <c r="A260" s="39" t="s">
        <v>831</v>
      </c>
      <c r="B260" s="9">
        <v>13638</v>
      </c>
      <c r="C260" s="13">
        <v>2</v>
      </c>
      <c r="D260" s="40">
        <v>0.97478351620249792</v>
      </c>
      <c r="E260" s="40">
        <v>0.86151231464812617</v>
      </c>
      <c r="F260" s="40">
        <v>0.84234848093201375</v>
      </c>
      <c r="G260" s="40">
        <v>0.86151231464812617</v>
      </c>
      <c r="J260" s="39" t="s">
        <v>1261</v>
      </c>
      <c r="K260" s="9">
        <v>17294</v>
      </c>
      <c r="L260" s="13">
        <v>2</v>
      </c>
      <c r="M260" s="132">
        <v>1</v>
      </c>
      <c r="N260" s="40">
        <v>0.99861582460633902</v>
      </c>
      <c r="O260" s="40">
        <v>1.165638957458345</v>
      </c>
      <c r="P260" s="40">
        <v>1.1973859669573188</v>
      </c>
      <c r="Q260" s="38">
        <v>1.1990456564508543</v>
      </c>
      <c r="U260" s="142" t="s">
        <v>2042</v>
      </c>
      <c r="V260" s="143">
        <v>71567</v>
      </c>
      <c r="W260" s="13">
        <v>2</v>
      </c>
      <c r="X260" s="144">
        <v>1</v>
      </c>
      <c r="Y260" s="146">
        <v>1.0628885024238923</v>
      </c>
      <c r="Z260" s="146">
        <v>1.145858080385564</v>
      </c>
      <c r="AA260" s="146">
        <v>1.227212198461608</v>
      </c>
      <c r="AB260" s="42">
        <f t="shared" si="3"/>
        <v>1.227212198461608</v>
      </c>
    </row>
    <row r="261" spans="1:28" x14ac:dyDescent="0.3">
      <c r="A261" s="39" t="s">
        <v>1013</v>
      </c>
      <c r="B261" s="9">
        <v>13649</v>
      </c>
      <c r="C261" s="13">
        <v>2</v>
      </c>
      <c r="D261" s="40">
        <v>1.0198874265399847</v>
      </c>
      <c r="E261" s="40">
        <v>0.80177525904234304</v>
      </c>
      <c r="F261" s="40">
        <v>0.78824970772041991</v>
      </c>
      <c r="G261" s="40">
        <v>0.80177525904234304</v>
      </c>
      <c r="J261" s="39" t="s">
        <v>1262</v>
      </c>
      <c r="K261" s="9">
        <v>70465</v>
      </c>
      <c r="L261" s="13">
        <v>2</v>
      </c>
      <c r="M261" s="132">
        <v>1</v>
      </c>
      <c r="N261" s="40">
        <v>0.95829737618004229</v>
      </c>
      <c r="O261" s="40">
        <v>1.1193180405626915</v>
      </c>
      <c r="P261" s="40">
        <v>1.1487575798523448</v>
      </c>
      <c r="Q261" s="38">
        <v>1.1987485392389505</v>
      </c>
      <c r="U261" s="142" t="s">
        <v>462</v>
      </c>
      <c r="V261" s="143">
        <v>74366</v>
      </c>
      <c r="W261" s="13">
        <v>2</v>
      </c>
      <c r="X261" s="144">
        <v>1</v>
      </c>
      <c r="Y261" s="146">
        <v>1.0059920829122584</v>
      </c>
      <c r="Z261" s="146">
        <v>1.1983865061854471</v>
      </c>
      <c r="AA261" s="146">
        <v>1.2271630968160645</v>
      </c>
      <c r="AB261" s="42">
        <f t="shared" si="3"/>
        <v>1.2271630968160645</v>
      </c>
    </row>
    <row r="262" spans="1:28" x14ac:dyDescent="0.3">
      <c r="A262" s="39" t="s">
        <v>599</v>
      </c>
      <c r="B262" s="9">
        <v>69860</v>
      </c>
      <c r="C262" s="13">
        <v>2</v>
      </c>
      <c r="D262" s="40">
        <v>0.9935480263149169</v>
      </c>
      <c r="E262" s="40">
        <v>1.1291321359798285</v>
      </c>
      <c r="F262" s="40">
        <v>1.1066362456717354</v>
      </c>
      <c r="G262" s="40">
        <v>1.1291321359798285</v>
      </c>
      <c r="J262" s="39" t="s">
        <v>1263</v>
      </c>
      <c r="K262" s="9">
        <v>23877</v>
      </c>
      <c r="L262" s="13">
        <v>2</v>
      </c>
      <c r="M262" s="132">
        <v>1</v>
      </c>
      <c r="N262" s="40">
        <v>0.99615601755577088</v>
      </c>
      <c r="O262" s="40">
        <v>1.2170430514056709</v>
      </c>
      <c r="P262" s="40">
        <v>1.1936435669495056</v>
      </c>
      <c r="Q262" s="38">
        <v>1.1982496174427597</v>
      </c>
      <c r="U262" s="142" t="s">
        <v>1288</v>
      </c>
      <c r="V262" s="143">
        <v>13176</v>
      </c>
      <c r="W262" s="13">
        <v>2</v>
      </c>
      <c r="X262" s="144">
        <v>1</v>
      </c>
      <c r="Y262" s="146">
        <v>1.0361017913153996</v>
      </c>
      <c r="Z262" s="146">
        <v>1.172461735338332</v>
      </c>
      <c r="AA262" s="146">
        <v>1.2269871260003178</v>
      </c>
      <c r="AB262" s="42">
        <f t="shared" si="3"/>
        <v>1.2269871260003178</v>
      </c>
    </row>
    <row r="263" spans="1:28" x14ac:dyDescent="0.3">
      <c r="A263" s="39" t="s">
        <v>674</v>
      </c>
      <c r="B263" s="9">
        <v>66235</v>
      </c>
      <c r="C263" s="13">
        <v>2</v>
      </c>
      <c r="D263" s="40">
        <v>1.0237977923559387</v>
      </c>
      <c r="E263" s="40">
        <v>1.0745799874116218</v>
      </c>
      <c r="F263" s="40">
        <v>1.131110675468233</v>
      </c>
      <c r="G263" s="40">
        <v>1.0745799874116218</v>
      </c>
      <c r="J263" s="39" t="s">
        <v>529</v>
      </c>
      <c r="K263" s="9">
        <v>18710</v>
      </c>
      <c r="L263" s="13">
        <v>2</v>
      </c>
      <c r="M263" s="132">
        <v>1</v>
      </c>
      <c r="N263" s="40">
        <v>0.93954446888710874</v>
      </c>
      <c r="O263" s="40">
        <v>1.1591984570110567</v>
      </c>
      <c r="P263" s="40">
        <v>1.1255996019687171</v>
      </c>
      <c r="Q263" s="38">
        <v>1.1980269580023082</v>
      </c>
      <c r="U263" s="142" t="s">
        <v>417</v>
      </c>
      <c r="V263" s="143">
        <v>12412</v>
      </c>
      <c r="W263" s="13">
        <v>2</v>
      </c>
      <c r="X263" s="144">
        <v>1</v>
      </c>
      <c r="Y263" s="146">
        <v>1.0167614892758408</v>
      </c>
      <c r="Z263" s="146">
        <v>1.225271055460438</v>
      </c>
      <c r="AA263" s="146">
        <v>1.225986660171549</v>
      </c>
      <c r="AB263" s="42">
        <f t="shared" si="3"/>
        <v>1.225986660171549</v>
      </c>
    </row>
    <row r="264" spans="1:28" x14ac:dyDescent="0.3">
      <c r="A264" s="39" t="s">
        <v>628</v>
      </c>
      <c r="B264" s="9">
        <v>236511</v>
      </c>
      <c r="C264" s="13">
        <v>2</v>
      </c>
      <c r="D264" s="40">
        <v>0.99091283309045486</v>
      </c>
      <c r="E264" s="40">
        <v>1.1143077755225581</v>
      </c>
      <c r="F264" s="40">
        <v>1.1349546926386584</v>
      </c>
      <c r="G264" s="40">
        <v>1.1143077755225581</v>
      </c>
      <c r="J264" s="39" t="s">
        <v>541</v>
      </c>
      <c r="K264" s="9">
        <v>18027</v>
      </c>
      <c r="L264" s="13">
        <v>2</v>
      </c>
      <c r="M264" s="132">
        <v>1</v>
      </c>
      <c r="N264" s="40">
        <v>0.98874650164470779</v>
      </c>
      <c r="O264" s="40">
        <v>1.156090424277584</v>
      </c>
      <c r="P264" s="40">
        <v>1.1845393504326389</v>
      </c>
      <c r="Q264" s="38">
        <v>1.1980212809473854</v>
      </c>
      <c r="U264" s="142" t="s">
        <v>357</v>
      </c>
      <c r="V264" s="143">
        <v>70686</v>
      </c>
      <c r="W264" s="13">
        <v>2</v>
      </c>
      <c r="X264" s="144">
        <v>1</v>
      </c>
      <c r="Y264" s="146">
        <v>0.93455077195482406</v>
      </c>
      <c r="Z264" s="146">
        <v>1.2715056199483188</v>
      </c>
      <c r="AA264" s="146">
        <v>1.2259588291525974</v>
      </c>
      <c r="AB264" s="42">
        <f t="shared" si="3"/>
        <v>1.2259588291525974</v>
      </c>
    </row>
    <row r="265" spans="1:28" x14ac:dyDescent="0.3">
      <c r="A265" s="39" t="s">
        <v>657</v>
      </c>
      <c r="B265" s="9">
        <v>15568</v>
      </c>
      <c r="C265" s="13">
        <v>2</v>
      </c>
      <c r="D265" s="40">
        <v>0.98881603254396411</v>
      </c>
      <c r="E265" s="40">
        <v>1.0931444652236424</v>
      </c>
      <c r="F265" s="40">
        <v>1.095268423021394</v>
      </c>
      <c r="G265" s="40">
        <v>1.0931444652236424</v>
      </c>
      <c r="J265" s="39" t="s">
        <v>1264</v>
      </c>
      <c r="K265" s="9">
        <v>12675</v>
      </c>
      <c r="L265" s="13">
        <v>2</v>
      </c>
      <c r="M265" s="132">
        <v>1</v>
      </c>
      <c r="N265" s="40">
        <v>0.98703742121533489</v>
      </c>
      <c r="O265" s="40">
        <v>1.1404058465116276</v>
      </c>
      <c r="P265" s="40">
        <v>1.1824595909906697</v>
      </c>
      <c r="Q265" s="38">
        <v>1.1979886127667909</v>
      </c>
      <c r="U265" s="142" t="s">
        <v>156</v>
      </c>
      <c r="V265" s="143">
        <v>56176</v>
      </c>
      <c r="W265" s="13">
        <v>3</v>
      </c>
      <c r="X265" s="144">
        <v>1</v>
      </c>
      <c r="Y265" s="146">
        <v>1.1443134068570346</v>
      </c>
      <c r="Z265" s="146">
        <v>0.98744055343454595</v>
      </c>
      <c r="AA265" s="146">
        <v>1.2259269496816374</v>
      </c>
      <c r="AB265" s="42">
        <f t="shared" ref="AB265:AB328" si="4">AA265</f>
        <v>1.2259269496816374</v>
      </c>
    </row>
    <row r="266" spans="1:28" x14ac:dyDescent="0.3">
      <c r="A266" s="39" t="s">
        <v>573</v>
      </c>
      <c r="B266" s="9">
        <v>58523</v>
      </c>
      <c r="C266" s="13">
        <v>2</v>
      </c>
      <c r="D266" s="40">
        <v>0.93929838196247795</v>
      </c>
      <c r="E266" s="40">
        <v>1.1443193155725107</v>
      </c>
      <c r="F266" s="40">
        <v>1.1273787126385393</v>
      </c>
      <c r="G266" s="40">
        <v>1.1443193155725107</v>
      </c>
      <c r="J266" s="39" t="s">
        <v>413</v>
      </c>
      <c r="K266" s="9">
        <v>19691</v>
      </c>
      <c r="L266" s="13">
        <v>2</v>
      </c>
      <c r="M266" s="132">
        <v>1</v>
      </c>
      <c r="N266" s="40">
        <v>1.0343488728656318</v>
      </c>
      <c r="O266" s="40">
        <v>1.2273181543668341</v>
      </c>
      <c r="P266" s="40">
        <v>1.2385934337628128</v>
      </c>
      <c r="Q266" s="38">
        <v>1.1974619649667406</v>
      </c>
      <c r="U266" s="142" t="s">
        <v>499</v>
      </c>
      <c r="V266" s="143">
        <v>228357</v>
      </c>
      <c r="W266" s="13">
        <v>2</v>
      </c>
      <c r="X266" s="144">
        <v>1</v>
      </c>
      <c r="Y266" s="146">
        <v>1.050678293752856</v>
      </c>
      <c r="Z266" s="146">
        <v>1.1781547366784957</v>
      </c>
      <c r="AA266" s="146">
        <v>1.2247767084065555</v>
      </c>
      <c r="AB266" s="42">
        <f t="shared" si="4"/>
        <v>1.2247767084065555</v>
      </c>
    </row>
    <row r="267" spans="1:28" x14ac:dyDescent="0.3">
      <c r="A267" s="39" t="s">
        <v>492</v>
      </c>
      <c r="B267" s="9">
        <v>193838</v>
      </c>
      <c r="C267" s="13">
        <v>2</v>
      </c>
      <c r="D267" s="40">
        <v>0.94939440299094491</v>
      </c>
      <c r="E267" s="40">
        <v>1.1815409353198107</v>
      </c>
      <c r="F267" s="40">
        <v>1.0778076176926528</v>
      </c>
      <c r="G267" s="40">
        <v>1.1815409353198107</v>
      </c>
      <c r="J267" s="39" t="s">
        <v>1265</v>
      </c>
      <c r="K267" s="9">
        <v>399603</v>
      </c>
      <c r="L267" s="13">
        <v>2</v>
      </c>
      <c r="M267" s="132">
        <v>1</v>
      </c>
      <c r="N267" s="40">
        <v>0.9598553072372753</v>
      </c>
      <c r="O267" s="40">
        <v>1.1120262756807799</v>
      </c>
      <c r="P267" s="40">
        <v>1.1492575019973517</v>
      </c>
      <c r="Q267" s="38">
        <v>1.1973236938234237</v>
      </c>
      <c r="U267" s="142" t="s">
        <v>446</v>
      </c>
      <c r="V267" s="143">
        <v>67629</v>
      </c>
      <c r="W267" s="13">
        <v>2</v>
      </c>
      <c r="X267" s="144">
        <v>1</v>
      </c>
      <c r="Y267" s="146">
        <v>0.92539736413738571</v>
      </c>
      <c r="Z267" s="146">
        <v>1.2067920242543833</v>
      </c>
      <c r="AA267" s="146">
        <v>1.2243647142636169</v>
      </c>
      <c r="AB267" s="42">
        <f t="shared" si="4"/>
        <v>1.2243647142636169</v>
      </c>
    </row>
    <row r="268" spans="1:28" x14ac:dyDescent="0.3">
      <c r="A268" s="39" t="s">
        <v>600</v>
      </c>
      <c r="B268" s="9">
        <v>14791</v>
      </c>
      <c r="C268" s="13">
        <v>2</v>
      </c>
      <c r="D268" s="40">
        <v>0.98385582799493476</v>
      </c>
      <c r="E268" s="40">
        <v>1.1290255247428451</v>
      </c>
      <c r="F268" s="40">
        <v>1.0798098419847175</v>
      </c>
      <c r="G268" s="40">
        <v>1.1290255247428451</v>
      </c>
      <c r="J268" s="39" t="s">
        <v>1266</v>
      </c>
      <c r="K268" s="9">
        <v>272027</v>
      </c>
      <c r="L268" s="13">
        <v>2</v>
      </c>
      <c r="M268" s="132">
        <v>1</v>
      </c>
      <c r="N268" s="40">
        <v>0.99623739204867667</v>
      </c>
      <c r="O268" s="40">
        <v>1.1863036188236578</v>
      </c>
      <c r="P268" s="40">
        <v>1.1927775320780156</v>
      </c>
      <c r="Q268" s="38">
        <v>1.1972824364935459</v>
      </c>
      <c r="U268" s="142" t="s">
        <v>208</v>
      </c>
      <c r="V268" s="143">
        <v>232560</v>
      </c>
      <c r="W268" s="13">
        <v>2</v>
      </c>
      <c r="X268" s="144">
        <v>1</v>
      </c>
      <c r="Y268" s="146">
        <v>1.1678867560075366</v>
      </c>
      <c r="Z268" s="146">
        <v>1.0707766608990257</v>
      </c>
      <c r="AA268" s="146">
        <v>1.2240974259996487</v>
      </c>
      <c r="AB268" s="42">
        <f t="shared" si="4"/>
        <v>1.2240974259996487</v>
      </c>
    </row>
    <row r="269" spans="1:28" x14ac:dyDescent="0.3">
      <c r="A269" s="39" t="s">
        <v>732</v>
      </c>
      <c r="B269" s="9">
        <v>68519</v>
      </c>
      <c r="C269" s="13">
        <v>2</v>
      </c>
      <c r="D269" s="40">
        <v>0.96184309717601579</v>
      </c>
      <c r="E269" s="40">
        <v>0.89818116398211756</v>
      </c>
      <c r="F269" s="40">
        <v>0.87520265203986325</v>
      </c>
      <c r="G269" s="40">
        <v>0.89818116398211756</v>
      </c>
      <c r="J269" s="39" t="s">
        <v>1267</v>
      </c>
      <c r="K269" s="9">
        <v>75646</v>
      </c>
      <c r="L269" s="13">
        <v>2</v>
      </c>
      <c r="M269" s="132">
        <v>1</v>
      </c>
      <c r="N269" s="40">
        <v>0.99060791681156846</v>
      </c>
      <c r="O269" s="40">
        <v>1.1620367580929283</v>
      </c>
      <c r="P269" s="40">
        <v>1.1856217901543114</v>
      </c>
      <c r="Q269" s="38">
        <v>1.1968628253753781</v>
      </c>
      <c r="U269" s="142" t="s">
        <v>113</v>
      </c>
      <c r="V269" s="143">
        <v>67867</v>
      </c>
      <c r="W269" s="13">
        <v>2</v>
      </c>
      <c r="X269" s="144">
        <v>1</v>
      </c>
      <c r="Y269" s="146">
        <v>1.0826347322666445</v>
      </c>
      <c r="Z269" s="146">
        <v>1.1373625530569731</v>
      </c>
      <c r="AA269" s="146">
        <v>1.2240346912827034</v>
      </c>
      <c r="AB269" s="42">
        <f t="shared" si="4"/>
        <v>1.2240346912827034</v>
      </c>
    </row>
    <row r="270" spans="1:28" x14ac:dyDescent="0.3">
      <c r="A270" s="39" t="s">
        <v>1036</v>
      </c>
      <c r="B270" s="9">
        <v>13731</v>
      </c>
      <c r="C270" s="13">
        <v>2</v>
      </c>
      <c r="D270" s="40">
        <v>1.0083624114020149</v>
      </c>
      <c r="E270" s="40">
        <v>0.78780807087340221</v>
      </c>
      <c r="F270" s="40">
        <v>0.69492820710842163</v>
      </c>
      <c r="G270" s="40">
        <v>0.78780807087340221</v>
      </c>
      <c r="J270" s="39" t="s">
        <v>543</v>
      </c>
      <c r="K270" s="9">
        <v>103537</v>
      </c>
      <c r="L270" s="13">
        <v>2</v>
      </c>
      <c r="M270" s="132">
        <v>1</v>
      </c>
      <c r="N270" s="40">
        <v>1.0017118704686228</v>
      </c>
      <c r="O270" s="40">
        <v>1.1558190665426606</v>
      </c>
      <c r="P270" s="40">
        <v>1.1970298684473748</v>
      </c>
      <c r="Q270" s="38">
        <v>1.1949842102673476</v>
      </c>
      <c r="U270" s="142" t="s">
        <v>1279</v>
      </c>
      <c r="V270" s="143">
        <v>104263</v>
      </c>
      <c r="W270" s="13">
        <v>2</v>
      </c>
      <c r="X270" s="144">
        <v>1</v>
      </c>
      <c r="Y270" s="146">
        <v>1.0304973129326402</v>
      </c>
      <c r="Z270" s="146">
        <v>1.1629847566809273</v>
      </c>
      <c r="AA270" s="146">
        <v>1.223468348858054</v>
      </c>
      <c r="AB270" s="42">
        <f t="shared" si="4"/>
        <v>1.223468348858054</v>
      </c>
    </row>
    <row r="271" spans="1:28" x14ac:dyDescent="0.3">
      <c r="A271" s="39" t="s">
        <v>388</v>
      </c>
      <c r="B271" s="9">
        <v>13813</v>
      </c>
      <c r="C271" s="13">
        <v>2</v>
      </c>
      <c r="D271" s="40">
        <v>0.98191380888819346</v>
      </c>
      <c r="E271" s="40">
        <v>1.247918280177833</v>
      </c>
      <c r="F271" s="40">
        <v>1.2927987482725345</v>
      </c>
      <c r="G271" s="40">
        <v>1.247918280177833</v>
      </c>
      <c r="J271" s="39" t="s">
        <v>1268</v>
      </c>
      <c r="K271" s="9">
        <v>210529</v>
      </c>
      <c r="L271" s="13">
        <v>2</v>
      </c>
      <c r="M271" s="132">
        <v>1</v>
      </c>
      <c r="N271" s="40">
        <v>0.97209273530603024</v>
      </c>
      <c r="O271" s="40">
        <v>1.1230662366839852</v>
      </c>
      <c r="P271" s="40">
        <v>1.1615803237913349</v>
      </c>
      <c r="Q271" s="38">
        <v>1.1949274813021322</v>
      </c>
      <c r="U271" s="142" t="s">
        <v>495</v>
      </c>
      <c r="V271" s="143">
        <v>72351</v>
      </c>
      <c r="W271" s="13">
        <v>2</v>
      </c>
      <c r="X271" s="144">
        <v>1</v>
      </c>
      <c r="Y271" s="146">
        <v>1.0189319493544973</v>
      </c>
      <c r="Z271" s="146">
        <v>1.1797250994353818</v>
      </c>
      <c r="AA271" s="146">
        <v>1.2223960349337601</v>
      </c>
      <c r="AB271" s="42">
        <f t="shared" si="4"/>
        <v>1.2223960349337601</v>
      </c>
    </row>
    <row r="272" spans="1:28" x14ac:dyDescent="0.3">
      <c r="A272" s="39" t="s">
        <v>953</v>
      </c>
      <c r="B272" s="9">
        <v>13829</v>
      </c>
      <c r="C272" s="13">
        <v>2</v>
      </c>
      <c r="D272" s="40">
        <v>0.97505097504235305</v>
      </c>
      <c r="E272" s="40">
        <v>0.82794659659616887</v>
      </c>
      <c r="F272" s="40">
        <v>0.76960163762194611</v>
      </c>
      <c r="G272" s="40">
        <v>0.82794659659616887</v>
      </c>
      <c r="J272" s="39" t="s">
        <v>1269</v>
      </c>
      <c r="K272" s="9">
        <v>72128</v>
      </c>
      <c r="L272" s="13">
        <v>2</v>
      </c>
      <c r="M272" s="132">
        <v>1</v>
      </c>
      <c r="N272" s="40">
        <v>0.99346586065354325</v>
      </c>
      <c r="O272" s="40">
        <v>1.1840565039736637</v>
      </c>
      <c r="P272" s="40">
        <v>1.1867359691797745</v>
      </c>
      <c r="Q272" s="38">
        <v>1.1945412682818211</v>
      </c>
      <c r="U272" s="142" t="s">
        <v>393</v>
      </c>
      <c r="V272" s="143">
        <v>19288</v>
      </c>
      <c r="W272" s="13">
        <v>2</v>
      </c>
      <c r="X272" s="144">
        <v>1</v>
      </c>
      <c r="Y272" s="146">
        <v>1.0366125705855875</v>
      </c>
      <c r="Z272" s="146">
        <v>1.2438909924811608</v>
      </c>
      <c r="AA272" s="146">
        <v>1.2222530946482979</v>
      </c>
      <c r="AB272" s="42">
        <f t="shared" si="4"/>
        <v>1.2222530946482979</v>
      </c>
    </row>
    <row r="273" spans="1:28" x14ac:dyDescent="0.3">
      <c r="A273" s="39" t="s">
        <v>485</v>
      </c>
      <c r="B273" s="9">
        <v>13838</v>
      </c>
      <c r="C273" s="13">
        <v>2</v>
      </c>
      <c r="D273" s="40">
        <v>1.0187358366562191</v>
      </c>
      <c r="E273" s="40">
        <v>1.185191966452114</v>
      </c>
      <c r="F273" s="40">
        <v>1.1803095861720545</v>
      </c>
      <c r="G273" s="40">
        <v>1.185191966452114</v>
      </c>
      <c r="J273" s="39" t="s">
        <v>333</v>
      </c>
      <c r="K273" s="9">
        <v>17245</v>
      </c>
      <c r="L273" s="13">
        <v>2</v>
      </c>
      <c r="M273" s="132">
        <v>1</v>
      </c>
      <c r="N273" s="40">
        <v>1.0841671435021205</v>
      </c>
      <c r="O273" s="40">
        <v>1.2917168286455056</v>
      </c>
      <c r="P273" s="40">
        <v>1.294989454108548</v>
      </c>
      <c r="Q273" s="38">
        <v>1.1944555430128798</v>
      </c>
      <c r="U273" s="142" t="s">
        <v>379</v>
      </c>
      <c r="V273" s="143">
        <v>213054</v>
      </c>
      <c r="W273" s="13">
        <v>2</v>
      </c>
      <c r="X273" s="144">
        <v>1</v>
      </c>
      <c r="Y273" s="146">
        <v>0.94240880371793589</v>
      </c>
      <c r="Z273" s="146">
        <v>1.2534774166559617</v>
      </c>
      <c r="AA273" s="146">
        <v>1.2221475868802061</v>
      </c>
      <c r="AB273" s="42">
        <f t="shared" si="4"/>
        <v>1.2221475868802061</v>
      </c>
    </row>
    <row r="274" spans="1:28" x14ac:dyDescent="0.3">
      <c r="A274" s="39" t="s">
        <v>1021</v>
      </c>
      <c r="B274" s="9">
        <v>13840</v>
      </c>
      <c r="C274" s="13">
        <v>2</v>
      </c>
      <c r="D274" s="40">
        <v>1.0718339851921459</v>
      </c>
      <c r="E274" s="40">
        <v>0.79819731799360205</v>
      </c>
      <c r="F274" s="40">
        <v>0.83290144303073677</v>
      </c>
      <c r="G274" s="40">
        <v>0.79819731799360205</v>
      </c>
      <c r="J274" s="39" t="s">
        <v>566</v>
      </c>
      <c r="K274" s="9">
        <v>23885</v>
      </c>
      <c r="L274" s="13">
        <v>2</v>
      </c>
      <c r="M274" s="132">
        <v>1</v>
      </c>
      <c r="N274" s="40">
        <v>0.97631697044233634</v>
      </c>
      <c r="O274" s="40">
        <v>1.1453862618566881</v>
      </c>
      <c r="P274" s="40">
        <v>1.1660518423445567</v>
      </c>
      <c r="Q274" s="38">
        <v>1.1943373695699031</v>
      </c>
      <c r="U274" s="142" t="s">
        <v>2043</v>
      </c>
      <c r="V274" s="143">
        <v>114641</v>
      </c>
      <c r="W274" s="13">
        <v>2</v>
      </c>
      <c r="X274" s="144">
        <v>1</v>
      </c>
      <c r="Y274" s="146">
        <v>0.99631474435241885</v>
      </c>
      <c r="Z274" s="146">
        <v>1.2140614649960011</v>
      </c>
      <c r="AA274" s="146">
        <v>1.2221256947201138</v>
      </c>
      <c r="AB274" s="42">
        <f t="shared" si="4"/>
        <v>1.2221256947201138</v>
      </c>
    </row>
    <row r="275" spans="1:28" x14ac:dyDescent="0.3">
      <c r="A275" s="39" t="s">
        <v>720</v>
      </c>
      <c r="B275" s="9">
        <v>270190</v>
      </c>
      <c r="C275" s="13">
        <v>2</v>
      </c>
      <c r="D275" s="40">
        <v>1.0215026452573115</v>
      </c>
      <c r="E275" s="40">
        <v>0.9028500576902635</v>
      </c>
      <c r="F275" s="40">
        <v>0.8827331294506281</v>
      </c>
      <c r="G275" s="40">
        <v>0.9028500576902635</v>
      </c>
      <c r="J275" s="39" t="s">
        <v>1270</v>
      </c>
      <c r="K275" s="9">
        <v>212153</v>
      </c>
      <c r="L275" s="13">
        <v>2</v>
      </c>
      <c r="M275" s="132">
        <v>1</v>
      </c>
      <c r="N275" s="40">
        <v>1.0331561326103069</v>
      </c>
      <c r="O275" s="40">
        <v>1.1685818022234247</v>
      </c>
      <c r="P275" s="40">
        <v>1.2336090842112377</v>
      </c>
      <c r="Q275" s="38">
        <v>1.1940199987919338</v>
      </c>
      <c r="U275" s="142" t="s">
        <v>1244</v>
      </c>
      <c r="V275" s="143">
        <v>378702</v>
      </c>
      <c r="W275" s="13">
        <v>2</v>
      </c>
      <c r="X275" s="144">
        <v>1</v>
      </c>
      <c r="Y275" s="146">
        <v>1.0063509941355457</v>
      </c>
      <c r="Z275" s="146">
        <v>1.147436174637525</v>
      </c>
      <c r="AA275" s="146">
        <v>1.2220542355121662</v>
      </c>
      <c r="AB275" s="42">
        <f t="shared" si="4"/>
        <v>1.2220542355121662</v>
      </c>
    </row>
    <row r="276" spans="1:28" x14ac:dyDescent="0.3">
      <c r="A276" s="39" t="s">
        <v>660</v>
      </c>
      <c r="B276" s="9">
        <v>13859</v>
      </c>
      <c r="C276" s="13">
        <v>2</v>
      </c>
      <c r="D276" s="40">
        <v>0.983831021936169</v>
      </c>
      <c r="E276" s="40">
        <v>1.088936479255743</v>
      </c>
      <c r="F276" s="40">
        <v>1.0679974221952706</v>
      </c>
      <c r="G276" s="40">
        <v>1.088936479255743</v>
      </c>
      <c r="J276" s="39" t="s">
        <v>590</v>
      </c>
      <c r="K276" s="9">
        <v>20833</v>
      </c>
      <c r="L276" s="13">
        <v>2</v>
      </c>
      <c r="M276" s="132">
        <v>1</v>
      </c>
      <c r="N276" s="40">
        <v>0.97058273514291349</v>
      </c>
      <c r="O276" s="40">
        <v>1.1327595411329199</v>
      </c>
      <c r="P276" s="40">
        <v>1.1588662901402358</v>
      </c>
      <c r="Q276" s="38">
        <v>1.1939902165780834</v>
      </c>
      <c r="U276" s="142" t="s">
        <v>423</v>
      </c>
      <c r="V276" s="143">
        <v>330171</v>
      </c>
      <c r="W276" s="13">
        <v>2</v>
      </c>
      <c r="X276" s="144">
        <v>1</v>
      </c>
      <c r="Y276" s="146">
        <v>1.0417841724085812</v>
      </c>
      <c r="Z276" s="146">
        <v>1.2194652723977395</v>
      </c>
      <c r="AA276" s="146">
        <v>1.2219143838106798</v>
      </c>
      <c r="AB276" s="42">
        <f t="shared" si="4"/>
        <v>1.2219143838106798</v>
      </c>
    </row>
    <row r="277" spans="1:28" x14ac:dyDescent="0.3">
      <c r="A277" s="39" t="s">
        <v>780</v>
      </c>
      <c r="B277" s="9">
        <v>13860</v>
      </c>
      <c r="C277" s="13">
        <v>2</v>
      </c>
      <c r="D277" s="40">
        <v>1.0123964357012558</v>
      </c>
      <c r="E277" s="40">
        <v>0.87766875447456827</v>
      </c>
      <c r="F277" s="40">
        <v>0.85790135394247569</v>
      </c>
      <c r="G277" s="40">
        <v>0.87766875447456827</v>
      </c>
      <c r="J277" s="39" t="s">
        <v>538</v>
      </c>
      <c r="K277" s="9">
        <v>20501</v>
      </c>
      <c r="L277" s="13">
        <v>2</v>
      </c>
      <c r="M277" s="132">
        <v>1</v>
      </c>
      <c r="N277" s="40">
        <v>0.98171941679036201</v>
      </c>
      <c r="O277" s="40">
        <v>1.1564850371241044</v>
      </c>
      <c r="P277" s="40">
        <v>1.1720497859933718</v>
      </c>
      <c r="Q277" s="38">
        <v>1.1938745082839217</v>
      </c>
      <c r="U277" s="142" t="s">
        <v>1172</v>
      </c>
      <c r="V277" s="143">
        <v>111970</v>
      </c>
      <c r="W277" s="13">
        <v>2</v>
      </c>
      <c r="X277" s="144">
        <v>1</v>
      </c>
      <c r="Y277" s="146">
        <v>0.91395873064778554</v>
      </c>
      <c r="Z277" s="146">
        <v>1.2435531598359602</v>
      </c>
      <c r="AA277" s="146">
        <v>1.2206335416486824</v>
      </c>
      <c r="AB277" s="42">
        <f t="shared" si="4"/>
        <v>1.2206335416486824</v>
      </c>
    </row>
    <row r="278" spans="1:28" x14ac:dyDescent="0.3">
      <c r="A278" s="39" t="s">
        <v>320</v>
      </c>
      <c r="B278" s="9">
        <v>236930</v>
      </c>
      <c r="C278" s="13">
        <v>2</v>
      </c>
      <c r="D278" s="40">
        <v>1.0019449304945875</v>
      </c>
      <c r="E278" s="40">
        <v>1.3054602575096608</v>
      </c>
      <c r="F278" s="40">
        <v>1.2244957848411389</v>
      </c>
      <c r="G278" s="40">
        <v>1.3054602575096608</v>
      </c>
      <c r="J278" s="39" t="s">
        <v>511</v>
      </c>
      <c r="K278" s="9">
        <v>98193</v>
      </c>
      <c r="L278" s="13">
        <v>2</v>
      </c>
      <c r="M278" s="132">
        <v>1</v>
      </c>
      <c r="N278" s="40">
        <v>0.96692751944675981</v>
      </c>
      <c r="O278" s="40">
        <v>1.1695447016137628</v>
      </c>
      <c r="P278" s="40">
        <v>1.154234410265941</v>
      </c>
      <c r="Q278" s="38">
        <v>1.1937134759866501</v>
      </c>
      <c r="U278" s="142" t="s">
        <v>1343</v>
      </c>
      <c r="V278" s="143">
        <v>78248</v>
      </c>
      <c r="W278" s="13">
        <v>2</v>
      </c>
      <c r="X278" s="144">
        <v>1</v>
      </c>
      <c r="Y278" s="146">
        <v>1.0518852559049596</v>
      </c>
      <c r="Z278" s="146">
        <v>1.1433252690523588</v>
      </c>
      <c r="AA278" s="146">
        <v>1.2206070964200881</v>
      </c>
      <c r="AB278" s="42">
        <f t="shared" si="4"/>
        <v>1.2206070964200881</v>
      </c>
    </row>
    <row r="279" spans="1:28" x14ac:dyDescent="0.3">
      <c r="A279" s="39" t="s">
        <v>322</v>
      </c>
      <c r="B279" s="9">
        <v>208618</v>
      </c>
      <c r="C279" s="13">
        <v>2</v>
      </c>
      <c r="D279" s="40">
        <v>0.99199779636914776</v>
      </c>
      <c r="E279" s="40">
        <v>1.3021218285359384</v>
      </c>
      <c r="F279" s="40">
        <v>1.2415869448751302</v>
      </c>
      <c r="G279" s="40">
        <v>1.3021218285359384</v>
      </c>
      <c r="J279" s="39" t="s">
        <v>1271</v>
      </c>
      <c r="K279" s="9">
        <v>98985</v>
      </c>
      <c r="L279" s="13">
        <v>2</v>
      </c>
      <c r="M279" s="132">
        <v>1</v>
      </c>
      <c r="N279" s="40">
        <v>0.96461492014190497</v>
      </c>
      <c r="O279" s="40">
        <v>1.1982359512100897</v>
      </c>
      <c r="P279" s="40">
        <v>1.1513799473921247</v>
      </c>
      <c r="Q279" s="38">
        <v>1.1936161501863818</v>
      </c>
      <c r="U279" s="142" t="s">
        <v>1455</v>
      </c>
      <c r="V279" s="143">
        <v>105988</v>
      </c>
      <c r="W279" s="13">
        <v>2</v>
      </c>
      <c r="X279" s="144">
        <v>1</v>
      </c>
      <c r="Y279" s="146">
        <v>1.0885203650380242</v>
      </c>
      <c r="Z279" s="146">
        <v>1.2285739689147879</v>
      </c>
      <c r="AA279" s="146">
        <v>1.2193688441847346</v>
      </c>
      <c r="AB279" s="42">
        <f t="shared" si="4"/>
        <v>1.2193688441847346</v>
      </c>
    </row>
    <row r="280" spans="1:28" x14ac:dyDescent="0.3">
      <c r="A280" s="39" t="s">
        <v>564</v>
      </c>
      <c r="B280" s="9">
        <v>66446</v>
      </c>
      <c r="C280" s="13">
        <v>2</v>
      </c>
      <c r="D280" s="40">
        <v>0.98285527811552675</v>
      </c>
      <c r="E280" s="40">
        <v>1.145688476674714</v>
      </c>
      <c r="F280" s="40">
        <v>1.1440723152747221</v>
      </c>
      <c r="G280" s="40">
        <v>1.145688476674714</v>
      </c>
      <c r="J280" s="39" t="s">
        <v>1272</v>
      </c>
      <c r="K280" s="9">
        <v>16332</v>
      </c>
      <c r="L280" s="13">
        <v>2</v>
      </c>
      <c r="M280" s="132">
        <v>1</v>
      </c>
      <c r="N280" s="40">
        <v>0.94150638983439616</v>
      </c>
      <c r="O280" s="40">
        <v>1.142584422455452</v>
      </c>
      <c r="P280" s="40">
        <v>1.1233913520297223</v>
      </c>
      <c r="Q280" s="38">
        <v>1.1931850533986481</v>
      </c>
      <c r="U280" s="142" t="s">
        <v>420</v>
      </c>
      <c r="V280" s="143">
        <v>14183</v>
      </c>
      <c r="W280" s="13">
        <v>2</v>
      </c>
      <c r="X280" s="144">
        <v>1</v>
      </c>
      <c r="Y280" s="146">
        <v>1.0328174541509871</v>
      </c>
      <c r="Z280" s="146">
        <v>1.2228743134201343</v>
      </c>
      <c r="AA280" s="146">
        <v>1.2192659745049426</v>
      </c>
      <c r="AB280" s="42">
        <f t="shared" si="4"/>
        <v>1.2192659745049426</v>
      </c>
    </row>
    <row r="281" spans="1:28" x14ac:dyDescent="0.3">
      <c r="A281" s="39" t="s">
        <v>771</v>
      </c>
      <c r="B281" s="9">
        <v>54616</v>
      </c>
      <c r="C281" s="13">
        <v>2</v>
      </c>
      <c r="D281" s="40">
        <v>1.0038935921634398</v>
      </c>
      <c r="E281" s="40">
        <v>0.8794747897416626</v>
      </c>
      <c r="F281" s="40">
        <v>0.85987617321379384</v>
      </c>
      <c r="G281" s="40">
        <v>0.8794747897416626</v>
      </c>
      <c r="J281" s="39" t="s">
        <v>374</v>
      </c>
      <c r="K281" s="9">
        <v>17218</v>
      </c>
      <c r="L281" s="13">
        <v>2</v>
      </c>
      <c r="M281" s="132">
        <v>1</v>
      </c>
      <c r="N281" s="40">
        <v>0.97306174527966138</v>
      </c>
      <c r="O281" s="40">
        <v>1.2573592902099224</v>
      </c>
      <c r="P281" s="40">
        <v>1.1607816754730538</v>
      </c>
      <c r="Q281" s="38">
        <v>1.1929167713190092</v>
      </c>
      <c r="U281" s="142" t="s">
        <v>490</v>
      </c>
      <c r="V281" s="143">
        <v>20679</v>
      </c>
      <c r="W281" s="13">
        <v>2</v>
      </c>
      <c r="X281" s="144">
        <v>1</v>
      </c>
      <c r="Y281" s="146">
        <v>1.0608340625150225</v>
      </c>
      <c r="Z281" s="146">
        <v>1.1828646332028805</v>
      </c>
      <c r="AA281" s="146">
        <v>1.2191914218953708</v>
      </c>
      <c r="AB281" s="42">
        <f t="shared" si="4"/>
        <v>1.2191914218953708</v>
      </c>
    </row>
    <row r="282" spans="1:28" x14ac:dyDescent="0.3">
      <c r="A282" s="39" t="s">
        <v>395</v>
      </c>
      <c r="B282" s="9">
        <v>14051</v>
      </c>
      <c r="C282" s="13">
        <v>2</v>
      </c>
      <c r="D282" s="40">
        <v>1.0447656104661946</v>
      </c>
      <c r="E282" s="40">
        <v>1.2424413176605393</v>
      </c>
      <c r="F282" s="40">
        <v>1.2508427792741617</v>
      </c>
      <c r="G282" s="40">
        <v>1.2424413176605393</v>
      </c>
      <c r="J282" s="39" t="s">
        <v>1273</v>
      </c>
      <c r="K282" s="9">
        <v>66523</v>
      </c>
      <c r="L282" s="13">
        <v>2</v>
      </c>
      <c r="M282" s="132">
        <v>1</v>
      </c>
      <c r="N282" s="40">
        <v>1.0020198733204582</v>
      </c>
      <c r="O282" s="40">
        <v>1.1390519555237368</v>
      </c>
      <c r="P282" s="40">
        <v>1.1946080529982339</v>
      </c>
      <c r="Q282" s="38">
        <v>1.1921999601061641</v>
      </c>
      <c r="U282" s="142" t="s">
        <v>375</v>
      </c>
      <c r="V282" s="143">
        <v>68147</v>
      </c>
      <c r="W282" s="13">
        <v>2</v>
      </c>
      <c r="X282" s="144">
        <v>1</v>
      </c>
      <c r="Y282" s="146">
        <v>0.95299583974159185</v>
      </c>
      <c r="Z282" s="146">
        <v>1.2569837201242633</v>
      </c>
      <c r="AA282" s="146">
        <v>1.2185552458473774</v>
      </c>
      <c r="AB282" s="42">
        <f t="shared" si="4"/>
        <v>1.2185552458473774</v>
      </c>
    </row>
    <row r="283" spans="1:28" x14ac:dyDescent="0.3">
      <c r="A283" s="39" t="s">
        <v>597</v>
      </c>
      <c r="B283" s="9">
        <v>76577</v>
      </c>
      <c r="C283" s="13">
        <v>2</v>
      </c>
      <c r="D283" s="40">
        <v>1.0126723482593167</v>
      </c>
      <c r="E283" s="40">
        <v>1.1296078548488535</v>
      </c>
      <c r="F283" s="40">
        <v>1.1212850448512599</v>
      </c>
      <c r="G283" s="40">
        <v>1.1296078548488535</v>
      </c>
      <c r="J283" s="39" t="s">
        <v>1274</v>
      </c>
      <c r="K283" s="9">
        <v>17268</v>
      </c>
      <c r="L283" s="13">
        <v>2</v>
      </c>
      <c r="M283" s="132">
        <v>1</v>
      </c>
      <c r="N283" s="40">
        <v>0.9824430717011452</v>
      </c>
      <c r="O283" s="40">
        <v>1.1279597874449774</v>
      </c>
      <c r="P283" s="40">
        <v>1.1708415870150974</v>
      </c>
      <c r="Q283" s="38">
        <v>1.1917653253818887</v>
      </c>
      <c r="U283" s="142" t="s">
        <v>542</v>
      </c>
      <c r="V283" s="143">
        <v>432467</v>
      </c>
      <c r="W283" s="13">
        <v>2</v>
      </c>
      <c r="X283" s="144">
        <v>1</v>
      </c>
      <c r="Y283" s="146">
        <v>1.0498942119563444</v>
      </c>
      <c r="Z283" s="146">
        <v>1.1558893528377354</v>
      </c>
      <c r="AA283" s="146">
        <v>1.218385317264411</v>
      </c>
      <c r="AB283" s="42">
        <f t="shared" si="4"/>
        <v>1.218385317264411</v>
      </c>
    </row>
    <row r="284" spans="1:28" x14ac:dyDescent="0.3">
      <c r="A284" s="39" t="s">
        <v>755</v>
      </c>
      <c r="B284" s="9">
        <v>14085</v>
      </c>
      <c r="C284" s="13">
        <v>2</v>
      </c>
      <c r="D284" s="40">
        <v>0.95601735332255522</v>
      </c>
      <c r="E284" s="40">
        <v>0.88554419164617171</v>
      </c>
      <c r="F284" s="40">
        <v>0.83485378971313406</v>
      </c>
      <c r="G284" s="40">
        <v>0.88554419164617171</v>
      </c>
      <c r="J284" s="39" t="s">
        <v>1275</v>
      </c>
      <c r="K284" s="9">
        <v>66531</v>
      </c>
      <c r="L284" s="13">
        <v>2</v>
      </c>
      <c r="M284" s="132">
        <v>1</v>
      </c>
      <c r="N284" s="40">
        <v>0.97155223306087746</v>
      </c>
      <c r="O284" s="40">
        <v>1.0969010961520869</v>
      </c>
      <c r="P284" s="40">
        <v>1.1572786772239831</v>
      </c>
      <c r="Q284" s="38">
        <v>1.1911646516193721</v>
      </c>
      <c r="U284" s="142" t="s">
        <v>1314</v>
      </c>
      <c r="V284" s="143">
        <v>73230</v>
      </c>
      <c r="W284" s="13">
        <v>2</v>
      </c>
      <c r="X284" s="144">
        <v>1</v>
      </c>
      <c r="Y284" s="146">
        <v>1.03944190041054</v>
      </c>
      <c r="Z284" s="146">
        <v>1.17410402393221</v>
      </c>
      <c r="AA284" s="146">
        <v>1.2179361545149257</v>
      </c>
      <c r="AB284" s="42">
        <f t="shared" si="4"/>
        <v>1.2179361545149257</v>
      </c>
    </row>
    <row r="285" spans="1:28" x14ac:dyDescent="0.3">
      <c r="A285" s="39" t="s">
        <v>585</v>
      </c>
      <c r="B285" s="9">
        <v>67726</v>
      </c>
      <c r="C285" s="13">
        <v>2</v>
      </c>
      <c r="D285" s="40">
        <v>1.0239607941185942</v>
      </c>
      <c r="E285" s="40">
        <v>1.1360357036678057</v>
      </c>
      <c r="F285" s="40">
        <v>1.1399411910227508</v>
      </c>
      <c r="G285" s="40">
        <v>1.1360357036678057</v>
      </c>
      <c r="J285" s="39" t="s">
        <v>1276</v>
      </c>
      <c r="K285" s="9">
        <v>70497</v>
      </c>
      <c r="L285" s="13">
        <v>2</v>
      </c>
      <c r="M285" s="132">
        <v>1</v>
      </c>
      <c r="N285" s="40">
        <v>1.0387005344259139</v>
      </c>
      <c r="O285" s="40">
        <v>1.2144663935797166</v>
      </c>
      <c r="P285" s="40">
        <v>1.2367845097178201</v>
      </c>
      <c r="Q285" s="38">
        <v>1.190703642413534</v>
      </c>
      <c r="U285" s="142" t="s">
        <v>1216</v>
      </c>
      <c r="V285" s="143">
        <v>12530</v>
      </c>
      <c r="W285" s="13">
        <v>2</v>
      </c>
      <c r="X285" s="144">
        <v>1</v>
      </c>
      <c r="Y285" s="146">
        <v>0.98262210257270544</v>
      </c>
      <c r="Z285" s="146">
        <v>1.1685439022592403</v>
      </c>
      <c r="AA285" s="146">
        <v>1.2174787206535507</v>
      </c>
      <c r="AB285" s="42">
        <f t="shared" si="4"/>
        <v>1.2174787206535507</v>
      </c>
    </row>
    <row r="286" spans="1:28" x14ac:dyDescent="0.3">
      <c r="A286" s="39" t="s">
        <v>1014</v>
      </c>
      <c r="B286" s="9">
        <v>277743</v>
      </c>
      <c r="C286" s="13">
        <v>2</v>
      </c>
      <c r="D286" s="40">
        <v>0.97258670362141586</v>
      </c>
      <c r="E286" s="40">
        <v>0.80176611444788237</v>
      </c>
      <c r="F286" s="40">
        <v>0.71637579884890212</v>
      </c>
      <c r="G286" s="40">
        <v>0.80176611444788237</v>
      </c>
      <c r="J286" s="39" t="s">
        <v>516</v>
      </c>
      <c r="K286" s="9">
        <v>12452</v>
      </c>
      <c r="L286" s="13">
        <v>2</v>
      </c>
      <c r="M286" s="132">
        <v>1</v>
      </c>
      <c r="N286" s="40">
        <v>1.0044582657153542</v>
      </c>
      <c r="O286" s="40">
        <v>1.1663977460823376</v>
      </c>
      <c r="P286" s="40">
        <v>1.1957760689017314</v>
      </c>
      <c r="Q286" s="38">
        <v>1.1904686433638183</v>
      </c>
      <c r="U286" s="142" t="s">
        <v>464</v>
      </c>
      <c r="V286" s="143">
        <v>14417</v>
      </c>
      <c r="W286" s="13">
        <v>2</v>
      </c>
      <c r="X286" s="144">
        <v>1</v>
      </c>
      <c r="Y286" s="146">
        <v>1.0222219042318008</v>
      </c>
      <c r="Z286" s="146">
        <v>1.1972233006344144</v>
      </c>
      <c r="AA286" s="146">
        <v>1.2167378468620373</v>
      </c>
      <c r="AB286" s="42">
        <f t="shared" si="4"/>
        <v>1.2167378468620373</v>
      </c>
    </row>
    <row r="287" spans="1:28" x14ac:dyDescent="0.3">
      <c r="A287" s="39" t="s">
        <v>717</v>
      </c>
      <c r="B287" s="9">
        <v>627214</v>
      </c>
      <c r="C287" s="13">
        <v>2</v>
      </c>
      <c r="D287" s="40">
        <v>0.99844611966924857</v>
      </c>
      <c r="E287" s="40">
        <v>0.90549985523649446</v>
      </c>
      <c r="F287" s="40">
        <v>0.86123304723107375</v>
      </c>
      <c r="G287" s="40">
        <v>0.90549985523649446</v>
      </c>
      <c r="J287" s="39" t="s">
        <v>1277</v>
      </c>
      <c r="K287" s="9">
        <v>100678</v>
      </c>
      <c r="L287" s="13">
        <v>2</v>
      </c>
      <c r="M287" s="132">
        <v>1</v>
      </c>
      <c r="N287" s="40">
        <v>1.0082693675883365</v>
      </c>
      <c r="O287" s="40">
        <v>1.1721628703465821</v>
      </c>
      <c r="P287" s="40">
        <v>1.200055773169042</v>
      </c>
      <c r="Q287" s="38">
        <v>1.1902134605551256</v>
      </c>
      <c r="U287" s="142" t="s">
        <v>433</v>
      </c>
      <c r="V287" s="143">
        <v>17219</v>
      </c>
      <c r="W287" s="13">
        <v>2</v>
      </c>
      <c r="X287" s="144">
        <v>1</v>
      </c>
      <c r="Y287" s="146">
        <v>0.9988428445029518</v>
      </c>
      <c r="Z287" s="146">
        <v>1.214045792735664</v>
      </c>
      <c r="AA287" s="146">
        <v>1.216655030058132</v>
      </c>
      <c r="AB287" s="42">
        <f t="shared" si="4"/>
        <v>1.216655030058132</v>
      </c>
    </row>
    <row r="288" spans="1:28" x14ac:dyDescent="0.3">
      <c r="A288" s="39" t="s">
        <v>924</v>
      </c>
      <c r="B288" s="9">
        <v>268354</v>
      </c>
      <c r="C288" s="13">
        <v>2</v>
      </c>
      <c r="D288" s="40">
        <v>1.0213744180604383</v>
      </c>
      <c r="E288" s="40">
        <v>0.83619530232642203</v>
      </c>
      <c r="F288" s="40">
        <v>0.83157509091611526</v>
      </c>
      <c r="G288" s="40">
        <v>0.83619530232642203</v>
      </c>
      <c r="J288" s="39" t="s">
        <v>1278</v>
      </c>
      <c r="K288" s="9">
        <v>77065</v>
      </c>
      <c r="L288" s="13">
        <v>2</v>
      </c>
      <c r="M288" s="132">
        <v>1</v>
      </c>
      <c r="N288" s="40">
        <v>0.97004724446440749</v>
      </c>
      <c r="O288" s="40">
        <v>1.201555937743771</v>
      </c>
      <c r="P288" s="40">
        <v>1.1541264533563367</v>
      </c>
      <c r="Q288" s="38">
        <v>1.1897631377671352</v>
      </c>
      <c r="U288" s="142" t="s">
        <v>1253</v>
      </c>
      <c r="V288" s="143">
        <v>17765</v>
      </c>
      <c r="W288" s="13">
        <v>2</v>
      </c>
      <c r="X288" s="144">
        <v>1</v>
      </c>
      <c r="Y288" s="146">
        <v>1.0042465174499182</v>
      </c>
      <c r="Z288" s="146">
        <v>1.1533077952338708</v>
      </c>
      <c r="AA288" s="146">
        <v>1.2143031149357342</v>
      </c>
      <c r="AB288" s="42">
        <f t="shared" si="4"/>
        <v>1.2143031149357342</v>
      </c>
    </row>
    <row r="289" spans="1:28" x14ac:dyDescent="0.3">
      <c r="A289" s="39" t="s">
        <v>704</v>
      </c>
      <c r="B289" s="9">
        <v>80752</v>
      </c>
      <c r="C289" s="13">
        <v>2</v>
      </c>
      <c r="D289" s="40">
        <v>0.97189618241725684</v>
      </c>
      <c r="E289" s="40">
        <v>0.91745722035597155</v>
      </c>
      <c r="F289" s="40">
        <v>0.89552527430043549</v>
      </c>
      <c r="G289" s="40">
        <v>0.91745722035597155</v>
      </c>
      <c r="J289" s="39" t="s">
        <v>1279</v>
      </c>
      <c r="K289" s="9">
        <v>104263</v>
      </c>
      <c r="L289" s="13">
        <v>2</v>
      </c>
      <c r="M289" s="132">
        <v>1</v>
      </c>
      <c r="N289" s="40">
        <v>1.0304973129326402</v>
      </c>
      <c r="O289" s="40">
        <v>1.1629847566809273</v>
      </c>
      <c r="P289" s="40">
        <v>1.223468348858054</v>
      </c>
      <c r="Q289" s="38">
        <v>1.187260105876693</v>
      </c>
      <c r="U289" s="142" t="s">
        <v>442</v>
      </c>
      <c r="V289" s="143">
        <v>382423</v>
      </c>
      <c r="W289" s="13">
        <v>2</v>
      </c>
      <c r="X289" s="144">
        <v>1</v>
      </c>
      <c r="Y289" s="146">
        <v>0.98397140930973703</v>
      </c>
      <c r="Z289" s="146">
        <v>1.2097730434856497</v>
      </c>
      <c r="AA289" s="146">
        <v>1.2134200315356094</v>
      </c>
      <c r="AB289" s="42">
        <f t="shared" si="4"/>
        <v>1.2134200315356094</v>
      </c>
    </row>
    <row r="290" spans="1:28" x14ac:dyDescent="0.3">
      <c r="A290" s="39" t="s">
        <v>400</v>
      </c>
      <c r="B290" s="9">
        <v>72722</v>
      </c>
      <c r="C290" s="13">
        <v>2</v>
      </c>
      <c r="D290" s="40">
        <v>0.96601907764771744</v>
      </c>
      <c r="E290" s="40">
        <v>1.238156398634463</v>
      </c>
      <c r="F290" s="40">
        <v>1.2340466934325609</v>
      </c>
      <c r="G290" s="40">
        <v>1.238156398634463</v>
      </c>
      <c r="J290" s="39" t="s">
        <v>382</v>
      </c>
      <c r="K290" s="9">
        <v>19712</v>
      </c>
      <c r="L290" s="13">
        <v>2</v>
      </c>
      <c r="M290" s="132">
        <v>1</v>
      </c>
      <c r="N290" s="40">
        <v>1.019099475562723</v>
      </c>
      <c r="O290" s="40">
        <v>1.2510707569648369</v>
      </c>
      <c r="P290" s="40">
        <v>1.2098926177939624</v>
      </c>
      <c r="Q290" s="38">
        <v>1.1872173882985151</v>
      </c>
      <c r="U290" s="142" t="s">
        <v>461</v>
      </c>
      <c r="V290" s="143">
        <v>26357</v>
      </c>
      <c r="W290" s="13">
        <v>2</v>
      </c>
      <c r="X290" s="144">
        <v>1</v>
      </c>
      <c r="Y290" s="146">
        <v>1.0634082534850513</v>
      </c>
      <c r="Z290" s="146">
        <v>1.1997875724784135</v>
      </c>
      <c r="AA290" s="146">
        <v>1.2118399433221925</v>
      </c>
      <c r="AB290" s="42">
        <f t="shared" si="4"/>
        <v>1.2118399433221925</v>
      </c>
    </row>
    <row r="291" spans="1:28" x14ac:dyDescent="0.3">
      <c r="A291" s="39" t="s">
        <v>281</v>
      </c>
      <c r="B291" s="9">
        <v>211651</v>
      </c>
      <c r="C291" s="13">
        <v>2</v>
      </c>
      <c r="D291" s="40">
        <v>1.0448849276224113</v>
      </c>
      <c r="E291" s="40">
        <v>1.3907033018296742</v>
      </c>
      <c r="F291" s="40">
        <v>1.3558439968468921</v>
      </c>
      <c r="G291" s="40">
        <v>1.3907033018296742</v>
      </c>
      <c r="J291" s="39" t="s">
        <v>1280</v>
      </c>
      <c r="K291" s="9">
        <v>57376</v>
      </c>
      <c r="L291" s="13">
        <v>2</v>
      </c>
      <c r="M291" s="132">
        <v>1</v>
      </c>
      <c r="N291" s="40">
        <v>0.94611631948588282</v>
      </c>
      <c r="O291" s="40">
        <v>1.0644570686621702</v>
      </c>
      <c r="P291" s="40">
        <v>1.1227063043201446</v>
      </c>
      <c r="Q291" s="38">
        <v>1.1866472242337183</v>
      </c>
      <c r="U291" s="142" t="s">
        <v>448</v>
      </c>
      <c r="V291" s="143">
        <v>66977</v>
      </c>
      <c r="W291" s="13">
        <v>2</v>
      </c>
      <c r="X291" s="144">
        <v>1</v>
      </c>
      <c r="Y291" s="146">
        <v>0.99565835385095403</v>
      </c>
      <c r="Z291" s="146">
        <v>1.2063429747134917</v>
      </c>
      <c r="AA291" s="146">
        <v>1.2116566212105375</v>
      </c>
      <c r="AB291" s="42">
        <f t="shared" si="4"/>
        <v>1.2116566212105375</v>
      </c>
    </row>
    <row r="292" spans="1:28" x14ac:dyDescent="0.3">
      <c r="A292" s="39" t="s">
        <v>1071</v>
      </c>
      <c r="B292" s="9">
        <v>330450</v>
      </c>
      <c r="C292" s="13">
        <v>2</v>
      </c>
      <c r="D292" s="40">
        <v>1.0517785596817144</v>
      </c>
      <c r="E292" s="40">
        <v>0.76409856777320051</v>
      </c>
      <c r="F292" s="40">
        <v>0.76056015708413272</v>
      </c>
      <c r="G292" s="40">
        <v>0.76409856777320051</v>
      </c>
      <c r="J292" s="39" t="s">
        <v>1281</v>
      </c>
      <c r="K292" s="9">
        <v>20133</v>
      </c>
      <c r="L292" s="13">
        <v>2</v>
      </c>
      <c r="M292" s="132">
        <v>1</v>
      </c>
      <c r="N292" s="40">
        <v>0.9910759764403857</v>
      </c>
      <c r="O292" s="40">
        <v>1.1755534391345386</v>
      </c>
      <c r="P292" s="40">
        <v>1.1760307186607726</v>
      </c>
      <c r="Q292" s="38">
        <v>1.1866201447891842</v>
      </c>
      <c r="U292" s="142" t="s">
        <v>389</v>
      </c>
      <c r="V292" s="143">
        <v>243780</v>
      </c>
      <c r="W292" s="13">
        <v>2</v>
      </c>
      <c r="X292" s="144">
        <v>1</v>
      </c>
      <c r="Y292" s="146">
        <v>0.99552489312054482</v>
      </c>
      <c r="Z292" s="146">
        <v>1.2473853110764659</v>
      </c>
      <c r="AA292" s="146">
        <v>1.2115905476469961</v>
      </c>
      <c r="AB292" s="42">
        <f t="shared" si="4"/>
        <v>1.2115905476469961</v>
      </c>
    </row>
    <row r="293" spans="1:28" x14ac:dyDescent="0.3">
      <c r="A293" s="39" t="s">
        <v>786</v>
      </c>
      <c r="B293" s="9">
        <v>223254</v>
      </c>
      <c r="C293" s="13">
        <v>2</v>
      </c>
      <c r="D293" s="40">
        <v>1.0330441636330034</v>
      </c>
      <c r="E293" s="40">
        <v>0.87684651443533312</v>
      </c>
      <c r="F293" s="40">
        <v>0.84538219906977985</v>
      </c>
      <c r="G293" s="40">
        <v>0.87684651443533312</v>
      </c>
      <c r="J293" s="39" t="s">
        <v>1282</v>
      </c>
      <c r="K293" s="9">
        <v>210146</v>
      </c>
      <c r="L293" s="13">
        <v>2</v>
      </c>
      <c r="M293" s="132">
        <v>1</v>
      </c>
      <c r="N293" s="40">
        <v>0.9275697701704807</v>
      </c>
      <c r="O293" s="40">
        <v>1.1567423513495172</v>
      </c>
      <c r="P293" s="40">
        <v>1.1006647240458385</v>
      </c>
      <c r="Q293" s="38">
        <v>1.1866112495705248</v>
      </c>
      <c r="U293" s="142" t="s">
        <v>443</v>
      </c>
      <c r="V293" s="143">
        <v>100088</v>
      </c>
      <c r="W293" s="13">
        <v>2</v>
      </c>
      <c r="X293" s="144">
        <v>1</v>
      </c>
      <c r="Y293" s="146">
        <v>0.96480185744027258</v>
      </c>
      <c r="Z293" s="146">
        <v>1.2095299624640066</v>
      </c>
      <c r="AA293" s="146">
        <v>1.2108071124214568</v>
      </c>
      <c r="AB293" s="42">
        <f t="shared" si="4"/>
        <v>1.2108071124214568</v>
      </c>
    </row>
    <row r="294" spans="1:28" x14ac:dyDescent="0.3">
      <c r="A294" s="39" t="s">
        <v>844</v>
      </c>
      <c r="B294" s="9">
        <v>14104</v>
      </c>
      <c r="C294" s="13">
        <v>2</v>
      </c>
      <c r="D294" s="40">
        <v>0.97061101741930333</v>
      </c>
      <c r="E294" s="40">
        <v>0.85780647489673711</v>
      </c>
      <c r="F294" s="40">
        <v>0.80785466296120434</v>
      </c>
      <c r="G294" s="40">
        <v>0.85780647489673711</v>
      </c>
      <c r="J294" s="39" t="s">
        <v>1283</v>
      </c>
      <c r="K294" s="9">
        <v>319176</v>
      </c>
      <c r="L294" s="13">
        <v>2</v>
      </c>
      <c r="M294" s="132">
        <v>1</v>
      </c>
      <c r="N294" s="40">
        <v>1.0007439513382337</v>
      </c>
      <c r="O294" s="40">
        <v>1.2334174010456094</v>
      </c>
      <c r="P294" s="40">
        <v>1.1874326615898014</v>
      </c>
      <c r="Q294" s="38">
        <v>1.1865499261843355</v>
      </c>
      <c r="U294" s="142" t="s">
        <v>1212</v>
      </c>
      <c r="V294" s="143">
        <v>17535</v>
      </c>
      <c r="W294" s="13">
        <v>2</v>
      </c>
      <c r="X294" s="144">
        <v>1</v>
      </c>
      <c r="Y294" s="146">
        <v>0.97522077028947141</v>
      </c>
      <c r="Z294" s="146">
        <v>1.2184141751834592</v>
      </c>
      <c r="AA294" s="146">
        <v>1.2107237933689716</v>
      </c>
      <c r="AB294" s="42">
        <f t="shared" si="4"/>
        <v>1.2107237933689716</v>
      </c>
    </row>
    <row r="295" spans="1:28" x14ac:dyDescent="0.3">
      <c r="A295" s="39" t="s">
        <v>558</v>
      </c>
      <c r="B295" s="9">
        <v>71865</v>
      </c>
      <c r="C295" s="13">
        <v>2</v>
      </c>
      <c r="D295" s="40">
        <v>1.0555831839587333</v>
      </c>
      <c r="E295" s="40">
        <v>1.1482531009959878</v>
      </c>
      <c r="F295" s="40">
        <v>1.1980543344510854</v>
      </c>
      <c r="G295" s="40">
        <v>1.1482531009959878</v>
      </c>
      <c r="J295" s="39" t="s">
        <v>1284</v>
      </c>
      <c r="K295" s="9">
        <v>104479</v>
      </c>
      <c r="L295" s="13">
        <v>2</v>
      </c>
      <c r="M295" s="132">
        <v>1</v>
      </c>
      <c r="N295" s="40">
        <v>0.92549577030612706</v>
      </c>
      <c r="O295" s="40">
        <v>1.1138010599933934</v>
      </c>
      <c r="P295" s="40">
        <v>1.0972737453823638</v>
      </c>
      <c r="Q295" s="38">
        <v>1.1856064399077886</v>
      </c>
      <c r="U295" s="142" t="s">
        <v>2044</v>
      </c>
      <c r="V295" s="143">
        <v>67213</v>
      </c>
      <c r="W295" s="13">
        <v>2</v>
      </c>
      <c r="X295" s="144">
        <v>1</v>
      </c>
      <c r="Y295" s="146">
        <v>1.0438946255824915</v>
      </c>
      <c r="Z295" s="146">
        <v>1.1188942963057815</v>
      </c>
      <c r="AA295" s="146">
        <v>1.2102030014077758</v>
      </c>
      <c r="AB295" s="42">
        <f t="shared" si="4"/>
        <v>1.2102030014077758</v>
      </c>
    </row>
    <row r="296" spans="1:28" x14ac:dyDescent="0.3">
      <c r="A296" s="39" t="s">
        <v>885</v>
      </c>
      <c r="B296" s="9">
        <v>330369</v>
      </c>
      <c r="C296" s="13">
        <v>2</v>
      </c>
      <c r="D296" s="40">
        <v>0.97205429668486121</v>
      </c>
      <c r="E296" s="40">
        <v>0.84396913971901011</v>
      </c>
      <c r="F296" s="40">
        <v>0.79302247518698044</v>
      </c>
      <c r="G296" s="40">
        <v>0.84396913971901011</v>
      </c>
      <c r="J296" s="39" t="s">
        <v>1285</v>
      </c>
      <c r="K296" s="9">
        <v>224902</v>
      </c>
      <c r="L296" s="13">
        <v>2</v>
      </c>
      <c r="M296" s="132">
        <v>1</v>
      </c>
      <c r="N296" s="40">
        <v>0.94149729061119858</v>
      </c>
      <c r="O296" s="40">
        <v>1.1100605267888344</v>
      </c>
      <c r="P296" s="40">
        <v>1.116145856291215</v>
      </c>
      <c r="Q296" s="38">
        <v>1.1855008691173594</v>
      </c>
      <c r="U296" s="142" t="s">
        <v>382</v>
      </c>
      <c r="V296" s="143">
        <v>19712</v>
      </c>
      <c r="W296" s="13">
        <v>2</v>
      </c>
      <c r="X296" s="144">
        <v>1</v>
      </c>
      <c r="Y296" s="146">
        <v>1.019099475562723</v>
      </c>
      <c r="Z296" s="146">
        <v>1.2510707569648369</v>
      </c>
      <c r="AA296" s="146">
        <v>1.2098926177939624</v>
      </c>
      <c r="AB296" s="42">
        <f t="shared" si="4"/>
        <v>1.2098926177939624</v>
      </c>
    </row>
    <row r="297" spans="1:28" x14ac:dyDescent="0.3">
      <c r="A297" s="39" t="s">
        <v>739</v>
      </c>
      <c r="B297" s="9">
        <v>14137</v>
      </c>
      <c r="C297" s="13">
        <v>2</v>
      </c>
      <c r="D297" s="40">
        <v>1.0042045386925165</v>
      </c>
      <c r="E297" s="40">
        <v>0.89388311072849869</v>
      </c>
      <c r="F297" s="40">
        <v>0.90214161091133227</v>
      </c>
      <c r="G297" s="40">
        <v>0.89388311072849869</v>
      </c>
      <c r="J297" s="39" t="s">
        <v>1286</v>
      </c>
      <c r="K297" s="9">
        <v>100504095</v>
      </c>
      <c r="L297" s="13">
        <v>2</v>
      </c>
      <c r="M297" s="132">
        <v>1</v>
      </c>
      <c r="N297" s="40">
        <v>0.99568708958780705</v>
      </c>
      <c r="O297" s="40">
        <v>1.1982901670518884</v>
      </c>
      <c r="P297" s="40">
        <v>1.1802642111148862</v>
      </c>
      <c r="Q297" s="38">
        <v>1.1853766343435166</v>
      </c>
      <c r="U297" s="142" t="s">
        <v>1331</v>
      </c>
      <c r="V297" s="143">
        <v>21885</v>
      </c>
      <c r="W297" s="13">
        <v>2</v>
      </c>
      <c r="X297" s="144">
        <v>1</v>
      </c>
      <c r="Y297" s="146">
        <v>1.0381490079126339</v>
      </c>
      <c r="Z297" s="146">
        <v>1.1702388117918614</v>
      </c>
      <c r="AA297" s="146">
        <v>1.2089214642638819</v>
      </c>
      <c r="AB297" s="42">
        <f t="shared" si="4"/>
        <v>1.2089214642638819</v>
      </c>
    </row>
    <row r="298" spans="1:28" x14ac:dyDescent="0.3">
      <c r="A298" s="39" t="s">
        <v>1008</v>
      </c>
      <c r="B298" s="9">
        <v>14167</v>
      </c>
      <c r="C298" s="13">
        <v>2</v>
      </c>
      <c r="D298" s="40">
        <v>1.0181618850352396</v>
      </c>
      <c r="E298" s="40">
        <v>0.80267123930675544</v>
      </c>
      <c r="F298" s="40">
        <v>0.80143415092247561</v>
      </c>
      <c r="G298" s="40">
        <v>0.80267123930675544</v>
      </c>
      <c r="J298" s="39" t="s">
        <v>1287</v>
      </c>
      <c r="K298" s="9">
        <v>235441</v>
      </c>
      <c r="L298" s="13">
        <v>2</v>
      </c>
      <c r="M298" s="132">
        <v>1</v>
      </c>
      <c r="N298" s="40">
        <v>0.9876474152160023</v>
      </c>
      <c r="O298" s="40">
        <v>1.1492092903906801</v>
      </c>
      <c r="P298" s="40">
        <v>1.1706783595990744</v>
      </c>
      <c r="Q298" s="38">
        <v>1.1853201269635709</v>
      </c>
      <c r="U298" s="142" t="s">
        <v>1317</v>
      </c>
      <c r="V298" s="143">
        <v>55927</v>
      </c>
      <c r="W298" s="13">
        <v>2</v>
      </c>
      <c r="X298" s="144">
        <v>1</v>
      </c>
      <c r="Y298" s="146">
        <v>1.0329718816777114</v>
      </c>
      <c r="Z298" s="146">
        <v>1.1844776397160011</v>
      </c>
      <c r="AA298" s="146">
        <v>1.2087954913706092</v>
      </c>
      <c r="AB298" s="42">
        <f t="shared" si="4"/>
        <v>1.2087954913706092</v>
      </c>
    </row>
    <row r="299" spans="1:28" x14ac:dyDescent="0.3">
      <c r="A299" s="39" t="s">
        <v>818</v>
      </c>
      <c r="B299" s="9">
        <v>14168</v>
      </c>
      <c r="C299" s="13">
        <v>2</v>
      </c>
      <c r="D299" s="40">
        <v>0.99159796521261157</v>
      </c>
      <c r="E299" s="40">
        <v>0.86630539120796912</v>
      </c>
      <c r="F299" s="40">
        <v>0.86768440458768104</v>
      </c>
      <c r="G299" s="40">
        <v>0.86630539120796912</v>
      </c>
      <c r="J299" s="39" t="s">
        <v>445</v>
      </c>
      <c r="K299" s="9">
        <v>77134</v>
      </c>
      <c r="L299" s="13">
        <v>2</v>
      </c>
      <c r="M299" s="132">
        <v>1</v>
      </c>
      <c r="N299" s="40">
        <v>0.95671889341056182</v>
      </c>
      <c r="O299" s="40">
        <v>1.2082670150083514</v>
      </c>
      <c r="P299" s="40">
        <v>1.1340076283688469</v>
      </c>
      <c r="Q299" s="38">
        <v>1.1853091186756821</v>
      </c>
      <c r="U299" s="142" t="s">
        <v>2045</v>
      </c>
      <c r="V299" s="143">
        <v>71330</v>
      </c>
      <c r="W299" s="13">
        <v>2</v>
      </c>
      <c r="X299" s="144">
        <v>1</v>
      </c>
      <c r="Y299" s="146">
        <v>0.98601673493637465</v>
      </c>
      <c r="Z299" s="146">
        <v>1.2025609601682063</v>
      </c>
      <c r="AA299" s="146">
        <v>1.208752420782758</v>
      </c>
      <c r="AB299" s="42">
        <f t="shared" si="4"/>
        <v>1.208752420782758</v>
      </c>
    </row>
    <row r="300" spans="1:28" x14ac:dyDescent="0.3">
      <c r="A300" s="39" t="s">
        <v>420</v>
      </c>
      <c r="B300" s="9">
        <v>14183</v>
      </c>
      <c r="C300" s="13">
        <v>2</v>
      </c>
      <c r="D300" s="40">
        <v>1.0328174541509871</v>
      </c>
      <c r="E300" s="40">
        <v>1.2228743134201343</v>
      </c>
      <c r="F300" s="40">
        <v>1.2192659745049426</v>
      </c>
      <c r="G300" s="40">
        <v>1.2228743134201343</v>
      </c>
      <c r="J300" s="39" t="s">
        <v>512</v>
      </c>
      <c r="K300" s="9">
        <v>237943</v>
      </c>
      <c r="L300" s="13">
        <v>2</v>
      </c>
      <c r="M300" s="132">
        <v>1</v>
      </c>
      <c r="N300" s="40">
        <v>0.99778863060030643</v>
      </c>
      <c r="O300" s="40">
        <v>1.1688045008122714</v>
      </c>
      <c r="P300" s="40">
        <v>1.1823096929145089</v>
      </c>
      <c r="Q300" s="38">
        <v>1.1849300108813505</v>
      </c>
      <c r="U300" s="142" t="s">
        <v>1233</v>
      </c>
      <c r="V300" s="143">
        <v>19655</v>
      </c>
      <c r="W300" s="13">
        <v>2</v>
      </c>
      <c r="X300" s="144">
        <v>1</v>
      </c>
      <c r="Y300" s="146">
        <v>0.9884994288039165</v>
      </c>
      <c r="Z300" s="146">
        <v>1.1780815314392112</v>
      </c>
      <c r="AA300" s="146">
        <v>1.2085397917057712</v>
      </c>
      <c r="AB300" s="42">
        <f t="shared" si="4"/>
        <v>1.2085397917057712</v>
      </c>
    </row>
    <row r="301" spans="1:28" x14ac:dyDescent="0.3">
      <c r="A301" s="39" t="s">
        <v>408</v>
      </c>
      <c r="B301" s="9">
        <v>14184</v>
      </c>
      <c r="C301" s="13">
        <v>2</v>
      </c>
      <c r="D301" s="40">
        <v>1.0312897210190135</v>
      </c>
      <c r="E301" s="40">
        <v>1.2314292756570377</v>
      </c>
      <c r="F301" s="40">
        <v>1.3069065990642652</v>
      </c>
      <c r="G301" s="40">
        <v>1.2314292756570377</v>
      </c>
      <c r="J301" s="39" t="s">
        <v>1288</v>
      </c>
      <c r="K301" s="9">
        <v>13176</v>
      </c>
      <c r="L301" s="13">
        <v>2</v>
      </c>
      <c r="M301" s="132">
        <v>1</v>
      </c>
      <c r="N301" s="40">
        <v>1.0361017913153996</v>
      </c>
      <c r="O301" s="40">
        <v>1.172461735338332</v>
      </c>
      <c r="P301" s="40">
        <v>1.2269871260003178</v>
      </c>
      <c r="Q301" s="38">
        <v>1.1842341517840411</v>
      </c>
      <c r="U301" s="142" t="s">
        <v>1230</v>
      </c>
      <c r="V301" s="143">
        <v>29876</v>
      </c>
      <c r="W301" s="13">
        <v>2</v>
      </c>
      <c r="X301" s="144">
        <v>1</v>
      </c>
      <c r="Y301" s="146">
        <v>0.98731042726368801</v>
      </c>
      <c r="Z301" s="146">
        <v>1.1969108574358407</v>
      </c>
      <c r="AA301" s="146">
        <v>1.2083945197985768</v>
      </c>
      <c r="AB301" s="42">
        <f t="shared" si="4"/>
        <v>1.2083945197985768</v>
      </c>
    </row>
    <row r="302" spans="1:28" x14ac:dyDescent="0.3">
      <c r="A302" s="39" t="s">
        <v>928</v>
      </c>
      <c r="B302" s="9">
        <v>14264</v>
      </c>
      <c r="C302" s="13">
        <v>2</v>
      </c>
      <c r="D302" s="40">
        <v>1.0658605499175549</v>
      </c>
      <c r="E302" s="40">
        <v>0.83542715787579103</v>
      </c>
      <c r="F302" s="40">
        <v>0.83123454223926962</v>
      </c>
      <c r="G302" s="40">
        <v>0.83542715787579103</v>
      </c>
      <c r="J302" s="39" t="s">
        <v>530</v>
      </c>
      <c r="K302" s="9">
        <v>16906</v>
      </c>
      <c r="L302" s="13">
        <v>2</v>
      </c>
      <c r="M302" s="132">
        <v>1</v>
      </c>
      <c r="N302" s="40">
        <v>0.99947425581194449</v>
      </c>
      <c r="O302" s="40">
        <v>1.1591087131033908</v>
      </c>
      <c r="P302" s="40">
        <v>1.1834534433429353</v>
      </c>
      <c r="Q302" s="38">
        <v>1.1840759643994345</v>
      </c>
      <c r="U302" s="142" t="s">
        <v>2046</v>
      </c>
      <c r="V302" s="143">
        <v>100502717</v>
      </c>
      <c r="W302" s="13">
        <v>2</v>
      </c>
      <c r="X302" s="144">
        <v>1</v>
      </c>
      <c r="Y302" s="146">
        <v>0.95092147355236034</v>
      </c>
      <c r="Z302" s="146">
        <v>1.1926757551631755</v>
      </c>
      <c r="AA302" s="146">
        <v>1.207533347247427</v>
      </c>
      <c r="AB302" s="42">
        <f t="shared" si="4"/>
        <v>1.207533347247427</v>
      </c>
    </row>
    <row r="303" spans="1:28" x14ac:dyDescent="0.3">
      <c r="A303" s="39" t="s">
        <v>376</v>
      </c>
      <c r="B303" s="9">
        <v>14235</v>
      </c>
      <c r="C303" s="13">
        <v>2</v>
      </c>
      <c r="D303" s="40">
        <v>0.983264588550263</v>
      </c>
      <c r="E303" s="40">
        <v>1.2563954922895262</v>
      </c>
      <c r="F303" s="40">
        <v>1.1801902792626817</v>
      </c>
      <c r="G303" s="40">
        <v>1.2563954922895262</v>
      </c>
      <c r="J303" s="39" t="s">
        <v>496</v>
      </c>
      <c r="K303" s="9">
        <v>66978</v>
      </c>
      <c r="L303" s="13">
        <v>2</v>
      </c>
      <c r="M303" s="132">
        <v>1</v>
      </c>
      <c r="N303" s="40">
        <v>0.97796642370659581</v>
      </c>
      <c r="O303" s="40">
        <v>1.1796594190904401</v>
      </c>
      <c r="P303" s="40">
        <v>1.1578975280768218</v>
      </c>
      <c r="Q303" s="38">
        <v>1.1839849508209783</v>
      </c>
      <c r="U303" s="142" t="s">
        <v>1215</v>
      </c>
      <c r="V303" s="143">
        <v>70024</v>
      </c>
      <c r="W303" s="13">
        <v>2</v>
      </c>
      <c r="X303" s="144">
        <v>1</v>
      </c>
      <c r="Y303" s="146">
        <v>0.97297006932954233</v>
      </c>
      <c r="Z303" s="146">
        <v>1.2011841062563027</v>
      </c>
      <c r="AA303" s="146">
        <v>1.2069838630720122</v>
      </c>
      <c r="AB303" s="42">
        <f t="shared" si="4"/>
        <v>1.2069838630720122</v>
      </c>
    </row>
    <row r="304" spans="1:28" x14ac:dyDescent="0.3">
      <c r="A304" s="39" t="s">
        <v>754</v>
      </c>
      <c r="B304" s="9">
        <v>108655</v>
      </c>
      <c r="C304" s="13">
        <v>2</v>
      </c>
      <c r="D304" s="40">
        <v>0.99932365823300306</v>
      </c>
      <c r="E304" s="40">
        <v>0.88635191762856336</v>
      </c>
      <c r="F304" s="40">
        <v>0.83811176316252622</v>
      </c>
      <c r="G304" s="40">
        <v>0.88635191762856336</v>
      </c>
      <c r="J304" s="39" t="s">
        <v>1289</v>
      </c>
      <c r="K304" s="9">
        <v>14376</v>
      </c>
      <c r="L304" s="13">
        <v>2</v>
      </c>
      <c r="M304" s="132">
        <v>1</v>
      </c>
      <c r="N304" s="40">
        <v>0.96355390234816785</v>
      </c>
      <c r="O304" s="40">
        <v>1.1338736444602988</v>
      </c>
      <c r="P304" s="40">
        <v>1.1406880006988398</v>
      </c>
      <c r="Q304" s="38">
        <v>1.183834135193681</v>
      </c>
      <c r="U304" s="142" t="s">
        <v>429</v>
      </c>
      <c r="V304" s="143">
        <v>266692</v>
      </c>
      <c r="W304" s="13">
        <v>2</v>
      </c>
      <c r="X304" s="144">
        <v>1</v>
      </c>
      <c r="Y304" s="146">
        <v>0.99114511307175146</v>
      </c>
      <c r="Z304" s="146">
        <v>1.2173944036744566</v>
      </c>
      <c r="AA304" s="146">
        <v>1.2069665665523084</v>
      </c>
      <c r="AB304" s="42">
        <f t="shared" si="4"/>
        <v>1.2069665665523084</v>
      </c>
    </row>
    <row r="305" spans="1:28" x14ac:dyDescent="0.3">
      <c r="A305" s="39" t="s">
        <v>749</v>
      </c>
      <c r="B305" s="9">
        <v>320365</v>
      </c>
      <c r="C305" s="13">
        <v>2</v>
      </c>
      <c r="D305" s="40">
        <v>1.0342599939031021</v>
      </c>
      <c r="E305" s="40">
        <v>0.88750421590985074</v>
      </c>
      <c r="F305" s="40">
        <v>0.87431195819988372</v>
      </c>
      <c r="G305" s="40">
        <v>0.88750421590985074</v>
      </c>
      <c r="J305" s="39" t="s">
        <v>1290</v>
      </c>
      <c r="K305" s="9">
        <v>56374</v>
      </c>
      <c r="L305" s="13">
        <v>2</v>
      </c>
      <c r="M305" s="132">
        <v>1</v>
      </c>
      <c r="N305" s="40">
        <v>1.0027992376138679</v>
      </c>
      <c r="O305" s="40">
        <v>1.1331360791671277</v>
      </c>
      <c r="P305" s="40">
        <v>1.1865505681923829</v>
      </c>
      <c r="Q305" s="38">
        <v>1.1832384027492342</v>
      </c>
      <c r="U305" s="142" t="s">
        <v>2047</v>
      </c>
      <c r="V305" s="143">
        <v>108961</v>
      </c>
      <c r="W305" s="13">
        <v>2</v>
      </c>
      <c r="X305" s="144">
        <v>1</v>
      </c>
      <c r="Y305" s="146">
        <v>0.96021822440740845</v>
      </c>
      <c r="Z305" s="146">
        <v>1.2908388300741229</v>
      </c>
      <c r="AA305" s="146">
        <v>1.2068472515922593</v>
      </c>
      <c r="AB305" s="42">
        <f t="shared" si="4"/>
        <v>1.2068472515922593</v>
      </c>
    </row>
    <row r="306" spans="1:28" x14ac:dyDescent="0.3">
      <c r="A306" s="39" t="s">
        <v>589</v>
      </c>
      <c r="B306" s="9">
        <v>56095</v>
      </c>
      <c r="C306" s="13">
        <v>2</v>
      </c>
      <c r="D306" s="40">
        <v>0.93866755727316231</v>
      </c>
      <c r="E306" s="40">
        <v>1.1337787875421617</v>
      </c>
      <c r="F306" s="40">
        <v>1.0945280100832104</v>
      </c>
      <c r="G306" s="40">
        <v>1.1337787875421617</v>
      </c>
      <c r="J306" s="39" t="s">
        <v>1291</v>
      </c>
      <c r="K306" s="9">
        <v>22775</v>
      </c>
      <c r="L306" s="13">
        <v>2</v>
      </c>
      <c r="M306" s="132">
        <v>1</v>
      </c>
      <c r="N306" s="40">
        <v>0.97935317196291871</v>
      </c>
      <c r="O306" s="40">
        <v>1.2097386422900471</v>
      </c>
      <c r="P306" s="40">
        <v>1.1578612568040498</v>
      </c>
      <c r="Q306" s="38">
        <v>1.1822714113268731</v>
      </c>
      <c r="U306" s="142" t="s">
        <v>411</v>
      </c>
      <c r="V306" s="143">
        <v>266793</v>
      </c>
      <c r="W306" s="13">
        <v>2</v>
      </c>
      <c r="X306" s="144">
        <v>1</v>
      </c>
      <c r="Y306" s="146">
        <v>0.99498558170489071</v>
      </c>
      <c r="Z306" s="146">
        <v>1.2283937710075945</v>
      </c>
      <c r="AA306" s="146">
        <v>1.2068127567002329</v>
      </c>
      <c r="AB306" s="42">
        <f t="shared" si="4"/>
        <v>1.2068127567002329</v>
      </c>
    </row>
    <row r="307" spans="1:28" x14ac:dyDescent="0.3">
      <c r="A307" s="39" t="s">
        <v>535</v>
      </c>
      <c r="B307" s="9">
        <v>51886</v>
      </c>
      <c r="C307" s="13">
        <v>2</v>
      </c>
      <c r="D307" s="40">
        <v>1.0000422739437587</v>
      </c>
      <c r="E307" s="40">
        <v>1.1567603988285529</v>
      </c>
      <c r="F307" s="40">
        <v>1.1667265836320122</v>
      </c>
      <c r="G307" s="40">
        <v>1.1567603988285529</v>
      </c>
      <c r="J307" s="39" t="s">
        <v>1292</v>
      </c>
      <c r="K307" s="9">
        <v>208194</v>
      </c>
      <c r="L307" s="13">
        <v>2</v>
      </c>
      <c r="M307" s="132">
        <v>1</v>
      </c>
      <c r="N307" s="40">
        <v>0.92563765095038508</v>
      </c>
      <c r="O307" s="40">
        <v>1.0341914478211007</v>
      </c>
      <c r="P307" s="40">
        <v>1.0943292448283848</v>
      </c>
      <c r="Q307" s="38">
        <v>1.1822436605779789</v>
      </c>
      <c r="U307" s="142" t="s">
        <v>2048</v>
      </c>
      <c r="V307" s="143">
        <v>54366</v>
      </c>
      <c r="W307" s="13">
        <v>2</v>
      </c>
      <c r="X307" s="144">
        <v>1</v>
      </c>
      <c r="Y307" s="146">
        <v>1.1120559808688519</v>
      </c>
      <c r="Z307" s="146">
        <v>1.1016087726633375</v>
      </c>
      <c r="AA307" s="146">
        <v>1.2063448721932744</v>
      </c>
      <c r="AB307" s="42">
        <f t="shared" si="4"/>
        <v>1.2063448721932744</v>
      </c>
    </row>
    <row r="308" spans="1:28" x14ac:dyDescent="0.3">
      <c r="A308" s="39" t="s">
        <v>790</v>
      </c>
      <c r="B308" s="9">
        <v>18550</v>
      </c>
      <c r="C308" s="13">
        <v>2</v>
      </c>
      <c r="D308" s="40">
        <v>0.97555270246495851</v>
      </c>
      <c r="E308" s="40">
        <v>0.87579433096106762</v>
      </c>
      <c r="F308" s="40">
        <v>0.836037779155682</v>
      </c>
      <c r="G308" s="40">
        <v>0.87579433096106762</v>
      </c>
      <c r="J308" s="39" t="s">
        <v>515</v>
      </c>
      <c r="K308" s="9">
        <v>225467</v>
      </c>
      <c r="L308" s="13">
        <v>2</v>
      </c>
      <c r="M308" s="132">
        <v>1</v>
      </c>
      <c r="N308" s="40">
        <v>1.0004483112048139</v>
      </c>
      <c r="O308" s="40">
        <v>1.1664786070408859</v>
      </c>
      <c r="P308" s="40">
        <v>1.1818819587244871</v>
      </c>
      <c r="Q308" s="38">
        <v>1.1813523452312866</v>
      </c>
      <c r="U308" s="142" t="s">
        <v>477</v>
      </c>
      <c r="V308" s="143">
        <v>103468</v>
      </c>
      <c r="W308" s="13">
        <v>2</v>
      </c>
      <c r="X308" s="144">
        <v>1</v>
      </c>
      <c r="Y308" s="146">
        <v>1.0323439216400019</v>
      </c>
      <c r="Z308" s="146">
        <v>1.19062770456141</v>
      </c>
      <c r="AA308" s="146">
        <v>1.2052520078318603</v>
      </c>
      <c r="AB308" s="42">
        <f t="shared" si="4"/>
        <v>1.2052520078318603</v>
      </c>
    </row>
    <row r="309" spans="1:28" x14ac:dyDescent="0.3">
      <c r="A309" s="39" t="s">
        <v>777</v>
      </c>
      <c r="B309" s="9">
        <v>59095</v>
      </c>
      <c r="C309" s="13">
        <v>2</v>
      </c>
      <c r="D309" s="40">
        <v>0.98106213471520176</v>
      </c>
      <c r="E309" s="40">
        <v>0.87857840334534465</v>
      </c>
      <c r="F309" s="40">
        <v>0.84226288721290232</v>
      </c>
      <c r="G309" s="40">
        <v>0.87857840334534465</v>
      </c>
      <c r="J309" s="39" t="s">
        <v>1293</v>
      </c>
      <c r="K309" s="9">
        <v>56200</v>
      </c>
      <c r="L309" s="13">
        <v>2</v>
      </c>
      <c r="M309" s="132">
        <v>1</v>
      </c>
      <c r="N309" s="40">
        <v>0.98158211710192589</v>
      </c>
      <c r="O309" s="40">
        <v>1.1343267765884244</v>
      </c>
      <c r="P309" s="40">
        <v>1.1595434416338242</v>
      </c>
      <c r="Q309" s="38">
        <v>1.1813004958335229</v>
      </c>
      <c r="U309" s="142" t="s">
        <v>2049</v>
      </c>
      <c r="V309" s="143">
        <v>16398</v>
      </c>
      <c r="W309" s="13">
        <v>2</v>
      </c>
      <c r="X309" s="144">
        <v>1</v>
      </c>
      <c r="Y309" s="146">
        <v>1.030116978761074</v>
      </c>
      <c r="Z309" s="146">
        <v>1.1369678906317031</v>
      </c>
      <c r="AA309" s="146">
        <v>1.2045445965198571</v>
      </c>
      <c r="AB309" s="42">
        <f t="shared" si="4"/>
        <v>1.2045445965198571</v>
      </c>
    </row>
    <row r="310" spans="1:28" x14ac:dyDescent="0.3">
      <c r="A310" s="39" t="s">
        <v>562</v>
      </c>
      <c r="B310" s="9">
        <v>14365</v>
      </c>
      <c r="C310" s="13">
        <v>2</v>
      </c>
      <c r="D310" s="40">
        <v>0.99240463632973364</v>
      </c>
      <c r="E310" s="40">
        <v>1.1474916980319656</v>
      </c>
      <c r="F310" s="40">
        <v>1.1308539376215985</v>
      </c>
      <c r="G310" s="40">
        <v>1.1474916980319656</v>
      </c>
      <c r="J310" s="39" t="s">
        <v>1294</v>
      </c>
      <c r="K310" s="9">
        <v>22064</v>
      </c>
      <c r="L310" s="13">
        <v>2</v>
      </c>
      <c r="M310" s="132">
        <v>1</v>
      </c>
      <c r="N310" s="40">
        <v>0.95588854449378724</v>
      </c>
      <c r="O310" s="40">
        <v>1.1000346535102548</v>
      </c>
      <c r="P310" s="40">
        <v>1.1288945882170527</v>
      </c>
      <c r="Q310" s="38">
        <v>1.1809897657209447</v>
      </c>
      <c r="U310" s="142" t="s">
        <v>363</v>
      </c>
      <c r="V310" s="143">
        <v>71643</v>
      </c>
      <c r="W310" s="13">
        <v>2</v>
      </c>
      <c r="X310" s="144">
        <v>1</v>
      </c>
      <c r="Y310" s="146">
        <v>0.98007101492099125</v>
      </c>
      <c r="Z310" s="146">
        <v>1.2648380754653596</v>
      </c>
      <c r="AA310" s="146">
        <v>1.2036772543202148</v>
      </c>
      <c r="AB310" s="42">
        <f t="shared" si="4"/>
        <v>1.2036772543202148</v>
      </c>
    </row>
    <row r="311" spans="1:28" x14ac:dyDescent="0.3">
      <c r="A311" s="39" t="s">
        <v>725</v>
      </c>
      <c r="B311" s="9">
        <v>54393</v>
      </c>
      <c r="C311" s="13">
        <v>2</v>
      </c>
      <c r="D311" s="40">
        <v>1.0161998326428132</v>
      </c>
      <c r="E311" s="40">
        <v>0.9015646573472661</v>
      </c>
      <c r="F311" s="40">
        <v>0.89397093500800595</v>
      </c>
      <c r="G311" s="40">
        <v>0.9015646573472661</v>
      </c>
      <c r="J311" s="39" t="s">
        <v>420</v>
      </c>
      <c r="K311" s="9">
        <v>14183</v>
      </c>
      <c r="L311" s="13">
        <v>2</v>
      </c>
      <c r="M311" s="132">
        <v>1</v>
      </c>
      <c r="N311" s="40">
        <v>1.0328174541509871</v>
      </c>
      <c r="O311" s="40">
        <v>1.2228743134201343</v>
      </c>
      <c r="P311" s="40">
        <v>1.2192659745049426</v>
      </c>
      <c r="Q311" s="38">
        <v>1.1805241764695222</v>
      </c>
      <c r="U311" s="142" t="s">
        <v>1227</v>
      </c>
      <c r="V311" s="143">
        <v>75221</v>
      </c>
      <c r="W311" s="13">
        <v>2</v>
      </c>
      <c r="X311" s="144">
        <v>1</v>
      </c>
      <c r="Y311" s="146">
        <v>0.98016582862928492</v>
      </c>
      <c r="Z311" s="146">
        <v>1.1834306065252351</v>
      </c>
      <c r="AA311" s="146">
        <v>1.2036626215201527</v>
      </c>
      <c r="AB311" s="42">
        <f t="shared" si="4"/>
        <v>1.2036626215201527</v>
      </c>
    </row>
    <row r="312" spans="1:28" x14ac:dyDescent="0.3">
      <c r="A312" s="39" t="s">
        <v>1121</v>
      </c>
      <c r="B312" s="9">
        <v>242425</v>
      </c>
      <c r="C312" s="13">
        <v>2</v>
      </c>
      <c r="D312" s="40">
        <v>1.0147447580372397</v>
      </c>
      <c r="E312" s="40">
        <v>0.70910456616323692</v>
      </c>
      <c r="F312" s="40">
        <v>0.66153866998338573</v>
      </c>
      <c r="G312" s="40">
        <v>0.70910456616323692</v>
      </c>
      <c r="J312" s="39" t="s">
        <v>1295</v>
      </c>
      <c r="K312" s="9">
        <v>83410</v>
      </c>
      <c r="L312" s="13">
        <v>2</v>
      </c>
      <c r="M312" s="132">
        <v>1</v>
      </c>
      <c r="N312" s="40">
        <v>0.95482336950571756</v>
      </c>
      <c r="O312" s="40">
        <v>1.1658444292681567</v>
      </c>
      <c r="P312" s="40">
        <v>1.1269065485901617</v>
      </c>
      <c r="Q312" s="38">
        <v>1.180225143812228</v>
      </c>
      <c r="U312" s="142" t="s">
        <v>2050</v>
      </c>
      <c r="V312" s="143">
        <v>109785</v>
      </c>
      <c r="W312" s="13">
        <v>2</v>
      </c>
      <c r="X312" s="144">
        <v>1</v>
      </c>
      <c r="Y312" s="146">
        <v>1.0816298972264449</v>
      </c>
      <c r="Z312" s="146">
        <v>1.0959497929147721</v>
      </c>
      <c r="AA312" s="146">
        <v>1.2031393168006936</v>
      </c>
      <c r="AB312" s="42">
        <f t="shared" si="4"/>
        <v>1.2031393168006936</v>
      </c>
    </row>
    <row r="313" spans="1:28" x14ac:dyDescent="0.3">
      <c r="A313" s="39" t="s">
        <v>379</v>
      </c>
      <c r="B313" s="9">
        <v>213054</v>
      </c>
      <c r="C313" s="13">
        <v>2</v>
      </c>
      <c r="D313" s="40">
        <v>0.94240880371793589</v>
      </c>
      <c r="E313" s="40">
        <v>1.2534774166559617</v>
      </c>
      <c r="F313" s="40">
        <v>1.2221475868802061</v>
      </c>
      <c r="G313" s="40">
        <v>1.2534774166559617</v>
      </c>
      <c r="J313" s="39" t="s">
        <v>1296</v>
      </c>
      <c r="K313" s="9">
        <v>230484</v>
      </c>
      <c r="L313" s="13">
        <v>2</v>
      </c>
      <c r="M313" s="132">
        <v>1</v>
      </c>
      <c r="N313" s="40">
        <v>0.9995805578307223</v>
      </c>
      <c r="O313" s="40">
        <v>1.0887194181879858</v>
      </c>
      <c r="P313" s="40">
        <v>1.1793655512344132</v>
      </c>
      <c r="Q313" s="38">
        <v>1.1798604344544856</v>
      </c>
      <c r="U313" s="142" t="s">
        <v>2051</v>
      </c>
      <c r="V313" s="143">
        <v>226409</v>
      </c>
      <c r="W313" s="13">
        <v>2</v>
      </c>
      <c r="X313" s="144">
        <v>1</v>
      </c>
      <c r="Y313" s="146">
        <v>1.0700178310033324</v>
      </c>
      <c r="Z313" s="146">
        <v>1.2065909065170586</v>
      </c>
      <c r="AA313" s="146">
        <v>1.2025896261930491</v>
      </c>
      <c r="AB313" s="42">
        <f t="shared" si="4"/>
        <v>1.2025896261930491</v>
      </c>
    </row>
    <row r="314" spans="1:28" x14ac:dyDescent="0.3">
      <c r="A314" s="39" t="s">
        <v>1084</v>
      </c>
      <c r="B314" s="9">
        <v>14394</v>
      </c>
      <c r="C314" s="13">
        <v>2</v>
      </c>
      <c r="D314" s="40">
        <v>1.1031230815828328</v>
      </c>
      <c r="E314" s="40">
        <v>0.7565069770795545</v>
      </c>
      <c r="F314" s="40">
        <v>0.74924640730652547</v>
      </c>
      <c r="G314" s="40">
        <v>0.7565069770795545</v>
      </c>
      <c r="J314" s="39" t="s">
        <v>1297</v>
      </c>
      <c r="K314" s="9">
        <v>15107</v>
      </c>
      <c r="L314" s="13">
        <v>2</v>
      </c>
      <c r="M314" s="132">
        <v>1</v>
      </c>
      <c r="N314" s="40">
        <v>1.0508326369381202</v>
      </c>
      <c r="O314" s="40">
        <v>1.1555934710860436</v>
      </c>
      <c r="P314" s="40">
        <v>1.2393258178312703</v>
      </c>
      <c r="Q314" s="38">
        <v>1.1793750729349013</v>
      </c>
      <c r="U314" s="142" t="s">
        <v>501</v>
      </c>
      <c r="V314" s="143">
        <v>17475</v>
      </c>
      <c r="W314" s="13">
        <v>2</v>
      </c>
      <c r="X314" s="144">
        <v>1</v>
      </c>
      <c r="Y314" s="146">
        <v>1.039754002638138</v>
      </c>
      <c r="Z314" s="146">
        <v>1.1778035077404858</v>
      </c>
      <c r="AA314" s="146">
        <v>1.2024882327255126</v>
      </c>
      <c r="AB314" s="42">
        <f t="shared" si="4"/>
        <v>1.2024882327255126</v>
      </c>
    </row>
    <row r="315" spans="1:28" x14ac:dyDescent="0.3">
      <c r="A315" s="39" t="s">
        <v>1135</v>
      </c>
      <c r="B315" s="9">
        <v>110886</v>
      </c>
      <c r="C315" s="13">
        <v>2</v>
      </c>
      <c r="D315" s="40">
        <v>1.0231447412057393</v>
      </c>
      <c r="E315" s="40">
        <v>0.68128626533665604</v>
      </c>
      <c r="F315" s="40">
        <v>0.67459264804847185</v>
      </c>
      <c r="G315" s="40">
        <v>0.68128626533665604</v>
      </c>
      <c r="J315" s="39" t="s">
        <v>1298</v>
      </c>
      <c r="K315" s="9">
        <v>100383</v>
      </c>
      <c r="L315" s="13">
        <v>2</v>
      </c>
      <c r="M315" s="132">
        <v>1</v>
      </c>
      <c r="N315" s="40">
        <v>0.93831580616271093</v>
      </c>
      <c r="O315" s="40">
        <v>1.1282176117787739</v>
      </c>
      <c r="P315" s="40">
        <v>1.106550856164729</v>
      </c>
      <c r="Q315" s="38">
        <v>1.1792946989671034</v>
      </c>
      <c r="U315" s="142" t="s">
        <v>111</v>
      </c>
      <c r="V315" s="143">
        <v>80911</v>
      </c>
      <c r="W315" s="13">
        <v>2</v>
      </c>
      <c r="X315" s="144">
        <v>1</v>
      </c>
      <c r="Y315" s="146">
        <v>1.0978866705307591</v>
      </c>
      <c r="Z315" s="146">
        <v>1.0717230974633443</v>
      </c>
      <c r="AA315" s="146">
        <v>1.2005931833979253</v>
      </c>
      <c r="AB315" s="42">
        <f t="shared" si="4"/>
        <v>1.2005931833979253</v>
      </c>
    </row>
    <row r="316" spans="1:28" x14ac:dyDescent="0.3">
      <c r="A316" s="39" t="s">
        <v>929</v>
      </c>
      <c r="B316" s="9">
        <v>14400</v>
      </c>
      <c r="C316" s="13">
        <v>2</v>
      </c>
      <c r="D316" s="40">
        <v>1.0019549295858814</v>
      </c>
      <c r="E316" s="40">
        <v>0.83498708263637378</v>
      </c>
      <c r="F316" s="40">
        <v>0.83731598455131107</v>
      </c>
      <c r="G316" s="40">
        <v>0.83498708263637378</v>
      </c>
      <c r="J316" s="39" t="s">
        <v>393</v>
      </c>
      <c r="K316" s="9">
        <v>19288</v>
      </c>
      <c r="L316" s="13">
        <v>2</v>
      </c>
      <c r="M316" s="132">
        <v>1</v>
      </c>
      <c r="N316" s="40">
        <v>1.0366125705855875</v>
      </c>
      <c r="O316" s="40">
        <v>1.2438909924811608</v>
      </c>
      <c r="P316" s="40">
        <v>1.2222530946482979</v>
      </c>
      <c r="Q316" s="38">
        <v>1.1790838055898176</v>
      </c>
      <c r="U316" s="142" t="s">
        <v>1277</v>
      </c>
      <c r="V316" s="143">
        <v>100678</v>
      </c>
      <c r="W316" s="13">
        <v>2</v>
      </c>
      <c r="X316" s="144">
        <v>1</v>
      </c>
      <c r="Y316" s="146">
        <v>1.0082693675883365</v>
      </c>
      <c r="Z316" s="146">
        <v>1.1721628703465821</v>
      </c>
      <c r="AA316" s="146">
        <v>1.200055773169042</v>
      </c>
      <c r="AB316" s="42">
        <f t="shared" si="4"/>
        <v>1.200055773169042</v>
      </c>
    </row>
    <row r="317" spans="1:28" x14ac:dyDescent="0.3">
      <c r="A317" s="39" t="s">
        <v>798</v>
      </c>
      <c r="B317" s="9">
        <v>14406</v>
      </c>
      <c r="C317" s="13">
        <v>2</v>
      </c>
      <c r="D317" s="40">
        <v>1.0038973385395185</v>
      </c>
      <c r="E317" s="40">
        <v>0.87351788400441366</v>
      </c>
      <c r="F317" s="40">
        <v>0.88452122855944471</v>
      </c>
      <c r="G317" s="40">
        <v>0.87351788400441366</v>
      </c>
      <c r="J317" s="39" t="s">
        <v>508</v>
      </c>
      <c r="K317" s="9">
        <v>70439</v>
      </c>
      <c r="L317" s="13">
        <v>2</v>
      </c>
      <c r="M317" s="132">
        <v>1</v>
      </c>
      <c r="N317" s="40">
        <v>0.99675850187789261</v>
      </c>
      <c r="O317" s="40">
        <v>1.1708727762001374</v>
      </c>
      <c r="P317" s="40">
        <v>1.174994748230382</v>
      </c>
      <c r="Q317" s="38">
        <v>1.1788158776842057</v>
      </c>
      <c r="U317" s="142" t="s">
        <v>503</v>
      </c>
      <c r="V317" s="143">
        <v>101861</v>
      </c>
      <c r="W317" s="13">
        <v>2</v>
      </c>
      <c r="X317" s="144">
        <v>1</v>
      </c>
      <c r="Y317" s="146">
        <v>0.97041958145498719</v>
      </c>
      <c r="Z317" s="146">
        <v>1.1767014433314951</v>
      </c>
      <c r="AA317" s="146">
        <v>1.1993884898466729</v>
      </c>
      <c r="AB317" s="42">
        <f t="shared" si="4"/>
        <v>1.1993884898466729</v>
      </c>
    </row>
    <row r="318" spans="1:28" x14ac:dyDescent="0.3">
      <c r="A318" s="39" t="s">
        <v>1108</v>
      </c>
      <c r="B318" s="9">
        <v>14407</v>
      </c>
      <c r="C318" s="13">
        <v>2</v>
      </c>
      <c r="D318" s="40">
        <v>1.0154862862017733</v>
      </c>
      <c r="E318" s="40">
        <v>0.73820747285416255</v>
      </c>
      <c r="F318" s="40">
        <v>0.72542114273207781</v>
      </c>
      <c r="G318" s="40">
        <v>0.73820747285416255</v>
      </c>
      <c r="J318" s="39" t="s">
        <v>550</v>
      </c>
      <c r="K318" s="9">
        <v>109658</v>
      </c>
      <c r="L318" s="13">
        <v>2</v>
      </c>
      <c r="M318" s="132">
        <v>1</v>
      </c>
      <c r="N318" s="40">
        <v>0.9675237289182913</v>
      </c>
      <c r="O318" s="40">
        <v>1.1517053049487851</v>
      </c>
      <c r="P318" s="40">
        <v>1.1405063153586867</v>
      </c>
      <c r="Q318" s="38">
        <v>1.1787889860166976</v>
      </c>
      <c r="U318" s="142" t="s">
        <v>467</v>
      </c>
      <c r="V318" s="143">
        <v>244871</v>
      </c>
      <c r="W318" s="13">
        <v>2</v>
      </c>
      <c r="X318" s="144">
        <v>1</v>
      </c>
      <c r="Y318" s="146">
        <v>0.98347720535985284</v>
      </c>
      <c r="Z318" s="146">
        <v>1.1940649871437519</v>
      </c>
      <c r="AA318" s="146">
        <v>1.1992343798735632</v>
      </c>
      <c r="AB318" s="42">
        <f t="shared" si="4"/>
        <v>1.1992343798735632</v>
      </c>
    </row>
    <row r="319" spans="1:28" x14ac:dyDescent="0.3">
      <c r="A319" s="39" t="s">
        <v>464</v>
      </c>
      <c r="B319" s="9">
        <v>14417</v>
      </c>
      <c r="C319" s="13">
        <v>2</v>
      </c>
      <c r="D319" s="40">
        <v>1.0222219042318008</v>
      </c>
      <c r="E319" s="40">
        <v>1.1972233006344144</v>
      </c>
      <c r="F319" s="40">
        <v>1.2167378468620373</v>
      </c>
      <c r="G319" s="40">
        <v>1.1972233006344144</v>
      </c>
      <c r="J319" s="39" t="s">
        <v>1299</v>
      </c>
      <c r="K319" s="9">
        <v>75547</v>
      </c>
      <c r="L319" s="13">
        <v>2</v>
      </c>
      <c r="M319" s="132">
        <v>1</v>
      </c>
      <c r="N319" s="40">
        <v>0.95063641106226171</v>
      </c>
      <c r="O319" s="40">
        <v>1.0761973959234505</v>
      </c>
      <c r="P319" s="40">
        <v>1.1202683377229676</v>
      </c>
      <c r="Q319" s="38">
        <v>1.1784403844485143</v>
      </c>
      <c r="U319" s="142" t="s">
        <v>500</v>
      </c>
      <c r="V319" s="143">
        <v>53605</v>
      </c>
      <c r="W319" s="13">
        <v>2</v>
      </c>
      <c r="X319" s="144">
        <v>1</v>
      </c>
      <c r="Y319" s="146">
        <v>1.0332785113346408</v>
      </c>
      <c r="Z319" s="146">
        <v>1.1779641824933145</v>
      </c>
      <c r="AA319" s="146">
        <v>1.1990352822169223</v>
      </c>
      <c r="AB319" s="42">
        <f t="shared" si="4"/>
        <v>1.1990352822169223</v>
      </c>
    </row>
    <row r="320" spans="1:28" x14ac:dyDescent="0.3">
      <c r="A320" s="39" t="s">
        <v>262</v>
      </c>
      <c r="B320" s="9">
        <v>23882</v>
      </c>
      <c r="C320" s="13">
        <v>2</v>
      </c>
      <c r="D320" s="40">
        <v>0.96826092981903111</v>
      </c>
      <c r="E320" s="40">
        <v>1.5379766693664982</v>
      </c>
      <c r="F320" s="40">
        <v>1.5001469373242673</v>
      </c>
      <c r="G320" s="40">
        <v>1.5379766693664982</v>
      </c>
      <c r="J320" s="39" t="s">
        <v>1300</v>
      </c>
      <c r="K320" s="9">
        <v>68275</v>
      </c>
      <c r="L320" s="13">
        <v>2</v>
      </c>
      <c r="M320" s="132">
        <v>1</v>
      </c>
      <c r="N320" s="40">
        <v>0.97475718483948415</v>
      </c>
      <c r="O320" s="40">
        <v>1.1205137029439536</v>
      </c>
      <c r="P320" s="40">
        <v>1.1486820332179568</v>
      </c>
      <c r="Q320" s="38">
        <v>1.1784288960200004</v>
      </c>
      <c r="U320" s="142" t="s">
        <v>1224</v>
      </c>
      <c r="V320" s="143">
        <v>17427</v>
      </c>
      <c r="W320" s="13">
        <v>2</v>
      </c>
      <c r="X320" s="144">
        <v>1</v>
      </c>
      <c r="Y320" s="146">
        <v>0.97407344002436436</v>
      </c>
      <c r="Z320" s="146">
        <v>1.1548721186521482</v>
      </c>
      <c r="AA320" s="146">
        <v>1.1987300525395588</v>
      </c>
      <c r="AB320" s="42">
        <f t="shared" si="4"/>
        <v>1.1987300525395588</v>
      </c>
    </row>
    <row r="321" spans="1:28" x14ac:dyDescent="0.3">
      <c r="A321" s="39" t="s">
        <v>375</v>
      </c>
      <c r="B321" s="9">
        <v>68147</v>
      </c>
      <c r="C321" s="13">
        <v>2</v>
      </c>
      <c r="D321" s="40">
        <v>0.95299583974159185</v>
      </c>
      <c r="E321" s="40">
        <v>1.2569837201242633</v>
      </c>
      <c r="F321" s="40">
        <v>1.2185552458473774</v>
      </c>
      <c r="G321" s="40">
        <v>1.2569837201242633</v>
      </c>
      <c r="J321" s="39" t="s">
        <v>1301</v>
      </c>
      <c r="K321" s="9">
        <v>12396</v>
      </c>
      <c r="L321" s="13">
        <v>2</v>
      </c>
      <c r="M321" s="132">
        <v>1</v>
      </c>
      <c r="N321" s="40">
        <v>1.0067868259365094</v>
      </c>
      <c r="O321" s="40">
        <v>1.1599446535242355</v>
      </c>
      <c r="P321" s="40">
        <v>1.1862414126266305</v>
      </c>
      <c r="Q321" s="38">
        <v>1.1782448697848158</v>
      </c>
      <c r="U321" s="142" t="s">
        <v>1389</v>
      </c>
      <c r="V321" s="143">
        <v>69870</v>
      </c>
      <c r="W321" s="13">
        <v>2</v>
      </c>
      <c r="X321" s="144">
        <v>1</v>
      </c>
      <c r="Y321" s="146">
        <v>1.0511792230000667</v>
      </c>
      <c r="Z321" s="146">
        <v>1.0893557531767475</v>
      </c>
      <c r="AA321" s="146">
        <v>1.1987088557501819</v>
      </c>
      <c r="AB321" s="42">
        <f t="shared" si="4"/>
        <v>1.1987088557501819</v>
      </c>
    </row>
    <row r="322" spans="1:28" x14ac:dyDescent="0.3">
      <c r="A322" s="39" t="s">
        <v>912</v>
      </c>
      <c r="B322" s="9">
        <v>99326</v>
      </c>
      <c r="C322" s="13">
        <v>2</v>
      </c>
      <c r="D322" s="40">
        <v>1.0493324114517002</v>
      </c>
      <c r="E322" s="40">
        <v>0.83899766935376274</v>
      </c>
      <c r="F322" s="40">
        <v>0.84649890436534514</v>
      </c>
      <c r="G322" s="40">
        <v>0.83899766935376274</v>
      </c>
      <c r="J322" s="39" t="s">
        <v>1302</v>
      </c>
      <c r="K322" s="9">
        <v>225372</v>
      </c>
      <c r="L322" s="13">
        <v>2</v>
      </c>
      <c r="M322" s="132">
        <v>1</v>
      </c>
      <c r="N322" s="40">
        <v>0.94558499945645258</v>
      </c>
      <c r="O322" s="40">
        <v>1.0540677334420403</v>
      </c>
      <c r="P322" s="40">
        <v>1.1135717870789301</v>
      </c>
      <c r="Q322" s="38">
        <v>1.1776538203535809</v>
      </c>
      <c r="U322" s="142" t="s">
        <v>1309</v>
      </c>
      <c r="V322" s="143">
        <v>67371</v>
      </c>
      <c r="W322" s="13">
        <v>2</v>
      </c>
      <c r="X322" s="144">
        <v>1</v>
      </c>
      <c r="Y322" s="146">
        <v>1.0211342319147165</v>
      </c>
      <c r="Z322" s="146">
        <v>1.1453899549386326</v>
      </c>
      <c r="AA322" s="146">
        <v>1.1982363820179056</v>
      </c>
      <c r="AB322" s="42">
        <f t="shared" si="4"/>
        <v>1.1982363820179056</v>
      </c>
    </row>
    <row r="323" spans="1:28" x14ac:dyDescent="0.3">
      <c r="A323" s="39" t="s">
        <v>289</v>
      </c>
      <c r="B323" s="9">
        <v>237436</v>
      </c>
      <c r="C323" s="13">
        <v>2</v>
      </c>
      <c r="D323" s="40">
        <v>0.98067593742987913</v>
      </c>
      <c r="E323" s="40">
        <v>1.3625913641401182</v>
      </c>
      <c r="F323" s="40">
        <v>1.3116620530745513</v>
      </c>
      <c r="G323" s="40">
        <v>1.3625913641401182</v>
      </c>
      <c r="J323" s="39" t="s">
        <v>1303</v>
      </c>
      <c r="K323" s="9">
        <v>20639</v>
      </c>
      <c r="L323" s="13">
        <v>2</v>
      </c>
      <c r="M323" s="132">
        <v>1</v>
      </c>
      <c r="N323" s="40">
        <v>0.97025030652909505</v>
      </c>
      <c r="O323" s="40">
        <v>1.110465412674345</v>
      </c>
      <c r="P323" s="40">
        <v>1.1419912443817821</v>
      </c>
      <c r="Q323" s="38">
        <v>1.1770068369955593</v>
      </c>
      <c r="U323" s="142" t="s">
        <v>558</v>
      </c>
      <c r="V323" s="143">
        <v>71865</v>
      </c>
      <c r="W323" s="13">
        <v>2</v>
      </c>
      <c r="X323" s="144">
        <v>1</v>
      </c>
      <c r="Y323" s="146">
        <v>1.0555831839587333</v>
      </c>
      <c r="Z323" s="146">
        <v>1.1482531009959878</v>
      </c>
      <c r="AA323" s="146">
        <v>1.1980543344510854</v>
      </c>
      <c r="AB323" s="42">
        <f t="shared" si="4"/>
        <v>1.1980543344510854</v>
      </c>
    </row>
    <row r="324" spans="1:28" x14ac:dyDescent="0.3">
      <c r="A324" s="39" t="s">
        <v>904</v>
      </c>
      <c r="B324" s="9">
        <v>14456</v>
      </c>
      <c r="C324" s="13">
        <v>2</v>
      </c>
      <c r="D324" s="40">
        <v>0.99095393517877339</v>
      </c>
      <c r="E324" s="40">
        <v>0.83972467762647007</v>
      </c>
      <c r="F324" s="40">
        <v>0.82559625032351569</v>
      </c>
      <c r="G324" s="40">
        <v>0.83972467762647007</v>
      </c>
      <c r="J324" s="39" t="s">
        <v>1304</v>
      </c>
      <c r="K324" s="9">
        <v>103784</v>
      </c>
      <c r="L324" s="13">
        <v>2</v>
      </c>
      <c r="M324" s="132">
        <v>1</v>
      </c>
      <c r="N324" s="40">
        <v>0.98404606159859176</v>
      </c>
      <c r="O324" s="40">
        <v>1.155401809260534</v>
      </c>
      <c r="P324" s="40">
        <v>1.15795224349397</v>
      </c>
      <c r="Q324" s="38">
        <v>1.1767256520623293</v>
      </c>
      <c r="U324" s="142" t="s">
        <v>2052</v>
      </c>
      <c r="V324" s="143">
        <v>18222</v>
      </c>
      <c r="W324" s="13">
        <v>2</v>
      </c>
      <c r="X324" s="144">
        <v>1</v>
      </c>
      <c r="Y324" s="146">
        <v>0.96255529895844005</v>
      </c>
      <c r="Z324" s="146">
        <v>1.1484217739567406</v>
      </c>
      <c r="AA324" s="146">
        <v>1.1974541533294778</v>
      </c>
      <c r="AB324" s="42">
        <f t="shared" si="4"/>
        <v>1.1974541533294778</v>
      </c>
    </row>
    <row r="325" spans="1:28" x14ac:dyDescent="0.3">
      <c r="A325" s="39" t="s">
        <v>873</v>
      </c>
      <c r="B325" s="9">
        <v>14457</v>
      </c>
      <c r="C325" s="13">
        <v>2</v>
      </c>
      <c r="D325" s="40">
        <v>0.98751853056790262</v>
      </c>
      <c r="E325" s="40">
        <v>0.84758409889541686</v>
      </c>
      <c r="F325" s="40">
        <v>0.80643644753737365</v>
      </c>
      <c r="G325" s="40">
        <v>0.84758409889541686</v>
      </c>
      <c r="J325" s="39" t="s">
        <v>1305</v>
      </c>
      <c r="K325" s="9">
        <v>109079</v>
      </c>
      <c r="L325" s="13">
        <v>2</v>
      </c>
      <c r="M325" s="132">
        <v>1</v>
      </c>
      <c r="N325" s="40">
        <v>0.96399134131517539</v>
      </c>
      <c r="O325" s="40">
        <v>1.1439708430252042</v>
      </c>
      <c r="P325" s="40">
        <v>1.1336742898362566</v>
      </c>
      <c r="Q325" s="38">
        <v>1.1760212371716767</v>
      </c>
      <c r="U325" s="142" t="s">
        <v>1261</v>
      </c>
      <c r="V325" s="143">
        <v>17294</v>
      </c>
      <c r="W325" s="13">
        <v>2</v>
      </c>
      <c r="X325" s="144">
        <v>1</v>
      </c>
      <c r="Y325" s="146">
        <v>0.99861582460633902</v>
      </c>
      <c r="Z325" s="146">
        <v>1.165638957458345</v>
      </c>
      <c r="AA325" s="146">
        <v>1.1973859669573188</v>
      </c>
      <c r="AB325" s="42">
        <f t="shared" si="4"/>
        <v>1.1973859669573188</v>
      </c>
    </row>
    <row r="326" spans="1:28" x14ac:dyDescent="0.3">
      <c r="A326" s="39" t="s">
        <v>716</v>
      </c>
      <c r="B326" s="9">
        <v>67210</v>
      </c>
      <c r="C326" s="13">
        <v>2</v>
      </c>
      <c r="D326" s="40">
        <v>1.0333326139375703</v>
      </c>
      <c r="E326" s="40">
        <v>0.90571894911710327</v>
      </c>
      <c r="F326" s="40">
        <v>0.92222828569388549</v>
      </c>
      <c r="G326" s="40">
        <v>0.90571894911710327</v>
      </c>
      <c r="J326" s="39" t="s">
        <v>1306</v>
      </c>
      <c r="K326" s="9">
        <v>12425</v>
      </c>
      <c r="L326" s="13">
        <v>2</v>
      </c>
      <c r="M326" s="132">
        <v>1</v>
      </c>
      <c r="N326" s="40">
        <v>1.067406892799301</v>
      </c>
      <c r="O326" s="40">
        <v>1.1078349469962665</v>
      </c>
      <c r="P326" s="40">
        <v>1.2547699641373562</v>
      </c>
      <c r="Q326" s="38">
        <v>1.175531067488885</v>
      </c>
      <c r="U326" s="142" t="s">
        <v>543</v>
      </c>
      <c r="V326" s="143">
        <v>103537</v>
      </c>
      <c r="W326" s="13">
        <v>2</v>
      </c>
      <c r="X326" s="144">
        <v>1</v>
      </c>
      <c r="Y326" s="146">
        <v>1.0017118704686228</v>
      </c>
      <c r="Z326" s="146">
        <v>1.1558190665426606</v>
      </c>
      <c r="AA326" s="146">
        <v>1.1970298684473748</v>
      </c>
      <c r="AB326" s="42">
        <f t="shared" si="4"/>
        <v>1.1970298684473748</v>
      </c>
    </row>
    <row r="327" spans="1:28" x14ac:dyDescent="0.3">
      <c r="A327" s="39" t="s">
        <v>690</v>
      </c>
      <c r="B327" s="9">
        <v>107338</v>
      </c>
      <c r="C327" s="13">
        <v>2</v>
      </c>
      <c r="D327" s="40">
        <v>0.99454177100924834</v>
      </c>
      <c r="E327" s="40">
        <v>0.94923756694325345</v>
      </c>
      <c r="F327" s="40">
        <v>0.93399502497028375</v>
      </c>
      <c r="G327" s="40">
        <v>0.94923756694325345</v>
      </c>
      <c r="J327" s="39" t="s">
        <v>1307</v>
      </c>
      <c r="K327" s="9">
        <v>231997</v>
      </c>
      <c r="L327" s="13">
        <v>2</v>
      </c>
      <c r="M327" s="132">
        <v>1</v>
      </c>
      <c r="N327" s="40">
        <v>1.1018654760481679</v>
      </c>
      <c r="O327" s="40">
        <v>1.214972422440181</v>
      </c>
      <c r="P327" s="40">
        <v>1.2943397672323429</v>
      </c>
      <c r="Q327" s="38">
        <v>1.1746803900912501</v>
      </c>
      <c r="U327" s="142" t="s">
        <v>1256</v>
      </c>
      <c r="V327" s="143">
        <v>17698</v>
      </c>
      <c r="W327" s="13">
        <v>2</v>
      </c>
      <c r="X327" s="144">
        <v>1</v>
      </c>
      <c r="Y327" s="146">
        <v>0.99231423687792886</v>
      </c>
      <c r="Z327" s="146">
        <v>1.2507996376641315</v>
      </c>
      <c r="AA327" s="146">
        <v>1.1966904122331197</v>
      </c>
      <c r="AB327" s="42">
        <f t="shared" si="4"/>
        <v>1.1966904122331197</v>
      </c>
    </row>
    <row r="328" spans="1:28" x14ac:dyDescent="0.3">
      <c r="A328" s="39" t="s">
        <v>347</v>
      </c>
      <c r="B328" s="9">
        <v>227960</v>
      </c>
      <c r="C328" s="13">
        <v>2</v>
      </c>
      <c r="D328" s="40">
        <v>1.102351180005321</v>
      </c>
      <c r="E328" s="40">
        <v>1.2775024344134314</v>
      </c>
      <c r="F328" s="40">
        <v>1.3720349805919534</v>
      </c>
      <c r="G328" s="40">
        <v>1.2775024344134314</v>
      </c>
      <c r="J328" s="39" t="s">
        <v>498</v>
      </c>
      <c r="K328" s="9">
        <v>18286</v>
      </c>
      <c r="L328" s="13">
        <v>2</v>
      </c>
      <c r="M328" s="132">
        <v>1</v>
      </c>
      <c r="N328" s="40">
        <v>0.98581234417026864</v>
      </c>
      <c r="O328" s="40">
        <v>1.178436740295977</v>
      </c>
      <c r="P328" s="40">
        <v>1.1579520808695485</v>
      </c>
      <c r="Q328" s="38">
        <v>1.1746171446495379</v>
      </c>
      <c r="U328" s="142" t="s">
        <v>494</v>
      </c>
      <c r="V328" s="143">
        <v>15936</v>
      </c>
      <c r="W328" s="13">
        <v>2</v>
      </c>
      <c r="X328" s="144">
        <v>1</v>
      </c>
      <c r="Y328" s="146">
        <v>0.93572361992033182</v>
      </c>
      <c r="Z328" s="146">
        <v>1.1813949268459563</v>
      </c>
      <c r="AA328" s="146">
        <v>1.1964178459088664</v>
      </c>
      <c r="AB328" s="42">
        <f t="shared" si="4"/>
        <v>1.1964178459088664</v>
      </c>
    </row>
    <row r="329" spans="1:28" x14ac:dyDescent="0.3">
      <c r="A329" s="39" t="s">
        <v>1116</v>
      </c>
      <c r="B329" s="9">
        <v>14544</v>
      </c>
      <c r="C329" s="13">
        <v>2</v>
      </c>
      <c r="D329" s="40">
        <v>0.91197930504789315</v>
      </c>
      <c r="E329" s="40">
        <v>0.723425067589334</v>
      </c>
      <c r="F329" s="40">
        <v>0.63579677702831594</v>
      </c>
      <c r="G329" s="40">
        <v>0.723425067589334</v>
      </c>
      <c r="J329" s="39" t="s">
        <v>1308</v>
      </c>
      <c r="K329" s="9">
        <v>56275</v>
      </c>
      <c r="L329" s="13">
        <v>2</v>
      </c>
      <c r="M329" s="132">
        <v>1</v>
      </c>
      <c r="N329" s="40">
        <v>0.97352980881275453</v>
      </c>
      <c r="O329" s="40">
        <v>1.1986041779372907</v>
      </c>
      <c r="P329" s="40">
        <v>1.1431830723869387</v>
      </c>
      <c r="Q329" s="38">
        <v>1.1742661211176275</v>
      </c>
      <c r="U329" s="142" t="s">
        <v>1235</v>
      </c>
      <c r="V329" s="143">
        <v>66403</v>
      </c>
      <c r="W329" s="13">
        <v>2</v>
      </c>
      <c r="X329" s="144">
        <v>1</v>
      </c>
      <c r="Y329" s="146">
        <v>0.98153522223920886</v>
      </c>
      <c r="Z329" s="146">
        <v>1.1251746185356544</v>
      </c>
      <c r="AA329" s="146">
        <v>1.1963552907028867</v>
      </c>
      <c r="AB329" s="42">
        <f t="shared" ref="AB329:AB392" si="5">AA329</f>
        <v>1.1963552907028867</v>
      </c>
    </row>
    <row r="330" spans="1:28" x14ac:dyDescent="0.3">
      <c r="A330" s="39" t="s">
        <v>830</v>
      </c>
      <c r="B330" s="9">
        <v>14560</v>
      </c>
      <c r="C330" s="13">
        <v>2</v>
      </c>
      <c r="D330" s="40">
        <v>1.032487763896202</v>
      </c>
      <c r="E330" s="40">
        <v>0.86172172894756505</v>
      </c>
      <c r="F330" s="40">
        <v>0.83986625128675019</v>
      </c>
      <c r="G330" s="40">
        <v>0.86172172894756505</v>
      </c>
      <c r="J330" s="39" t="s">
        <v>534</v>
      </c>
      <c r="K330" s="9">
        <v>208768</v>
      </c>
      <c r="L330" s="13">
        <v>2</v>
      </c>
      <c r="M330" s="132">
        <v>1</v>
      </c>
      <c r="N330" s="40">
        <v>0.99688682981835852</v>
      </c>
      <c r="O330" s="40">
        <v>1.1568732775406165</v>
      </c>
      <c r="P330" s="40">
        <v>1.1701998606106181</v>
      </c>
      <c r="Q330" s="38">
        <v>1.1738542687175821</v>
      </c>
      <c r="U330" s="142" t="s">
        <v>339</v>
      </c>
      <c r="V330" s="143">
        <v>14958</v>
      </c>
      <c r="W330" s="13">
        <v>2</v>
      </c>
      <c r="X330" s="144">
        <v>1</v>
      </c>
      <c r="Y330" s="146">
        <v>0.91837870047292469</v>
      </c>
      <c r="Z330" s="146">
        <v>1.2873681830845374</v>
      </c>
      <c r="AA330" s="146">
        <v>1.1962484548343888</v>
      </c>
      <c r="AB330" s="42">
        <f t="shared" si="5"/>
        <v>1.1962484548343888</v>
      </c>
    </row>
    <row r="331" spans="1:28" x14ac:dyDescent="0.3">
      <c r="A331" s="39" t="s">
        <v>383</v>
      </c>
      <c r="B331" s="9">
        <v>104174</v>
      </c>
      <c r="C331" s="13">
        <v>2</v>
      </c>
      <c r="D331" s="40">
        <v>0.97803319262298349</v>
      </c>
      <c r="E331" s="40">
        <v>1.2508682013361481</v>
      </c>
      <c r="F331" s="40">
        <v>1.2380549952567725</v>
      </c>
      <c r="G331" s="40">
        <v>1.2508682013361481</v>
      </c>
      <c r="J331" s="39" t="s">
        <v>1309</v>
      </c>
      <c r="K331" s="9">
        <v>67371</v>
      </c>
      <c r="L331" s="13">
        <v>2</v>
      </c>
      <c r="M331" s="132">
        <v>1</v>
      </c>
      <c r="N331" s="40">
        <v>1.0211342319147165</v>
      </c>
      <c r="O331" s="40">
        <v>1.1453899549386326</v>
      </c>
      <c r="P331" s="40">
        <v>1.1982363820179056</v>
      </c>
      <c r="Q331" s="38">
        <v>1.1734366986905405</v>
      </c>
      <c r="U331" s="142" t="s">
        <v>431</v>
      </c>
      <c r="V331" s="143">
        <v>68298</v>
      </c>
      <c r="W331" s="13">
        <v>2</v>
      </c>
      <c r="X331" s="144">
        <v>1</v>
      </c>
      <c r="Y331" s="146">
        <v>0.9726314403634484</v>
      </c>
      <c r="Z331" s="146">
        <v>1.2161955624201737</v>
      </c>
      <c r="AA331" s="146">
        <v>1.1961442218773604</v>
      </c>
      <c r="AB331" s="42">
        <f t="shared" si="5"/>
        <v>1.1961442218773604</v>
      </c>
    </row>
    <row r="332" spans="1:28" x14ac:dyDescent="0.3">
      <c r="A332" s="39" t="s">
        <v>407</v>
      </c>
      <c r="B332" s="9">
        <v>14634</v>
      </c>
      <c r="C332" s="13">
        <v>2</v>
      </c>
      <c r="D332" s="40">
        <v>1.0309653443694886</v>
      </c>
      <c r="E332" s="40">
        <v>1.2333220961163645</v>
      </c>
      <c r="F332" s="40">
        <v>1.2658399880777231</v>
      </c>
      <c r="G332" s="40">
        <v>1.2333220961163645</v>
      </c>
      <c r="J332" s="39" t="s">
        <v>1310</v>
      </c>
      <c r="K332" s="9">
        <v>19823</v>
      </c>
      <c r="L332" s="13">
        <v>2</v>
      </c>
      <c r="M332" s="132">
        <v>1</v>
      </c>
      <c r="N332" s="40">
        <v>1.0012669979924562</v>
      </c>
      <c r="O332" s="40">
        <v>1.1042590338223357</v>
      </c>
      <c r="P332" s="40">
        <v>1.1749096774470116</v>
      </c>
      <c r="Q332" s="38">
        <v>1.1734229529213582</v>
      </c>
      <c r="U332" s="142" t="s">
        <v>468</v>
      </c>
      <c r="V332" s="143">
        <v>238799</v>
      </c>
      <c r="W332" s="13">
        <v>2</v>
      </c>
      <c r="X332" s="144">
        <v>1</v>
      </c>
      <c r="Y332" s="146">
        <v>1.0344976273219144</v>
      </c>
      <c r="Z332" s="146">
        <v>1.1934685396590663</v>
      </c>
      <c r="AA332" s="146">
        <v>1.1961031336411718</v>
      </c>
      <c r="AB332" s="42">
        <f t="shared" si="5"/>
        <v>1.1961031336411718</v>
      </c>
    </row>
    <row r="333" spans="1:28" x14ac:dyDescent="0.3">
      <c r="A333" s="39" t="s">
        <v>265</v>
      </c>
      <c r="B333" s="9">
        <v>100038569</v>
      </c>
      <c r="C333" s="13">
        <v>2</v>
      </c>
      <c r="D333" s="40">
        <v>1.1208728255374123</v>
      </c>
      <c r="E333" s="40">
        <v>1.471810302504698</v>
      </c>
      <c r="F333" s="40">
        <v>1.4911816671229785</v>
      </c>
      <c r="G333" s="40">
        <v>1.471810302504698</v>
      </c>
      <c r="J333" s="39" t="s">
        <v>236</v>
      </c>
      <c r="K333" s="9">
        <v>15203</v>
      </c>
      <c r="L333" s="13">
        <v>2</v>
      </c>
      <c r="M333" s="132">
        <v>1</v>
      </c>
      <c r="N333" s="40">
        <v>1.1246262670880969</v>
      </c>
      <c r="O333" s="40">
        <v>1.1805376839648043</v>
      </c>
      <c r="P333" s="40">
        <v>1.3195474614768983</v>
      </c>
      <c r="Q333" s="38">
        <v>1.1733208623105478</v>
      </c>
      <c r="U333" s="142" t="s">
        <v>516</v>
      </c>
      <c r="V333" s="143">
        <v>12452</v>
      </c>
      <c r="W333" s="13">
        <v>2</v>
      </c>
      <c r="X333" s="144">
        <v>1</v>
      </c>
      <c r="Y333" s="146">
        <v>1.0044582657153542</v>
      </c>
      <c r="Z333" s="146">
        <v>1.1663977460823376</v>
      </c>
      <c r="AA333" s="146">
        <v>1.1957760689017314</v>
      </c>
      <c r="AB333" s="42">
        <f t="shared" si="5"/>
        <v>1.1957760689017314</v>
      </c>
    </row>
    <row r="334" spans="1:28" x14ac:dyDescent="0.3">
      <c r="A334" s="39" t="s">
        <v>918</v>
      </c>
      <c r="B334" s="9">
        <v>224813</v>
      </c>
      <c r="C334" s="13">
        <v>2</v>
      </c>
      <c r="D334" s="40">
        <v>0.95943558014704411</v>
      </c>
      <c r="E334" s="40">
        <v>0.83773810983255381</v>
      </c>
      <c r="F334" s="40">
        <v>0.82702956747352818</v>
      </c>
      <c r="G334" s="40">
        <v>0.83773810983255381</v>
      </c>
      <c r="J334" s="39" t="s">
        <v>1311</v>
      </c>
      <c r="K334" s="9">
        <v>192199</v>
      </c>
      <c r="L334" s="13">
        <v>2</v>
      </c>
      <c r="M334" s="132">
        <v>1</v>
      </c>
      <c r="N334" s="40">
        <v>1.0330485830115759</v>
      </c>
      <c r="O334" s="40">
        <v>1.2108785080223108</v>
      </c>
      <c r="P334" s="40">
        <v>1.2120103677158816</v>
      </c>
      <c r="Q334" s="38">
        <v>1.1732365618106659</v>
      </c>
      <c r="U334" s="142" t="s">
        <v>474</v>
      </c>
      <c r="V334" s="143">
        <v>74570</v>
      </c>
      <c r="W334" s="13">
        <v>2</v>
      </c>
      <c r="X334" s="144">
        <v>1</v>
      </c>
      <c r="Y334" s="146">
        <v>0.98159430124026437</v>
      </c>
      <c r="Z334" s="146">
        <v>1.1909580785474343</v>
      </c>
      <c r="AA334" s="146">
        <v>1.19528534898358</v>
      </c>
      <c r="AB334" s="42">
        <f t="shared" si="5"/>
        <v>1.19528534898358</v>
      </c>
    </row>
    <row r="335" spans="1:28" x14ac:dyDescent="0.3">
      <c r="A335" s="39" t="s">
        <v>1148</v>
      </c>
      <c r="B335" s="9">
        <v>100042179</v>
      </c>
      <c r="C335" s="13">
        <v>2</v>
      </c>
      <c r="D335" s="40">
        <v>1.1210631950939918</v>
      </c>
      <c r="E335" s="40">
        <v>0.60666627910233784</v>
      </c>
      <c r="F335" s="40">
        <v>0.59715543354961043</v>
      </c>
      <c r="G335" s="40">
        <v>0.60666627910233784</v>
      </c>
      <c r="J335" s="39" t="s">
        <v>547</v>
      </c>
      <c r="K335" s="9">
        <v>76411</v>
      </c>
      <c r="L335" s="13">
        <v>2</v>
      </c>
      <c r="M335" s="132">
        <v>1</v>
      </c>
      <c r="N335" s="40">
        <v>0.98828671996913531</v>
      </c>
      <c r="O335" s="40">
        <v>1.1541266798382455</v>
      </c>
      <c r="P335" s="40">
        <v>1.15946138223682</v>
      </c>
      <c r="Q335" s="38">
        <v>1.1732034426942726</v>
      </c>
      <c r="U335" s="142" t="s">
        <v>1206</v>
      </c>
      <c r="V335" s="143">
        <v>15364</v>
      </c>
      <c r="W335" s="13">
        <v>2</v>
      </c>
      <c r="X335" s="144">
        <v>1</v>
      </c>
      <c r="Y335" s="146">
        <v>0.95217752829252855</v>
      </c>
      <c r="Z335" s="146">
        <v>1.2008290336501064</v>
      </c>
      <c r="AA335" s="146">
        <v>1.1949050359035169</v>
      </c>
      <c r="AB335" s="42">
        <f t="shared" si="5"/>
        <v>1.1949050359035169</v>
      </c>
    </row>
    <row r="336" spans="1:28" x14ac:dyDescent="0.3">
      <c r="A336" s="39" t="s">
        <v>1100</v>
      </c>
      <c r="B336" s="9">
        <v>636791</v>
      </c>
      <c r="C336" s="13">
        <v>2</v>
      </c>
      <c r="D336" s="40">
        <v>1.106423756294127</v>
      </c>
      <c r="E336" s="40">
        <v>0.74887080410109719</v>
      </c>
      <c r="F336" s="40">
        <v>0.82489652737654262</v>
      </c>
      <c r="G336" s="40">
        <v>0.74887080410109719</v>
      </c>
      <c r="J336" s="39" t="s">
        <v>1312</v>
      </c>
      <c r="K336" s="9">
        <v>30947</v>
      </c>
      <c r="L336" s="13">
        <v>2</v>
      </c>
      <c r="M336" s="132">
        <v>1</v>
      </c>
      <c r="N336" s="40">
        <v>0.92954846735476282</v>
      </c>
      <c r="O336" s="40">
        <v>1.0715306051883335</v>
      </c>
      <c r="P336" s="40">
        <v>1.090529429205402</v>
      </c>
      <c r="Q336" s="38">
        <v>1.1731818915357328</v>
      </c>
      <c r="U336" s="142" t="s">
        <v>583</v>
      </c>
      <c r="V336" s="143">
        <v>13178</v>
      </c>
      <c r="W336" s="13">
        <v>2</v>
      </c>
      <c r="X336" s="144">
        <v>1</v>
      </c>
      <c r="Y336" s="146">
        <v>1.0302924227228669</v>
      </c>
      <c r="Z336" s="146">
        <v>1.1373790083499318</v>
      </c>
      <c r="AA336" s="146">
        <v>1.1948786166338501</v>
      </c>
      <c r="AB336" s="42">
        <f t="shared" si="5"/>
        <v>1.1948786166338501</v>
      </c>
    </row>
    <row r="337" spans="1:28" x14ac:dyDescent="0.3">
      <c r="A337" s="39" t="s">
        <v>566</v>
      </c>
      <c r="B337" s="9">
        <v>23885</v>
      </c>
      <c r="C337" s="13">
        <v>2</v>
      </c>
      <c r="D337" s="40">
        <v>0.97631697044233634</v>
      </c>
      <c r="E337" s="40">
        <v>1.1453862618566881</v>
      </c>
      <c r="F337" s="40">
        <v>1.1660518423445567</v>
      </c>
      <c r="G337" s="40">
        <v>1.1453862618566881</v>
      </c>
      <c r="J337" s="39" t="s">
        <v>1313</v>
      </c>
      <c r="K337" s="9">
        <v>18720</v>
      </c>
      <c r="L337" s="13">
        <v>2</v>
      </c>
      <c r="M337" s="132">
        <v>1</v>
      </c>
      <c r="N337" s="40">
        <v>0.9480866075475769</v>
      </c>
      <c r="O337" s="40">
        <v>1.116455173571272</v>
      </c>
      <c r="P337" s="40">
        <v>1.1114707059547337</v>
      </c>
      <c r="Q337" s="38">
        <v>1.1723303515802039</v>
      </c>
      <c r="U337" s="142" t="s">
        <v>2053</v>
      </c>
      <c r="V337" s="143">
        <v>70422</v>
      </c>
      <c r="W337" s="13">
        <v>2</v>
      </c>
      <c r="X337" s="144">
        <v>1</v>
      </c>
      <c r="Y337" s="146">
        <v>1.0259552498992028</v>
      </c>
      <c r="Z337" s="146">
        <v>1.1508716051364931</v>
      </c>
      <c r="AA337" s="146">
        <v>1.194547622471354</v>
      </c>
      <c r="AB337" s="42">
        <f t="shared" si="5"/>
        <v>1.194547622471354</v>
      </c>
    </row>
    <row r="338" spans="1:28" x14ac:dyDescent="0.3">
      <c r="A338" s="39" t="s">
        <v>1091</v>
      </c>
      <c r="B338" s="9">
        <v>14680</v>
      </c>
      <c r="C338" s="13">
        <v>2</v>
      </c>
      <c r="D338" s="40">
        <v>0.99676160630048738</v>
      </c>
      <c r="E338" s="40">
        <v>0.75363199783303181</v>
      </c>
      <c r="F338" s="40">
        <v>0.71978450598888688</v>
      </c>
      <c r="G338" s="40">
        <v>0.75363199783303181</v>
      </c>
      <c r="J338" s="39" t="s">
        <v>1314</v>
      </c>
      <c r="K338" s="9">
        <v>73230</v>
      </c>
      <c r="L338" s="13">
        <v>2</v>
      </c>
      <c r="M338" s="132">
        <v>1</v>
      </c>
      <c r="N338" s="40">
        <v>1.03944190041054</v>
      </c>
      <c r="O338" s="40">
        <v>1.17410402393221</v>
      </c>
      <c r="P338" s="40">
        <v>1.2179361545149257</v>
      </c>
      <c r="Q338" s="38">
        <v>1.1717212419798424</v>
      </c>
      <c r="U338" s="142" t="s">
        <v>410</v>
      </c>
      <c r="V338" s="143">
        <v>210035</v>
      </c>
      <c r="W338" s="13">
        <v>2</v>
      </c>
      <c r="X338" s="144">
        <v>1</v>
      </c>
      <c r="Y338" s="146">
        <v>1.0045855708615181</v>
      </c>
      <c r="Z338" s="146">
        <v>1.2300371132877097</v>
      </c>
      <c r="AA338" s="146">
        <v>1.1941720110544667</v>
      </c>
      <c r="AB338" s="42">
        <f t="shared" si="5"/>
        <v>1.1941720110544667</v>
      </c>
    </row>
    <row r="339" spans="1:28" x14ac:dyDescent="0.3">
      <c r="A339" s="39" t="s">
        <v>803</v>
      </c>
      <c r="B339" s="9">
        <v>14681</v>
      </c>
      <c r="C339" s="13">
        <v>2</v>
      </c>
      <c r="D339" s="40">
        <v>1.0110835003570484</v>
      </c>
      <c r="E339" s="40">
        <v>0.87213474222301413</v>
      </c>
      <c r="F339" s="40">
        <v>0.85904721353143909</v>
      </c>
      <c r="G339" s="40">
        <v>0.87213474222301413</v>
      </c>
      <c r="J339" s="39" t="s">
        <v>522</v>
      </c>
      <c r="K339" s="9">
        <v>110809</v>
      </c>
      <c r="L339" s="13">
        <v>2</v>
      </c>
      <c r="M339" s="132">
        <v>1</v>
      </c>
      <c r="N339" s="40">
        <v>1.0004692885801472</v>
      </c>
      <c r="O339" s="40">
        <v>1.1625359208734902</v>
      </c>
      <c r="P339" s="40">
        <v>1.1717401802120793</v>
      </c>
      <c r="Q339" s="38">
        <v>1.1711905538599765</v>
      </c>
      <c r="U339" s="142" t="s">
        <v>1254</v>
      </c>
      <c r="V339" s="143">
        <v>228564</v>
      </c>
      <c r="W339" s="13">
        <v>2</v>
      </c>
      <c r="X339" s="144">
        <v>1</v>
      </c>
      <c r="Y339" s="146">
        <v>0.98781963047952981</v>
      </c>
      <c r="Z339" s="146">
        <v>1.1774487508885081</v>
      </c>
      <c r="AA339" s="146">
        <v>1.1933732711893557</v>
      </c>
      <c r="AB339" s="42">
        <f t="shared" si="5"/>
        <v>1.1933732711893557</v>
      </c>
    </row>
    <row r="340" spans="1:28" x14ac:dyDescent="0.3">
      <c r="A340" s="39" t="s">
        <v>204</v>
      </c>
      <c r="B340" s="9">
        <v>14706</v>
      </c>
      <c r="C340" s="13">
        <v>2</v>
      </c>
      <c r="D340" s="40">
        <v>0.85063345253441502</v>
      </c>
      <c r="E340" s="40">
        <v>0.76059805542527947</v>
      </c>
      <c r="F340" s="40">
        <v>0.61267791046966846</v>
      </c>
      <c r="G340" s="40">
        <v>0.76059805542527947</v>
      </c>
      <c r="J340" s="39" t="s">
        <v>1315</v>
      </c>
      <c r="K340" s="9">
        <v>73847</v>
      </c>
      <c r="L340" s="13">
        <v>2</v>
      </c>
      <c r="M340" s="132">
        <v>1</v>
      </c>
      <c r="N340" s="40">
        <v>0.87921321077469416</v>
      </c>
      <c r="O340" s="40">
        <v>1.0366566612368706</v>
      </c>
      <c r="P340" s="40">
        <v>1.0296169216332876</v>
      </c>
      <c r="Q340" s="38">
        <v>1.1710662544823107</v>
      </c>
      <c r="U340" s="142" t="s">
        <v>480</v>
      </c>
      <c r="V340" s="143">
        <v>67200</v>
      </c>
      <c r="W340" s="13">
        <v>2</v>
      </c>
      <c r="X340" s="144">
        <v>1</v>
      </c>
      <c r="Y340" s="146">
        <v>1.0411235193153912</v>
      </c>
      <c r="Z340" s="146">
        <v>1.1889368892295953</v>
      </c>
      <c r="AA340" s="146">
        <v>1.193200095279259</v>
      </c>
      <c r="AB340" s="42">
        <f t="shared" si="5"/>
        <v>1.193200095279259</v>
      </c>
    </row>
    <row r="341" spans="1:28" x14ac:dyDescent="0.3">
      <c r="A341" s="39" t="s">
        <v>126</v>
      </c>
      <c r="B341" s="9">
        <v>14710</v>
      </c>
      <c r="C341" s="13">
        <v>2</v>
      </c>
      <c r="D341" s="40">
        <v>0.79157823656742121</v>
      </c>
      <c r="E341" s="40">
        <v>0.82978204807695888</v>
      </c>
      <c r="F341" s="40">
        <v>0.83237834903393026</v>
      </c>
      <c r="G341" s="40">
        <v>0.82978204807695888</v>
      </c>
      <c r="J341" s="39" t="s">
        <v>1316</v>
      </c>
      <c r="K341" s="9">
        <v>72656</v>
      </c>
      <c r="L341" s="13">
        <v>2</v>
      </c>
      <c r="M341" s="132">
        <v>1</v>
      </c>
      <c r="N341" s="40">
        <v>1.058272371945185</v>
      </c>
      <c r="O341" s="40">
        <v>1.1665194360250679</v>
      </c>
      <c r="P341" s="40">
        <v>1.2390274422275094</v>
      </c>
      <c r="Q341" s="38">
        <v>1.1708020308137526</v>
      </c>
      <c r="U341" s="142" t="s">
        <v>559</v>
      </c>
      <c r="V341" s="143">
        <v>72565</v>
      </c>
      <c r="W341" s="13">
        <v>2</v>
      </c>
      <c r="X341" s="144">
        <v>1</v>
      </c>
      <c r="Y341" s="146">
        <v>1.0459977369350775</v>
      </c>
      <c r="Z341" s="146">
        <v>1.1480012896403275</v>
      </c>
      <c r="AA341" s="146">
        <v>1.1931056764495955</v>
      </c>
      <c r="AB341" s="42">
        <f t="shared" si="5"/>
        <v>1.1931056764495955</v>
      </c>
    </row>
    <row r="342" spans="1:28" x14ac:dyDescent="0.3">
      <c r="A342" s="39" t="s">
        <v>760</v>
      </c>
      <c r="B342" s="9">
        <v>432486</v>
      </c>
      <c r="C342" s="13">
        <v>2</v>
      </c>
      <c r="D342" s="40">
        <v>1.0055414187103788</v>
      </c>
      <c r="E342" s="40">
        <v>0.8831069274354183</v>
      </c>
      <c r="F342" s="40">
        <v>0.8515294459544559</v>
      </c>
      <c r="G342" s="40">
        <v>0.8831069274354183</v>
      </c>
      <c r="J342" s="39" t="s">
        <v>513</v>
      </c>
      <c r="K342" s="9">
        <v>103694</v>
      </c>
      <c r="L342" s="13">
        <v>2</v>
      </c>
      <c r="M342" s="132">
        <v>1</v>
      </c>
      <c r="N342" s="40">
        <v>0.97723399107650688</v>
      </c>
      <c r="O342" s="40">
        <v>1.1681988013024622</v>
      </c>
      <c r="P342" s="40">
        <v>1.1440585684475197</v>
      </c>
      <c r="Q342" s="38">
        <v>1.170710985183028</v>
      </c>
      <c r="U342" s="142" t="s">
        <v>1266</v>
      </c>
      <c r="V342" s="143">
        <v>272027</v>
      </c>
      <c r="W342" s="13">
        <v>2</v>
      </c>
      <c r="X342" s="144">
        <v>1</v>
      </c>
      <c r="Y342" s="146">
        <v>0.99623739204867667</v>
      </c>
      <c r="Z342" s="146">
        <v>1.1863036188236578</v>
      </c>
      <c r="AA342" s="146">
        <v>1.1927775320780156</v>
      </c>
      <c r="AB342" s="42">
        <f t="shared" si="5"/>
        <v>1.1927775320780156</v>
      </c>
    </row>
    <row r="343" spans="1:28" x14ac:dyDescent="0.3">
      <c r="A343" s="39" t="s">
        <v>364</v>
      </c>
      <c r="B343" s="9">
        <v>105348</v>
      </c>
      <c r="C343" s="13">
        <v>2</v>
      </c>
      <c r="D343" s="40">
        <v>0.9485260823458741</v>
      </c>
      <c r="E343" s="40">
        <v>1.263485406558549</v>
      </c>
      <c r="F343" s="40">
        <v>1.2865371463078608</v>
      </c>
      <c r="G343" s="40">
        <v>1.263485406558549</v>
      </c>
      <c r="J343" s="39" t="s">
        <v>537</v>
      </c>
      <c r="K343" s="9">
        <v>19891</v>
      </c>
      <c r="L343" s="13">
        <v>2</v>
      </c>
      <c r="M343" s="132">
        <v>1</v>
      </c>
      <c r="N343" s="40">
        <v>0.96282369102220344</v>
      </c>
      <c r="O343" s="40">
        <v>1.1564857800368686</v>
      </c>
      <c r="P343" s="40">
        <v>1.1269559839237306</v>
      </c>
      <c r="Q343" s="38">
        <v>1.1704697281880054</v>
      </c>
      <c r="U343" s="142" t="s">
        <v>479</v>
      </c>
      <c r="V343" s="143">
        <v>18760</v>
      </c>
      <c r="W343" s="13">
        <v>2</v>
      </c>
      <c r="X343" s="144">
        <v>1</v>
      </c>
      <c r="Y343" s="146">
        <v>1.0212766587630533</v>
      </c>
      <c r="Z343" s="146">
        <v>1.1890053566266603</v>
      </c>
      <c r="AA343" s="146">
        <v>1.1921863648558868</v>
      </c>
      <c r="AB343" s="42">
        <f t="shared" si="5"/>
        <v>1.1921863648558868</v>
      </c>
    </row>
    <row r="344" spans="1:28" x14ac:dyDescent="0.3">
      <c r="A344" s="39" t="s">
        <v>655</v>
      </c>
      <c r="B344" s="9">
        <v>66964</v>
      </c>
      <c r="C344" s="13">
        <v>2</v>
      </c>
      <c r="D344" s="40">
        <v>0.99951571748248169</v>
      </c>
      <c r="E344" s="40">
        <v>1.0936362859057829</v>
      </c>
      <c r="F344" s="40">
        <v>1.0983435674484794</v>
      </c>
      <c r="G344" s="40">
        <v>1.0936362859057829</v>
      </c>
      <c r="J344" s="39" t="s">
        <v>482</v>
      </c>
      <c r="K344" s="9">
        <v>13017</v>
      </c>
      <c r="L344" s="13">
        <v>2</v>
      </c>
      <c r="M344" s="132">
        <v>1</v>
      </c>
      <c r="N344" s="40">
        <v>1.0146188192431322</v>
      </c>
      <c r="O344" s="40">
        <v>1.187790508495326</v>
      </c>
      <c r="P344" s="40">
        <v>1.1873344320444599</v>
      </c>
      <c r="Q344" s="38">
        <v>1.1702270936884129</v>
      </c>
      <c r="U344" s="142" t="s">
        <v>35</v>
      </c>
      <c r="V344" s="143">
        <v>15980</v>
      </c>
      <c r="W344" s="13">
        <v>3</v>
      </c>
      <c r="X344" s="144">
        <v>1</v>
      </c>
      <c r="Y344" s="146">
        <v>1.3266513721729891</v>
      </c>
      <c r="Z344" s="146">
        <v>0.91915188273313975</v>
      </c>
      <c r="AA344" s="146">
        <v>1.192108299403843</v>
      </c>
      <c r="AB344" s="42">
        <f t="shared" si="5"/>
        <v>1.192108299403843</v>
      </c>
    </row>
    <row r="345" spans="1:28" x14ac:dyDescent="0.3">
      <c r="A345" s="39" t="s">
        <v>512</v>
      </c>
      <c r="B345" s="9">
        <v>237943</v>
      </c>
      <c r="C345" s="13">
        <v>2</v>
      </c>
      <c r="D345" s="40">
        <v>0.99778863060030643</v>
      </c>
      <c r="E345" s="40">
        <v>1.1688045008122714</v>
      </c>
      <c r="F345" s="40">
        <v>1.1823096929145089</v>
      </c>
      <c r="G345" s="40">
        <v>1.1688045008122714</v>
      </c>
      <c r="J345" s="39" t="s">
        <v>1317</v>
      </c>
      <c r="K345" s="9">
        <v>55927</v>
      </c>
      <c r="L345" s="13">
        <v>2</v>
      </c>
      <c r="M345" s="132">
        <v>1</v>
      </c>
      <c r="N345" s="40">
        <v>1.0329718816777114</v>
      </c>
      <c r="O345" s="40">
        <v>1.1844776397160011</v>
      </c>
      <c r="P345" s="40">
        <v>1.2087954913706092</v>
      </c>
      <c r="Q345" s="38">
        <v>1.1702114189278146</v>
      </c>
      <c r="U345" s="142" t="s">
        <v>2054</v>
      </c>
      <c r="V345" s="143">
        <v>77011</v>
      </c>
      <c r="W345" s="13">
        <v>2</v>
      </c>
      <c r="X345" s="144">
        <v>1</v>
      </c>
      <c r="Y345" s="146">
        <v>0.9511889795868318</v>
      </c>
      <c r="Z345" s="146">
        <v>1.2238799597979539</v>
      </c>
      <c r="AA345" s="146">
        <v>1.1911182871991652</v>
      </c>
      <c r="AB345" s="42">
        <f t="shared" si="5"/>
        <v>1.1911182871991652</v>
      </c>
    </row>
    <row r="346" spans="1:28" x14ac:dyDescent="0.3">
      <c r="A346" s="39" t="s">
        <v>328</v>
      </c>
      <c r="B346" s="9">
        <v>71951</v>
      </c>
      <c r="C346" s="13">
        <v>2</v>
      </c>
      <c r="D346" s="40">
        <v>1.0659290457152979</v>
      </c>
      <c r="E346" s="40">
        <v>1.2934712560883919</v>
      </c>
      <c r="F346" s="40">
        <v>1.3833249241033547</v>
      </c>
      <c r="G346" s="40">
        <v>1.2934712560883919</v>
      </c>
      <c r="J346" s="39" t="s">
        <v>1318</v>
      </c>
      <c r="K346" s="9">
        <v>102334</v>
      </c>
      <c r="L346" s="13">
        <v>2</v>
      </c>
      <c r="M346" s="132">
        <v>1</v>
      </c>
      <c r="N346" s="40">
        <v>1.0233766197425105</v>
      </c>
      <c r="O346" s="40">
        <v>1.1390601918531196</v>
      </c>
      <c r="P346" s="40">
        <v>1.1975570856071422</v>
      </c>
      <c r="Q346" s="38">
        <v>1.1702017248629903</v>
      </c>
      <c r="U346" s="142" t="s">
        <v>1364</v>
      </c>
      <c r="V346" s="143">
        <v>72047</v>
      </c>
      <c r="W346" s="13">
        <v>2</v>
      </c>
      <c r="X346" s="144">
        <v>1</v>
      </c>
      <c r="Y346" s="146">
        <v>1.0350688809743736</v>
      </c>
      <c r="Z346" s="146">
        <v>1.1301660108700966</v>
      </c>
      <c r="AA346" s="146">
        <v>1.189484547774988</v>
      </c>
      <c r="AB346" s="42">
        <f t="shared" si="5"/>
        <v>1.189484547774988</v>
      </c>
    </row>
    <row r="347" spans="1:28" x14ac:dyDescent="0.3">
      <c r="A347" s="39" t="s">
        <v>318</v>
      </c>
      <c r="B347" s="9">
        <v>14735</v>
      </c>
      <c r="C347" s="13">
        <v>2</v>
      </c>
      <c r="D347" s="40">
        <v>1.0294821075834193</v>
      </c>
      <c r="E347" s="40">
        <v>1.3098108890672135</v>
      </c>
      <c r="F347" s="40">
        <v>1.3803561971198399</v>
      </c>
      <c r="G347" s="40">
        <v>1.3098108890672135</v>
      </c>
      <c r="J347" s="39" t="s">
        <v>1319</v>
      </c>
      <c r="K347" s="9">
        <v>214469</v>
      </c>
      <c r="L347" s="13">
        <v>2</v>
      </c>
      <c r="M347" s="132">
        <v>1</v>
      </c>
      <c r="N347" s="40">
        <v>0.94802169468573705</v>
      </c>
      <c r="O347" s="40">
        <v>1.1331850729723092</v>
      </c>
      <c r="P347" s="40">
        <v>1.10924294732564</v>
      </c>
      <c r="Q347" s="38">
        <v>1.1700607207025433</v>
      </c>
      <c r="U347" s="142" t="s">
        <v>2055</v>
      </c>
      <c r="V347" s="143">
        <v>114565</v>
      </c>
      <c r="W347" s="13">
        <v>3</v>
      </c>
      <c r="X347" s="144">
        <v>1</v>
      </c>
      <c r="Y347" s="146">
        <v>1.1381901352105066</v>
      </c>
      <c r="Z347" s="146">
        <v>1.0926161190017272</v>
      </c>
      <c r="AA347" s="146">
        <v>1.1891823062216025</v>
      </c>
      <c r="AB347" s="42">
        <f t="shared" si="5"/>
        <v>1.1891823062216025</v>
      </c>
    </row>
    <row r="348" spans="1:28" x14ac:dyDescent="0.3">
      <c r="A348" s="39" t="s">
        <v>1078</v>
      </c>
      <c r="B348" s="9">
        <v>14738</v>
      </c>
      <c r="C348" s="13">
        <v>2</v>
      </c>
      <c r="D348" s="40">
        <v>0.9481032304011896</v>
      </c>
      <c r="E348" s="40">
        <v>0.76094760700207897</v>
      </c>
      <c r="F348" s="40">
        <v>0.74419513193488318</v>
      </c>
      <c r="G348" s="40">
        <v>0.76094760700207897</v>
      </c>
      <c r="J348" s="39" t="s">
        <v>1320</v>
      </c>
      <c r="K348" s="9">
        <v>75292</v>
      </c>
      <c r="L348" s="13">
        <v>2</v>
      </c>
      <c r="M348" s="132">
        <v>1</v>
      </c>
      <c r="N348" s="40">
        <v>0.94881113190334998</v>
      </c>
      <c r="O348" s="40">
        <v>1.133197401587817</v>
      </c>
      <c r="P348" s="40">
        <v>1.1099512418514819</v>
      </c>
      <c r="Q348" s="38">
        <v>1.1698337050756127</v>
      </c>
      <c r="U348" s="142" t="s">
        <v>373</v>
      </c>
      <c r="V348" s="143">
        <v>17387</v>
      </c>
      <c r="W348" s="13">
        <v>2</v>
      </c>
      <c r="X348" s="144">
        <v>1</v>
      </c>
      <c r="Y348" s="146">
        <v>0.98248924985750552</v>
      </c>
      <c r="Z348" s="146">
        <v>1.2575204181908028</v>
      </c>
      <c r="AA348" s="146">
        <v>1.1888668162616425</v>
      </c>
      <c r="AB348" s="42">
        <f t="shared" si="5"/>
        <v>1.1888668162616425</v>
      </c>
    </row>
    <row r="349" spans="1:28" x14ac:dyDescent="0.3">
      <c r="A349" s="39" t="s">
        <v>575</v>
      </c>
      <c r="B349" s="9">
        <v>70693</v>
      </c>
      <c r="C349" s="13">
        <v>2</v>
      </c>
      <c r="D349" s="40">
        <v>0.96682517661880363</v>
      </c>
      <c r="E349" s="40">
        <v>1.1440013467651988</v>
      </c>
      <c r="F349" s="40">
        <v>1.0939092266871036</v>
      </c>
      <c r="G349" s="40">
        <v>1.1440013467651988</v>
      </c>
      <c r="J349" s="39" t="s">
        <v>1321</v>
      </c>
      <c r="K349" s="9">
        <v>12576</v>
      </c>
      <c r="L349" s="13">
        <v>2</v>
      </c>
      <c r="M349" s="132">
        <v>1</v>
      </c>
      <c r="N349" s="40">
        <v>0.96206946007279082</v>
      </c>
      <c r="O349" s="40">
        <v>1.1176908703713981</v>
      </c>
      <c r="P349" s="40">
        <v>1.125456239010614</v>
      </c>
      <c r="Q349" s="38">
        <v>1.1698284642830894</v>
      </c>
      <c r="U349" s="142" t="s">
        <v>457</v>
      </c>
      <c r="V349" s="143">
        <v>17912</v>
      </c>
      <c r="W349" s="13">
        <v>2</v>
      </c>
      <c r="X349" s="144">
        <v>1</v>
      </c>
      <c r="Y349" s="146">
        <v>0.99776180676417181</v>
      </c>
      <c r="Z349" s="146">
        <v>1.2041808694765082</v>
      </c>
      <c r="AA349" s="146">
        <v>1.1880694245479679</v>
      </c>
      <c r="AB349" s="42">
        <f t="shared" si="5"/>
        <v>1.1880694245479679</v>
      </c>
    </row>
    <row r="350" spans="1:28" x14ac:dyDescent="0.3">
      <c r="A350" s="39" t="s">
        <v>994</v>
      </c>
      <c r="B350" s="9">
        <v>241263</v>
      </c>
      <c r="C350" s="13">
        <v>2</v>
      </c>
      <c r="D350" s="40">
        <v>1.0644491411331631</v>
      </c>
      <c r="E350" s="40">
        <v>0.80937509647629513</v>
      </c>
      <c r="F350" s="40">
        <v>0.81436518389606727</v>
      </c>
      <c r="G350" s="40">
        <v>0.80937509647629513</v>
      </c>
      <c r="J350" s="39" t="s">
        <v>579</v>
      </c>
      <c r="K350" s="9">
        <v>232087</v>
      </c>
      <c r="L350" s="13">
        <v>2</v>
      </c>
      <c r="M350" s="132">
        <v>1</v>
      </c>
      <c r="N350" s="40">
        <v>1.0011996364952407</v>
      </c>
      <c r="O350" s="40">
        <v>1.1396485792545259</v>
      </c>
      <c r="P350" s="40">
        <v>1.1707324934761669</v>
      </c>
      <c r="Q350" s="38">
        <v>1.1693297228656476</v>
      </c>
      <c r="U350" s="142" t="s">
        <v>419</v>
      </c>
      <c r="V350" s="143">
        <v>18973</v>
      </c>
      <c r="W350" s="13">
        <v>2</v>
      </c>
      <c r="X350" s="144">
        <v>1</v>
      </c>
      <c r="Y350" s="146">
        <v>0.96256967633652801</v>
      </c>
      <c r="Z350" s="146">
        <v>1.2234640369732834</v>
      </c>
      <c r="AA350" s="146">
        <v>1.1878742665985613</v>
      </c>
      <c r="AB350" s="42">
        <f t="shared" si="5"/>
        <v>1.1878742665985613</v>
      </c>
    </row>
    <row r="351" spans="1:28" x14ac:dyDescent="0.3">
      <c r="A351" s="39" t="s">
        <v>1030</v>
      </c>
      <c r="B351" s="9">
        <v>235283</v>
      </c>
      <c r="C351" s="13">
        <v>2</v>
      </c>
      <c r="D351" s="40">
        <v>0.98622296302749612</v>
      </c>
      <c r="E351" s="40">
        <v>0.79068052833415625</v>
      </c>
      <c r="F351" s="40">
        <v>0.74373778384614075</v>
      </c>
      <c r="G351" s="40">
        <v>0.79068052833415625</v>
      </c>
      <c r="J351" s="39" t="s">
        <v>1322</v>
      </c>
      <c r="K351" s="9">
        <v>22688</v>
      </c>
      <c r="L351" s="13">
        <v>2</v>
      </c>
      <c r="M351" s="132">
        <v>1</v>
      </c>
      <c r="N351" s="40">
        <v>0.97926033915794453</v>
      </c>
      <c r="O351" s="40">
        <v>1.1299669866005186</v>
      </c>
      <c r="P351" s="40">
        <v>1.1450713166401325</v>
      </c>
      <c r="Q351" s="38">
        <v>1.1693226722781065</v>
      </c>
      <c r="U351" s="142" t="s">
        <v>482</v>
      </c>
      <c r="V351" s="143">
        <v>13017</v>
      </c>
      <c r="W351" s="13">
        <v>2</v>
      </c>
      <c r="X351" s="144">
        <v>1</v>
      </c>
      <c r="Y351" s="146">
        <v>1.0146188192431322</v>
      </c>
      <c r="Z351" s="146">
        <v>1.187790508495326</v>
      </c>
      <c r="AA351" s="146">
        <v>1.1873344320444599</v>
      </c>
      <c r="AB351" s="42">
        <f t="shared" si="5"/>
        <v>1.1873344320444599</v>
      </c>
    </row>
    <row r="352" spans="1:28" x14ac:dyDescent="0.3">
      <c r="A352" s="39" t="s">
        <v>327</v>
      </c>
      <c r="B352" s="9">
        <v>14783</v>
      </c>
      <c r="C352" s="13">
        <v>2</v>
      </c>
      <c r="D352" s="40">
        <v>1.0111795199850642</v>
      </c>
      <c r="E352" s="40">
        <v>1.2954858960182065</v>
      </c>
      <c r="F352" s="40">
        <v>1.3944166608176247</v>
      </c>
      <c r="G352" s="40">
        <v>1.2954858960182065</v>
      </c>
      <c r="J352" s="39" t="s">
        <v>586</v>
      </c>
      <c r="K352" s="9">
        <v>73296</v>
      </c>
      <c r="L352" s="13">
        <v>2</v>
      </c>
      <c r="M352" s="132">
        <v>1</v>
      </c>
      <c r="N352" s="40">
        <v>0.98746290323633956</v>
      </c>
      <c r="O352" s="40">
        <v>1.1358598527214412</v>
      </c>
      <c r="P352" s="40">
        <v>1.1533800124133484</v>
      </c>
      <c r="Q352" s="38">
        <v>1.16802363778247</v>
      </c>
      <c r="U352" s="142" t="s">
        <v>1251</v>
      </c>
      <c r="V352" s="143">
        <v>11878</v>
      </c>
      <c r="W352" s="13">
        <v>2</v>
      </c>
      <c r="X352" s="144">
        <v>1</v>
      </c>
      <c r="Y352" s="146">
        <v>0.98099977219475154</v>
      </c>
      <c r="Z352" s="146">
        <v>1.1433096394198006</v>
      </c>
      <c r="AA352" s="146">
        <v>1.1871181430288067</v>
      </c>
      <c r="AB352" s="42">
        <f t="shared" si="5"/>
        <v>1.1871181430288067</v>
      </c>
    </row>
    <row r="353" spans="1:28" x14ac:dyDescent="0.3">
      <c r="A353" s="39" t="s">
        <v>744</v>
      </c>
      <c r="B353" s="9">
        <v>50915</v>
      </c>
      <c r="C353" s="13">
        <v>2</v>
      </c>
      <c r="D353" s="40">
        <v>1.0355698534209328</v>
      </c>
      <c r="E353" s="40">
        <v>0.89203082097389508</v>
      </c>
      <c r="F353" s="40">
        <v>0.81467537959685232</v>
      </c>
      <c r="G353" s="40">
        <v>0.89203082097389508</v>
      </c>
      <c r="J353" s="39" t="s">
        <v>1323</v>
      </c>
      <c r="K353" s="9">
        <v>751519</v>
      </c>
      <c r="L353" s="13">
        <v>2</v>
      </c>
      <c r="M353" s="132">
        <v>1</v>
      </c>
      <c r="N353" s="40">
        <v>0.95124116882803345</v>
      </c>
      <c r="O353" s="40">
        <v>1.0192176812893099</v>
      </c>
      <c r="P353" s="40">
        <v>1.1106097952550924</v>
      </c>
      <c r="Q353" s="38">
        <v>1.1675375621341193</v>
      </c>
      <c r="U353" s="142" t="s">
        <v>1360</v>
      </c>
      <c r="V353" s="143">
        <v>71924</v>
      </c>
      <c r="W353" s="13">
        <v>2</v>
      </c>
      <c r="X353" s="144">
        <v>1</v>
      </c>
      <c r="Y353" s="146">
        <v>1.0314746409092934</v>
      </c>
      <c r="Z353" s="146">
        <v>1.1313629626002542</v>
      </c>
      <c r="AA353" s="146">
        <v>1.1871110496293991</v>
      </c>
      <c r="AB353" s="42">
        <f t="shared" si="5"/>
        <v>1.1871110496293991</v>
      </c>
    </row>
    <row r="354" spans="1:28" x14ac:dyDescent="0.3">
      <c r="A354" s="39" t="s">
        <v>949</v>
      </c>
      <c r="B354" s="9">
        <v>14803</v>
      </c>
      <c r="C354" s="13">
        <v>2</v>
      </c>
      <c r="D354" s="40">
        <v>1.0407202659977774</v>
      </c>
      <c r="E354" s="40">
        <v>0.82886284274901023</v>
      </c>
      <c r="F354" s="40">
        <v>0.79628128081431648</v>
      </c>
      <c r="G354" s="40">
        <v>0.82886284274901023</v>
      </c>
      <c r="J354" s="39" t="s">
        <v>479</v>
      </c>
      <c r="K354" s="9">
        <v>18760</v>
      </c>
      <c r="L354" s="13">
        <v>2</v>
      </c>
      <c r="M354" s="132">
        <v>1</v>
      </c>
      <c r="N354" s="40">
        <v>1.0212766587630533</v>
      </c>
      <c r="O354" s="40">
        <v>1.1890053566266603</v>
      </c>
      <c r="P354" s="40">
        <v>1.1921863648558868</v>
      </c>
      <c r="Q354" s="38">
        <v>1.1673490768895427</v>
      </c>
      <c r="U354" s="142" t="s">
        <v>634</v>
      </c>
      <c r="V354" s="143">
        <v>17346</v>
      </c>
      <c r="W354" s="13">
        <v>2</v>
      </c>
      <c r="X354" s="144">
        <v>1</v>
      </c>
      <c r="Y354" s="146">
        <v>1.0544214735057214</v>
      </c>
      <c r="Z354" s="146">
        <v>1.1111220275658962</v>
      </c>
      <c r="AA354" s="146">
        <v>1.1870813603521384</v>
      </c>
      <c r="AB354" s="42">
        <f t="shared" si="5"/>
        <v>1.1870813603521384</v>
      </c>
    </row>
    <row r="355" spans="1:28" x14ac:dyDescent="0.3">
      <c r="A355" s="39" t="s">
        <v>892</v>
      </c>
      <c r="B355" s="9">
        <v>110637</v>
      </c>
      <c r="C355" s="13">
        <v>2</v>
      </c>
      <c r="D355" s="40">
        <v>0.98127967252210524</v>
      </c>
      <c r="E355" s="40">
        <v>0.84298311017121452</v>
      </c>
      <c r="F355" s="40">
        <v>0.78796145592352507</v>
      </c>
      <c r="G355" s="40">
        <v>0.84298311017121452</v>
      </c>
      <c r="J355" s="39" t="s">
        <v>1324</v>
      </c>
      <c r="K355" s="9">
        <v>97541</v>
      </c>
      <c r="L355" s="13">
        <v>2</v>
      </c>
      <c r="M355" s="132">
        <v>1</v>
      </c>
      <c r="N355" s="40">
        <v>0.96740546240558889</v>
      </c>
      <c r="O355" s="40">
        <v>1.1172684091716252</v>
      </c>
      <c r="P355" s="40">
        <v>1.1292597800392463</v>
      </c>
      <c r="Q355" s="38">
        <v>1.1673076325527292</v>
      </c>
      <c r="U355" s="142" t="s">
        <v>63</v>
      </c>
      <c r="V355" s="143">
        <v>20655</v>
      </c>
      <c r="W355" s="13">
        <v>3</v>
      </c>
      <c r="X355" s="144">
        <v>1</v>
      </c>
      <c r="Y355" s="146">
        <v>1.2782469477768943</v>
      </c>
      <c r="Z355" s="146">
        <v>1.0196538760197373</v>
      </c>
      <c r="AA355" s="146">
        <v>1.1864092592697497</v>
      </c>
      <c r="AB355" s="42">
        <f t="shared" si="5"/>
        <v>1.1864092592697497</v>
      </c>
    </row>
    <row r="356" spans="1:28" x14ac:dyDescent="0.3">
      <c r="A356" s="39" t="s">
        <v>955</v>
      </c>
      <c r="B356" s="9">
        <v>14809</v>
      </c>
      <c r="C356" s="13">
        <v>2</v>
      </c>
      <c r="D356" s="40">
        <v>1.0347871266848061</v>
      </c>
      <c r="E356" s="40">
        <v>0.82673079066866473</v>
      </c>
      <c r="F356" s="40">
        <v>0.77336232090611134</v>
      </c>
      <c r="G356" s="40">
        <v>0.82673079066866473</v>
      </c>
      <c r="J356" s="39" t="s">
        <v>548</v>
      </c>
      <c r="K356" s="9">
        <v>28019</v>
      </c>
      <c r="L356" s="13">
        <v>2</v>
      </c>
      <c r="M356" s="132">
        <v>1</v>
      </c>
      <c r="N356" s="40">
        <v>1.0048897595788582</v>
      </c>
      <c r="O356" s="40">
        <v>1.1541117948958739</v>
      </c>
      <c r="P356" s="40">
        <v>1.172728283181008</v>
      </c>
      <c r="Q356" s="38">
        <v>1.1670218270235828</v>
      </c>
      <c r="U356" s="142" t="s">
        <v>1301</v>
      </c>
      <c r="V356" s="143">
        <v>12396</v>
      </c>
      <c r="W356" s="13">
        <v>2</v>
      </c>
      <c r="X356" s="144">
        <v>1</v>
      </c>
      <c r="Y356" s="146">
        <v>1.0067868259365094</v>
      </c>
      <c r="Z356" s="146">
        <v>1.1599446535242355</v>
      </c>
      <c r="AA356" s="146">
        <v>1.1862414126266305</v>
      </c>
      <c r="AB356" s="42">
        <f t="shared" si="5"/>
        <v>1.1862414126266305</v>
      </c>
    </row>
    <row r="357" spans="1:28" x14ac:dyDescent="0.3">
      <c r="A357" s="39" t="s">
        <v>1033</v>
      </c>
      <c r="B357" s="9">
        <v>14810</v>
      </c>
      <c r="C357" s="13">
        <v>2</v>
      </c>
      <c r="D357" s="40">
        <v>0.96287432206605172</v>
      </c>
      <c r="E357" s="40">
        <v>0.788909699840185</v>
      </c>
      <c r="F357" s="40">
        <v>0.71095543456653898</v>
      </c>
      <c r="G357" s="40">
        <v>0.788909699840185</v>
      </c>
      <c r="J357" s="39" t="s">
        <v>602</v>
      </c>
      <c r="K357" s="9">
        <v>12305</v>
      </c>
      <c r="L357" s="13">
        <v>2</v>
      </c>
      <c r="M357" s="132">
        <v>1</v>
      </c>
      <c r="N357" s="40">
        <v>0.95914460918266986</v>
      </c>
      <c r="O357" s="40">
        <v>1.1272853101872204</v>
      </c>
      <c r="P357" s="40">
        <v>1.1193199718329396</v>
      </c>
      <c r="Q357" s="38">
        <v>1.1669981367947868</v>
      </c>
      <c r="U357" s="142" t="s">
        <v>2056</v>
      </c>
      <c r="V357" s="143">
        <v>59007</v>
      </c>
      <c r="W357" s="13">
        <v>2</v>
      </c>
      <c r="X357" s="144">
        <v>1</v>
      </c>
      <c r="Y357" s="146">
        <v>1.0677252518143618</v>
      </c>
      <c r="Z357" s="146">
        <v>1.1306578466960595</v>
      </c>
      <c r="AA357" s="146">
        <v>1.1856823492728683</v>
      </c>
      <c r="AB357" s="42">
        <f t="shared" si="5"/>
        <v>1.1856823492728683</v>
      </c>
    </row>
    <row r="358" spans="1:28" x14ac:dyDescent="0.3">
      <c r="A358" s="39" t="s">
        <v>956</v>
      </c>
      <c r="B358" s="9">
        <v>14812</v>
      </c>
      <c r="C358" s="13">
        <v>2</v>
      </c>
      <c r="D358" s="40">
        <v>1.0093371988149298</v>
      </c>
      <c r="E358" s="40">
        <v>0.82650665041422544</v>
      </c>
      <c r="F358" s="40">
        <v>0.80356596104531042</v>
      </c>
      <c r="G358" s="40">
        <v>0.82650665041422544</v>
      </c>
      <c r="J358" s="39" t="s">
        <v>535</v>
      </c>
      <c r="K358" s="9">
        <v>51886</v>
      </c>
      <c r="L358" s="13">
        <v>2</v>
      </c>
      <c r="M358" s="132">
        <v>1</v>
      </c>
      <c r="N358" s="40">
        <v>1.0000422739437587</v>
      </c>
      <c r="O358" s="40">
        <v>1.1567603988285529</v>
      </c>
      <c r="P358" s="40">
        <v>1.1667265836320122</v>
      </c>
      <c r="Q358" s="38">
        <v>1.166677263582987</v>
      </c>
      <c r="U358" s="142" t="s">
        <v>1267</v>
      </c>
      <c r="V358" s="143">
        <v>75646</v>
      </c>
      <c r="W358" s="13">
        <v>2</v>
      </c>
      <c r="X358" s="144">
        <v>1</v>
      </c>
      <c r="Y358" s="146">
        <v>0.99060791681156846</v>
      </c>
      <c r="Z358" s="146">
        <v>1.1620367580929283</v>
      </c>
      <c r="AA358" s="146">
        <v>1.1856217901543114</v>
      </c>
      <c r="AB358" s="42">
        <f t="shared" si="5"/>
        <v>1.1856217901543114</v>
      </c>
    </row>
    <row r="359" spans="1:28" x14ac:dyDescent="0.3">
      <c r="A359" s="39" t="s">
        <v>1110</v>
      </c>
      <c r="B359" s="9">
        <v>14814</v>
      </c>
      <c r="C359" s="13">
        <v>2</v>
      </c>
      <c r="D359" s="40">
        <v>1.0173201827842613</v>
      </c>
      <c r="E359" s="40">
        <v>0.73440611661222477</v>
      </c>
      <c r="F359" s="40">
        <v>0.67600435373115497</v>
      </c>
      <c r="G359" s="40">
        <v>0.73440611661222477</v>
      </c>
      <c r="J359" s="39" t="s">
        <v>1325</v>
      </c>
      <c r="K359" s="9">
        <v>67493</v>
      </c>
      <c r="L359" s="13">
        <v>2</v>
      </c>
      <c r="M359" s="132">
        <v>1</v>
      </c>
      <c r="N359" s="40">
        <v>0.99951208971279526</v>
      </c>
      <c r="O359" s="40">
        <v>1.1447992729924448</v>
      </c>
      <c r="P359" s="40">
        <v>1.1659529402268554</v>
      </c>
      <c r="Q359" s="38">
        <v>1.1665220983588964</v>
      </c>
      <c r="U359" s="142" t="s">
        <v>1258</v>
      </c>
      <c r="V359" s="143">
        <v>65103</v>
      </c>
      <c r="W359" s="13">
        <v>2</v>
      </c>
      <c r="X359" s="144">
        <v>1</v>
      </c>
      <c r="Y359" s="146">
        <v>0.98511150366383782</v>
      </c>
      <c r="Z359" s="146">
        <v>1.1238123570350786</v>
      </c>
      <c r="AA359" s="146">
        <v>1.1852377737678021</v>
      </c>
      <c r="AB359" s="42">
        <f t="shared" si="5"/>
        <v>1.1852377737678021</v>
      </c>
    </row>
    <row r="360" spans="1:28" x14ac:dyDescent="0.3">
      <c r="A360" s="39" t="s">
        <v>1137</v>
      </c>
      <c r="B360" s="9">
        <v>242443</v>
      </c>
      <c r="C360" s="13">
        <v>2</v>
      </c>
      <c r="D360" s="40">
        <v>1.0189395272374282</v>
      </c>
      <c r="E360" s="40">
        <v>0.67849065610417059</v>
      </c>
      <c r="F360" s="40">
        <v>0.69613412608404779</v>
      </c>
      <c r="G360" s="40">
        <v>0.67849065610417059</v>
      </c>
      <c r="J360" s="39" t="s">
        <v>1326</v>
      </c>
      <c r="K360" s="9">
        <v>19703</v>
      </c>
      <c r="L360" s="13">
        <v>2</v>
      </c>
      <c r="M360" s="132">
        <v>1</v>
      </c>
      <c r="N360" s="40">
        <v>1.060609767138275</v>
      </c>
      <c r="O360" s="40">
        <v>1.2288686453632824</v>
      </c>
      <c r="P360" s="40">
        <v>1.2372092097241107</v>
      </c>
      <c r="Q360" s="38">
        <v>1.1665074639679534</v>
      </c>
      <c r="U360" s="142" t="s">
        <v>1445</v>
      </c>
      <c r="V360" s="143">
        <v>52588</v>
      </c>
      <c r="W360" s="13">
        <v>2</v>
      </c>
      <c r="X360" s="144">
        <v>1</v>
      </c>
      <c r="Y360" s="146">
        <v>1.0552168352401201</v>
      </c>
      <c r="Z360" s="146">
        <v>1.1151142475475115</v>
      </c>
      <c r="AA360" s="146">
        <v>1.1851638300766287</v>
      </c>
      <c r="AB360" s="42">
        <f t="shared" si="5"/>
        <v>1.1851638300766287</v>
      </c>
    </row>
    <row r="361" spans="1:28" x14ac:dyDescent="0.3">
      <c r="A361" s="39" t="s">
        <v>751</v>
      </c>
      <c r="B361" s="9">
        <v>232906</v>
      </c>
      <c r="C361" s="13">
        <v>2</v>
      </c>
      <c r="D361" s="40">
        <v>1.0182028701427899</v>
      </c>
      <c r="E361" s="40">
        <v>0.88698867011377336</v>
      </c>
      <c r="F361" s="40">
        <v>0.88737833076627848</v>
      </c>
      <c r="G361" s="40">
        <v>0.88698867011377336</v>
      </c>
      <c r="J361" s="39" t="s">
        <v>1327</v>
      </c>
      <c r="K361" s="9">
        <v>22367</v>
      </c>
      <c r="L361" s="13">
        <v>2</v>
      </c>
      <c r="M361" s="132">
        <v>1</v>
      </c>
      <c r="N361" s="40">
        <v>0.9749421891632557</v>
      </c>
      <c r="O361" s="40">
        <v>1.1391233144976012</v>
      </c>
      <c r="P361" s="40">
        <v>1.1367845315897873</v>
      </c>
      <c r="Q361" s="38">
        <v>1.1660019888619579</v>
      </c>
      <c r="U361" s="142" t="s">
        <v>541</v>
      </c>
      <c r="V361" s="143">
        <v>18027</v>
      </c>
      <c r="W361" s="13">
        <v>2</v>
      </c>
      <c r="X361" s="144">
        <v>1</v>
      </c>
      <c r="Y361" s="146">
        <v>0.98874650164470779</v>
      </c>
      <c r="Z361" s="146">
        <v>1.156090424277584</v>
      </c>
      <c r="AA361" s="146">
        <v>1.1845393504326389</v>
      </c>
      <c r="AB361" s="42">
        <f t="shared" si="5"/>
        <v>1.1845393504326389</v>
      </c>
    </row>
    <row r="362" spans="1:28" x14ac:dyDescent="0.3">
      <c r="A362" s="39" t="s">
        <v>871</v>
      </c>
      <c r="B362" s="9">
        <v>14816</v>
      </c>
      <c r="C362" s="13">
        <v>2</v>
      </c>
      <c r="D362" s="40">
        <v>0.93008076367306669</v>
      </c>
      <c r="E362" s="40">
        <v>0.84796113896739689</v>
      </c>
      <c r="F362" s="40">
        <v>0.81492210421147626</v>
      </c>
      <c r="G362" s="40">
        <v>0.84796113896739689</v>
      </c>
      <c r="J362" s="39" t="s">
        <v>1328</v>
      </c>
      <c r="K362" s="9">
        <v>330788</v>
      </c>
      <c r="L362" s="13">
        <v>2</v>
      </c>
      <c r="M362" s="132">
        <v>1</v>
      </c>
      <c r="N362" s="40">
        <v>0.97675147361951598</v>
      </c>
      <c r="O362" s="40">
        <v>1.0915865753131924</v>
      </c>
      <c r="P362" s="40">
        <v>1.1387234335232153</v>
      </c>
      <c r="Q362" s="38">
        <v>1.1658271978884098</v>
      </c>
      <c r="U362" s="142" t="s">
        <v>556</v>
      </c>
      <c r="V362" s="143">
        <v>269704</v>
      </c>
      <c r="W362" s="13">
        <v>2</v>
      </c>
      <c r="X362" s="144">
        <v>1</v>
      </c>
      <c r="Y362" s="146">
        <v>1.0238909526940849</v>
      </c>
      <c r="Z362" s="146">
        <v>1.1492027328515544</v>
      </c>
      <c r="AA362" s="146">
        <v>1.184123637961308</v>
      </c>
      <c r="AB362" s="42">
        <f t="shared" si="5"/>
        <v>1.184123637961308</v>
      </c>
    </row>
    <row r="363" spans="1:28" x14ac:dyDescent="0.3">
      <c r="A363" s="39" t="s">
        <v>1139</v>
      </c>
      <c r="B363" s="9">
        <v>108069</v>
      </c>
      <c r="C363" s="13">
        <v>2</v>
      </c>
      <c r="D363" s="40">
        <v>1.0054957675614078</v>
      </c>
      <c r="E363" s="40">
        <v>0.67511958529551286</v>
      </c>
      <c r="F363" s="40">
        <v>0.64462921639076143</v>
      </c>
      <c r="G363" s="40">
        <v>0.67511958529551286</v>
      </c>
      <c r="J363" s="39" t="s">
        <v>1329</v>
      </c>
      <c r="K363" s="9">
        <v>11676</v>
      </c>
      <c r="L363" s="13">
        <v>2</v>
      </c>
      <c r="M363" s="132">
        <v>1</v>
      </c>
      <c r="N363" s="40">
        <v>0.94582464855023163</v>
      </c>
      <c r="O363" s="40">
        <v>1.0510955611634922</v>
      </c>
      <c r="P363" s="40">
        <v>1.102115789953936</v>
      </c>
      <c r="Q363" s="38">
        <v>1.1652432526930534</v>
      </c>
      <c r="U363" s="142" t="s">
        <v>588</v>
      </c>
      <c r="V363" s="143">
        <v>18176</v>
      </c>
      <c r="W363" s="13">
        <v>2</v>
      </c>
      <c r="X363" s="144">
        <v>1</v>
      </c>
      <c r="Y363" s="146">
        <v>0.97180413785620812</v>
      </c>
      <c r="Z363" s="146">
        <v>1.1352075809094329</v>
      </c>
      <c r="AA363" s="146">
        <v>1.1838911334717523</v>
      </c>
      <c r="AB363" s="42">
        <f t="shared" si="5"/>
        <v>1.1838911334717523</v>
      </c>
    </row>
    <row r="364" spans="1:28" x14ac:dyDescent="0.3">
      <c r="A364" s="39" t="s">
        <v>996</v>
      </c>
      <c r="B364" s="9">
        <v>108071</v>
      </c>
      <c r="C364" s="13">
        <v>2</v>
      </c>
      <c r="D364" s="40">
        <v>1.0432853991778903</v>
      </c>
      <c r="E364" s="40">
        <v>0.80862830190866553</v>
      </c>
      <c r="F364" s="40">
        <v>0.82295429074117565</v>
      </c>
      <c r="G364" s="40">
        <v>0.80862830190866553</v>
      </c>
      <c r="J364" s="39" t="s">
        <v>1330</v>
      </c>
      <c r="K364" s="9">
        <v>70233</v>
      </c>
      <c r="L364" s="13">
        <v>2</v>
      </c>
      <c r="M364" s="132">
        <v>1</v>
      </c>
      <c r="N364" s="40">
        <v>0.98840729280616424</v>
      </c>
      <c r="O364" s="40">
        <v>1.1680306257467072</v>
      </c>
      <c r="P364" s="40">
        <v>1.151593903798743</v>
      </c>
      <c r="Q364" s="38">
        <v>1.1651005735998563</v>
      </c>
      <c r="U364" s="142" t="s">
        <v>2057</v>
      </c>
      <c r="V364" s="143">
        <v>268465</v>
      </c>
      <c r="W364" s="13">
        <v>2</v>
      </c>
      <c r="X364" s="144">
        <v>1</v>
      </c>
      <c r="Y364" s="146">
        <v>0.97560146262060832</v>
      </c>
      <c r="Z364" s="146">
        <v>1.1960413143933197</v>
      </c>
      <c r="AA364" s="146">
        <v>1.1836853012574164</v>
      </c>
      <c r="AB364" s="42">
        <f t="shared" si="5"/>
        <v>1.1836853012574164</v>
      </c>
    </row>
    <row r="365" spans="1:28" x14ac:dyDescent="0.3">
      <c r="A365" s="39" t="s">
        <v>1060</v>
      </c>
      <c r="B365" s="9">
        <v>225642</v>
      </c>
      <c r="C365" s="13">
        <v>2</v>
      </c>
      <c r="D365" s="40">
        <v>1.0876394442253849</v>
      </c>
      <c r="E365" s="40">
        <v>0.77256062287952043</v>
      </c>
      <c r="F365" s="40">
        <v>0.83000127673420865</v>
      </c>
      <c r="G365" s="40">
        <v>0.77256062287952043</v>
      </c>
      <c r="J365" s="39" t="s">
        <v>637</v>
      </c>
      <c r="K365" s="9">
        <v>66882</v>
      </c>
      <c r="L365" s="13">
        <v>2</v>
      </c>
      <c r="M365" s="132">
        <v>1</v>
      </c>
      <c r="N365" s="40">
        <v>1.0030581690884517</v>
      </c>
      <c r="O365" s="40">
        <v>1.1078096078313115</v>
      </c>
      <c r="P365" s="40">
        <v>1.1684502993510293</v>
      </c>
      <c r="Q365" s="38">
        <v>1.1648878752593987</v>
      </c>
      <c r="U365" s="142" t="s">
        <v>530</v>
      </c>
      <c r="V365" s="143">
        <v>16906</v>
      </c>
      <c r="W365" s="13">
        <v>2</v>
      </c>
      <c r="X365" s="144">
        <v>1</v>
      </c>
      <c r="Y365" s="146">
        <v>0.99947425581194449</v>
      </c>
      <c r="Z365" s="146">
        <v>1.1591087131033908</v>
      </c>
      <c r="AA365" s="146">
        <v>1.1834534433429353</v>
      </c>
      <c r="AB365" s="42">
        <f t="shared" si="5"/>
        <v>1.1834534433429353</v>
      </c>
    </row>
    <row r="366" spans="1:28" x14ac:dyDescent="0.3">
      <c r="A366" s="39" t="s">
        <v>502</v>
      </c>
      <c r="B366" s="9">
        <v>14843</v>
      </c>
      <c r="C366" s="13">
        <v>2</v>
      </c>
      <c r="D366" s="40">
        <v>1.0056488750594978</v>
      </c>
      <c r="E366" s="40">
        <v>1.176910054452081</v>
      </c>
      <c r="F366" s="40">
        <v>1.1038108028014217</v>
      </c>
      <c r="G366" s="40">
        <v>1.176910054452081</v>
      </c>
      <c r="J366" s="39" t="s">
        <v>1331</v>
      </c>
      <c r="K366" s="9">
        <v>21885</v>
      </c>
      <c r="L366" s="13">
        <v>2</v>
      </c>
      <c r="M366" s="132">
        <v>1</v>
      </c>
      <c r="N366" s="40">
        <v>1.0381490079126339</v>
      </c>
      <c r="O366" s="40">
        <v>1.1702388117918614</v>
      </c>
      <c r="P366" s="40">
        <v>1.2089214642638819</v>
      </c>
      <c r="Q366" s="38">
        <v>1.1644970568286857</v>
      </c>
      <c r="U366" s="142" t="s">
        <v>2058</v>
      </c>
      <c r="V366" s="143">
        <v>213391</v>
      </c>
      <c r="W366" s="13">
        <v>2</v>
      </c>
      <c r="X366" s="144">
        <v>1</v>
      </c>
      <c r="Y366" s="146">
        <v>1.020713523199775</v>
      </c>
      <c r="Z366" s="146">
        <v>1.0773487517188407</v>
      </c>
      <c r="AA366" s="146">
        <v>1.1831311491712795</v>
      </c>
      <c r="AB366" s="42">
        <f t="shared" si="5"/>
        <v>1.1831311491712795</v>
      </c>
    </row>
    <row r="367" spans="1:28" x14ac:dyDescent="0.3">
      <c r="A367" s="39" t="s">
        <v>788</v>
      </c>
      <c r="B367" s="9">
        <v>215494</v>
      </c>
      <c r="C367" s="13">
        <v>2</v>
      </c>
      <c r="D367" s="40">
        <v>0.97457276593983955</v>
      </c>
      <c r="E367" s="40">
        <v>0.87633759386304522</v>
      </c>
      <c r="F367" s="40">
        <v>0.84494185382241538</v>
      </c>
      <c r="G367" s="40">
        <v>0.87633759386304522</v>
      </c>
      <c r="J367" s="39" t="s">
        <v>626</v>
      </c>
      <c r="K367" s="9">
        <v>56459</v>
      </c>
      <c r="L367" s="13">
        <v>2</v>
      </c>
      <c r="M367" s="132">
        <v>1</v>
      </c>
      <c r="N367" s="40">
        <v>0.96111631965044098</v>
      </c>
      <c r="O367" s="40">
        <v>1.1153519619818182</v>
      </c>
      <c r="P367" s="40">
        <v>1.1191774368579639</v>
      </c>
      <c r="Q367" s="38">
        <v>1.1644557625085483</v>
      </c>
      <c r="U367" s="142" t="s">
        <v>504</v>
      </c>
      <c r="V367" s="143">
        <v>20397</v>
      </c>
      <c r="W367" s="13">
        <v>2</v>
      </c>
      <c r="X367" s="144">
        <v>1</v>
      </c>
      <c r="Y367" s="146">
        <v>0.96680391360269935</v>
      </c>
      <c r="Z367" s="146">
        <v>1.1766079202491522</v>
      </c>
      <c r="AA367" s="146">
        <v>1.1826446480455344</v>
      </c>
      <c r="AB367" s="42">
        <f t="shared" si="5"/>
        <v>1.1826446480455344</v>
      </c>
    </row>
    <row r="368" spans="1:28" x14ac:dyDescent="0.3">
      <c r="A368" s="39" t="s">
        <v>1090</v>
      </c>
      <c r="B368" s="9">
        <v>60596</v>
      </c>
      <c r="C368" s="13">
        <v>2</v>
      </c>
      <c r="D368" s="40">
        <v>0.94590937948041409</v>
      </c>
      <c r="E368" s="40">
        <v>0.75419378636435874</v>
      </c>
      <c r="F368" s="40">
        <v>0.68439738525506733</v>
      </c>
      <c r="G368" s="40">
        <v>0.75419378636435874</v>
      </c>
      <c r="J368" s="39" t="s">
        <v>1332</v>
      </c>
      <c r="K368" s="9">
        <v>56405</v>
      </c>
      <c r="L368" s="13">
        <v>2</v>
      </c>
      <c r="M368" s="132">
        <v>1</v>
      </c>
      <c r="N368" s="40">
        <v>1.0213839246638907</v>
      </c>
      <c r="O368" s="40">
        <v>1.163946620093447</v>
      </c>
      <c r="P368" s="40">
        <v>1.189093445178617</v>
      </c>
      <c r="Q368" s="38">
        <v>1.1641983160934464</v>
      </c>
      <c r="U368" s="142" t="s">
        <v>512</v>
      </c>
      <c r="V368" s="143">
        <v>237943</v>
      </c>
      <c r="W368" s="13">
        <v>2</v>
      </c>
      <c r="X368" s="144">
        <v>1</v>
      </c>
      <c r="Y368" s="146">
        <v>0.99778863060030643</v>
      </c>
      <c r="Z368" s="146">
        <v>1.1688045008122714</v>
      </c>
      <c r="AA368" s="146">
        <v>1.1823096929145089</v>
      </c>
      <c r="AB368" s="42">
        <f t="shared" si="5"/>
        <v>1.1823096929145089</v>
      </c>
    </row>
    <row r="369" spans="1:28" x14ac:dyDescent="0.3">
      <c r="A369" s="39" t="s">
        <v>531</v>
      </c>
      <c r="B369" s="9">
        <v>239134</v>
      </c>
      <c r="C369" s="13">
        <v>2</v>
      </c>
      <c r="D369" s="40">
        <v>0.99261598164938836</v>
      </c>
      <c r="E369" s="40">
        <v>1.1586017307300029</v>
      </c>
      <c r="F369" s="40">
        <v>1.1190406450020467</v>
      </c>
      <c r="G369" s="40">
        <v>1.1586017307300029</v>
      </c>
      <c r="J369" s="39" t="s">
        <v>1333</v>
      </c>
      <c r="K369" s="9">
        <v>67096</v>
      </c>
      <c r="L369" s="13">
        <v>2</v>
      </c>
      <c r="M369" s="132">
        <v>1</v>
      </c>
      <c r="N369" s="40">
        <v>0.96138286175670251</v>
      </c>
      <c r="O369" s="40">
        <v>1.1059817061615129</v>
      </c>
      <c r="P369" s="40">
        <v>1.1191365720511912</v>
      </c>
      <c r="Q369" s="38">
        <v>1.1640904124359266</v>
      </c>
      <c r="U369" s="142" t="s">
        <v>1356</v>
      </c>
      <c r="V369" s="143">
        <v>12521</v>
      </c>
      <c r="W369" s="13">
        <v>2</v>
      </c>
      <c r="X369" s="144">
        <v>1</v>
      </c>
      <c r="Y369" s="146">
        <v>1.0256406803093612</v>
      </c>
      <c r="Z369" s="146">
        <v>1.1157690234417532</v>
      </c>
      <c r="AA369" s="146">
        <v>1.1819279043633812</v>
      </c>
      <c r="AB369" s="42">
        <f t="shared" si="5"/>
        <v>1.1819279043633812</v>
      </c>
    </row>
    <row r="370" spans="1:28" x14ac:dyDescent="0.3">
      <c r="A370" s="39" t="s">
        <v>1010</v>
      </c>
      <c r="B370" s="9">
        <v>54195</v>
      </c>
      <c r="C370" s="13">
        <v>2</v>
      </c>
      <c r="D370" s="40">
        <v>0.98355197245731851</v>
      </c>
      <c r="E370" s="40">
        <v>0.80228957771911769</v>
      </c>
      <c r="F370" s="40">
        <v>0.76500959051333883</v>
      </c>
      <c r="G370" s="40">
        <v>0.80228957771911769</v>
      </c>
      <c r="J370" s="39" t="s">
        <v>434</v>
      </c>
      <c r="K370" s="9">
        <v>21983</v>
      </c>
      <c r="L370" s="13">
        <v>2</v>
      </c>
      <c r="M370" s="132">
        <v>1</v>
      </c>
      <c r="N370" s="40">
        <v>1.1102363722958808</v>
      </c>
      <c r="O370" s="40">
        <v>1.2140325458012191</v>
      </c>
      <c r="P370" s="40">
        <v>1.2923807794565276</v>
      </c>
      <c r="Q370" s="38">
        <v>1.1640591244403087</v>
      </c>
      <c r="U370" s="142" t="s">
        <v>515</v>
      </c>
      <c r="V370" s="143">
        <v>225467</v>
      </c>
      <c r="W370" s="13">
        <v>2</v>
      </c>
      <c r="X370" s="144">
        <v>1</v>
      </c>
      <c r="Y370" s="146">
        <v>1.0004483112048139</v>
      </c>
      <c r="Z370" s="146">
        <v>1.1664786070408859</v>
      </c>
      <c r="AA370" s="146">
        <v>1.1818819587244871</v>
      </c>
      <c r="AB370" s="42">
        <f t="shared" si="5"/>
        <v>1.1818819587244871</v>
      </c>
    </row>
    <row r="371" spans="1:28" x14ac:dyDescent="0.3">
      <c r="A371" s="39" t="s">
        <v>339</v>
      </c>
      <c r="B371" s="9">
        <v>14958</v>
      </c>
      <c r="C371" s="13">
        <v>2</v>
      </c>
      <c r="D371" s="40">
        <v>0.91837870047292469</v>
      </c>
      <c r="E371" s="40">
        <v>1.2873681830845374</v>
      </c>
      <c r="F371" s="40">
        <v>1.1962484548343888</v>
      </c>
      <c r="G371" s="40">
        <v>1.2873681830845374</v>
      </c>
      <c r="J371" s="39" t="s">
        <v>1334</v>
      </c>
      <c r="K371" s="9">
        <v>20666</v>
      </c>
      <c r="L371" s="13">
        <v>2</v>
      </c>
      <c r="M371" s="132">
        <v>1</v>
      </c>
      <c r="N371" s="40">
        <v>0.99506028003755698</v>
      </c>
      <c r="O371" s="40">
        <v>1.1140002989152478</v>
      </c>
      <c r="P371" s="40">
        <v>1.1579577348537506</v>
      </c>
      <c r="Q371" s="38">
        <v>1.1637061171912573</v>
      </c>
      <c r="U371" s="142" t="s">
        <v>2059</v>
      </c>
      <c r="V371" s="143">
        <v>21748</v>
      </c>
      <c r="W371" s="13">
        <v>2</v>
      </c>
      <c r="X371" s="144">
        <v>1</v>
      </c>
      <c r="Y371" s="146">
        <v>1.0812453921922924</v>
      </c>
      <c r="Z371" s="146">
        <v>1.1296373497330305</v>
      </c>
      <c r="AA371" s="146">
        <v>1.1815942262700354</v>
      </c>
      <c r="AB371" s="42">
        <f t="shared" si="5"/>
        <v>1.1815942262700354</v>
      </c>
    </row>
    <row r="372" spans="1:28" x14ac:dyDescent="0.3">
      <c r="A372" s="39" t="s">
        <v>604</v>
      </c>
      <c r="B372" s="9">
        <v>26914</v>
      </c>
      <c r="C372" s="13">
        <v>2</v>
      </c>
      <c r="D372" s="40">
        <v>0.98339487765486355</v>
      </c>
      <c r="E372" s="40">
        <v>1.1263331716446998</v>
      </c>
      <c r="F372" s="40">
        <v>1.126717040797643</v>
      </c>
      <c r="G372" s="40">
        <v>1.1263331716446998</v>
      </c>
      <c r="J372" s="39" t="s">
        <v>1335</v>
      </c>
      <c r="K372" s="9">
        <v>27392</v>
      </c>
      <c r="L372" s="13">
        <v>2</v>
      </c>
      <c r="M372" s="132">
        <v>1</v>
      </c>
      <c r="N372" s="40">
        <v>0.98176542020622148</v>
      </c>
      <c r="O372" s="40">
        <v>1.1217375671837624</v>
      </c>
      <c r="P372" s="40">
        <v>1.1422107545784708</v>
      </c>
      <c r="Q372" s="38">
        <v>1.1634253265291696</v>
      </c>
      <c r="U372" s="142" t="s">
        <v>481</v>
      </c>
      <c r="V372" s="143">
        <v>27221</v>
      </c>
      <c r="W372" s="13">
        <v>2</v>
      </c>
      <c r="X372" s="144">
        <v>1</v>
      </c>
      <c r="Y372" s="146">
        <v>1.0162583050758909</v>
      </c>
      <c r="Z372" s="146">
        <v>1.188698057932754</v>
      </c>
      <c r="AA372" s="146">
        <v>1.1815479787167515</v>
      </c>
      <c r="AB372" s="42">
        <f t="shared" si="5"/>
        <v>1.1815479787167515</v>
      </c>
    </row>
    <row r="373" spans="1:28" x14ac:dyDescent="0.3">
      <c r="A373" s="39" t="s">
        <v>353</v>
      </c>
      <c r="B373" s="9">
        <v>15078</v>
      </c>
      <c r="C373" s="13">
        <v>2</v>
      </c>
      <c r="D373" s="40">
        <v>1.2486817559351944</v>
      </c>
      <c r="E373" s="40">
        <v>1.2747924726323081</v>
      </c>
      <c r="F373" s="40">
        <v>1.4171228205943451</v>
      </c>
      <c r="G373" s="40">
        <v>1.2747924726323081</v>
      </c>
      <c r="J373" s="39" t="s">
        <v>481</v>
      </c>
      <c r="K373" s="9">
        <v>27221</v>
      </c>
      <c r="L373" s="13">
        <v>2</v>
      </c>
      <c r="M373" s="132">
        <v>1</v>
      </c>
      <c r="N373" s="40">
        <v>1.0162583050758909</v>
      </c>
      <c r="O373" s="40">
        <v>1.188698057932754</v>
      </c>
      <c r="P373" s="40">
        <v>1.1815479787167515</v>
      </c>
      <c r="Q373" s="38">
        <v>1.162645336146618</v>
      </c>
      <c r="U373" s="142" t="s">
        <v>2060</v>
      </c>
      <c r="V373" s="143">
        <v>22275</v>
      </c>
      <c r="W373" s="13">
        <v>2</v>
      </c>
      <c r="X373" s="144">
        <v>1</v>
      </c>
      <c r="Y373" s="146">
        <v>1.0466263198351284</v>
      </c>
      <c r="Z373" s="146">
        <v>1.1074480036997085</v>
      </c>
      <c r="AA373" s="146">
        <v>1.1809931095674886</v>
      </c>
      <c r="AB373" s="42">
        <f t="shared" si="5"/>
        <v>1.1809931095674886</v>
      </c>
    </row>
    <row r="374" spans="1:28" x14ac:dyDescent="0.3">
      <c r="A374" s="39" t="s">
        <v>260</v>
      </c>
      <c r="B374" s="9">
        <v>15126</v>
      </c>
      <c r="C374" s="13">
        <v>2</v>
      </c>
      <c r="D374" s="40">
        <v>1.0021328990993694</v>
      </c>
      <c r="E374" s="40">
        <v>1.6221342402626258</v>
      </c>
      <c r="F374" s="40">
        <v>1.7403247651489688</v>
      </c>
      <c r="G374" s="40">
        <v>1.6221342402626258</v>
      </c>
      <c r="J374" s="39" t="s">
        <v>1336</v>
      </c>
      <c r="K374" s="9">
        <v>69961</v>
      </c>
      <c r="L374" s="13">
        <v>2</v>
      </c>
      <c r="M374" s="132">
        <v>1</v>
      </c>
      <c r="N374" s="40">
        <v>0.93384572224716289</v>
      </c>
      <c r="O374" s="40">
        <v>1.1157697709853021</v>
      </c>
      <c r="P374" s="40">
        <v>1.0856271935622197</v>
      </c>
      <c r="Q374" s="38">
        <v>1.1625337758680492</v>
      </c>
      <c r="U374" s="142" t="s">
        <v>2061</v>
      </c>
      <c r="V374" s="143">
        <v>20619</v>
      </c>
      <c r="W374" s="13">
        <v>2</v>
      </c>
      <c r="X374" s="144">
        <v>1</v>
      </c>
      <c r="Y374" s="146">
        <v>1.0091468547519864</v>
      </c>
      <c r="Z374" s="146">
        <v>1.1139778664719273</v>
      </c>
      <c r="AA374" s="146">
        <v>1.1807667345824058</v>
      </c>
      <c r="AB374" s="42">
        <f t="shared" si="5"/>
        <v>1.1807667345824058</v>
      </c>
    </row>
    <row r="375" spans="1:28" x14ac:dyDescent="0.3">
      <c r="A375" s="39" t="s">
        <v>259</v>
      </c>
      <c r="B375" s="9">
        <v>15135</v>
      </c>
      <c r="C375" s="13">
        <v>2</v>
      </c>
      <c r="D375" s="40">
        <v>0.97488664505619049</v>
      </c>
      <c r="E375" s="40">
        <v>6.7150319260493001</v>
      </c>
      <c r="F375" s="40">
        <v>6.8421897391099158</v>
      </c>
      <c r="G375" s="40">
        <v>6.7150319260493001</v>
      </c>
      <c r="J375" s="39" t="s">
        <v>1337</v>
      </c>
      <c r="K375" s="9">
        <v>66440</v>
      </c>
      <c r="L375" s="13">
        <v>2</v>
      </c>
      <c r="M375" s="132">
        <v>1</v>
      </c>
      <c r="N375" s="40">
        <v>1.0048989975704781</v>
      </c>
      <c r="O375" s="40">
        <v>1.0992826096706321</v>
      </c>
      <c r="P375" s="40">
        <v>1.1680553912573779</v>
      </c>
      <c r="Q375" s="38">
        <v>1.1623609876030918</v>
      </c>
      <c r="U375" s="142" t="s">
        <v>485</v>
      </c>
      <c r="V375" s="143">
        <v>13838</v>
      </c>
      <c r="W375" s="13">
        <v>2</v>
      </c>
      <c r="X375" s="144">
        <v>1</v>
      </c>
      <c r="Y375" s="146">
        <v>1.0187358366562191</v>
      </c>
      <c r="Z375" s="146">
        <v>1.185191966452114</v>
      </c>
      <c r="AA375" s="146">
        <v>1.1803095861720545</v>
      </c>
      <c r="AB375" s="42">
        <f t="shared" si="5"/>
        <v>1.1803095861720545</v>
      </c>
    </row>
    <row r="376" spans="1:28" x14ac:dyDescent="0.3">
      <c r="A376" s="39" t="s">
        <v>563</v>
      </c>
      <c r="B376" s="9">
        <v>73389</v>
      </c>
      <c r="C376" s="13">
        <v>2</v>
      </c>
      <c r="D376" s="40">
        <v>0.92576247725636329</v>
      </c>
      <c r="E376" s="40">
        <v>1.1462546966963969</v>
      </c>
      <c r="F376" s="40">
        <v>1.136096561853446</v>
      </c>
      <c r="G376" s="40">
        <v>1.1462546966963969</v>
      </c>
      <c r="J376" s="39" t="s">
        <v>1338</v>
      </c>
      <c r="K376" s="9">
        <v>94246</v>
      </c>
      <c r="L376" s="13">
        <v>2</v>
      </c>
      <c r="M376" s="132">
        <v>1</v>
      </c>
      <c r="N376" s="40">
        <v>1.0060444051844837</v>
      </c>
      <c r="O376" s="40">
        <v>1.1200754019263519</v>
      </c>
      <c r="P376" s="40">
        <v>1.1689039591990726</v>
      </c>
      <c r="Q376" s="38">
        <v>1.1618810791803216</v>
      </c>
      <c r="U376" s="142" t="s">
        <v>2062</v>
      </c>
      <c r="V376" s="143">
        <v>72039</v>
      </c>
      <c r="W376" s="13">
        <v>2</v>
      </c>
      <c r="X376" s="144">
        <v>1</v>
      </c>
      <c r="Y376" s="146">
        <v>1.0490637831491847</v>
      </c>
      <c r="Z376" s="146">
        <v>1.1401143013421378</v>
      </c>
      <c r="AA376" s="146">
        <v>1.1801009877091986</v>
      </c>
      <c r="AB376" s="42">
        <f t="shared" si="5"/>
        <v>1.1801009877091986</v>
      </c>
    </row>
    <row r="377" spans="1:28" x14ac:dyDescent="0.3">
      <c r="A377" s="39" t="s">
        <v>1141</v>
      </c>
      <c r="B377" s="9">
        <v>15165</v>
      </c>
      <c r="C377" s="13">
        <v>2</v>
      </c>
      <c r="D377" s="40">
        <v>0.99024574472853999</v>
      </c>
      <c r="E377" s="40">
        <v>0.66895548764818535</v>
      </c>
      <c r="F377" s="40">
        <v>0.66141162700137612</v>
      </c>
      <c r="G377" s="40">
        <v>0.66895548764818535</v>
      </c>
      <c r="J377" s="39" t="s">
        <v>1339</v>
      </c>
      <c r="K377" s="9">
        <v>11637</v>
      </c>
      <c r="L377" s="13">
        <v>2</v>
      </c>
      <c r="M377" s="132">
        <v>1</v>
      </c>
      <c r="N377" s="40">
        <v>0.99519363898002977</v>
      </c>
      <c r="O377" s="40">
        <v>1.1468169818759835</v>
      </c>
      <c r="P377" s="40">
        <v>1.155870933517992</v>
      </c>
      <c r="Q377" s="38">
        <v>1.1614532973730014</v>
      </c>
      <c r="U377" s="142" t="s">
        <v>1519</v>
      </c>
      <c r="V377" s="143">
        <v>14453</v>
      </c>
      <c r="W377" s="13">
        <v>2</v>
      </c>
      <c r="X377" s="144">
        <v>1</v>
      </c>
      <c r="Y377" s="146">
        <v>1.0728681967353335</v>
      </c>
      <c r="Z377" s="146">
        <v>1.1062050039387095</v>
      </c>
      <c r="AA377" s="146">
        <v>1.1797782256175895</v>
      </c>
      <c r="AB377" s="42">
        <f t="shared" si="5"/>
        <v>1.1797782256175895</v>
      </c>
    </row>
    <row r="378" spans="1:28" x14ac:dyDescent="0.3">
      <c r="A378" s="39" t="s">
        <v>1080</v>
      </c>
      <c r="B378" s="9">
        <v>15166</v>
      </c>
      <c r="C378" s="13">
        <v>2</v>
      </c>
      <c r="D378" s="40">
        <v>0.98416933184311173</v>
      </c>
      <c r="E378" s="40">
        <v>0.76022945018354315</v>
      </c>
      <c r="F378" s="40">
        <v>0.66725064376842391</v>
      </c>
      <c r="G378" s="40">
        <v>0.76022945018354315</v>
      </c>
      <c r="J378" s="39" t="s">
        <v>1340</v>
      </c>
      <c r="K378" s="9">
        <v>13641</v>
      </c>
      <c r="L378" s="13">
        <v>2</v>
      </c>
      <c r="M378" s="132">
        <v>1</v>
      </c>
      <c r="N378" s="40">
        <v>0.9549410027069597</v>
      </c>
      <c r="O378" s="40">
        <v>1.1590019705728987</v>
      </c>
      <c r="P378" s="40">
        <v>1.1085731215566401</v>
      </c>
      <c r="Q378" s="38">
        <v>1.1608812674439377</v>
      </c>
      <c r="U378" s="142" t="s">
        <v>536</v>
      </c>
      <c r="V378" s="143">
        <v>78937</v>
      </c>
      <c r="W378" s="13">
        <v>2</v>
      </c>
      <c r="X378" s="144">
        <v>1</v>
      </c>
      <c r="Y378" s="146">
        <v>1.0244790008552069</v>
      </c>
      <c r="Z378" s="146">
        <v>1.1566243869381749</v>
      </c>
      <c r="AA378" s="146">
        <v>1.1796176855709768</v>
      </c>
      <c r="AB378" s="42">
        <f t="shared" si="5"/>
        <v>1.1796176855709768</v>
      </c>
    </row>
    <row r="379" spans="1:28" x14ac:dyDescent="0.3">
      <c r="A379" s="39" t="s">
        <v>160</v>
      </c>
      <c r="B379" s="9">
        <v>330953</v>
      </c>
      <c r="C379" s="13">
        <v>2</v>
      </c>
      <c r="D379" s="40">
        <v>0.95358538080085664</v>
      </c>
      <c r="E379" s="40">
        <v>0.82454677043874824</v>
      </c>
      <c r="F379" s="40">
        <v>0.74323457740712262</v>
      </c>
      <c r="G379" s="40">
        <v>0.82454677043874824</v>
      </c>
      <c r="J379" s="39" t="s">
        <v>1341</v>
      </c>
      <c r="K379" s="9">
        <v>268564</v>
      </c>
      <c r="L379" s="13">
        <v>2</v>
      </c>
      <c r="M379" s="132">
        <v>1</v>
      </c>
      <c r="N379" s="40">
        <v>0.96839642129343217</v>
      </c>
      <c r="O379" s="40">
        <v>1.1606660509702034</v>
      </c>
      <c r="P379" s="40">
        <v>1.1241870629169946</v>
      </c>
      <c r="Q379" s="38">
        <v>1.1608748630188881</v>
      </c>
      <c r="U379" s="142" t="s">
        <v>2063</v>
      </c>
      <c r="V379" s="143">
        <v>56790</v>
      </c>
      <c r="W379" s="13">
        <v>2</v>
      </c>
      <c r="X379" s="144">
        <v>1</v>
      </c>
      <c r="Y379" s="146">
        <v>1.0553659906172403</v>
      </c>
      <c r="Z379" s="146">
        <v>1.1012356632792937</v>
      </c>
      <c r="AA379" s="146">
        <v>1.1793365205814363</v>
      </c>
      <c r="AB379" s="42">
        <f t="shared" si="5"/>
        <v>1.1793365205814363</v>
      </c>
    </row>
    <row r="380" spans="1:28" x14ac:dyDescent="0.3">
      <c r="A380" s="39" t="s">
        <v>702</v>
      </c>
      <c r="B380" s="9">
        <v>223658</v>
      </c>
      <c r="C380" s="13">
        <v>2</v>
      </c>
      <c r="D380" s="40">
        <v>1.0471635854037717</v>
      </c>
      <c r="E380" s="40">
        <v>0.91950635444268003</v>
      </c>
      <c r="F380" s="40">
        <v>0.97843989782508478</v>
      </c>
      <c r="G380" s="40">
        <v>0.91950635444268003</v>
      </c>
      <c r="J380" s="39" t="s">
        <v>1342</v>
      </c>
      <c r="K380" s="9">
        <v>320292</v>
      </c>
      <c r="L380" s="13">
        <v>2</v>
      </c>
      <c r="M380" s="132">
        <v>1</v>
      </c>
      <c r="N380" s="40">
        <v>0.96407226348267816</v>
      </c>
      <c r="O380" s="40">
        <v>1.0564664320988377</v>
      </c>
      <c r="P380" s="40">
        <v>1.1191115581716746</v>
      </c>
      <c r="Q380" s="38">
        <v>1.1608170886785212</v>
      </c>
      <c r="U380" s="142" t="s">
        <v>404</v>
      </c>
      <c r="V380" s="143">
        <v>12385</v>
      </c>
      <c r="W380" s="13">
        <v>2</v>
      </c>
      <c r="X380" s="144">
        <v>1</v>
      </c>
      <c r="Y380" s="146">
        <v>0.95908798310125332</v>
      </c>
      <c r="Z380" s="146">
        <v>1.2357116110995219</v>
      </c>
      <c r="AA380" s="146">
        <v>1.1788037770960365</v>
      </c>
      <c r="AB380" s="42">
        <f t="shared" si="5"/>
        <v>1.1788037770960365</v>
      </c>
    </row>
    <row r="381" spans="1:28" x14ac:dyDescent="0.3">
      <c r="A381" s="39" t="s">
        <v>713</v>
      </c>
      <c r="B381" s="9">
        <v>94253</v>
      </c>
      <c r="C381" s="13">
        <v>2</v>
      </c>
      <c r="D381" s="40">
        <v>1.017961736938306</v>
      </c>
      <c r="E381" s="40">
        <v>0.90700170655216406</v>
      </c>
      <c r="F381" s="40">
        <v>0.9252370881628259</v>
      </c>
      <c r="G381" s="40">
        <v>0.90700170655216406</v>
      </c>
      <c r="J381" s="39" t="s">
        <v>542</v>
      </c>
      <c r="K381" s="9">
        <v>432467</v>
      </c>
      <c r="L381" s="13">
        <v>2</v>
      </c>
      <c r="M381" s="132">
        <v>1</v>
      </c>
      <c r="N381" s="40">
        <v>1.0498942119563444</v>
      </c>
      <c r="O381" s="40">
        <v>1.1558893528377354</v>
      </c>
      <c r="P381" s="40">
        <v>1.218385317264411</v>
      </c>
      <c r="Q381" s="38">
        <v>1.1604838881758428</v>
      </c>
      <c r="U381" s="142" t="s">
        <v>418</v>
      </c>
      <c r="V381" s="143">
        <v>70387</v>
      </c>
      <c r="W381" s="13">
        <v>2</v>
      </c>
      <c r="X381" s="144">
        <v>1</v>
      </c>
      <c r="Y381" s="146">
        <v>0.96009494526294437</v>
      </c>
      <c r="Z381" s="146">
        <v>1.2238833512788099</v>
      </c>
      <c r="AA381" s="146">
        <v>1.1787283446894832</v>
      </c>
      <c r="AB381" s="42">
        <f t="shared" si="5"/>
        <v>1.1787283446894832</v>
      </c>
    </row>
    <row r="382" spans="1:28" x14ac:dyDescent="0.3">
      <c r="A382" s="39" t="s">
        <v>466</v>
      </c>
      <c r="B382" s="9">
        <v>117599</v>
      </c>
      <c r="C382" s="13">
        <v>2</v>
      </c>
      <c r="D382" s="40">
        <v>1.0851213768625183</v>
      </c>
      <c r="E382" s="40">
        <v>1.1943055135180676</v>
      </c>
      <c r="F382" s="40">
        <v>1.2394158015766548</v>
      </c>
      <c r="G382" s="40">
        <v>1.1943055135180676</v>
      </c>
      <c r="J382" s="39" t="s">
        <v>1343</v>
      </c>
      <c r="K382" s="9">
        <v>78248</v>
      </c>
      <c r="L382" s="13">
        <v>2</v>
      </c>
      <c r="M382" s="132">
        <v>1</v>
      </c>
      <c r="N382" s="40">
        <v>1.0518852559049596</v>
      </c>
      <c r="O382" s="40">
        <v>1.1433252690523588</v>
      </c>
      <c r="P382" s="40">
        <v>1.2206070964200881</v>
      </c>
      <c r="Q382" s="38">
        <v>1.1603994728208007</v>
      </c>
      <c r="U382" s="142" t="s">
        <v>2064</v>
      </c>
      <c r="V382" s="143">
        <v>16475</v>
      </c>
      <c r="W382" s="13">
        <v>2</v>
      </c>
      <c r="X382" s="144">
        <v>1</v>
      </c>
      <c r="Y382" s="146">
        <v>0.99960232232567714</v>
      </c>
      <c r="Z382" s="146">
        <v>1.182518308560301</v>
      </c>
      <c r="AA382" s="146">
        <v>1.1781780196244682</v>
      </c>
      <c r="AB382" s="42">
        <f t="shared" si="5"/>
        <v>1.1781780196244682</v>
      </c>
    </row>
    <row r="383" spans="1:28" x14ac:dyDescent="0.3">
      <c r="A383" s="39" t="s">
        <v>1117</v>
      </c>
      <c r="B383" s="9">
        <v>72927</v>
      </c>
      <c r="C383" s="13">
        <v>2</v>
      </c>
      <c r="D383" s="40">
        <v>1.0124142004100505</v>
      </c>
      <c r="E383" s="40">
        <v>0.72090134335927414</v>
      </c>
      <c r="F383" s="40">
        <v>0.70621991572935927</v>
      </c>
      <c r="G383" s="40">
        <v>0.72090134335927414</v>
      </c>
      <c r="J383" s="39" t="s">
        <v>1344</v>
      </c>
      <c r="K383" s="9">
        <v>70052</v>
      </c>
      <c r="L383" s="13">
        <v>2</v>
      </c>
      <c r="M383" s="132">
        <v>1</v>
      </c>
      <c r="N383" s="40">
        <v>0.97076517367050041</v>
      </c>
      <c r="O383" s="40">
        <v>1.2049828551843407</v>
      </c>
      <c r="P383" s="40">
        <v>1.1258663121519807</v>
      </c>
      <c r="Q383" s="38">
        <v>1.1597720465136145</v>
      </c>
      <c r="U383" s="142" t="s">
        <v>250</v>
      </c>
      <c r="V383" s="143">
        <v>22249</v>
      </c>
      <c r="W383" s="13">
        <v>2</v>
      </c>
      <c r="X383" s="144">
        <v>1</v>
      </c>
      <c r="Y383" s="146">
        <v>1.0569110643738622</v>
      </c>
      <c r="Z383" s="146">
        <v>1.0886694139355515</v>
      </c>
      <c r="AA383" s="146">
        <v>1.1778845677712946</v>
      </c>
      <c r="AB383" s="42">
        <f t="shared" si="5"/>
        <v>1.1778845677712946</v>
      </c>
    </row>
    <row r="384" spans="1:28" x14ac:dyDescent="0.3">
      <c r="A384" s="39" t="s">
        <v>519</v>
      </c>
      <c r="B384" s="9">
        <v>319594</v>
      </c>
      <c r="C384" s="13">
        <v>2</v>
      </c>
      <c r="D384" s="40">
        <v>1.0074181942376585</v>
      </c>
      <c r="E384" s="40">
        <v>1.1649061921122739</v>
      </c>
      <c r="F384" s="40">
        <v>1.1572284815009042</v>
      </c>
      <c r="G384" s="40">
        <v>1.1649061921122739</v>
      </c>
      <c r="J384" s="39" t="s">
        <v>1345</v>
      </c>
      <c r="K384" s="9">
        <v>66948</v>
      </c>
      <c r="L384" s="13">
        <v>2</v>
      </c>
      <c r="M384" s="132">
        <v>1</v>
      </c>
      <c r="N384" s="40">
        <v>0.93779874766616822</v>
      </c>
      <c r="O384" s="40">
        <v>1.1256189437653461</v>
      </c>
      <c r="P384" s="40">
        <v>1.08693233316948</v>
      </c>
      <c r="Q384" s="38">
        <v>1.1590251489186243</v>
      </c>
      <c r="U384" s="142" t="s">
        <v>509</v>
      </c>
      <c r="V384" s="143">
        <v>218442</v>
      </c>
      <c r="W384" s="13">
        <v>2</v>
      </c>
      <c r="X384" s="144">
        <v>1</v>
      </c>
      <c r="Y384" s="146">
        <v>1.0314799040510712</v>
      </c>
      <c r="Z384" s="146">
        <v>1.1704938139875938</v>
      </c>
      <c r="AA384" s="146">
        <v>1.1777086648640485</v>
      </c>
      <c r="AB384" s="42">
        <f t="shared" si="5"/>
        <v>1.1777086648640485</v>
      </c>
    </row>
    <row r="385" spans="1:28" x14ac:dyDescent="0.3">
      <c r="A385" s="39" t="s">
        <v>691</v>
      </c>
      <c r="B385" s="9">
        <v>215114</v>
      </c>
      <c r="C385" s="13">
        <v>2</v>
      </c>
      <c r="D385" s="40">
        <v>0.9970394352899099</v>
      </c>
      <c r="E385" s="40">
        <v>0.94414697978292972</v>
      </c>
      <c r="F385" s="40">
        <v>0.95559544920405026</v>
      </c>
      <c r="G385" s="40">
        <v>0.94414697978292972</v>
      </c>
      <c r="J385" s="39" t="s">
        <v>1346</v>
      </c>
      <c r="K385" s="9">
        <v>23908</v>
      </c>
      <c r="L385" s="13">
        <v>2</v>
      </c>
      <c r="M385" s="132">
        <v>1</v>
      </c>
      <c r="N385" s="40">
        <v>1.0026957441566096</v>
      </c>
      <c r="O385" s="40">
        <v>1.1126599144290612</v>
      </c>
      <c r="P385" s="40">
        <v>1.1621091156942969</v>
      </c>
      <c r="Q385" s="38">
        <v>1.1589847892211547</v>
      </c>
      <c r="U385" s="142" t="s">
        <v>546</v>
      </c>
      <c r="V385" s="143">
        <v>11545</v>
      </c>
      <c r="W385" s="13">
        <v>2</v>
      </c>
      <c r="X385" s="144">
        <v>1</v>
      </c>
      <c r="Y385" s="146">
        <v>1.0261782045413437</v>
      </c>
      <c r="Z385" s="146">
        <v>1.1547325897107641</v>
      </c>
      <c r="AA385" s="146">
        <v>1.1775322354771318</v>
      </c>
      <c r="AB385" s="42">
        <f t="shared" si="5"/>
        <v>1.1775322354771318</v>
      </c>
    </row>
    <row r="386" spans="1:28" x14ac:dyDescent="0.3">
      <c r="A386" s="39" t="s">
        <v>416</v>
      </c>
      <c r="B386" s="9">
        <v>233876</v>
      </c>
      <c r="C386" s="13">
        <v>2</v>
      </c>
      <c r="D386" s="40">
        <v>0.93931503434549546</v>
      </c>
      <c r="E386" s="40">
        <v>1.2255951440254815</v>
      </c>
      <c r="F386" s="40">
        <v>1.1594117664070258</v>
      </c>
      <c r="G386" s="40">
        <v>1.2255951440254815</v>
      </c>
      <c r="J386" s="39" t="s">
        <v>617</v>
      </c>
      <c r="K386" s="9">
        <v>58231</v>
      </c>
      <c r="L386" s="13">
        <v>2</v>
      </c>
      <c r="M386" s="132">
        <v>1</v>
      </c>
      <c r="N386" s="40">
        <v>0.97193469727357329</v>
      </c>
      <c r="O386" s="40">
        <v>1.1197081944971574</v>
      </c>
      <c r="P386" s="40">
        <v>1.1262170465924879</v>
      </c>
      <c r="Q386" s="38">
        <v>1.1587373614211947</v>
      </c>
      <c r="U386" s="142" t="s">
        <v>2065</v>
      </c>
      <c r="V386" s="143">
        <v>67338</v>
      </c>
      <c r="W386" s="13">
        <v>2</v>
      </c>
      <c r="X386" s="144">
        <v>1</v>
      </c>
      <c r="Y386" s="146">
        <v>1.0448068953727849</v>
      </c>
      <c r="Z386" s="146">
        <v>1.1132225502142996</v>
      </c>
      <c r="AA386" s="146">
        <v>1.1771042037816071</v>
      </c>
      <c r="AB386" s="42">
        <f t="shared" si="5"/>
        <v>1.1771042037816071</v>
      </c>
    </row>
    <row r="387" spans="1:28" x14ac:dyDescent="0.3">
      <c r="A387" s="39" t="s">
        <v>326</v>
      </c>
      <c r="B387" s="9">
        <v>80838</v>
      </c>
      <c r="C387" s="13">
        <v>2</v>
      </c>
      <c r="D387" s="40">
        <v>0.96353155417758884</v>
      </c>
      <c r="E387" s="40">
        <v>1.2991104371817288</v>
      </c>
      <c r="F387" s="40">
        <v>1.1893231963418507</v>
      </c>
      <c r="G387" s="40">
        <v>1.2991104371817288</v>
      </c>
      <c r="J387" s="39" t="s">
        <v>1347</v>
      </c>
      <c r="K387" s="9">
        <v>69912</v>
      </c>
      <c r="L387" s="13">
        <v>2</v>
      </c>
      <c r="M387" s="132">
        <v>1</v>
      </c>
      <c r="N387" s="40">
        <v>0.99399206256080386</v>
      </c>
      <c r="O387" s="40">
        <v>1.1804462044578039</v>
      </c>
      <c r="P387" s="40">
        <v>1.1506433584639761</v>
      </c>
      <c r="Q387" s="38">
        <v>1.1575981356426472</v>
      </c>
      <c r="U387" s="142" t="s">
        <v>2066</v>
      </c>
      <c r="V387" s="143">
        <v>54124</v>
      </c>
      <c r="W387" s="13">
        <v>2</v>
      </c>
      <c r="X387" s="144">
        <v>1</v>
      </c>
      <c r="Y387" s="146">
        <v>0.98012326527558324</v>
      </c>
      <c r="Z387" s="146">
        <v>1.1521944769523131</v>
      </c>
      <c r="AA387" s="146">
        <v>1.1769234089891061</v>
      </c>
      <c r="AB387" s="42">
        <f t="shared" si="5"/>
        <v>1.1769234089891061</v>
      </c>
    </row>
    <row r="388" spans="1:28" x14ac:dyDescent="0.3">
      <c r="A388" s="39" t="s">
        <v>261</v>
      </c>
      <c r="B388" s="9">
        <v>319172</v>
      </c>
      <c r="C388" s="13">
        <v>2</v>
      </c>
      <c r="D388" s="40">
        <v>0.98627234852944323</v>
      </c>
      <c r="E388" s="40">
        <v>1.551978573892028</v>
      </c>
      <c r="F388" s="40">
        <v>1.5341530264506331</v>
      </c>
      <c r="G388" s="40">
        <v>1.551978573892028</v>
      </c>
      <c r="J388" s="39" t="s">
        <v>609</v>
      </c>
      <c r="K388" s="9">
        <v>56399</v>
      </c>
      <c r="L388" s="13">
        <v>2</v>
      </c>
      <c r="M388" s="132">
        <v>1</v>
      </c>
      <c r="N388" s="40">
        <v>1.0023088737600614</v>
      </c>
      <c r="O388" s="40">
        <v>1.1246995811739906</v>
      </c>
      <c r="P388" s="40">
        <v>1.1600279086099785</v>
      </c>
      <c r="Q388" s="38">
        <v>1.1573557203561911</v>
      </c>
      <c r="U388" s="142" t="s">
        <v>1437</v>
      </c>
      <c r="V388" s="143">
        <v>22771</v>
      </c>
      <c r="W388" s="13">
        <v>2</v>
      </c>
      <c r="X388" s="144">
        <v>1</v>
      </c>
      <c r="Y388" s="146">
        <v>1.0460298286971361</v>
      </c>
      <c r="Z388" s="146">
        <v>1.1228041345660453</v>
      </c>
      <c r="AA388" s="146">
        <v>1.1767998994674738</v>
      </c>
      <c r="AB388" s="42">
        <f t="shared" si="5"/>
        <v>1.1767998994674738</v>
      </c>
    </row>
    <row r="389" spans="1:28" x14ac:dyDescent="0.3">
      <c r="A389" s="39" t="s">
        <v>274</v>
      </c>
      <c r="B389" s="9">
        <v>319186</v>
      </c>
      <c r="C389" s="13">
        <v>2</v>
      </c>
      <c r="D389" s="40">
        <v>0.98652898055443716</v>
      </c>
      <c r="E389" s="40">
        <v>1.4174709681051887</v>
      </c>
      <c r="F389" s="40">
        <v>1.3353220885979993</v>
      </c>
      <c r="G389" s="40">
        <v>1.4174709681051887</v>
      </c>
      <c r="J389" s="39" t="s">
        <v>1348</v>
      </c>
      <c r="K389" s="9">
        <v>78246</v>
      </c>
      <c r="L389" s="13">
        <v>2</v>
      </c>
      <c r="M389" s="132">
        <v>1</v>
      </c>
      <c r="N389" s="40">
        <v>0.93368631138097757</v>
      </c>
      <c r="O389" s="40">
        <v>1.0568559572364995</v>
      </c>
      <c r="P389" s="40">
        <v>1.0805930624462408</v>
      </c>
      <c r="Q389" s="38">
        <v>1.157340585670555</v>
      </c>
      <c r="U389" s="142" t="s">
        <v>518</v>
      </c>
      <c r="V389" s="143">
        <v>12785</v>
      </c>
      <c r="W389" s="13">
        <v>2</v>
      </c>
      <c r="X389" s="144">
        <v>1</v>
      </c>
      <c r="Y389" s="146">
        <v>0.98072731606428476</v>
      </c>
      <c r="Z389" s="146">
        <v>1.1656019178723718</v>
      </c>
      <c r="AA389" s="146">
        <v>1.1760970709662393</v>
      </c>
      <c r="AB389" s="42">
        <f t="shared" si="5"/>
        <v>1.1760970709662393</v>
      </c>
    </row>
    <row r="390" spans="1:28" x14ac:dyDescent="0.3">
      <c r="A390" s="39" t="s">
        <v>297</v>
      </c>
      <c r="B390" s="9">
        <v>319187</v>
      </c>
      <c r="C390" s="13">
        <v>2</v>
      </c>
      <c r="D390" s="40">
        <v>0.99094098980605971</v>
      </c>
      <c r="E390" s="40">
        <v>1.335867942535333</v>
      </c>
      <c r="F390" s="40">
        <v>1.1834369755153069</v>
      </c>
      <c r="G390" s="40">
        <v>1.335867942535333</v>
      </c>
      <c r="J390" s="39" t="s">
        <v>1349</v>
      </c>
      <c r="K390" s="9">
        <v>51797</v>
      </c>
      <c r="L390" s="13">
        <v>2</v>
      </c>
      <c r="M390" s="132">
        <v>1</v>
      </c>
      <c r="N390" s="40">
        <v>1.0111416077457482</v>
      </c>
      <c r="O390" s="40">
        <v>1.0990744973517366</v>
      </c>
      <c r="P390" s="40">
        <v>1.1699626199809825</v>
      </c>
      <c r="Q390" s="38">
        <v>1.1570709888887984</v>
      </c>
      <c r="U390" s="142" t="s">
        <v>441</v>
      </c>
      <c r="V390" s="143">
        <v>22774</v>
      </c>
      <c r="W390" s="13">
        <v>2</v>
      </c>
      <c r="X390" s="144">
        <v>1</v>
      </c>
      <c r="Y390" s="146">
        <v>1.0525134284578976</v>
      </c>
      <c r="Z390" s="146">
        <v>1.2100848708623821</v>
      </c>
      <c r="AA390" s="146">
        <v>1.175311560250168</v>
      </c>
      <c r="AB390" s="42">
        <f t="shared" si="5"/>
        <v>1.175311560250168</v>
      </c>
    </row>
    <row r="391" spans="1:28" x14ac:dyDescent="0.3">
      <c r="A391" s="39" t="s">
        <v>979</v>
      </c>
      <c r="B391" s="9">
        <v>16656</v>
      </c>
      <c r="C391" s="13">
        <v>2</v>
      </c>
      <c r="D391" s="40">
        <v>0.97395424263185337</v>
      </c>
      <c r="E391" s="40">
        <v>0.81572286910759495</v>
      </c>
      <c r="F391" s="40">
        <v>0.78352830717518229</v>
      </c>
      <c r="G391" s="40">
        <v>0.81572286910759495</v>
      </c>
      <c r="J391" s="39" t="s">
        <v>1350</v>
      </c>
      <c r="K391" s="9">
        <v>54188</v>
      </c>
      <c r="L391" s="13">
        <v>2</v>
      </c>
      <c r="M391" s="132">
        <v>1</v>
      </c>
      <c r="N391" s="40">
        <v>0.98877174866011475</v>
      </c>
      <c r="O391" s="40">
        <v>1.1021420364189927</v>
      </c>
      <c r="P391" s="40">
        <v>1.1437387734824487</v>
      </c>
      <c r="Q391" s="38">
        <v>1.1567267926418103</v>
      </c>
      <c r="U391" s="142" t="s">
        <v>508</v>
      </c>
      <c r="V391" s="143">
        <v>70439</v>
      </c>
      <c r="W391" s="13">
        <v>2</v>
      </c>
      <c r="X391" s="144">
        <v>1</v>
      </c>
      <c r="Y391" s="146">
        <v>0.99675850187789261</v>
      </c>
      <c r="Z391" s="146">
        <v>1.1708727762001374</v>
      </c>
      <c r="AA391" s="146">
        <v>1.174994748230382</v>
      </c>
      <c r="AB391" s="42">
        <f t="shared" si="5"/>
        <v>1.174994748230382</v>
      </c>
    </row>
    <row r="392" spans="1:28" x14ac:dyDescent="0.3">
      <c r="A392" s="39" t="s">
        <v>445</v>
      </c>
      <c r="B392" s="9">
        <v>77134</v>
      </c>
      <c r="C392" s="13">
        <v>2</v>
      </c>
      <c r="D392" s="40">
        <v>0.95671889341056182</v>
      </c>
      <c r="E392" s="40">
        <v>1.2082670150083514</v>
      </c>
      <c r="F392" s="40">
        <v>1.1340076283688469</v>
      </c>
      <c r="G392" s="40">
        <v>1.2082670150083514</v>
      </c>
      <c r="J392" s="39" t="s">
        <v>468</v>
      </c>
      <c r="K392" s="9">
        <v>238799</v>
      </c>
      <c r="L392" s="13">
        <v>2</v>
      </c>
      <c r="M392" s="132">
        <v>1</v>
      </c>
      <c r="N392" s="40">
        <v>1.0344976273219144</v>
      </c>
      <c r="O392" s="40">
        <v>1.1934685396590663</v>
      </c>
      <c r="P392" s="40">
        <v>1.1961031336411718</v>
      </c>
      <c r="Q392" s="38">
        <v>1.1562164107979815</v>
      </c>
      <c r="U392" s="142" t="s">
        <v>523</v>
      </c>
      <c r="V392" s="143">
        <v>71805</v>
      </c>
      <c r="W392" s="13">
        <v>2</v>
      </c>
      <c r="X392" s="144">
        <v>1</v>
      </c>
      <c r="Y392" s="146">
        <v>1.0422174632446424</v>
      </c>
      <c r="Z392" s="146">
        <v>1.1614154561611694</v>
      </c>
      <c r="AA392" s="146">
        <v>1.1748069809032522</v>
      </c>
      <c r="AB392" s="42">
        <f t="shared" si="5"/>
        <v>1.1748069809032522</v>
      </c>
    </row>
    <row r="393" spans="1:28" x14ac:dyDescent="0.3">
      <c r="A393" s="39" t="s">
        <v>427</v>
      </c>
      <c r="B393" s="9">
        <v>53379</v>
      </c>
      <c r="C393" s="13">
        <v>2</v>
      </c>
      <c r="D393" s="40">
        <v>1.029678887301585</v>
      </c>
      <c r="E393" s="40">
        <v>1.2175786283930365</v>
      </c>
      <c r="F393" s="40">
        <v>1.2480180286768494</v>
      </c>
      <c r="G393" s="40">
        <v>1.2175786283930365</v>
      </c>
      <c r="J393" s="39" t="s">
        <v>610</v>
      </c>
      <c r="K393" s="9">
        <v>67040</v>
      </c>
      <c r="L393" s="13">
        <v>2</v>
      </c>
      <c r="M393" s="132">
        <v>1</v>
      </c>
      <c r="N393" s="40">
        <v>0.9921630630507372</v>
      </c>
      <c r="O393" s="40">
        <v>1.1246951214983651</v>
      </c>
      <c r="P393" s="40">
        <v>1.1467409728131845</v>
      </c>
      <c r="Q393" s="38">
        <v>1.1557988958862728</v>
      </c>
      <c r="U393" s="142" t="s">
        <v>460</v>
      </c>
      <c r="V393" s="143">
        <v>66953</v>
      </c>
      <c r="W393" s="13">
        <v>2</v>
      </c>
      <c r="X393" s="144">
        <v>1</v>
      </c>
      <c r="Y393" s="146">
        <v>0.9405258571116083</v>
      </c>
      <c r="Z393" s="146">
        <v>1.2016827991701886</v>
      </c>
      <c r="AA393" s="146">
        <v>1.1748012906363436</v>
      </c>
      <c r="AB393" s="42">
        <f t="shared" ref="AB393:AB456" si="6">AA393</f>
        <v>1.1748012906363436</v>
      </c>
    </row>
    <row r="394" spans="1:28" x14ac:dyDescent="0.3">
      <c r="A394" s="39" t="s">
        <v>668</v>
      </c>
      <c r="B394" s="9">
        <v>15384</v>
      </c>
      <c r="C394" s="13">
        <v>2</v>
      </c>
      <c r="D394" s="40">
        <v>1.0016314696879001</v>
      </c>
      <c r="E394" s="40">
        <v>1.0788565985900063</v>
      </c>
      <c r="F394" s="40">
        <v>1.1077292246878427</v>
      </c>
      <c r="G394" s="40">
        <v>1.0788565985900063</v>
      </c>
      <c r="J394" s="39" t="s">
        <v>1351</v>
      </c>
      <c r="K394" s="9">
        <v>71963</v>
      </c>
      <c r="L394" s="13">
        <v>2</v>
      </c>
      <c r="M394" s="132">
        <v>1</v>
      </c>
      <c r="N394" s="40">
        <v>0.9739992017589012</v>
      </c>
      <c r="O394" s="40">
        <v>1.1635446149397066</v>
      </c>
      <c r="P394" s="40">
        <v>1.1244590486748514</v>
      </c>
      <c r="Q394" s="38">
        <v>1.1544763554674804</v>
      </c>
      <c r="U394" s="142" t="s">
        <v>613</v>
      </c>
      <c r="V394" s="143">
        <v>77889</v>
      </c>
      <c r="W394" s="13">
        <v>2</v>
      </c>
      <c r="X394" s="144">
        <v>1</v>
      </c>
      <c r="Y394" s="146">
        <v>0.97472397675196709</v>
      </c>
      <c r="Z394" s="146">
        <v>1.1231267224766235</v>
      </c>
      <c r="AA394" s="146">
        <v>1.1742440735760182</v>
      </c>
      <c r="AB394" s="42">
        <f t="shared" si="6"/>
        <v>1.1742440735760182</v>
      </c>
    </row>
    <row r="395" spans="1:28" x14ac:dyDescent="0.3">
      <c r="A395" s="39" t="s">
        <v>542</v>
      </c>
      <c r="B395" s="9">
        <v>432467</v>
      </c>
      <c r="C395" s="13">
        <v>2</v>
      </c>
      <c r="D395" s="40">
        <v>1.0498942119563444</v>
      </c>
      <c r="E395" s="40">
        <v>1.1558893528377354</v>
      </c>
      <c r="F395" s="40">
        <v>1.218385317264411</v>
      </c>
      <c r="G395" s="40">
        <v>1.1558893528377354</v>
      </c>
      <c r="J395" s="39" t="s">
        <v>1352</v>
      </c>
      <c r="K395" s="9">
        <v>74022</v>
      </c>
      <c r="L395" s="13">
        <v>2</v>
      </c>
      <c r="M395" s="132">
        <v>1</v>
      </c>
      <c r="N395" s="40">
        <v>0.96957691430247583</v>
      </c>
      <c r="O395" s="40">
        <v>1.0896649077770422</v>
      </c>
      <c r="P395" s="40">
        <v>1.1191802522672079</v>
      </c>
      <c r="Q395" s="38">
        <v>1.1542975454117101</v>
      </c>
      <c r="U395" s="142" t="s">
        <v>2067</v>
      </c>
      <c r="V395" s="143">
        <v>110829</v>
      </c>
      <c r="W395" s="13">
        <v>2</v>
      </c>
      <c r="X395" s="144">
        <v>1</v>
      </c>
      <c r="Y395" s="146">
        <v>1.1024460810033716</v>
      </c>
      <c r="Z395" s="146">
        <v>1.1156574807426587</v>
      </c>
      <c r="AA395" s="146">
        <v>1.1741803929688261</v>
      </c>
      <c r="AB395" s="42">
        <f t="shared" si="6"/>
        <v>1.1741803929688261</v>
      </c>
    </row>
    <row r="396" spans="1:28" x14ac:dyDescent="0.3">
      <c r="A396" s="39" t="s">
        <v>387</v>
      </c>
      <c r="B396" s="9">
        <v>76936</v>
      </c>
      <c r="C396" s="13">
        <v>2</v>
      </c>
      <c r="D396" s="40">
        <v>0.99202792980219923</v>
      </c>
      <c r="E396" s="40">
        <v>1.2491895181136117</v>
      </c>
      <c r="F396" s="40">
        <v>1.2686699753028767</v>
      </c>
      <c r="G396" s="40">
        <v>1.2491895181136117</v>
      </c>
      <c r="J396" s="39" t="s">
        <v>220</v>
      </c>
      <c r="K396" s="9">
        <v>12448</v>
      </c>
      <c r="L396" s="13">
        <v>2</v>
      </c>
      <c r="M396" s="132">
        <v>1</v>
      </c>
      <c r="N396" s="40">
        <v>1.0774535191097308</v>
      </c>
      <c r="O396" s="40">
        <v>1.1092766301648789</v>
      </c>
      <c r="P396" s="40">
        <v>1.243474050183242</v>
      </c>
      <c r="Q396" s="38">
        <v>1.15408602610597</v>
      </c>
      <c r="U396" s="142" t="s">
        <v>2068</v>
      </c>
      <c r="V396" s="143">
        <v>70984</v>
      </c>
      <c r="W396" s="13">
        <v>2</v>
      </c>
      <c r="X396" s="144">
        <v>1</v>
      </c>
      <c r="Y396" s="146">
        <v>1.0808208154925396</v>
      </c>
      <c r="Z396" s="146">
        <v>1.0897483755018245</v>
      </c>
      <c r="AA396" s="146">
        <v>1.1739246704244339</v>
      </c>
      <c r="AB396" s="42">
        <f t="shared" si="6"/>
        <v>1.1739246704244339</v>
      </c>
    </row>
    <row r="397" spans="1:28" x14ac:dyDescent="0.3">
      <c r="A397" s="39" t="s">
        <v>630</v>
      </c>
      <c r="B397" s="9">
        <v>74326</v>
      </c>
      <c r="C397" s="13">
        <v>2</v>
      </c>
      <c r="D397" s="40">
        <v>1.0019049473686357</v>
      </c>
      <c r="E397" s="40">
        <v>1.1124893001243346</v>
      </c>
      <c r="F397" s="40">
        <v>1.1415821965584783</v>
      </c>
      <c r="G397" s="40">
        <v>1.1124893001243346</v>
      </c>
      <c r="J397" s="39" t="s">
        <v>1353</v>
      </c>
      <c r="K397" s="9">
        <v>77407</v>
      </c>
      <c r="L397" s="13">
        <v>2</v>
      </c>
      <c r="M397" s="132">
        <v>1</v>
      </c>
      <c r="N397" s="40">
        <v>0.94058496481405118</v>
      </c>
      <c r="O397" s="40">
        <v>1.0988467241888604</v>
      </c>
      <c r="P397" s="40">
        <v>1.0846506037799364</v>
      </c>
      <c r="Q397" s="38">
        <v>1.1531660023869998</v>
      </c>
      <c r="U397" s="142" t="s">
        <v>587</v>
      </c>
      <c r="V397" s="143">
        <v>68744</v>
      </c>
      <c r="W397" s="13">
        <v>2</v>
      </c>
      <c r="X397" s="144">
        <v>1</v>
      </c>
      <c r="Y397" s="146">
        <v>0.94479466143321145</v>
      </c>
      <c r="Z397" s="146">
        <v>1.1354656977282516</v>
      </c>
      <c r="AA397" s="146">
        <v>1.1738569811416193</v>
      </c>
      <c r="AB397" s="42">
        <f t="shared" si="6"/>
        <v>1.1738569811416193</v>
      </c>
    </row>
    <row r="398" spans="1:28" x14ac:dyDescent="0.3">
      <c r="A398" s="39" t="s">
        <v>601</v>
      </c>
      <c r="B398" s="9">
        <v>26558</v>
      </c>
      <c r="C398" s="13">
        <v>2</v>
      </c>
      <c r="D398" s="40">
        <v>0.95091078471712687</v>
      </c>
      <c r="E398" s="40">
        <v>1.1279316042605601</v>
      </c>
      <c r="F398" s="40">
        <v>1.0824352068481238</v>
      </c>
      <c r="G398" s="40">
        <v>1.1279316042605601</v>
      </c>
      <c r="J398" s="39" t="s">
        <v>1354</v>
      </c>
      <c r="K398" s="9">
        <v>320438</v>
      </c>
      <c r="L398" s="13">
        <v>2</v>
      </c>
      <c r="M398" s="132">
        <v>1</v>
      </c>
      <c r="N398" s="40">
        <v>1.0003075437109223</v>
      </c>
      <c r="O398" s="40">
        <v>1.1485481443228189</v>
      </c>
      <c r="P398" s="40">
        <v>1.1534178563297142</v>
      </c>
      <c r="Q398" s="38">
        <v>1.1530632389822695</v>
      </c>
      <c r="U398" s="142" t="s">
        <v>2069</v>
      </c>
      <c r="V398" s="143">
        <v>110417</v>
      </c>
      <c r="W398" s="13">
        <v>2</v>
      </c>
      <c r="X398" s="144">
        <v>1</v>
      </c>
      <c r="Y398" s="146">
        <v>1.0037214271623156</v>
      </c>
      <c r="Z398" s="146">
        <v>1.1202623832451695</v>
      </c>
      <c r="AA398" s="146">
        <v>1.1738555487562965</v>
      </c>
      <c r="AB398" s="42">
        <f t="shared" si="6"/>
        <v>1.1738555487562965</v>
      </c>
    </row>
    <row r="399" spans="1:28" x14ac:dyDescent="0.3">
      <c r="A399" s="39" t="s">
        <v>766</v>
      </c>
      <c r="B399" s="9">
        <v>15452</v>
      </c>
      <c r="C399" s="13">
        <v>2</v>
      </c>
      <c r="D399" s="40">
        <v>1.0410961668310745</v>
      </c>
      <c r="E399" s="40">
        <v>0.88168102045424612</v>
      </c>
      <c r="F399" s="40">
        <v>0.92888527642807428</v>
      </c>
      <c r="G399" s="40">
        <v>0.88168102045424612</v>
      </c>
      <c r="J399" s="39" t="s">
        <v>1355</v>
      </c>
      <c r="K399" s="9">
        <v>52563</v>
      </c>
      <c r="L399" s="13">
        <v>2</v>
      </c>
      <c r="M399" s="132">
        <v>1</v>
      </c>
      <c r="N399" s="40">
        <v>0.96469586783729544</v>
      </c>
      <c r="O399" s="40">
        <v>1.08721680495995</v>
      </c>
      <c r="P399" s="40">
        <v>1.1120238750399025</v>
      </c>
      <c r="Q399" s="38">
        <v>1.1527196416139882</v>
      </c>
      <c r="U399" s="142" t="s">
        <v>77</v>
      </c>
      <c r="V399" s="143">
        <v>22129</v>
      </c>
      <c r="W399" s="13">
        <v>3</v>
      </c>
      <c r="X399" s="144">
        <v>1</v>
      </c>
      <c r="Y399" s="146">
        <v>1.1884965276164634</v>
      </c>
      <c r="Z399" s="146">
        <v>0.95475372733011965</v>
      </c>
      <c r="AA399" s="146">
        <v>1.1733461402736629</v>
      </c>
      <c r="AB399" s="42">
        <f t="shared" si="6"/>
        <v>1.1733461402736629</v>
      </c>
    </row>
    <row r="400" spans="1:28" x14ac:dyDescent="0.3">
      <c r="A400" s="39" t="s">
        <v>385</v>
      </c>
      <c r="B400" s="9">
        <v>246694</v>
      </c>
      <c r="C400" s="13">
        <v>2</v>
      </c>
      <c r="D400" s="40">
        <v>1.0485360764758558</v>
      </c>
      <c r="E400" s="40">
        <v>1.2503332676417338</v>
      </c>
      <c r="F400" s="40">
        <v>1.227422987031112</v>
      </c>
      <c r="G400" s="40">
        <v>1.2503332676417338</v>
      </c>
      <c r="J400" s="39" t="s">
        <v>1356</v>
      </c>
      <c r="K400" s="9">
        <v>12521</v>
      </c>
      <c r="L400" s="13">
        <v>2</v>
      </c>
      <c r="M400" s="132">
        <v>1</v>
      </c>
      <c r="N400" s="40">
        <v>1.0256406803093612</v>
      </c>
      <c r="O400" s="40">
        <v>1.1157690234417532</v>
      </c>
      <c r="P400" s="40">
        <v>1.1819279043633812</v>
      </c>
      <c r="Q400" s="38">
        <v>1.1523800947587994</v>
      </c>
      <c r="U400" s="142" t="s">
        <v>548</v>
      </c>
      <c r="V400" s="143">
        <v>28019</v>
      </c>
      <c r="W400" s="13">
        <v>2</v>
      </c>
      <c r="X400" s="144">
        <v>1</v>
      </c>
      <c r="Y400" s="146">
        <v>1.0048897595788582</v>
      </c>
      <c r="Z400" s="146">
        <v>1.1541117948958739</v>
      </c>
      <c r="AA400" s="146">
        <v>1.172728283181008</v>
      </c>
      <c r="AB400" s="42">
        <f t="shared" si="6"/>
        <v>1.172728283181008</v>
      </c>
    </row>
    <row r="401" spans="1:28" x14ac:dyDescent="0.3">
      <c r="A401" s="39" t="s">
        <v>859</v>
      </c>
      <c r="B401" s="9">
        <v>70375</v>
      </c>
      <c r="C401" s="13">
        <v>2</v>
      </c>
      <c r="D401" s="40">
        <v>1.0040305068182345</v>
      </c>
      <c r="E401" s="40">
        <v>0.85266932565814502</v>
      </c>
      <c r="F401" s="40">
        <v>0.8742714180925133</v>
      </c>
      <c r="G401" s="40">
        <v>0.85266932565814502</v>
      </c>
      <c r="J401" s="39" t="s">
        <v>1357</v>
      </c>
      <c r="K401" s="9">
        <v>21915</v>
      </c>
      <c r="L401" s="13">
        <v>2</v>
      </c>
      <c r="M401" s="132">
        <v>1</v>
      </c>
      <c r="N401" s="40">
        <v>0.97609160160648545</v>
      </c>
      <c r="O401" s="40">
        <v>1.1468268163935083</v>
      </c>
      <c r="P401" s="40">
        <v>1.1242864587487809</v>
      </c>
      <c r="Q401" s="38">
        <v>1.1518247435982352</v>
      </c>
      <c r="U401" s="142" t="s">
        <v>538</v>
      </c>
      <c r="V401" s="143">
        <v>20501</v>
      </c>
      <c r="W401" s="13">
        <v>2</v>
      </c>
      <c r="X401" s="144">
        <v>1</v>
      </c>
      <c r="Y401" s="146">
        <v>0.98171941679036201</v>
      </c>
      <c r="Z401" s="146">
        <v>1.1564850371241044</v>
      </c>
      <c r="AA401" s="146">
        <v>1.1720497859933718</v>
      </c>
      <c r="AB401" s="42">
        <f t="shared" si="6"/>
        <v>1.1720497859933718</v>
      </c>
    </row>
    <row r="402" spans="1:28" x14ac:dyDescent="0.3">
      <c r="A402" s="39" t="s">
        <v>360</v>
      </c>
      <c r="B402" s="9">
        <v>15904</v>
      </c>
      <c r="C402" s="13">
        <v>2</v>
      </c>
      <c r="D402" s="40">
        <v>1.0322516649262423</v>
      </c>
      <c r="E402" s="40">
        <v>1.2704235738281522</v>
      </c>
      <c r="F402" s="40">
        <v>1.3948395746267246</v>
      </c>
      <c r="G402" s="40">
        <v>1.2704235738281522</v>
      </c>
      <c r="J402" s="39" t="s">
        <v>1358</v>
      </c>
      <c r="K402" s="9">
        <v>20227</v>
      </c>
      <c r="L402" s="13">
        <v>2</v>
      </c>
      <c r="M402" s="132">
        <v>1</v>
      </c>
      <c r="N402" s="40">
        <v>0.98258619749494258</v>
      </c>
      <c r="O402" s="40">
        <v>1.0943889836098997</v>
      </c>
      <c r="P402" s="40">
        <v>1.1316590004743563</v>
      </c>
      <c r="Q402" s="38">
        <v>1.1517147333836644</v>
      </c>
      <c r="U402" s="142" t="s">
        <v>522</v>
      </c>
      <c r="V402" s="143">
        <v>110809</v>
      </c>
      <c r="W402" s="13">
        <v>2</v>
      </c>
      <c r="X402" s="144">
        <v>1</v>
      </c>
      <c r="Y402" s="146">
        <v>1.0004692885801472</v>
      </c>
      <c r="Z402" s="146">
        <v>1.1625359208734902</v>
      </c>
      <c r="AA402" s="146">
        <v>1.1717401802120793</v>
      </c>
      <c r="AB402" s="42">
        <f t="shared" si="6"/>
        <v>1.1717401802120793</v>
      </c>
    </row>
    <row r="403" spans="1:28" x14ac:dyDescent="0.3">
      <c r="A403" s="39" t="s">
        <v>103</v>
      </c>
      <c r="B403" s="9">
        <v>269951</v>
      </c>
      <c r="C403" s="13">
        <v>2</v>
      </c>
      <c r="D403" s="40">
        <v>1.1103987315901567</v>
      </c>
      <c r="E403" s="40">
        <v>1.115511523781165</v>
      </c>
      <c r="F403" s="40">
        <v>1.2480571077585612</v>
      </c>
      <c r="G403" s="40">
        <v>1.115511523781165</v>
      </c>
      <c r="J403" s="39" t="s">
        <v>1359</v>
      </c>
      <c r="K403" s="9">
        <v>268420</v>
      </c>
      <c r="L403" s="13">
        <v>2</v>
      </c>
      <c r="M403" s="132">
        <v>1</v>
      </c>
      <c r="N403" s="40">
        <v>0.94422251627469977</v>
      </c>
      <c r="O403" s="40">
        <v>1.1244892453214721</v>
      </c>
      <c r="P403" s="40">
        <v>1.087421878554258</v>
      </c>
      <c r="Q403" s="38">
        <v>1.1516584913104293</v>
      </c>
      <c r="U403" s="142" t="s">
        <v>470</v>
      </c>
      <c r="V403" s="143">
        <v>21917</v>
      </c>
      <c r="W403" s="13">
        <v>2</v>
      </c>
      <c r="X403" s="144">
        <v>1</v>
      </c>
      <c r="Y403" s="146">
        <v>0.98901145158059045</v>
      </c>
      <c r="Z403" s="146">
        <v>1.1933415381763304</v>
      </c>
      <c r="AA403" s="146">
        <v>1.1715577871191389</v>
      </c>
      <c r="AB403" s="42">
        <f t="shared" si="6"/>
        <v>1.1715577871191389</v>
      </c>
    </row>
    <row r="404" spans="1:28" x14ac:dyDescent="0.3">
      <c r="A404" s="39" t="s">
        <v>494</v>
      </c>
      <c r="B404" s="9">
        <v>15936</v>
      </c>
      <c r="C404" s="13">
        <v>2</v>
      </c>
      <c r="D404" s="40">
        <v>0.93572361992033182</v>
      </c>
      <c r="E404" s="40">
        <v>1.1813949268459563</v>
      </c>
      <c r="F404" s="40">
        <v>1.1964178459088664</v>
      </c>
      <c r="G404" s="40">
        <v>1.1813949268459563</v>
      </c>
      <c r="J404" s="39" t="s">
        <v>536</v>
      </c>
      <c r="K404" s="9">
        <v>78937</v>
      </c>
      <c r="L404" s="13">
        <v>2</v>
      </c>
      <c r="M404" s="132">
        <v>1</v>
      </c>
      <c r="N404" s="40">
        <v>1.0244790008552069</v>
      </c>
      <c r="O404" s="40">
        <v>1.1566243869381749</v>
      </c>
      <c r="P404" s="40">
        <v>1.1796176855709768</v>
      </c>
      <c r="Q404" s="38">
        <v>1.1514317858992369</v>
      </c>
      <c r="U404" s="142" t="s">
        <v>1274</v>
      </c>
      <c r="V404" s="143">
        <v>17268</v>
      </c>
      <c r="W404" s="13">
        <v>2</v>
      </c>
      <c r="X404" s="144">
        <v>1</v>
      </c>
      <c r="Y404" s="146">
        <v>0.9824430717011452</v>
      </c>
      <c r="Z404" s="146">
        <v>1.1279597874449774</v>
      </c>
      <c r="AA404" s="146">
        <v>1.1708415870150974</v>
      </c>
      <c r="AB404" s="42">
        <f t="shared" si="6"/>
        <v>1.1708415870150974</v>
      </c>
    </row>
    <row r="405" spans="1:28" x14ac:dyDescent="0.3">
      <c r="A405" s="39" t="s">
        <v>341</v>
      </c>
      <c r="B405" s="9">
        <v>15939</v>
      </c>
      <c r="C405" s="13">
        <v>2</v>
      </c>
      <c r="D405" s="40">
        <v>0.95915536977090932</v>
      </c>
      <c r="E405" s="40">
        <v>1.2851887911992019</v>
      </c>
      <c r="F405" s="40">
        <v>1.2527627546339748</v>
      </c>
      <c r="G405" s="40">
        <v>1.2851887911992019</v>
      </c>
      <c r="J405" s="39" t="s">
        <v>1360</v>
      </c>
      <c r="K405" s="9">
        <v>71924</v>
      </c>
      <c r="L405" s="13">
        <v>2</v>
      </c>
      <c r="M405" s="132">
        <v>1</v>
      </c>
      <c r="N405" s="40">
        <v>1.0314746409092934</v>
      </c>
      <c r="O405" s="40">
        <v>1.1313629626002542</v>
      </c>
      <c r="P405" s="40">
        <v>1.1871110496293991</v>
      </c>
      <c r="Q405" s="38">
        <v>1.1508872855884318</v>
      </c>
      <c r="U405" s="142" t="s">
        <v>579</v>
      </c>
      <c r="V405" s="143">
        <v>232087</v>
      </c>
      <c r="W405" s="13">
        <v>2</v>
      </c>
      <c r="X405" s="144">
        <v>1</v>
      </c>
      <c r="Y405" s="146">
        <v>1.0011996364952407</v>
      </c>
      <c r="Z405" s="146">
        <v>1.1396485792545259</v>
      </c>
      <c r="AA405" s="146">
        <v>1.1707324934761669</v>
      </c>
      <c r="AB405" s="42">
        <f t="shared" si="6"/>
        <v>1.1707324934761669</v>
      </c>
    </row>
    <row r="406" spans="1:28" x14ac:dyDescent="0.3">
      <c r="A406" s="39" t="s">
        <v>807</v>
      </c>
      <c r="B406" s="9">
        <v>212632</v>
      </c>
      <c r="C406" s="13">
        <v>2</v>
      </c>
      <c r="D406" s="40">
        <v>0.99107542084350642</v>
      </c>
      <c r="E406" s="40">
        <v>0.87157834443760007</v>
      </c>
      <c r="F406" s="40">
        <v>0.87525249546241746</v>
      </c>
      <c r="G406" s="40">
        <v>0.87157834443760007</v>
      </c>
      <c r="J406" s="39" t="s">
        <v>528</v>
      </c>
      <c r="K406" s="9">
        <v>235442</v>
      </c>
      <c r="L406" s="13">
        <v>2</v>
      </c>
      <c r="M406" s="132">
        <v>1</v>
      </c>
      <c r="N406" s="40">
        <v>1.0062857848668716</v>
      </c>
      <c r="O406" s="40">
        <v>1.1597753710869005</v>
      </c>
      <c r="P406" s="40">
        <v>1.1578357226410021</v>
      </c>
      <c r="Q406" s="38">
        <v>1.1506032779685744</v>
      </c>
      <c r="U406" s="142" t="s">
        <v>1287</v>
      </c>
      <c r="V406" s="143">
        <v>235441</v>
      </c>
      <c r="W406" s="13">
        <v>2</v>
      </c>
      <c r="X406" s="144">
        <v>1</v>
      </c>
      <c r="Y406" s="146">
        <v>0.9876474152160023</v>
      </c>
      <c r="Z406" s="146">
        <v>1.1492092903906801</v>
      </c>
      <c r="AA406" s="146">
        <v>1.1706783595990744</v>
      </c>
      <c r="AB406" s="42">
        <f t="shared" si="6"/>
        <v>1.1706783595990744</v>
      </c>
    </row>
    <row r="407" spans="1:28" x14ac:dyDescent="0.3">
      <c r="A407" s="39" t="s">
        <v>547</v>
      </c>
      <c r="B407" s="9">
        <v>76411</v>
      </c>
      <c r="C407" s="13">
        <v>2</v>
      </c>
      <c r="D407" s="40">
        <v>0.98828671996913531</v>
      </c>
      <c r="E407" s="40">
        <v>1.1541266798382455</v>
      </c>
      <c r="F407" s="40">
        <v>1.15946138223682</v>
      </c>
      <c r="G407" s="40">
        <v>1.1541266798382455</v>
      </c>
      <c r="J407" s="39" t="s">
        <v>533</v>
      </c>
      <c r="K407" s="9">
        <v>12912</v>
      </c>
      <c r="L407" s="13">
        <v>2</v>
      </c>
      <c r="M407" s="132">
        <v>1</v>
      </c>
      <c r="N407" s="40">
        <v>0.98247094018799452</v>
      </c>
      <c r="O407" s="40">
        <v>1.1570983709110374</v>
      </c>
      <c r="P407" s="40">
        <v>1.1302743380045723</v>
      </c>
      <c r="Q407" s="38">
        <v>1.1504404779527584</v>
      </c>
      <c r="U407" s="142" t="s">
        <v>534</v>
      </c>
      <c r="V407" s="143">
        <v>208768</v>
      </c>
      <c r="W407" s="13">
        <v>2</v>
      </c>
      <c r="X407" s="144">
        <v>1</v>
      </c>
      <c r="Y407" s="146">
        <v>0.99688682981835852</v>
      </c>
      <c r="Z407" s="146">
        <v>1.1568732775406165</v>
      </c>
      <c r="AA407" s="146">
        <v>1.1701998606106181</v>
      </c>
      <c r="AB407" s="42">
        <f t="shared" si="6"/>
        <v>1.1701998606106181</v>
      </c>
    </row>
    <row r="408" spans="1:28" x14ac:dyDescent="0.3">
      <c r="A408" s="39" t="s">
        <v>1083</v>
      </c>
      <c r="B408" s="9">
        <v>16000</v>
      </c>
      <c r="C408" s="13">
        <v>2</v>
      </c>
      <c r="D408" s="40">
        <v>0.90748096074958129</v>
      </c>
      <c r="E408" s="40">
        <v>0.75699696131749949</v>
      </c>
      <c r="F408" s="40">
        <v>0.73110386501378399</v>
      </c>
      <c r="G408" s="40">
        <v>0.75699696131749949</v>
      </c>
      <c r="J408" s="39" t="s">
        <v>1361</v>
      </c>
      <c r="K408" s="9">
        <v>54644</v>
      </c>
      <c r="L408" s="13">
        <v>2</v>
      </c>
      <c r="M408" s="132">
        <v>1</v>
      </c>
      <c r="N408" s="40">
        <v>0.9671360326419739</v>
      </c>
      <c r="O408" s="40">
        <v>1.1058219599628947</v>
      </c>
      <c r="P408" s="40">
        <v>1.1117072503600718</v>
      </c>
      <c r="Q408" s="38">
        <v>1.1494838500879401</v>
      </c>
      <c r="U408" s="142" t="s">
        <v>1349</v>
      </c>
      <c r="V408" s="143">
        <v>51797</v>
      </c>
      <c r="W408" s="13">
        <v>2</v>
      </c>
      <c r="X408" s="144">
        <v>1</v>
      </c>
      <c r="Y408" s="146">
        <v>1.0111416077457482</v>
      </c>
      <c r="Z408" s="146">
        <v>1.0990744973517366</v>
      </c>
      <c r="AA408" s="146">
        <v>1.1699626199809825</v>
      </c>
      <c r="AB408" s="42">
        <f t="shared" si="6"/>
        <v>1.1699626199809825</v>
      </c>
    </row>
    <row r="409" spans="1:28" x14ac:dyDescent="0.3">
      <c r="A409" s="39" t="s">
        <v>277</v>
      </c>
      <c r="B409" s="9">
        <v>140486</v>
      </c>
      <c r="C409" s="13">
        <v>2</v>
      </c>
      <c r="D409" s="40">
        <v>1.0133270553790219</v>
      </c>
      <c r="E409" s="40">
        <v>1.4041074689070967</v>
      </c>
      <c r="F409" s="40">
        <v>1.3879743622270553</v>
      </c>
      <c r="G409" s="40">
        <v>1.4041074689070967</v>
      </c>
      <c r="J409" s="39" t="s">
        <v>1362</v>
      </c>
      <c r="K409" s="9">
        <v>319162</v>
      </c>
      <c r="L409" s="13">
        <v>2</v>
      </c>
      <c r="M409" s="132">
        <v>1</v>
      </c>
      <c r="N409" s="40">
        <v>0.98896863061146811</v>
      </c>
      <c r="O409" s="40">
        <v>1.1331855306107912</v>
      </c>
      <c r="P409" s="40">
        <v>1.1367758659082288</v>
      </c>
      <c r="Q409" s="38">
        <v>1.1494559389668135</v>
      </c>
      <c r="U409" s="142" t="s">
        <v>2070</v>
      </c>
      <c r="V409" s="143">
        <v>19656</v>
      </c>
      <c r="W409" s="13">
        <v>2</v>
      </c>
      <c r="X409" s="144">
        <v>1</v>
      </c>
      <c r="Y409" s="146">
        <v>0.99240639008893716</v>
      </c>
      <c r="Z409" s="146">
        <v>1.2015078551234386</v>
      </c>
      <c r="AA409" s="146">
        <v>1.1695059260405221</v>
      </c>
      <c r="AB409" s="42">
        <f t="shared" si="6"/>
        <v>1.1695059260405221</v>
      </c>
    </row>
    <row r="410" spans="1:28" x14ac:dyDescent="0.3">
      <c r="A410" s="39" t="s">
        <v>310</v>
      </c>
      <c r="B410" s="9">
        <v>319765</v>
      </c>
      <c r="C410" s="13">
        <v>2</v>
      </c>
      <c r="D410" s="40">
        <v>1.0297226510845954</v>
      </c>
      <c r="E410" s="40">
        <v>1.316111925664982</v>
      </c>
      <c r="F410" s="40">
        <v>1.403252720555116</v>
      </c>
      <c r="G410" s="40">
        <v>1.316111925664982</v>
      </c>
      <c r="J410" s="39" t="s">
        <v>1363</v>
      </c>
      <c r="K410" s="9">
        <v>11991</v>
      </c>
      <c r="L410" s="13">
        <v>2</v>
      </c>
      <c r="M410" s="132">
        <v>1</v>
      </c>
      <c r="N410" s="40">
        <v>1.0032581360922854</v>
      </c>
      <c r="O410" s="40">
        <v>1.080745746937039</v>
      </c>
      <c r="P410" s="40">
        <v>1.1530913325521721</v>
      </c>
      <c r="Q410" s="38">
        <v>1.149346604896214</v>
      </c>
      <c r="U410" s="142" t="s">
        <v>1201</v>
      </c>
      <c r="V410" s="143">
        <v>404710</v>
      </c>
      <c r="W410" s="13">
        <v>2</v>
      </c>
      <c r="X410" s="144">
        <v>1</v>
      </c>
      <c r="Y410" s="146">
        <v>0.92652896158559306</v>
      </c>
      <c r="Z410" s="146">
        <v>1.1513298059906896</v>
      </c>
      <c r="AA410" s="146">
        <v>1.1692999836970406</v>
      </c>
      <c r="AB410" s="42">
        <f t="shared" si="6"/>
        <v>1.1692999836970406</v>
      </c>
    </row>
    <row r="411" spans="1:28" x14ac:dyDescent="0.3">
      <c r="A411" s="39" t="s">
        <v>343</v>
      </c>
      <c r="B411" s="9">
        <v>140488</v>
      </c>
      <c r="C411" s="13">
        <v>2</v>
      </c>
      <c r="D411" s="40">
        <v>1.0335997018035279</v>
      </c>
      <c r="E411" s="40">
        <v>1.2832394143518295</v>
      </c>
      <c r="F411" s="40">
        <v>1.3397513300812256</v>
      </c>
      <c r="G411" s="40">
        <v>1.2832394143518295</v>
      </c>
      <c r="J411" s="39" t="s">
        <v>1364</v>
      </c>
      <c r="K411" s="9">
        <v>72047</v>
      </c>
      <c r="L411" s="13">
        <v>2</v>
      </c>
      <c r="M411" s="132">
        <v>1</v>
      </c>
      <c r="N411" s="40">
        <v>1.0350688809743736</v>
      </c>
      <c r="O411" s="40">
        <v>1.1301660108700966</v>
      </c>
      <c r="P411" s="40">
        <v>1.189484547774988</v>
      </c>
      <c r="Q411" s="38">
        <v>1.1491839525261871</v>
      </c>
      <c r="U411" s="142" t="s">
        <v>526</v>
      </c>
      <c r="V411" s="143">
        <v>216705</v>
      </c>
      <c r="W411" s="13">
        <v>2</v>
      </c>
      <c r="X411" s="144">
        <v>1</v>
      </c>
      <c r="Y411" s="146">
        <v>1.0219727100930174</v>
      </c>
      <c r="Z411" s="146">
        <v>1.1602730847013827</v>
      </c>
      <c r="AA411" s="146">
        <v>1.1685071529758468</v>
      </c>
      <c r="AB411" s="42">
        <f t="shared" si="6"/>
        <v>1.1685071529758468</v>
      </c>
    </row>
    <row r="412" spans="1:28" x14ac:dyDescent="0.3">
      <c r="A412" s="39" t="s">
        <v>894</v>
      </c>
      <c r="B412" s="9">
        <v>210094</v>
      </c>
      <c r="C412" s="13">
        <v>2</v>
      </c>
      <c r="D412" s="40">
        <v>0.9886626492340278</v>
      </c>
      <c r="E412" s="40">
        <v>0.84242852659595369</v>
      </c>
      <c r="F412" s="40">
        <v>0.81922054239351283</v>
      </c>
      <c r="G412" s="40">
        <v>0.84242852659595369</v>
      </c>
      <c r="J412" s="39" t="s">
        <v>1365</v>
      </c>
      <c r="K412" s="9">
        <v>58230</v>
      </c>
      <c r="L412" s="13">
        <v>2</v>
      </c>
      <c r="M412" s="132">
        <v>1</v>
      </c>
      <c r="N412" s="40">
        <v>0.97177388710776902</v>
      </c>
      <c r="O412" s="40">
        <v>1.0854576856306815</v>
      </c>
      <c r="P412" s="40">
        <v>1.1167200326518378</v>
      </c>
      <c r="Q412" s="38">
        <v>1.149156246599158</v>
      </c>
      <c r="U412" s="142" t="s">
        <v>637</v>
      </c>
      <c r="V412" s="143">
        <v>66882</v>
      </c>
      <c r="W412" s="13">
        <v>2</v>
      </c>
      <c r="X412" s="144">
        <v>1</v>
      </c>
      <c r="Y412" s="146">
        <v>1.0030581690884517</v>
      </c>
      <c r="Z412" s="146">
        <v>1.1078096078313115</v>
      </c>
      <c r="AA412" s="146">
        <v>1.1684502993510293</v>
      </c>
      <c r="AB412" s="42">
        <f t="shared" si="6"/>
        <v>1.1684502993510293</v>
      </c>
    </row>
    <row r="413" spans="1:28" x14ac:dyDescent="0.3">
      <c r="A413" s="39" t="s">
        <v>61</v>
      </c>
      <c r="B413" s="9">
        <v>16155</v>
      </c>
      <c r="C413" s="13">
        <v>3</v>
      </c>
      <c r="D413" s="40">
        <v>1.2839146261862553</v>
      </c>
      <c r="E413" s="40">
        <v>0.84266899341728951</v>
      </c>
      <c r="F413" s="40">
        <v>1.1070984351742377</v>
      </c>
      <c r="G413" s="40">
        <v>0.84266899341728951</v>
      </c>
      <c r="J413" s="39" t="s">
        <v>1366</v>
      </c>
      <c r="K413" s="9">
        <v>19184</v>
      </c>
      <c r="L413" s="13">
        <v>2</v>
      </c>
      <c r="M413" s="132">
        <v>1</v>
      </c>
      <c r="N413" s="40">
        <v>1.0000057445613495</v>
      </c>
      <c r="O413" s="40">
        <v>1.0854695002050552</v>
      </c>
      <c r="P413" s="40">
        <v>1.1491018716002972</v>
      </c>
      <c r="Q413" s="38">
        <v>1.149095270552019</v>
      </c>
      <c r="U413" s="142" t="s">
        <v>2071</v>
      </c>
      <c r="V413" s="143">
        <v>66926</v>
      </c>
      <c r="W413" s="13">
        <v>2</v>
      </c>
      <c r="X413" s="144">
        <v>1</v>
      </c>
      <c r="Y413" s="146">
        <v>1.0376022505093838</v>
      </c>
      <c r="Z413" s="146">
        <v>1.1448108242343522</v>
      </c>
      <c r="AA413" s="146">
        <v>1.1684452829101901</v>
      </c>
      <c r="AB413" s="42">
        <f t="shared" si="6"/>
        <v>1.1684452829101901</v>
      </c>
    </row>
    <row r="414" spans="1:28" x14ac:dyDescent="0.3">
      <c r="A414" s="39" t="s">
        <v>685</v>
      </c>
      <c r="B414" s="9">
        <v>67781</v>
      </c>
      <c r="C414" s="13">
        <v>2</v>
      </c>
      <c r="D414" s="40">
        <v>0.99292975314122389</v>
      </c>
      <c r="E414" s="40">
        <v>1.0617956486577353</v>
      </c>
      <c r="F414" s="40">
        <v>1.0441096001889465</v>
      </c>
      <c r="G414" s="40">
        <v>1.0617956486577353</v>
      </c>
      <c r="J414" s="39" t="s">
        <v>1367</v>
      </c>
      <c r="K414" s="9">
        <v>19044</v>
      </c>
      <c r="L414" s="13">
        <v>2</v>
      </c>
      <c r="M414" s="132">
        <v>1</v>
      </c>
      <c r="N414" s="40">
        <v>0.91172414763822318</v>
      </c>
      <c r="O414" s="40">
        <v>1.0982068844217963</v>
      </c>
      <c r="P414" s="40">
        <v>1.0473682062891447</v>
      </c>
      <c r="Q414" s="38">
        <v>1.1487775211420042</v>
      </c>
      <c r="U414" s="142" t="s">
        <v>483</v>
      </c>
      <c r="V414" s="143">
        <v>98386</v>
      </c>
      <c r="W414" s="13">
        <v>2</v>
      </c>
      <c r="X414" s="144">
        <v>1</v>
      </c>
      <c r="Y414" s="146">
        <v>0.9702474473636008</v>
      </c>
      <c r="Z414" s="146">
        <v>1.1874311492386229</v>
      </c>
      <c r="AA414" s="146">
        <v>1.1683201895583284</v>
      </c>
      <c r="AB414" s="42">
        <f t="shared" si="6"/>
        <v>1.1683201895583284</v>
      </c>
    </row>
    <row r="415" spans="1:28" x14ac:dyDescent="0.3">
      <c r="A415" s="39" t="s">
        <v>548</v>
      </c>
      <c r="B415" s="9">
        <v>28019</v>
      </c>
      <c r="C415" s="13">
        <v>2</v>
      </c>
      <c r="D415" s="40">
        <v>1.0048897595788582</v>
      </c>
      <c r="E415" s="40">
        <v>1.1541117948958739</v>
      </c>
      <c r="F415" s="40">
        <v>1.172728283181008</v>
      </c>
      <c r="G415" s="40">
        <v>1.1541117948958739</v>
      </c>
      <c r="J415" s="39" t="s">
        <v>1368</v>
      </c>
      <c r="K415" s="9">
        <v>240756</v>
      </c>
      <c r="L415" s="13">
        <v>2</v>
      </c>
      <c r="M415" s="132">
        <v>1</v>
      </c>
      <c r="N415" s="40">
        <v>0.97870739293576303</v>
      </c>
      <c r="O415" s="40">
        <v>1.1149881462293043</v>
      </c>
      <c r="P415" s="40">
        <v>1.123688604556323</v>
      </c>
      <c r="Q415" s="38">
        <v>1.1481354004956166</v>
      </c>
      <c r="U415" s="142" t="s">
        <v>2006</v>
      </c>
      <c r="V415" s="143">
        <v>269582</v>
      </c>
      <c r="W415" s="13">
        <v>2</v>
      </c>
      <c r="X415" s="144">
        <v>1</v>
      </c>
      <c r="Y415" s="146">
        <v>0.94671045299216694</v>
      </c>
      <c r="Z415" s="146">
        <v>1.1842381021508488</v>
      </c>
      <c r="AA415" s="146">
        <v>1.1681303847791997</v>
      </c>
      <c r="AB415" s="42">
        <f t="shared" si="6"/>
        <v>1.1681303847791997</v>
      </c>
    </row>
    <row r="416" spans="1:28" x14ac:dyDescent="0.3">
      <c r="A416" s="39" t="s">
        <v>1002</v>
      </c>
      <c r="B416" s="9">
        <v>170835</v>
      </c>
      <c r="C416" s="13">
        <v>2</v>
      </c>
      <c r="D416" s="40">
        <v>0.97214504505243793</v>
      </c>
      <c r="E416" s="40">
        <v>0.80498552523449252</v>
      </c>
      <c r="F416" s="40">
        <v>0.79427293948428124</v>
      </c>
      <c r="G416" s="40">
        <v>0.80498552523449252</v>
      </c>
      <c r="J416" s="39" t="s">
        <v>1369</v>
      </c>
      <c r="K416" s="9">
        <v>24044</v>
      </c>
      <c r="L416" s="13">
        <v>2</v>
      </c>
      <c r="M416" s="132">
        <v>1</v>
      </c>
      <c r="N416" s="40">
        <v>0.96388701770503837</v>
      </c>
      <c r="O416" s="40">
        <v>1.1246803230702633</v>
      </c>
      <c r="P416" s="40">
        <v>1.1065223587107011</v>
      </c>
      <c r="Q416" s="38">
        <v>1.1479793154028255</v>
      </c>
      <c r="U416" s="142" t="s">
        <v>2072</v>
      </c>
      <c r="V416" s="143">
        <v>101214</v>
      </c>
      <c r="W416" s="13">
        <v>2</v>
      </c>
      <c r="X416" s="144">
        <v>1</v>
      </c>
      <c r="Y416" s="146">
        <v>1.0368232023880095</v>
      </c>
      <c r="Z416" s="146">
        <v>1.1486602151703447</v>
      </c>
      <c r="AA416" s="146">
        <v>1.1680248400042508</v>
      </c>
      <c r="AB416" s="42">
        <f t="shared" si="6"/>
        <v>1.1680248400042508</v>
      </c>
    </row>
    <row r="417" spans="1:28" x14ac:dyDescent="0.3">
      <c r="A417" s="39" t="s">
        <v>787</v>
      </c>
      <c r="B417" s="9">
        <v>68510</v>
      </c>
      <c r="C417" s="13">
        <v>2</v>
      </c>
      <c r="D417" s="40">
        <v>0.99537330144445502</v>
      </c>
      <c r="E417" s="40">
        <v>0.87661136431614073</v>
      </c>
      <c r="F417" s="40">
        <v>0.85801508729145559</v>
      </c>
      <c r="G417" s="40">
        <v>0.87661136431614073</v>
      </c>
      <c r="J417" s="39" t="s">
        <v>1370</v>
      </c>
      <c r="K417" s="9">
        <v>240064</v>
      </c>
      <c r="L417" s="13">
        <v>2</v>
      </c>
      <c r="M417" s="132">
        <v>1</v>
      </c>
      <c r="N417" s="40">
        <v>1.0279183565894325</v>
      </c>
      <c r="O417" s="40">
        <v>1.1676838121605617</v>
      </c>
      <c r="P417" s="40">
        <v>1.1799674354540879</v>
      </c>
      <c r="Q417" s="38">
        <v>1.1479194119746479</v>
      </c>
      <c r="U417" s="142" t="s">
        <v>486</v>
      </c>
      <c r="V417" s="143">
        <v>434234</v>
      </c>
      <c r="W417" s="13">
        <v>2</v>
      </c>
      <c r="X417" s="144">
        <v>1</v>
      </c>
      <c r="Y417" s="146">
        <v>1.0139748365750987</v>
      </c>
      <c r="Z417" s="146">
        <v>1.1849508137117699</v>
      </c>
      <c r="AA417" s="146">
        <v>1.166966327374783</v>
      </c>
      <c r="AB417" s="42">
        <f t="shared" si="6"/>
        <v>1.166966327374783</v>
      </c>
    </row>
    <row r="418" spans="1:28" x14ac:dyDescent="0.3">
      <c r="A418" s="39" t="s">
        <v>503</v>
      </c>
      <c r="B418" s="9">
        <v>101861</v>
      </c>
      <c r="C418" s="13">
        <v>2</v>
      </c>
      <c r="D418" s="40">
        <v>0.97041958145498719</v>
      </c>
      <c r="E418" s="40">
        <v>1.1767014433314951</v>
      </c>
      <c r="F418" s="40">
        <v>1.1993884898466729</v>
      </c>
      <c r="G418" s="40">
        <v>1.1767014433314951</v>
      </c>
      <c r="J418" s="39" t="s">
        <v>578</v>
      </c>
      <c r="K418" s="9">
        <v>12366</v>
      </c>
      <c r="L418" s="13">
        <v>2</v>
      </c>
      <c r="M418" s="132">
        <v>1</v>
      </c>
      <c r="N418" s="40">
        <v>0.96631352290952377</v>
      </c>
      <c r="O418" s="40">
        <v>1.1397007131858219</v>
      </c>
      <c r="P418" s="40">
        <v>1.1090002300554085</v>
      </c>
      <c r="Q418" s="38">
        <v>1.1476608820667871</v>
      </c>
      <c r="U418" s="142" t="s">
        <v>535</v>
      </c>
      <c r="V418" s="143">
        <v>51886</v>
      </c>
      <c r="W418" s="13">
        <v>2</v>
      </c>
      <c r="X418" s="144">
        <v>1</v>
      </c>
      <c r="Y418" s="146">
        <v>1.0000422739437587</v>
      </c>
      <c r="Z418" s="146">
        <v>1.1567603988285529</v>
      </c>
      <c r="AA418" s="146">
        <v>1.1667265836320122</v>
      </c>
      <c r="AB418" s="42">
        <f t="shared" si="6"/>
        <v>1.1667265836320122</v>
      </c>
    </row>
    <row r="419" spans="1:28" x14ac:dyDescent="0.3">
      <c r="A419" s="39" t="s">
        <v>593</v>
      </c>
      <c r="B419" s="9">
        <v>226432</v>
      </c>
      <c r="C419" s="13">
        <v>2</v>
      </c>
      <c r="D419" s="40">
        <v>0.97399239213413236</v>
      </c>
      <c r="E419" s="40">
        <v>1.1314592581718297</v>
      </c>
      <c r="F419" s="40">
        <v>1.0942886609917108</v>
      </c>
      <c r="G419" s="40">
        <v>1.1314592581718297</v>
      </c>
      <c r="J419" s="39" t="s">
        <v>1371</v>
      </c>
      <c r="K419" s="9">
        <v>69237</v>
      </c>
      <c r="L419" s="13">
        <v>2</v>
      </c>
      <c r="M419" s="132">
        <v>1</v>
      </c>
      <c r="N419" s="40">
        <v>0.97939394012880399</v>
      </c>
      <c r="O419" s="40">
        <v>1.0897792646618318</v>
      </c>
      <c r="P419" s="40">
        <v>1.1239707627592836</v>
      </c>
      <c r="Q419" s="38">
        <v>1.1476186616097153</v>
      </c>
      <c r="U419" s="142" t="s">
        <v>566</v>
      </c>
      <c r="V419" s="143">
        <v>23885</v>
      </c>
      <c r="W419" s="13">
        <v>2</v>
      </c>
      <c r="X419" s="144">
        <v>1</v>
      </c>
      <c r="Y419" s="146">
        <v>0.97631697044233634</v>
      </c>
      <c r="Z419" s="146">
        <v>1.1453862618566881</v>
      </c>
      <c r="AA419" s="146">
        <v>1.1660518423445567</v>
      </c>
      <c r="AB419" s="42">
        <f t="shared" si="6"/>
        <v>1.1660518423445567</v>
      </c>
    </row>
    <row r="420" spans="1:28" x14ac:dyDescent="0.3">
      <c r="A420" s="39" t="s">
        <v>561</v>
      </c>
      <c r="B420" s="9">
        <v>544963</v>
      </c>
      <c r="C420" s="13">
        <v>2</v>
      </c>
      <c r="D420" s="40">
        <v>1.0447447780165815</v>
      </c>
      <c r="E420" s="40">
        <v>1.1476638381456701</v>
      </c>
      <c r="F420" s="40">
        <v>1.1793394420207952</v>
      </c>
      <c r="G420" s="40">
        <v>1.1476638381456701</v>
      </c>
      <c r="J420" s="39" t="s">
        <v>546</v>
      </c>
      <c r="K420" s="9">
        <v>11545</v>
      </c>
      <c r="L420" s="13">
        <v>2</v>
      </c>
      <c r="M420" s="132">
        <v>1</v>
      </c>
      <c r="N420" s="40">
        <v>1.0261782045413437</v>
      </c>
      <c r="O420" s="40">
        <v>1.1547325897107641</v>
      </c>
      <c r="P420" s="40">
        <v>1.1775322354771318</v>
      </c>
      <c r="Q420" s="38">
        <v>1.1474929308242683</v>
      </c>
      <c r="U420" s="142" t="s">
        <v>1325</v>
      </c>
      <c r="V420" s="143">
        <v>67493</v>
      </c>
      <c r="W420" s="13">
        <v>2</v>
      </c>
      <c r="X420" s="144">
        <v>1</v>
      </c>
      <c r="Y420" s="146">
        <v>0.99951208971279526</v>
      </c>
      <c r="Z420" s="146">
        <v>1.1447992729924448</v>
      </c>
      <c r="AA420" s="146">
        <v>1.1659529402268554</v>
      </c>
      <c r="AB420" s="42">
        <f t="shared" si="6"/>
        <v>1.1659529402268554</v>
      </c>
    </row>
    <row r="421" spans="1:28" x14ac:dyDescent="0.3">
      <c r="A421" s="39" t="s">
        <v>782</v>
      </c>
      <c r="B421" s="9">
        <v>232227</v>
      </c>
      <c r="C421" s="13">
        <v>2</v>
      </c>
      <c r="D421" s="40">
        <v>1.0271682774535322</v>
      </c>
      <c r="E421" s="40">
        <v>0.87748210587554543</v>
      </c>
      <c r="F421" s="40">
        <v>0.85146039861314937</v>
      </c>
      <c r="G421" s="40">
        <v>0.87748210587554543</v>
      </c>
      <c r="J421" s="39" t="s">
        <v>1372</v>
      </c>
      <c r="K421" s="9">
        <v>78255</v>
      </c>
      <c r="L421" s="13">
        <v>2</v>
      </c>
      <c r="M421" s="132">
        <v>1</v>
      </c>
      <c r="N421" s="40">
        <v>0.98298456192869033</v>
      </c>
      <c r="O421" s="40">
        <v>1.0945114801149474</v>
      </c>
      <c r="P421" s="40">
        <v>1.1278794684920737</v>
      </c>
      <c r="Q421" s="38">
        <v>1.1474030337557779</v>
      </c>
      <c r="U421" s="142" t="s">
        <v>2073</v>
      </c>
      <c r="V421" s="143">
        <v>75785</v>
      </c>
      <c r="W421" s="13">
        <v>2</v>
      </c>
      <c r="X421" s="144">
        <v>1</v>
      </c>
      <c r="Y421" s="146">
        <v>1.0174644403710946</v>
      </c>
      <c r="Z421" s="146">
        <v>1.1294981961524857</v>
      </c>
      <c r="AA421" s="146">
        <v>1.1656917744476436</v>
      </c>
      <c r="AB421" s="42">
        <f t="shared" si="6"/>
        <v>1.1656917744476436</v>
      </c>
    </row>
    <row r="422" spans="1:28" x14ac:dyDescent="0.3">
      <c r="A422" s="39" t="s">
        <v>560</v>
      </c>
      <c r="B422" s="9">
        <v>16392</v>
      </c>
      <c r="C422" s="13">
        <v>2</v>
      </c>
      <c r="D422" s="40">
        <v>1.0039057711939172</v>
      </c>
      <c r="E422" s="40">
        <v>1.1479763339522504</v>
      </c>
      <c r="F422" s="40">
        <v>1.1314007413392446</v>
      </c>
      <c r="G422" s="40">
        <v>1.1479763339522504</v>
      </c>
      <c r="J422" s="39" t="s">
        <v>520</v>
      </c>
      <c r="K422" s="9">
        <v>17210</v>
      </c>
      <c r="L422" s="13">
        <v>2</v>
      </c>
      <c r="M422" s="132">
        <v>1</v>
      </c>
      <c r="N422" s="40">
        <v>1.0124806378665259</v>
      </c>
      <c r="O422" s="40">
        <v>1.1638391773820387</v>
      </c>
      <c r="P422" s="40">
        <v>1.1614774219143817</v>
      </c>
      <c r="Q422" s="38">
        <v>1.1471601317352775</v>
      </c>
      <c r="U422" s="142" t="s">
        <v>544</v>
      </c>
      <c r="V422" s="143">
        <v>12648</v>
      </c>
      <c r="W422" s="13">
        <v>2</v>
      </c>
      <c r="X422" s="144">
        <v>1</v>
      </c>
      <c r="Y422" s="146">
        <v>1.0094208764384325</v>
      </c>
      <c r="Z422" s="146">
        <v>1.1555419387832802</v>
      </c>
      <c r="AA422" s="146">
        <v>1.1651627840071945</v>
      </c>
      <c r="AB422" s="42">
        <f t="shared" si="6"/>
        <v>1.1651627840071945</v>
      </c>
    </row>
    <row r="423" spans="1:28" x14ac:dyDescent="0.3">
      <c r="A423" s="39" t="s">
        <v>797</v>
      </c>
      <c r="B423" s="9">
        <v>16400</v>
      </c>
      <c r="C423" s="13">
        <v>2</v>
      </c>
      <c r="D423" s="40">
        <v>0.98628623001807769</v>
      </c>
      <c r="E423" s="40">
        <v>0.8741529309137932</v>
      </c>
      <c r="F423" s="40">
        <v>0.84757290270934837</v>
      </c>
      <c r="G423" s="40">
        <v>0.8741529309137932</v>
      </c>
      <c r="J423" s="39" t="s">
        <v>1373</v>
      </c>
      <c r="K423" s="9">
        <v>80281</v>
      </c>
      <c r="L423" s="13">
        <v>2</v>
      </c>
      <c r="M423" s="132">
        <v>1</v>
      </c>
      <c r="N423" s="40">
        <v>0.93980767358778949</v>
      </c>
      <c r="O423" s="40">
        <v>1.0789138272759065</v>
      </c>
      <c r="P423" s="40">
        <v>1.0777753806042929</v>
      </c>
      <c r="Q423" s="38">
        <v>1.1468041929151322</v>
      </c>
      <c r="U423" s="142" t="s">
        <v>2074</v>
      </c>
      <c r="V423" s="143">
        <v>217946</v>
      </c>
      <c r="W423" s="13">
        <v>2</v>
      </c>
      <c r="X423" s="144">
        <v>1</v>
      </c>
      <c r="Y423" s="146">
        <v>1.055859590262983</v>
      </c>
      <c r="Z423" s="146">
        <v>1.1078640249618166</v>
      </c>
      <c r="AA423" s="146">
        <v>1.164690582825987</v>
      </c>
      <c r="AB423" s="42">
        <f t="shared" si="6"/>
        <v>1.164690582825987</v>
      </c>
    </row>
    <row r="424" spans="1:28" x14ac:dyDescent="0.3">
      <c r="A424" s="39" t="s">
        <v>731</v>
      </c>
      <c r="B424" s="9">
        <v>16451</v>
      </c>
      <c r="C424" s="13">
        <v>2</v>
      </c>
      <c r="D424" s="40">
        <v>0.97373115825660383</v>
      </c>
      <c r="E424" s="40">
        <v>0.89881693046975142</v>
      </c>
      <c r="F424" s="40">
        <v>0.83600432080184706</v>
      </c>
      <c r="G424" s="40">
        <v>0.89881693046975142</v>
      </c>
      <c r="J424" s="39">
        <v>40787</v>
      </c>
      <c r="K424" s="9">
        <v>52398</v>
      </c>
      <c r="L424" s="13">
        <v>2</v>
      </c>
      <c r="M424" s="132">
        <v>1</v>
      </c>
      <c r="N424" s="40">
        <v>0.9801756604195121</v>
      </c>
      <c r="O424" s="40">
        <v>1.1366800168076603</v>
      </c>
      <c r="P424" s="40">
        <v>1.1235581690523493</v>
      </c>
      <c r="Q424" s="38">
        <v>1.1462824618308416</v>
      </c>
      <c r="U424" s="142" t="s">
        <v>1231</v>
      </c>
      <c r="V424" s="143">
        <v>28113</v>
      </c>
      <c r="W424" s="13">
        <v>2</v>
      </c>
      <c r="X424" s="144">
        <v>1</v>
      </c>
      <c r="Y424" s="146">
        <v>0.95138610842335691</v>
      </c>
      <c r="Z424" s="146">
        <v>1.1972761838344443</v>
      </c>
      <c r="AA424" s="146">
        <v>1.1641749639975689</v>
      </c>
      <c r="AB424" s="42">
        <f t="shared" si="6"/>
        <v>1.1641749639975689</v>
      </c>
    </row>
    <row r="425" spans="1:28" x14ac:dyDescent="0.3">
      <c r="A425" s="39" t="s">
        <v>355</v>
      </c>
      <c r="B425" s="9">
        <v>83964</v>
      </c>
      <c r="C425" s="13">
        <v>2</v>
      </c>
      <c r="D425" s="40">
        <v>1.0218967003020647</v>
      </c>
      <c r="E425" s="40">
        <v>1.2729942830090215</v>
      </c>
      <c r="F425" s="40">
        <v>1.3040825317690372</v>
      </c>
      <c r="G425" s="40">
        <v>1.2729942830090215</v>
      </c>
      <c r="J425" s="39" t="s">
        <v>1374</v>
      </c>
      <c r="K425" s="9">
        <v>66455</v>
      </c>
      <c r="L425" s="13">
        <v>2</v>
      </c>
      <c r="M425" s="132">
        <v>1</v>
      </c>
      <c r="N425" s="40">
        <v>0.98652374967115664</v>
      </c>
      <c r="O425" s="40">
        <v>1.1361249739059387</v>
      </c>
      <c r="P425" s="40">
        <v>1.1307165996173645</v>
      </c>
      <c r="Q425" s="38">
        <v>1.1461625733736998</v>
      </c>
      <c r="U425" s="142" t="s">
        <v>424</v>
      </c>
      <c r="V425" s="143">
        <v>60599</v>
      </c>
      <c r="W425" s="13">
        <v>2</v>
      </c>
      <c r="X425" s="144">
        <v>1</v>
      </c>
      <c r="Y425" s="146">
        <v>0.91567342057358814</v>
      </c>
      <c r="Z425" s="146">
        <v>1.2188512702691301</v>
      </c>
      <c r="AA425" s="146">
        <v>1.1633979680835904</v>
      </c>
      <c r="AB425" s="42">
        <f t="shared" si="6"/>
        <v>1.1633979680835904</v>
      </c>
    </row>
    <row r="426" spans="1:28" x14ac:dyDescent="0.3">
      <c r="A426" s="39" t="s">
        <v>837</v>
      </c>
      <c r="B426" s="9">
        <v>231986</v>
      </c>
      <c r="C426" s="13">
        <v>2</v>
      </c>
      <c r="D426" s="40">
        <v>0.99678366262289142</v>
      </c>
      <c r="E426" s="40">
        <v>0.86003180483679409</v>
      </c>
      <c r="F426" s="40">
        <v>0.80891064510340682</v>
      </c>
      <c r="G426" s="40">
        <v>0.86003180483679409</v>
      </c>
      <c r="J426" s="39" t="s">
        <v>1375</v>
      </c>
      <c r="K426" s="9">
        <v>68272</v>
      </c>
      <c r="L426" s="13">
        <v>2</v>
      </c>
      <c r="M426" s="132">
        <v>1</v>
      </c>
      <c r="N426" s="40">
        <v>0.96750951019360287</v>
      </c>
      <c r="O426" s="40">
        <v>1.0951911373825853</v>
      </c>
      <c r="P426" s="40">
        <v>1.1089028247004173</v>
      </c>
      <c r="Q426" s="38">
        <v>1.1461415242094324</v>
      </c>
      <c r="U426" s="142" t="s">
        <v>487</v>
      </c>
      <c r="V426" s="143">
        <v>72284</v>
      </c>
      <c r="W426" s="13">
        <v>2</v>
      </c>
      <c r="X426" s="144">
        <v>1</v>
      </c>
      <c r="Y426" s="146">
        <v>0.91026727665702867</v>
      </c>
      <c r="Z426" s="146">
        <v>1.183797157185811</v>
      </c>
      <c r="AA426" s="146">
        <v>1.1630011186859843</v>
      </c>
      <c r="AB426" s="42">
        <f t="shared" si="6"/>
        <v>1.1630011186859843</v>
      </c>
    </row>
    <row r="427" spans="1:28" x14ac:dyDescent="0.3">
      <c r="A427" s="39" t="s">
        <v>800</v>
      </c>
      <c r="B427" s="9">
        <v>14534</v>
      </c>
      <c r="C427" s="13">
        <v>2</v>
      </c>
      <c r="D427" s="40">
        <v>0.96500398760583772</v>
      </c>
      <c r="E427" s="40">
        <v>0.87313967509509416</v>
      </c>
      <c r="F427" s="40">
        <v>0.82447595682395902</v>
      </c>
      <c r="G427" s="40">
        <v>0.87313967509509416</v>
      </c>
      <c r="J427" s="39" t="s">
        <v>480</v>
      </c>
      <c r="K427" s="9">
        <v>67200</v>
      </c>
      <c r="L427" s="13">
        <v>2</v>
      </c>
      <c r="M427" s="132">
        <v>1</v>
      </c>
      <c r="N427" s="40">
        <v>1.0411235193153912</v>
      </c>
      <c r="O427" s="40">
        <v>1.1889368892295953</v>
      </c>
      <c r="P427" s="40">
        <v>1.193200095279259</v>
      </c>
      <c r="Q427" s="38">
        <v>1.1460696767890408</v>
      </c>
      <c r="U427" s="142" t="s">
        <v>99</v>
      </c>
      <c r="V427" s="143">
        <v>20563</v>
      </c>
      <c r="W427" s="13">
        <v>2</v>
      </c>
      <c r="X427" s="144">
        <v>1</v>
      </c>
      <c r="Y427" s="146">
        <v>1.1156317476768851</v>
      </c>
      <c r="Z427" s="146">
        <v>1.0409445397803749</v>
      </c>
      <c r="AA427" s="146">
        <v>1.1620983104624321</v>
      </c>
      <c r="AB427" s="42">
        <f t="shared" si="6"/>
        <v>1.1620983104624321</v>
      </c>
    </row>
    <row r="428" spans="1:28" x14ac:dyDescent="0.3">
      <c r="A428" s="39" t="s">
        <v>640</v>
      </c>
      <c r="B428" s="9">
        <v>23924</v>
      </c>
      <c r="C428" s="13">
        <v>2</v>
      </c>
      <c r="D428" s="40">
        <v>1.0007472835870246</v>
      </c>
      <c r="E428" s="40">
        <v>1.1049772591453757</v>
      </c>
      <c r="F428" s="40">
        <v>1.1328837848503746</v>
      </c>
      <c r="G428" s="40">
        <v>1.1049772591453757</v>
      </c>
      <c r="J428" s="39" t="s">
        <v>1376</v>
      </c>
      <c r="K428" s="9">
        <v>19183</v>
      </c>
      <c r="L428" s="13">
        <v>2</v>
      </c>
      <c r="M428" s="132">
        <v>1</v>
      </c>
      <c r="N428" s="40">
        <v>0.94105881158649651</v>
      </c>
      <c r="O428" s="40">
        <v>1.1059307319027549</v>
      </c>
      <c r="P428" s="40">
        <v>1.0784083927661916</v>
      </c>
      <c r="Q428" s="38">
        <v>1.1459521758774487</v>
      </c>
      <c r="U428" s="142" t="s">
        <v>2075</v>
      </c>
      <c r="V428" s="143">
        <v>22381</v>
      </c>
      <c r="W428" s="13">
        <v>2</v>
      </c>
      <c r="X428" s="144">
        <v>1</v>
      </c>
      <c r="Y428" s="146">
        <v>1.0271909387179685</v>
      </c>
      <c r="Z428" s="146">
        <v>1.1140848868539888</v>
      </c>
      <c r="AA428" s="146">
        <v>1.1617650991919413</v>
      </c>
      <c r="AB428" s="42">
        <f t="shared" si="6"/>
        <v>1.1617650991919413</v>
      </c>
    </row>
    <row r="429" spans="1:28" x14ac:dyDescent="0.3">
      <c r="A429" s="39" t="s">
        <v>1007</v>
      </c>
      <c r="B429" s="9">
        <v>16500</v>
      </c>
      <c r="C429" s="13">
        <v>2</v>
      </c>
      <c r="D429" s="40">
        <v>1.0060162498626795</v>
      </c>
      <c r="E429" s="40">
        <v>0.80282120609007668</v>
      </c>
      <c r="F429" s="40">
        <v>0.79885621381748106</v>
      </c>
      <c r="G429" s="40">
        <v>0.80282120609007668</v>
      </c>
      <c r="J429" s="39" t="s">
        <v>1377</v>
      </c>
      <c r="K429" s="9">
        <v>68027</v>
      </c>
      <c r="L429" s="13">
        <v>2</v>
      </c>
      <c r="M429" s="132">
        <v>1</v>
      </c>
      <c r="N429" s="40">
        <v>1.0142644980191451</v>
      </c>
      <c r="O429" s="40">
        <v>1.1219606145294794</v>
      </c>
      <c r="P429" s="40">
        <v>1.1622368474794003</v>
      </c>
      <c r="Q429" s="38">
        <v>1.1458912835352559</v>
      </c>
      <c r="U429" s="142" t="s">
        <v>1268</v>
      </c>
      <c r="V429" s="143">
        <v>210529</v>
      </c>
      <c r="W429" s="13">
        <v>2</v>
      </c>
      <c r="X429" s="144">
        <v>1</v>
      </c>
      <c r="Y429" s="146">
        <v>0.97209273530603024</v>
      </c>
      <c r="Z429" s="146">
        <v>1.1230662366839852</v>
      </c>
      <c r="AA429" s="146">
        <v>1.1615803237913349</v>
      </c>
      <c r="AB429" s="42">
        <f t="shared" si="6"/>
        <v>1.1615803237913349</v>
      </c>
    </row>
    <row r="430" spans="1:28" x14ac:dyDescent="0.3">
      <c r="A430" s="39" t="s">
        <v>1040</v>
      </c>
      <c r="B430" s="9">
        <v>16508</v>
      </c>
      <c r="C430" s="13">
        <v>2</v>
      </c>
      <c r="D430" s="40">
        <v>1.0217989488472194</v>
      </c>
      <c r="E430" s="40">
        <v>0.78457007208116747</v>
      </c>
      <c r="F430" s="40">
        <v>0.76691527140037019</v>
      </c>
      <c r="G430" s="40">
        <v>0.78457007208116747</v>
      </c>
      <c r="J430" s="39" t="s">
        <v>604</v>
      </c>
      <c r="K430" s="9">
        <v>26914</v>
      </c>
      <c r="L430" s="13">
        <v>2</v>
      </c>
      <c r="M430" s="132">
        <v>1</v>
      </c>
      <c r="N430" s="40">
        <v>0.98339487765486355</v>
      </c>
      <c r="O430" s="40">
        <v>1.1263331716446998</v>
      </c>
      <c r="P430" s="40">
        <v>1.126717040797643</v>
      </c>
      <c r="Q430" s="38">
        <v>1.1457422307146492</v>
      </c>
      <c r="U430" s="142" t="s">
        <v>520</v>
      </c>
      <c r="V430" s="143">
        <v>17210</v>
      </c>
      <c r="W430" s="13">
        <v>2</v>
      </c>
      <c r="X430" s="144">
        <v>1</v>
      </c>
      <c r="Y430" s="146">
        <v>1.0124806378665259</v>
      </c>
      <c r="Z430" s="146">
        <v>1.1638391773820387</v>
      </c>
      <c r="AA430" s="146">
        <v>1.1614774219143817</v>
      </c>
      <c r="AB430" s="42">
        <f t="shared" si="6"/>
        <v>1.1614774219143817</v>
      </c>
    </row>
    <row r="431" spans="1:28" x14ac:dyDescent="0.3">
      <c r="A431" s="39" t="s">
        <v>884</v>
      </c>
      <c r="B431" s="9">
        <v>16512</v>
      </c>
      <c r="C431" s="13">
        <v>2</v>
      </c>
      <c r="D431" s="40">
        <v>0.93846082978408241</v>
      </c>
      <c r="E431" s="40">
        <v>0.84461013766840087</v>
      </c>
      <c r="F431" s="40">
        <v>0.84040963166356109</v>
      </c>
      <c r="G431" s="40">
        <v>0.84461013766840087</v>
      </c>
      <c r="J431" s="39" t="s">
        <v>1378</v>
      </c>
      <c r="K431" s="9">
        <v>268656</v>
      </c>
      <c r="L431" s="13">
        <v>2</v>
      </c>
      <c r="M431" s="132">
        <v>1</v>
      </c>
      <c r="N431" s="40">
        <v>0.97354936584807539</v>
      </c>
      <c r="O431" s="40">
        <v>1.087004506936013</v>
      </c>
      <c r="P431" s="40">
        <v>1.11521734067377</v>
      </c>
      <c r="Q431" s="38">
        <v>1.1455169915315853</v>
      </c>
      <c r="U431" s="142" t="s">
        <v>1411</v>
      </c>
      <c r="V431" s="143">
        <v>18082</v>
      </c>
      <c r="W431" s="13">
        <v>2</v>
      </c>
      <c r="X431" s="144">
        <v>1</v>
      </c>
      <c r="Y431" s="146">
        <v>1.0251304906571947</v>
      </c>
      <c r="Z431" s="146">
        <v>1.1314449472643289</v>
      </c>
      <c r="AA431" s="146">
        <v>1.1613716724163583</v>
      </c>
      <c r="AB431" s="42">
        <f t="shared" si="6"/>
        <v>1.1613716724163583</v>
      </c>
    </row>
    <row r="432" spans="1:28" x14ac:dyDescent="0.3">
      <c r="A432" s="39" t="s">
        <v>906</v>
      </c>
      <c r="B432" s="9">
        <v>70357</v>
      </c>
      <c r="C432" s="13">
        <v>2</v>
      </c>
      <c r="D432" s="40">
        <v>1.0053031660099199</v>
      </c>
      <c r="E432" s="40">
        <v>0.83953953308413287</v>
      </c>
      <c r="F432" s="40">
        <v>0.8297357433881174</v>
      </c>
      <c r="G432" s="40">
        <v>0.83953953308413287</v>
      </c>
      <c r="J432" s="39" t="s">
        <v>1379</v>
      </c>
      <c r="K432" s="9">
        <v>80280</v>
      </c>
      <c r="L432" s="13">
        <v>2</v>
      </c>
      <c r="M432" s="132">
        <v>1</v>
      </c>
      <c r="N432" s="40">
        <v>0.97945106305178442</v>
      </c>
      <c r="O432" s="40">
        <v>1.056048454119084</v>
      </c>
      <c r="P432" s="40">
        <v>1.1211154539037325</v>
      </c>
      <c r="Q432" s="38">
        <v>1.1446365175311042</v>
      </c>
      <c r="U432" s="142" t="s">
        <v>2076</v>
      </c>
      <c r="V432" s="143">
        <v>22330</v>
      </c>
      <c r="W432" s="13">
        <v>2</v>
      </c>
      <c r="X432" s="144">
        <v>1</v>
      </c>
      <c r="Y432" s="146">
        <v>1.0682487038910882</v>
      </c>
      <c r="Z432" s="146">
        <v>1.0566073203778898</v>
      </c>
      <c r="AA432" s="146">
        <v>1.1608943037333248</v>
      </c>
      <c r="AB432" s="42">
        <f t="shared" si="6"/>
        <v>1.1608943037333248</v>
      </c>
    </row>
    <row r="433" spans="1:28" x14ac:dyDescent="0.3">
      <c r="A433" s="39" t="s">
        <v>931</v>
      </c>
      <c r="B433" s="9">
        <v>80906</v>
      </c>
      <c r="C433" s="13">
        <v>2</v>
      </c>
      <c r="D433" s="40">
        <v>0.89540416898773734</v>
      </c>
      <c r="E433" s="40">
        <v>0.83458856091380629</v>
      </c>
      <c r="F433" s="40">
        <v>0.7617439169444693</v>
      </c>
      <c r="G433" s="40">
        <v>0.83458856091380629</v>
      </c>
      <c r="J433" s="39" t="s">
        <v>1380</v>
      </c>
      <c r="K433" s="9">
        <v>17859</v>
      </c>
      <c r="L433" s="13">
        <v>2</v>
      </c>
      <c r="M433" s="132">
        <v>1</v>
      </c>
      <c r="N433" s="40">
        <v>0.99200356591168304</v>
      </c>
      <c r="O433" s="40">
        <v>1.1574868907393083</v>
      </c>
      <c r="P433" s="40">
        <v>1.1348314595110014</v>
      </c>
      <c r="Q433" s="38">
        <v>1.1439792138933038</v>
      </c>
      <c r="U433" s="142" t="s">
        <v>374</v>
      </c>
      <c r="V433" s="143">
        <v>17218</v>
      </c>
      <c r="W433" s="13">
        <v>2</v>
      </c>
      <c r="X433" s="144">
        <v>1</v>
      </c>
      <c r="Y433" s="146">
        <v>0.97306174527966138</v>
      </c>
      <c r="Z433" s="146">
        <v>1.2573592902099224</v>
      </c>
      <c r="AA433" s="146">
        <v>1.1607816754730538</v>
      </c>
      <c r="AB433" s="42">
        <f t="shared" si="6"/>
        <v>1.1607816754730538</v>
      </c>
    </row>
    <row r="434" spans="1:28" x14ac:dyDescent="0.3">
      <c r="A434" s="39" t="s">
        <v>1073</v>
      </c>
      <c r="B434" s="9">
        <v>16525</v>
      </c>
      <c r="C434" s="13">
        <v>2</v>
      </c>
      <c r="D434" s="40">
        <v>1.0041697327567698</v>
      </c>
      <c r="E434" s="40">
        <v>0.76339903157121303</v>
      </c>
      <c r="F434" s="40">
        <v>0.71979860165349685</v>
      </c>
      <c r="G434" s="40">
        <v>0.76339903157121303</v>
      </c>
      <c r="J434" s="39" t="s">
        <v>1381</v>
      </c>
      <c r="K434" s="9">
        <v>237336</v>
      </c>
      <c r="L434" s="13">
        <v>2</v>
      </c>
      <c r="M434" s="132">
        <v>1</v>
      </c>
      <c r="N434" s="40">
        <v>0.97860912933572586</v>
      </c>
      <c r="O434" s="40">
        <v>1.0827046342215374</v>
      </c>
      <c r="P434" s="40">
        <v>1.1194828056207231</v>
      </c>
      <c r="Q434" s="38">
        <v>1.1439529553342931</v>
      </c>
      <c r="U434" s="142" t="s">
        <v>565</v>
      </c>
      <c r="V434" s="143">
        <v>234663</v>
      </c>
      <c r="W434" s="13">
        <v>2</v>
      </c>
      <c r="X434" s="144">
        <v>1</v>
      </c>
      <c r="Y434" s="146">
        <v>1.0239137331905712</v>
      </c>
      <c r="Z434" s="146">
        <v>1.1455092005025393</v>
      </c>
      <c r="AA434" s="146">
        <v>1.1601471504412726</v>
      </c>
      <c r="AB434" s="42">
        <f t="shared" si="6"/>
        <v>1.1601471504412726</v>
      </c>
    </row>
    <row r="435" spans="1:28" x14ac:dyDescent="0.3">
      <c r="A435" s="39" t="s">
        <v>919</v>
      </c>
      <c r="B435" s="9">
        <v>16531</v>
      </c>
      <c r="C435" s="13">
        <v>2</v>
      </c>
      <c r="D435" s="40">
        <v>1.0072326416593784</v>
      </c>
      <c r="E435" s="40">
        <v>0.83765436097832902</v>
      </c>
      <c r="F435" s="40">
        <v>0.82228964718415032</v>
      </c>
      <c r="G435" s="40">
        <v>0.83765436097832902</v>
      </c>
      <c r="J435" s="39" t="s">
        <v>1382</v>
      </c>
      <c r="K435" s="9">
        <v>21762</v>
      </c>
      <c r="L435" s="13">
        <v>2</v>
      </c>
      <c r="M435" s="132">
        <v>1</v>
      </c>
      <c r="N435" s="40">
        <v>0.947117259882024</v>
      </c>
      <c r="O435" s="40">
        <v>1.0854455810809041</v>
      </c>
      <c r="P435" s="40">
        <v>1.0831423175226718</v>
      </c>
      <c r="Q435" s="38">
        <v>1.1436200810632375</v>
      </c>
      <c r="U435" s="142" t="s">
        <v>2077</v>
      </c>
      <c r="V435" s="143">
        <v>110094</v>
      </c>
      <c r="W435" s="13">
        <v>2</v>
      </c>
      <c r="X435" s="144">
        <v>1</v>
      </c>
      <c r="Y435" s="146">
        <v>1.1284229813169371</v>
      </c>
      <c r="Z435" s="146">
        <v>1.0956951907306955</v>
      </c>
      <c r="AA435" s="146">
        <v>1.1601062111963036</v>
      </c>
      <c r="AB435" s="42">
        <f t="shared" si="6"/>
        <v>1.1601062111963036</v>
      </c>
    </row>
    <row r="436" spans="1:28" x14ac:dyDescent="0.3">
      <c r="A436" s="39" t="s">
        <v>1114</v>
      </c>
      <c r="B436" s="9">
        <v>226922</v>
      </c>
      <c r="C436" s="13">
        <v>2</v>
      </c>
      <c r="D436" s="40">
        <v>0.98452411085999991</v>
      </c>
      <c r="E436" s="40">
        <v>0.72693037557765017</v>
      </c>
      <c r="F436" s="40">
        <v>0.67111188840356784</v>
      </c>
      <c r="G436" s="40">
        <v>0.72693037557765017</v>
      </c>
      <c r="J436" s="39" t="s">
        <v>1383</v>
      </c>
      <c r="K436" s="9">
        <v>269470</v>
      </c>
      <c r="L436" s="13">
        <v>2</v>
      </c>
      <c r="M436" s="132">
        <v>1</v>
      </c>
      <c r="N436" s="40">
        <v>0.97782327925854151</v>
      </c>
      <c r="O436" s="40">
        <v>1.1336633884864826</v>
      </c>
      <c r="P436" s="40">
        <v>1.1180298441335625</v>
      </c>
      <c r="Q436" s="38">
        <v>1.143386405139931</v>
      </c>
      <c r="U436" s="142" t="s">
        <v>525</v>
      </c>
      <c r="V436" s="143">
        <v>73699</v>
      </c>
      <c r="W436" s="13">
        <v>2</v>
      </c>
      <c r="X436" s="144">
        <v>1</v>
      </c>
      <c r="Y436" s="146">
        <v>0.98812896397370908</v>
      </c>
      <c r="Z436" s="146">
        <v>1.1608420639044954</v>
      </c>
      <c r="AA436" s="146">
        <v>1.160104708322256</v>
      </c>
      <c r="AB436" s="42">
        <f t="shared" si="6"/>
        <v>1.160104708322256</v>
      </c>
    </row>
    <row r="437" spans="1:28" x14ac:dyDescent="0.3">
      <c r="A437" s="39" t="s">
        <v>854</v>
      </c>
      <c r="B437" s="9">
        <v>227632</v>
      </c>
      <c r="C437" s="13">
        <v>2</v>
      </c>
      <c r="D437" s="40">
        <v>1.0027550554278533</v>
      </c>
      <c r="E437" s="40">
        <v>0.85351236820837828</v>
      </c>
      <c r="F437" s="40">
        <v>0.80376908105714084</v>
      </c>
      <c r="G437" s="40">
        <v>0.85351236820837828</v>
      </c>
      <c r="J437" s="39" t="s">
        <v>526</v>
      </c>
      <c r="K437" s="9">
        <v>216705</v>
      </c>
      <c r="L437" s="13">
        <v>2</v>
      </c>
      <c r="M437" s="132">
        <v>1</v>
      </c>
      <c r="N437" s="40">
        <v>1.0219727100930174</v>
      </c>
      <c r="O437" s="40">
        <v>1.1602730847013827</v>
      </c>
      <c r="P437" s="40">
        <v>1.1685071529758468</v>
      </c>
      <c r="Q437" s="38">
        <v>1.1433839098007736</v>
      </c>
      <c r="U437" s="142" t="s">
        <v>609</v>
      </c>
      <c r="V437" s="143">
        <v>56399</v>
      </c>
      <c r="W437" s="13">
        <v>2</v>
      </c>
      <c r="X437" s="144">
        <v>1</v>
      </c>
      <c r="Y437" s="146">
        <v>1.0023088737600614</v>
      </c>
      <c r="Z437" s="146">
        <v>1.1246995811739906</v>
      </c>
      <c r="AA437" s="146">
        <v>1.1600279086099785</v>
      </c>
      <c r="AB437" s="42">
        <f t="shared" si="6"/>
        <v>1.1600279086099785</v>
      </c>
    </row>
    <row r="438" spans="1:28" x14ac:dyDescent="0.3">
      <c r="A438" s="39" t="s">
        <v>423</v>
      </c>
      <c r="B438" s="9">
        <v>330171</v>
      </c>
      <c r="C438" s="13">
        <v>2</v>
      </c>
      <c r="D438" s="40">
        <v>1.0417841724085812</v>
      </c>
      <c r="E438" s="40">
        <v>1.2194652723977395</v>
      </c>
      <c r="F438" s="40">
        <v>1.2219143838106798</v>
      </c>
      <c r="G438" s="40">
        <v>1.2194652723977395</v>
      </c>
      <c r="J438" s="39" t="s">
        <v>1384</v>
      </c>
      <c r="K438" s="9">
        <v>240442</v>
      </c>
      <c r="L438" s="13">
        <v>2</v>
      </c>
      <c r="M438" s="132">
        <v>1</v>
      </c>
      <c r="N438" s="40">
        <v>0.9879018759954783</v>
      </c>
      <c r="O438" s="40">
        <v>1.1205178445473736</v>
      </c>
      <c r="P438" s="40">
        <v>1.129491405781444</v>
      </c>
      <c r="Q438" s="38">
        <v>1.143323474958776</v>
      </c>
      <c r="U438" s="142" t="s">
        <v>651</v>
      </c>
      <c r="V438" s="143">
        <v>71853</v>
      </c>
      <c r="W438" s="13">
        <v>2</v>
      </c>
      <c r="X438" s="144">
        <v>1</v>
      </c>
      <c r="Y438" s="146">
        <v>1.0390332356038339</v>
      </c>
      <c r="Z438" s="146">
        <v>1.097252023125332</v>
      </c>
      <c r="AA438" s="146">
        <v>1.1598677399871784</v>
      </c>
      <c r="AB438" s="42">
        <f t="shared" si="6"/>
        <v>1.1598677399871784</v>
      </c>
    </row>
    <row r="439" spans="1:28" x14ac:dyDescent="0.3">
      <c r="A439" s="39" t="s">
        <v>778</v>
      </c>
      <c r="B439" s="9">
        <v>239217</v>
      </c>
      <c r="C439" s="13">
        <v>2</v>
      </c>
      <c r="D439" s="40">
        <v>0.96067007096556867</v>
      </c>
      <c r="E439" s="40">
        <v>0.87793098559951877</v>
      </c>
      <c r="F439" s="40">
        <v>0.85659215434232583</v>
      </c>
      <c r="G439" s="40">
        <v>0.87793098559951877</v>
      </c>
      <c r="J439" s="39" t="s">
        <v>1385</v>
      </c>
      <c r="K439" s="9">
        <v>13480</v>
      </c>
      <c r="L439" s="13">
        <v>2</v>
      </c>
      <c r="M439" s="132">
        <v>1</v>
      </c>
      <c r="N439" s="40">
        <v>0.99732072350793333</v>
      </c>
      <c r="O439" s="40">
        <v>1.0828400024232023</v>
      </c>
      <c r="P439" s="40">
        <v>1.1398338708248503</v>
      </c>
      <c r="Q439" s="38">
        <v>1.1428960052245254</v>
      </c>
      <c r="U439" s="142" t="s">
        <v>547</v>
      </c>
      <c r="V439" s="143">
        <v>76411</v>
      </c>
      <c r="W439" s="13">
        <v>2</v>
      </c>
      <c r="X439" s="144">
        <v>1</v>
      </c>
      <c r="Y439" s="146">
        <v>0.98828671996913531</v>
      </c>
      <c r="Z439" s="146">
        <v>1.1541266798382455</v>
      </c>
      <c r="AA439" s="146">
        <v>1.15946138223682</v>
      </c>
      <c r="AB439" s="42">
        <f t="shared" si="6"/>
        <v>1.15946138223682</v>
      </c>
    </row>
    <row r="440" spans="1:28" x14ac:dyDescent="0.3">
      <c r="A440" s="39" t="s">
        <v>368</v>
      </c>
      <c r="B440" s="9">
        <v>105440</v>
      </c>
      <c r="C440" s="13">
        <v>2</v>
      </c>
      <c r="D440" s="40">
        <v>1.0659030108993686</v>
      </c>
      <c r="E440" s="40">
        <v>1.2605113836266411</v>
      </c>
      <c r="F440" s="40">
        <v>1.2584449398621886</v>
      </c>
      <c r="G440" s="40">
        <v>1.2605113836266411</v>
      </c>
      <c r="J440" s="39" t="s">
        <v>584</v>
      </c>
      <c r="K440" s="9">
        <v>224143</v>
      </c>
      <c r="L440" s="13">
        <v>2</v>
      </c>
      <c r="M440" s="132">
        <v>1</v>
      </c>
      <c r="N440" s="40">
        <v>1.012875150161878</v>
      </c>
      <c r="O440" s="40">
        <v>1.1372928227298913</v>
      </c>
      <c r="P440" s="40">
        <v>1.1573993783996761</v>
      </c>
      <c r="Q440" s="38">
        <v>1.1426871102669467</v>
      </c>
      <c r="U440" s="142" t="s">
        <v>506</v>
      </c>
      <c r="V440" s="143">
        <v>244059</v>
      </c>
      <c r="W440" s="13">
        <v>2</v>
      </c>
      <c r="X440" s="144">
        <v>1</v>
      </c>
      <c r="Y440" s="146">
        <v>0.96572105626885441</v>
      </c>
      <c r="Z440" s="146">
        <v>1.1737046142605614</v>
      </c>
      <c r="AA440" s="146">
        <v>1.1590160053105409</v>
      </c>
      <c r="AB440" s="42">
        <f t="shared" si="6"/>
        <v>1.1590160053105409</v>
      </c>
    </row>
    <row r="441" spans="1:28" x14ac:dyDescent="0.3">
      <c r="A441" s="39" t="s">
        <v>663</v>
      </c>
      <c r="B441" s="9">
        <v>230674</v>
      </c>
      <c r="C441" s="13">
        <v>2</v>
      </c>
      <c r="D441" s="40">
        <v>0.94709485852926645</v>
      </c>
      <c r="E441" s="40">
        <v>1.0852173765252424</v>
      </c>
      <c r="F441" s="40">
        <v>1.0259756979880557</v>
      </c>
      <c r="G441" s="40">
        <v>1.0852173765252424</v>
      </c>
      <c r="J441" s="39" t="s">
        <v>1386</v>
      </c>
      <c r="K441" s="9">
        <v>13211</v>
      </c>
      <c r="L441" s="13">
        <v>2</v>
      </c>
      <c r="M441" s="132">
        <v>1</v>
      </c>
      <c r="N441" s="40">
        <v>0.99342020275190901</v>
      </c>
      <c r="O441" s="40">
        <v>1.1203064912649303</v>
      </c>
      <c r="P441" s="40">
        <v>1.1346778909283057</v>
      </c>
      <c r="Q441" s="38">
        <v>1.1421932912025483</v>
      </c>
      <c r="U441" s="142" t="s">
        <v>2078</v>
      </c>
      <c r="V441" s="143">
        <v>69178</v>
      </c>
      <c r="W441" s="13">
        <v>2</v>
      </c>
      <c r="X441" s="144">
        <v>1</v>
      </c>
      <c r="Y441" s="146">
        <v>1.0588151001683859</v>
      </c>
      <c r="Z441" s="146">
        <v>1.0722558195942269</v>
      </c>
      <c r="AA441" s="146">
        <v>1.1589958437948518</v>
      </c>
      <c r="AB441" s="42">
        <f t="shared" si="6"/>
        <v>1.1589958437948518</v>
      </c>
    </row>
    <row r="442" spans="1:28" x14ac:dyDescent="0.3">
      <c r="A442" s="39" t="s">
        <v>313</v>
      </c>
      <c r="B442" s="9">
        <v>16551</v>
      </c>
      <c r="C442" s="13">
        <v>2</v>
      </c>
      <c r="D442" s="40">
        <v>0.96650122091417212</v>
      </c>
      <c r="E442" s="40">
        <v>1.3138250329468653</v>
      </c>
      <c r="F442" s="40">
        <v>1.3409007999127407</v>
      </c>
      <c r="G442" s="40">
        <v>1.3138250329468653</v>
      </c>
      <c r="J442" s="39" t="s">
        <v>67</v>
      </c>
      <c r="K442" s="9">
        <v>14450</v>
      </c>
      <c r="L442" s="13">
        <v>3</v>
      </c>
      <c r="M442" s="132">
        <v>1</v>
      </c>
      <c r="N442" s="40">
        <v>1.2560225757230843</v>
      </c>
      <c r="O442" s="40">
        <v>1.1180184819950134</v>
      </c>
      <c r="P442" s="40">
        <v>1.4345854921347099</v>
      </c>
      <c r="Q442" s="38">
        <v>1.1421653717560196</v>
      </c>
      <c r="U442" s="142" t="s">
        <v>590</v>
      </c>
      <c r="V442" s="143">
        <v>20833</v>
      </c>
      <c r="W442" s="13">
        <v>2</v>
      </c>
      <c r="X442" s="144">
        <v>1</v>
      </c>
      <c r="Y442" s="146">
        <v>0.97058273514291349</v>
      </c>
      <c r="Z442" s="146">
        <v>1.1327595411329199</v>
      </c>
      <c r="AA442" s="146">
        <v>1.1588662901402358</v>
      </c>
      <c r="AB442" s="42">
        <f t="shared" si="6"/>
        <v>1.1588662901402358</v>
      </c>
    </row>
    <row r="443" spans="1:28" x14ac:dyDescent="0.3">
      <c r="A443" s="39" t="s">
        <v>465</v>
      </c>
      <c r="B443" s="9">
        <v>70218</v>
      </c>
      <c r="C443" s="13">
        <v>2</v>
      </c>
      <c r="D443" s="40">
        <v>0.95079960562734134</v>
      </c>
      <c r="E443" s="40">
        <v>1.1944061237424275</v>
      </c>
      <c r="F443" s="40">
        <v>1.1537324921856662</v>
      </c>
      <c r="G443" s="40">
        <v>1.1944061237424275</v>
      </c>
      <c r="J443" s="39" t="s">
        <v>1387</v>
      </c>
      <c r="K443" s="9">
        <v>66570</v>
      </c>
      <c r="L443" s="13">
        <v>2</v>
      </c>
      <c r="M443" s="132">
        <v>1</v>
      </c>
      <c r="N443" s="40">
        <v>0.93792157349748928</v>
      </c>
      <c r="O443" s="40">
        <v>1.1069898142857484</v>
      </c>
      <c r="P443" s="40">
        <v>1.0706090671542015</v>
      </c>
      <c r="Q443" s="38">
        <v>1.141469710694385</v>
      </c>
      <c r="U443" s="142" t="s">
        <v>555</v>
      </c>
      <c r="V443" s="143">
        <v>67472</v>
      </c>
      <c r="W443" s="13">
        <v>2</v>
      </c>
      <c r="X443" s="144">
        <v>1</v>
      </c>
      <c r="Y443" s="146">
        <v>0.96525470547832903</v>
      </c>
      <c r="Z443" s="146">
        <v>1.1496722380512145</v>
      </c>
      <c r="AA443" s="146">
        <v>1.1587369555768889</v>
      </c>
      <c r="AB443" s="42">
        <f t="shared" si="6"/>
        <v>1.1587369555768889</v>
      </c>
    </row>
    <row r="444" spans="1:28" x14ac:dyDescent="0.3">
      <c r="A444" s="39" t="s">
        <v>836</v>
      </c>
      <c r="B444" s="9">
        <v>16560</v>
      </c>
      <c r="C444" s="13">
        <v>2</v>
      </c>
      <c r="D444" s="40">
        <v>0.97441934494575988</v>
      </c>
      <c r="E444" s="40">
        <v>0.86035670452232083</v>
      </c>
      <c r="F444" s="40">
        <v>0.81612945786970392</v>
      </c>
      <c r="G444" s="40">
        <v>0.86035670452232083</v>
      </c>
      <c r="J444" s="39" t="s">
        <v>1388</v>
      </c>
      <c r="K444" s="9">
        <v>65970</v>
      </c>
      <c r="L444" s="13">
        <v>2</v>
      </c>
      <c r="M444" s="132">
        <v>1</v>
      </c>
      <c r="N444" s="40">
        <v>0.97887432207167557</v>
      </c>
      <c r="O444" s="40">
        <v>1.0985700769280182</v>
      </c>
      <c r="P444" s="40">
        <v>1.1170363544834185</v>
      </c>
      <c r="Q444" s="38">
        <v>1.1411437906751285</v>
      </c>
      <c r="U444" s="142" t="s">
        <v>1334</v>
      </c>
      <c r="V444" s="143">
        <v>20666</v>
      </c>
      <c r="W444" s="13">
        <v>2</v>
      </c>
      <c r="X444" s="144">
        <v>1</v>
      </c>
      <c r="Y444" s="146">
        <v>0.99506028003755698</v>
      </c>
      <c r="Z444" s="146">
        <v>1.1140002989152478</v>
      </c>
      <c r="AA444" s="146">
        <v>1.1579577348537506</v>
      </c>
      <c r="AB444" s="42">
        <f t="shared" si="6"/>
        <v>1.1579577348537506</v>
      </c>
    </row>
    <row r="445" spans="1:28" x14ac:dyDescent="0.3">
      <c r="A445" s="39" t="s">
        <v>308</v>
      </c>
      <c r="B445" s="9">
        <v>19348</v>
      </c>
      <c r="C445" s="13">
        <v>2</v>
      </c>
      <c r="D445" s="40">
        <v>0.9806452913928394</v>
      </c>
      <c r="E445" s="40">
        <v>1.3175582403230168</v>
      </c>
      <c r="F445" s="40">
        <v>1.2860388273129888</v>
      </c>
      <c r="G445" s="40">
        <v>1.3175582403230168</v>
      </c>
      <c r="J445" s="39" t="s">
        <v>1389</v>
      </c>
      <c r="K445" s="9">
        <v>69870</v>
      </c>
      <c r="L445" s="13">
        <v>2</v>
      </c>
      <c r="M445" s="132">
        <v>1</v>
      </c>
      <c r="N445" s="40">
        <v>1.0511792230000667</v>
      </c>
      <c r="O445" s="40">
        <v>1.0893557531767475</v>
      </c>
      <c r="P445" s="40">
        <v>1.1987088557501819</v>
      </c>
      <c r="Q445" s="38">
        <v>1.1403467929370459</v>
      </c>
      <c r="U445" s="142" t="s">
        <v>496</v>
      </c>
      <c r="V445" s="143">
        <v>66978</v>
      </c>
      <c r="W445" s="13">
        <v>2</v>
      </c>
      <c r="X445" s="144">
        <v>1</v>
      </c>
      <c r="Y445" s="146">
        <v>0.97796642370659581</v>
      </c>
      <c r="Z445" s="146">
        <v>1.1796594190904401</v>
      </c>
      <c r="AA445" s="146">
        <v>1.1578975280768218</v>
      </c>
      <c r="AB445" s="42">
        <f t="shared" si="6"/>
        <v>1.1578975280768218</v>
      </c>
    </row>
    <row r="446" spans="1:28" x14ac:dyDescent="0.3">
      <c r="A446" s="39" t="s">
        <v>633</v>
      </c>
      <c r="B446" s="9">
        <v>16564</v>
      </c>
      <c r="C446" s="13">
        <v>2</v>
      </c>
      <c r="D446" s="40">
        <v>1.0297870593901306</v>
      </c>
      <c r="E446" s="40">
        <v>1.1116805925841291</v>
      </c>
      <c r="F446" s="40">
        <v>1.0930179666415967</v>
      </c>
      <c r="G446" s="40">
        <v>1.1116805925841291</v>
      </c>
      <c r="J446" s="39" t="s">
        <v>514</v>
      </c>
      <c r="K446" s="9">
        <v>22247</v>
      </c>
      <c r="L446" s="13">
        <v>2</v>
      </c>
      <c r="M446" s="132">
        <v>1</v>
      </c>
      <c r="N446" s="40">
        <v>0.993820858357637</v>
      </c>
      <c r="O446" s="40">
        <v>1.1680826280325758</v>
      </c>
      <c r="P446" s="40">
        <v>1.1326632252475035</v>
      </c>
      <c r="Q446" s="38">
        <v>1.1397056277519813</v>
      </c>
      <c r="U446" s="142" t="s">
        <v>528</v>
      </c>
      <c r="V446" s="143">
        <v>235442</v>
      </c>
      <c r="W446" s="13">
        <v>2</v>
      </c>
      <c r="X446" s="144">
        <v>1</v>
      </c>
      <c r="Y446" s="146">
        <v>1.0062857848668716</v>
      </c>
      <c r="Z446" s="146">
        <v>1.1597753710869005</v>
      </c>
      <c r="AA446" s="146">
        <v>1.1578357226410021</v>
      </c>
      <c r="AB446" s="42">
        <f t="shared" si="6"/>
        <v>1.1578357226410021</v>
      </c>
    </row>
    <row r="447" spans="1:28" x14ac:dyDescent="0.3">
      <c r="A447" s="39" t="s">
        <v>334</v>
      </c>
      <c r="B447" s="9">
        <v>71819</v>
      </c>
      <c r="C447" s="13">
        <v>2</v>
      </c>
      <c r="D447" s="40">
        <v>0.95659084893315827</v>
      </c>
      <c r="E447" s="40">
        <v>1.2910992630632911</v>
      </c>
      <c r="F447" s="40">
        <v>1.2919594226369189</v>
      </c>
      <c r="G447" s="40">
        <v>1.2910992630632911</v>
      </c>
      <c r="J447" s="39" t="s">
        <v>1390</v>
      </c>
      <c r="K447" s="9">
        <v>69241</v>
      </c>
      <c r="L447" s="13">
        <v>2</v>
      </c>
      <c r="M447" s="132">
        <v>1</v>
      </c>
      <c r="N447" s="40">
        <v>1.0011619383063073</v>
      </c>
      <c r="O447" s="40">
        <v>1.0973187041354728</v>
      </c>
      <c r="P447" s="40">
        <v>1.1409129041219959</v>
      </c>
      <c r="Q447" s="38">
        <v>1.139588772274053</v>
      </c>
      <c r="U447" s="142" t="s">
        <v>584</v>
      </c>
      <c r="V447" s="143">
        <v>224143</v>
      </c>
      <c r="W447" s="13">
        <v>2</v>
      </c>
      <c r="X447" s="144">
        <v>1</v>
      </c>
      <c r="Y447" s="146">
        <v>1.012875150161878</v>
      </c>
      <c r="Z447" s="146">
        <v>1.1372928227298913</v>
      </c>
      <c r="AA447" s="146">
        <v>1.1573993783996761</v>
      </c>
      <c r="AB447" s="42">
        <f t="shared" si="6"/>
        <v>1.1573993783996761</v>
      </c>
    </row>
    <row r="448" spans="1:28" x14ac:dyDescent="0.3">
      <c r="A448" s="39" t="s">
        <v>1037</v>
      </c>
      <c r="B448" s="9">
        <v>269152</v>
      </c>
      <c r="C448" s="13">
        <v>2</v>
      </c>
      <c r="D448" s="40">
        <v>0.984109942607995</v>
      </c>
      <c r="E448" s="40">
        <v>0.78730929414919548</v>
      </c>
      <c r="F448" s="40">
        <v>0.77421528282486796</v>
      </c>
      <c r="G448" s="40">
        <v>0.78730929414919548</v>
      </c>
      <c r="J448" s="39" t="s">
        <v>1391</v>
      </c>
      <c r="K448" s="9">
        <v>14726</v>
      </c>
      <c r="L448" s="13">
        <v>2</v>
      </c>
      <c r="M448" s="132">
        <v>1</v>
      </c>
      <c r="N448" s="40">
        <v>0.94883527963999048</v>
      </c>
      <c r="O448" s="40">
        <v>1.0368105391469513</v>
      </c>
      <c r="P448" s="40">
        <v>1.0812591665280396</v>
      </c>
      <c r="Q448" s="38">
        <v>1.1395646744272554</v>
      </c>
      <c r="U448" s="142" t="s">
        <v>519</v>
      </c>
      <c r="V448" s="143">
        <v>319594</v>
      </c>
      <c r="W448" s="13">
        <v>2</v>
      </c>
      <c r="X448" s="144">
        <v>1</v>
      </c>
      <c r="Y448" s="146">
        <v>1.0074181942376585</v>
      </c>
      <c r="Z448" s="146">
        <v>1.1649061921122739</v>
      </c>
      <c r="AA448" s="146">
        <v>1.1572284815009042</v>
      </c>
      <c r="AB448" s="42">
        <f t="shared" si="6"/>
        <v>1.1572284815009042</v>
      </c>
    </row>
    <row r="449" spans="1:28" x14ac:dyDescent="0.3">
      <c r="A449" s="39" t="s">
        <v>292</v>
      </c>
      <c r="B449" s="9">
        <v>73804</v>
      </c>
      <c r="C449" s="13">
        <v>2</v>
      </c>
      <c r="D449" s="40">
        <v>0.92397592841593934</v>
      </c>
      <c r="E449" s="40">
        <v>1.3604936726772916</v>
      </c>
      <c r="F449" s="40">
        <v>1.3306223268804263</v>
      </c>
      <c r="G449" s="40">
        <v>1.3604936726772916</v>
      </c>
      <c r="J449" s="39" t="s">
        <v>630</v>
      </c>
      <c r="K449" s="9">
        <v>74326</v>
      </c>
      <c r="L449" s="13">
        <v>2</v>
      </c>
      <c r="M449" s="132">
        <v>1</v>
      </c>
      <c r="N449" s="40">
        <v>1.0019049473686357</v>
      </c>
      <c r="O449" s="40">
        <v>1.1124893001243346</v>
      </c>
      <c r="P449" s="40">
        <v>1.1415821965584783</v>
      </c>
      <c r="Q449" s="38">
        <v>1.1394116772820471</v>
      </c>
      <c r="U449" s="142" t="s">
        <v>2079</v>
      </c>
      <c r="V449" s="143">
        <v>321007</v>
      </c>
      <c r="W449" s="13">
        <v>2</v>
      </c>
      <c r="X449" s="144">
        <v>1</v>
      </c>
      <c r="Y449" s="146">
        <v>1.1019094257266604</v>
      </c>
      <c r="Z449" s="146">
        <v>1.1010450416016508</v>
      </c>
      <c r="AA449" s="146">
        <v>1.1565052350457541</v>
      </c>
      <c r="AB449" s="42">
        <f t="shared" si="6"/>
        <v>1.1565052350457541</v>
      </c>
    </row>
    <row r="450" spans="1:28" x14ac:dyDescent="0.3">
      <c r="A450" s="39" t="s">
        <v>307</v>
      </c>
      <c r="B450" s="9">
        <v>16571</v>
      </c>
      <c r="C450" s="13">
        <v>2</v>
      </c>
      <c r="D450" s="40">
        <v>0.97798417305188368</v>
      </c>
      <c r="E450" s="40">
        <v>1.3188121208316377</v>
      </c>
      <c r="F450" s="40">
        <v>1.3158136682425978</v>
      </c>
      <c r="G450" s="40">
        <v>1.3188121208316377</v>
      </c>
      <c r="J450" s="39" t="s">
        <v>1392</v>
      </c>
      <c r="K450" s="9">
        <v>114741</v>
      </c>
      <c r="L450" s="13">
        <v>2</v>
      </c>
      <c r="M450" s="132">
        <v>1</v>
      </c>
      <c r="N450" s="40">
        <v>0.9855280304350641</v>
      </c>
      <c r="O450" s="40">
        <v>1.0797493344788618</v>
      </c>
      <c r="P450" s="40">
        <v>1.1226435523029812</v>
      </c>
      <c r="Q450" s="38">
        <v>1.1391289924116994</v>
      </c>
      <c r="U450" s="142" t="s">
        <v>2080</v>
      </c>
      <c r="V450" s="143">
        <v>380836</v>
      </c>
      <c r="W450" s="13">
        <v>2</v>
      </c>
      <c r="X450" s="144">
        <v>1</v>
      </c>
      <c r="Y450" s="146">
        <v>1.0040790033958464</v>
      </c>
      <c r="Z450" s="146">
        <v>1.1207906137736354</v>
      </c>
      <c r="AA450" s="146">
        <v>1.1564847696567517</v>
      </c>
      <c r="AB450" s="42">
        <f t="shared" si="6"/>
        <v>1.1564847696567517</v>
      </c>
    </row>
    <row r="451" spans="1:28" x14ac:dyDescent="0.3">
      <c r="A451" s="39" t="s">
        <v>738</v>
      </c>
      <c r="B451" s="9">
        <v>67703</v>
      </c>
      <c r="C451" s="13">
        <v>2</v>
      </c>
      <c r="D451" s="40">
        <v>0.99017838095175359</v>
      </c>
      <c r="E451" s="40">
        <v>0.8941514354256882</v>
      </c>
      <c r="F451" s="40">
        <v>0.8432586333833052</v>
      </c>
      <c r="G451" s="40">
        <v>0.8941514354256882</v>
      </c>
      <c r="J451" s="39" t="s">
        <v>1393</v>
      </c>
      <c r="K451" s="9">
        <v>320165</v>
      </c>
      <c r="L451" s="13">
        <v>2</v>
      </c>
      <c r="M451" s="132">
        <v>1</v>
      </c>
      <c r="N451" s="40">
        <v>1.0091249282785302</v>
      </c>
      <c r="O451" s="40">
        <v>1.1445628224263238</v>
      </c>
      <c r="P451" s="40">
        <v>1.1494538027131553</v>
      </c>
      <c r="Q451" s="38">
        <v>1.1390599622526545</v>
      </c>
      <c r="U451" s="142" t="s">
        <v>1442</v>
      </c>
      <c r="V451" s="143">
        <v>230696</v>
      </c>
      <c r="W451" s="13">
        <v>2</v>
      </c>
      <c r="X451" s="144">
        <v>1</v>
      </c>
      <c r="Y451" s="146">
        <v>1.0292332317736144</v>
      </c>
      <c r="Z451" s="146">
        <v>1.1512599426426566</v>
      </c>
      <c r="AA451" s="146">
        <v>1.1564607882111284</v>
      </c>
      <c r="AB451" s="42">
        <f t="shared" si="6"/>
        <v>1.1564607882111284</v>
      </c>
    </row>
    <row r="452" spans="1:28" x14ac:dyDescent="0.3">
      <c r="A452" s="39" t="s">
        <v>862</v>
      </c>
      <c r="B452" s="9">
        <v>12224</v>
      </c>
      <c r="C452" s="13">
        <v>2</v>
      </c>
      <c r="D452" s="40">
        <v>1.0484415170781709</v>
      </c>
      <c r="E452" s="40">
        <v>0.85132993697784665</v>
      </c>
      <c r="F452" s="40">
        <v>0.87235000004070973</v>
      </c>
      <c r="G452" s="40">
        <v>0.85132993697784665</v>
      </c>
      <c r="J452" s="39" t="s">
        <v>1394</v>
      </c>
      <c r="K452" s="9">
        <v>209456</v>
      </c>
      <c r="L452" s="13">
        <v>2</v>
      </c>
      <c r="M452" s="132">
        <v>1</v>
      </c>
      <c r="N452" s="40">
        <v>0.9705506222480641</v>
      </c>
      <c r="O452" s="40">
        <v>1.1343712854242929</v>
      </c>
      <c r="P452" s="40">
        <v>1.1053510313135402</v>
      </c>
      <c r="Q452" s="38">
        <v>1.1388906523528273</v>
      </c>
      <c r="U452" s="142" t="s">
        <v>596</v>
      </c>
      <c r="V452" s="143">
        <v>59057</v>
      </c>
      <c r="W452" s="13">
        <v>2</v>
      </c>
      <c r="X452" s="144">
        <v>1</v>
      </c>
      <c r="Y452" s="146">
        <v>1.0153387551368862</v>
      </c>
      <c r="Z452" s="146">
        <v>1.1308153861162589</v>
      </c>
      <c r="AA452" s="146">
        <v>1.1561906291664596</v>
      </c>
      <c r="AB452" s="42">
        <f t="shared" si="6"/>
        <v>1.1561906291664596</v>
      </c>
    </row>
    <row r="453" spans="1:28" x14ac:dyDescent="0.3">
      <c r="A453" s="39" t="s">
        <v>980</v>
      </c>
      <c r="B453" s="9">
        <v>23849</v>
      </c>
      <c r="C453" s="13">
        <v>2</v>
      </c>
      <c r="D453" s="40">
        <v>0.92505394061493385</v>
      </c>
      <c r="E453" s="40">
        <v>0.81571715562410962</v>
      </c>
      <c r="F453" s="40">
        <v>0.85871537344139481</v>
      </c>
      <c r="G453" s="40">
        <v>0.81571715562410962</v>
      </c>
      <c r="J453" s="39" t="s">
        <v>596</v>
      </c>
      <c r="K453" s="9">
        <v>59057</v>
      </c>
      <c r="L453" s="13">
        <v>2</v>
      </c>
      <c r="M453" s="132">
        <v>1</v>
      </c>
      <c r="N453" s="40">
        <v>1.0153387551368862</v>
      </c>
      <c r="O453" s="40">
        <v>1.1308153861162589</v>
      </c>
      <c r="P453" s="40">
        <v>1.1561906291664596</v>
      </c>
      <c r="Q453" s="38">
        <v>1.1387240202513338</v>
      </c>
      <c r="U453" s="142" t="s">
        <v>1515</v>
      </c>
      <c r="V453" s="143">
        <v>52477</v>
      </c>
      <c r="W453" s="13">
        <v>2</v>
      </c>
      <c r="X453" s="144">
        <v>1</v>
      </c>
      <c r="Y453" s="146">
        <v>1.0502222647364026</v>
      </c>
      <c r="Z453" s="146">
        <v>1.110493951693496</v>
      </c>
      <c r="AA453" s="146">
        <v>1.1558421278719315</v>
      </c>
      <c r="AB453" s="42">
        <f t="shared" si="6"/>
        <v>1.1558421278719315</v>
      </c>
    </row>
    <row r="454" spans="1:28" x14ac:dyDescent="0.3">
      <c r="A454" s="39" t="s">
        <v>872</v>
      </c>
      <c r="B454" s="9">
        <v>16601</v>
      </c>
      <c r="C454" s="13">
        <v>2</v>
      </c>
      <c r="D454" s="40">
        <v>0.90839244064991087</v>
      </c>
      <c r="E454" s="40">
        <v>0.84780328517187564</v>
      </c>
      <c r="F454" s="40">
        <v>0.82727800850812749</v>
      </c>
      <c r="G454" s="40">
        <v>0.84780328517187564</v>
      </c>
      <c r="J454" s="39" t="s">
        <v>1395</v>
      </c>
      <c r="K454" s="9">
        <v>22596</v>
      </c>
      <c r="L454" s="13">
        <v>2</v>
      </c>
      <c r="M454" s="132">
        <v>1</v>
      </c>
      <c r="N454" s="40">
        <v>1.0036296384788024</v>
      </c>
      <c r="O454" s="40">
        <v>1.1273854765341229</v>
      </c>
      <c r="P454" s="40">
        <v>1.1424930831153379</v>
      </c>
      <c r="Q454" s="38">
        <v>1.1383612433437202</v>
      </c>
      <c r="U454" s="142" t="s">
        <v>2081</v>
      </c>
      <c r="V454" s="143">
        <v>69724</v>
      </c>
      <c r="W454" s="13">
        <v>2</v>
      </c>
      <c r="X454" s="144">
        <v>1</v>
      </c>
      <c r="Y454" s="146">
        <v>1.0054882120625992</v>
      </c>
      <c r="Z454" s="146">
        <v>1.086147144947774</v>
      </c>
      <c r="AA454" s="146">
        <v>1.1553194960513051</v>
      </c>
      <c r="AB454" s="42">
        <f t="shared" si="6"/>
        <v>1.1553194960513051</v>
      </c>
    </row>
    <row r="455" spans="1:28" x14ac:dyDescent="0.3">
      <c r="A455" s="39" t="s">
        <v>667</v>
      </c>
      <c r="B455" s="9">
        <v>236904</v>
      </c>
      <c r="C455" s="13">
        <v>2</v>
      </c>
      <c r="D455" s="40">
        <v>1.025361697213224</v>
      </c>
      <c r="E455" s="40">
        <v>1.0814336215315774</v>
      </c>
      <c r="F455" s="40">
        <v>1.049841282618873</v>
      </c>
      <c r="G455" s="40">
        <v>1.0814336215315774</v>
      </c>
      <c r="J455" s="39" t="s">
        <v>1396</v>
      </c>
      <c r="K455" s="9">
        <v>69257</v>
      </c>
      <c r="L455" s="13">
        <v>2</v>
      </c>
      <c r="M455" s="132">
        <v>1</v>
      </c>
      <c r="N455" s="40">
        <v>0.9803260628879219</v>
      </c>
      <c r="O455" s="40">
        <v>1.1397094026314243</v>
      </c>
      <c r="P455" s="40">
        <v>1.1158406759629664</v>
      </c>
      <c r="Q455" s="38">
        <v>1.1382342245148873</v>
      </c>
      <c r="U455" s="142" t="s">
        <v>577</v>
      </c>
      <c r="V455" s="143">
        <v>17129</v>
      </c>
      <c r="W455" s="13">
        <v>2</v>
      </c>
      <c r="X455" s="144">
        <v>1</v>
      </c>
      <c r="Y455" s="146">
        <v>1.0094622235046866</v>
      </c>
      <c r="Z455" s="146">
        <v>1.1424888715503567</v>
      </c>
      <c r="AA455" s="146">
        <v>1.1542789353611402</v>
      </c>
      <c r="AB455" s="42">
        <f t="shared" si="6"/>
        <v>1.1542789353611402</v>
      </c>
    </row>
    <row r="456" spans="1:28" x14ac:dyDescent="0.3">
      <c r="A456" s="39" t="s">
        <v>1065</v>
      </c>
      <c r="B456" s="9">
        <v>76484</v>
      </c>
      <c r="C456" s="13">
        <v>2</v>
      </c>
      <c r="D456" s="40">
        <v>1.0629763315320968</v>
      </c>
      <c r="E456" s="40">
        <v>0.76832820603817586</v>
      </c>
      <c r="F456" s="40">
        <v>0.73035614136966609</v>
      </c>
      <c r="G456" s="40">
        <v>0.76832820603817586</v>
      </c>
      <c r="J456" s="39" t="s">
        <v>1397</v>
      </c>
      <c r="K456" s="9">
        <v>21422</v>
      </c>
      <c r="L456" s="13">
        <v>2</v>
      </c>
      <c r="M456" s="132">
        <v>1</v>
      </c>
      <c r="N456" s="40">
        <v>0.95338740137006805</v>
      </c>
      <c r="O456" s="40">
        <v>1.0587923865999864</v>
      </c>
      <c r="P456" s="40">
        <v>1.0851477457646672</v>
      </c>
      <c r="Q456" s="38">
        <v>1.1382023133568291</v>
      </c>
      <c r="U456" s="142" t="s">
        <v>511</v>
      </c>
      <c r="V456" s="143">
        <v>98193</v>
      </c>
      <c r="W456" s="13">
        <v>2</v>
      </c>
      <c r="X456" s="144">
        <v>1</v>
      </c>
      <c r="Y456" s="146">
        <v>0.96692751944675981</v>
      </c>
      <c r="Z456" s="146">
        <v>1.1695447016137628</v>
      </c>
      <c r="AA456" s="146">
        <v>1.154234410265941</v>
      </c>
      <c r="AB456" s="42">
        <f t="shared" si="6"/>
        <v>1.154234410265941</v>
      </c>
    </row>
    <row r="457" spans="1:28" x14ac:dyDescent="0.3">
      <c r="A457" s="39" t="s">
        <v>279</v>
      </c>
      <c r="B457" s="9">
        <v>208628</v>
      </c>
      <c r="C457" s="13">
        <v>2</v>
      </c>
      <c r="D457" s="40">
        <v>0.94486501186915384</v>
      </c>
      <c r="E457" s="40">
        <v>1.3977381781497595</v>
      </c>
      <c r="F457" s="40">
        <v>1.3003763080440451</v>
      </c>
      <c r="G457" s="40">
        <v>1.3977381781497595</v>
      </c>
      <c r="J457" s="39" t="s">
        <v>1398</v>
      </c>
      <c r="K457" s="9">
        <v>18475</v>
      </c>
      <c r="L457" s="13">
        <v>2</v>
      </c>
      <c r="M457" s="132">
        <v>1</v>
      </c>
      <c r="N457" s="40">
        <v>0.98294444384175061</v>
      </c>
      <c r="O457" s="40">
        <v>1.0706344340862308</v>
      </c>
      <c r="P457" s="40">
        <v>1.1185877409730189</v>
      </c>
      <c r="Q457" s="38">
        <v>1.1379969111999033</v>
      </c>
      <c r="U457" s="142" t="s">
        <v>2082</v>
      </c>
      <c r="V457" s="143">
        <v>16412</v>
      </c>
      <c r="W457" s="13">
        <v>2</v>
      </c>
      <c r="X457" s="144">
        <v>1</v>
      </c>
      <c r="Y457" s="146">
        <v>1.0492475591968686</v>
      </c>
      <c r="Z457" s="146">
        <v>1.1138057929831575</v>
      </c>
      <c r="AA457" s="146">
        <v>1.153879493300072</v>
      </c>
      <c r="AB457" s="42">
        <f t="shared" ref="AB457:AB520" si="7">AA457</f>
        <v>1.153879493300072</v>
      </c>
    </row>
    <row r="458" spans="1:28" x14ac:dyDescent="0.3">
      <c r="A458" s="39" t="s">
        <v>743</v>
      </c>
      <c r="B458" s="9">
        <v>16728</v>
      </c>
      <c r="C458" s="13">
        <v>2</v>
      </c>
      <c r="D458" s="40">
        <v>1.0036430750579683</v>
      </c>
      <c r="E458" s="40">
        <v>0.89231199597555155</v>
      </c>
      <c r="F458" s="40">
        <v>0.87506512722134644</v>
      </c>
      <c r="G458" s="40">
        <v>0.89231199597555155</v>
      </c>
      <c r="J458" s="39" t="s">
        <v>1399</v>
      </c>
      <c r="K458" s="9">
        <v>66884</v>
      </c>
      <c r="L458" s="13">
        <v>2</v>
      </c>
      <c r="M458" s="132">
        <v>1</v>
      </c>
      <c r="N458" s="40">
        <v>1.012965509648782</v>
      </c>
      <c r="O458" s="40">
        <v>1.1359350944440132</v>
      </c>
      <c r="P458" s="40">
        <v>1.1526142770765531</v>
      </c>
      <c r="Q458" s="38">
        <v>1.1378613250871596</v>
      </c>
      <c r="U458" s="142" t="s">
        <v>2083</v>
      </c>
      <c r="V458" s="143">
        <v>233810</v>
      </c>
      <c r="W458" s="13">
        <v>2</v>
      </c>
      <c r="X458" s="144">
        <v>1</v>
      </c>
      <c r="Y458" s="146">
        <v>1.0637466471193364</v>
      </c>
      <c r="Z458" s="146">
        <v>1.0621963948597706</v>
      </c>
      <c r="AA458" s="146">
        <v>1.1535277662508456</v>
      </c>
      <c r="AB458" s="42">
        <f t="shared" si="7"/>
        <v>1.1535277662508456</v>
      </c>
    </row>
    <row r="459" spans="1:28" x14ac:dyDescent="0.3">
      <c r="A459" s="39" t="s">
        <v>718</v>
      </c>
      <c r="B459" s="9">
        <v>16783</v>
      </c>
      <c r="C459" s="13">
        <v>2</v>
      </c>
      <c r="D459" s="40">
        <v>1.005015776303442</v>
      </c>
      <c r="E459" s="40">
        <v>0.90434998389329402</v>
      </c>
      <c r="F459" s="40">
        <v>0.88006415328365373</v>
      </c>
      <c r="G459" s="40">
        <v>0.90434998389329402</v>
      </c>
      <c r="J459" s="39" t="s">
        <v>1400</v>
      </c>
      <c r="K459" s="9">
        <v>68988</v>
      </c>
      <c r="L459" s="13">
        <v>2</v>
      </c>
      <c r="M459" s="132">
        <v>1</v>
      </c>
      <c r="N459" s="40">
        <v>0.95230802201049691</v>
      </c>
      <c r="O459" s="40">
        <v>1.0950424127053449</v>
      </c>
      <c r="P459" s="40">
        <v>1.0834451580480149</v>
      </c>
      <c r="Q459" s="38">
        <v>1.1377045378244988</v>
      </c>
      <c r="U459" s="142" t="s">
        <v>586</v>
      </c>
      <c r="V459" s="143">
        <v>73296</v>
      </c>
      <c r="W459" s="13">
        <v>2</v>
      </c>
      <c r="X459" s="144">
        <v>1</v>
      </c>
      <c r="Y459" s="146">
        <v>0.98746290323633956</v>
      </c>
      <c r="Z459" s="146">
        <v>1.1358598527214412</v>
      </c>
      <c r="AA459" s="146">
        <v>1.1533800124133484</v>
      </c>
      <c r="AB459" s="42">
        <f t="shared" si="7"/>
        <v>1.1533800124133484</v>
      </c>
    </row>
    <row r="460" spans="1:28" x14ac:dyDescent="0.3">
      <c r="A460" s="39" t="s">
        <v>683</v>
      </c>
      <c r="B460" s="9">
        <v>17775</v>
      </c>
      <c r="C460" s="13">
        <v>2</v>
      </c>
      <c r="D460" s="40">
        <v>0.9926202591842358</v>
      </c>
      <c r="E460" s="40">
        <v>1.0653091046281209</v>
      </c>
      <c r="F460" s="40">
        <v>1.0574407979476597</v>
      </c>
      <c r="G460" s="40">
        <v>1.0653091046281209</v>
      </c>
      <c r="J460" s="39" t="s">
        <v>1401</v>
      </c>
      <c r="K460" s="9">
        <v>67996</v>
      </c>
      <c r="L460" s="13">
        <v>2</v>
      </c>
      <c r="M460" s="132">
        <v>1</v>
      </c>
      <c r="N460" s="40">
        <v>0.99959731308498923</v>
      </c>
      <c r="O460" s="40">
        <v>1.1250455817326541</v>
      </c>
      <c r="P460" s="40">
        <v>1.1370573772631509</v>
      </c>
      <c r="Q460" s="38">
        <v>1.1375154398463998</v>
      </c>
      <c r="U460" s="142" t="s">
        <v>1399</v>
      </c>
      <c r="V460" s="143">
        <v>66884</v>
      </c>
      <c r="W460" s="13">
        <v>2</v>
      </c>
      <c r="X460" s="144">
        <v>1</v>
      </c>
      <c r="Y460" s="146">
        <v>1.012965509648782</v>
      </c>
      <c r="Z460" s="146">
        <v>1.1359350944440132</v>
      </c>
      <c r="AA460" s="146">
        <v>1.1526142770765531</v>
      </c>
      <c r="AB460" s="42">
        <f t="shared" si="7"/>
        <v>1.1526142770765531</v>
      </c>
    </row>
    <row r="461" spans="1:28" x14ac:dyDescent="0.3">
      <c r="A461" s="39" t="s">
        <v>789</v>
      </c>
      <c r="B461" s="9">
        <v>16795</v>
      </c>
      <c r="C461" s="13">
        <v>2</v>
      </c>
      <c r="D461" s="40">
        <v>1.0151001876150738</v>
      </c>
      <c r="E461" s="40">
        <v>0.87623109652983688</v>
      </c>
      <c r="F461" s="40">
        <v>0.83018743513060811</v>
      </c>
      <c r="G461" s="40">
        <v>0.87623109652983688</v>
      </c>
      <c r="J461" s="39" t="s">
        <v>1402</v>
      </c>
      <c r="K461" s="9">
        <v>20918</v>
      </c>
      <c r="L461" s="13">
        <v>2</v>
      </c>
      <c r="M461" s="132">
        <v>1</v>
      </c>
      <c r="N461" s="40">
        <v>1.0184092969461525</v>
      </c>
      <c r="O461" s="40">
        <v>1.1979644614046661</v>
      </c>
      <c r="P461" s="40">
        <v>1.1584055464911804</v>
      </c>
      <c r="Q461" s="38">
        <v>1.1374656044134976</v>
      </c>
      <c r="U461" s="142" t="s">
        <v>1495</v>
      </c>
      <c r="V461" s="143">
        <v>68833</v>
      </c>
      <c r="W461" s="13">
        <v>2</v>
      </c>
      <c r="X461" s="144">
        <v>1</v>
      </c>
      <c r="Y461" s="146">
        <v>1.0396692734401443</v>
      </c>
      <c r="Z461" s="146">
        <v>1.0578225462362896</v>
      </c>
      <c r="AA461" s="146">
        <v>1.1523580135961964</v>
      </c>
      <c r="AB461" s="42">
        <f t="shared" si="7"/>
        <v>1.1523580135961964</v>
      </c>
    </row>
    <row r="462" spans="1:28" x14ac:dyDescent="0.3">
      <c r="A462" s="39" t="s">
        <v>613</v>
      </c>
      <c r="B462" s="9">
        <v>77889</v>
      </c>
      <c r="C462" s="13">
        <v>2</v>
      </c>
      <c r="D462" s="40">
        <v>0.97472397675196709</v>
      </c>
      <c r="E462" s="40">
        <v>1.1231267224766235</v>
      </c>
      <c r="F462" s="40">
        <v>1.1742440735760182</v>
      </c>
      <c r="G462" s="40">
        <v>1.1231267224766235</v>
      </c>
      <c r="J462" s="39" t="s">
        <v>1403</v>
      </c>
      <c r="K462" s="9">
        <v>56335</v>
      </c>
      <c r="L462" s="13">
        <v>2</v>
      </c>
      <c r="M462" s="132">
        <v>1</v>
      </c>
      <c r="N462" s="40">
        <v>1.0052230692700037</v>
      </c>
      <c r="O462" s="40">
        <v>1.1278674321391688</v>
      </c>
      <c r="P462" s="40">
        <v>1.1423357647699033</v>
      </c>
      <c r="Q462" s="38">
        <v>1.1364002674545375</v>
      </c>
      <c r="U462" s="142" t="s">
        <v>574</v>
      </c>
      <c r="V462" s="143">
        <v>224903</v>
      </c>
      <c r="W462" s="13">
        <v>2</v>
      </c>
      <c r="X462" s="144">
        <v>1</v>
      </c>
      <c r="Y462" s="146">
        <v>1.0268837841112242</v>
      </c>
      <c r="Z462" s="146">
        <v>1.1442787692160312</v>
      </c>
      <c r="AA462" s="146">
        <v>1.1521249588265203</v>
      </c>
      <c r="AB462" s="42">
        <f t="shared" si="7"/>
        <v>1.1521249588265203</v>
      </c>
    </row>
    <row r="463" spans="1:28" x14ac:dyDescent="0.3">
      <c r="A463" s="39" t="s">
        <v>483</v>
      </c>
      <c r="B463" s="9">
        <v>98386</v>
      </c>
      <c r="C463" s="13">
        <v>2</v>
      </c>
      <c r="D463" s="40">
        <v>0.9702474473636008</v>
      </c>
      <c r="E463" s="40">
        <v>1.1874311492386229</v>
      </c>
      <c r="F463" s="40">
        <v>1.1683201895583284</v>
      </c>
      <c r="G463" s="40">
        <v>1.1874311492386229</v>
      </c>
      <c r="J463" s="39" t="s">
        <v>1404</v>
      </c>
      <c r="K463" s="9">
        <v>68092</v>
      </c>
      <c r="L463" s="13">
        <v>2</v>
      </c>
      <c r="M463" s="132">
        <v>1</v>
      </c>
      <c r="N463" s="40">
        <v>1.0217031501025913</v>
      </c>
      <c r="O463" s="40">
        <v>1.1419298515998058</v>
      </c>
      <c r="P463" s="40">
        <v>1.1608951958364082</v>
      </c>
      <c r="Q463" s="38">
        <v>1.1362353103441449</v>
      </c>
      <c r="U463" s="142" t="s">
        <v>2084</v>
      </c>
      <c r="V463" s="143">
        <v>65964</v>
      </c>
      <c r="W463" s="13">
        <v>2</v>
      </c>
      <c r="X463" s="144">
        <v>1</v>
      </c>
      <c r="Y463" s="146">
        <v>1.0722980261518626</v>
      </c>
      <c r="Z463" s="146">
        <v>1.0735449694870949</v>
      </c>
      <c r="AA463" s="146">
        <v>1.1520034828521766</v>
      </c>
      <c r="AB463" s="42">
        <f t="shared" si="7"/>
        <v>1.1520034828521766</v>
      </c>
    </row>
    <row r="464" spans="1:28" x14ac:dyDescent="0.3">
      <c r="A464" s="39" t="s">
        <v>779</v>
      </c>
      <c r="B464" s="9">
        <v>30949</v>
      </c>
      <c r="C464" s="13">
        <v>2</v>
      </c>
      <c r="D464" s="40">
        <v>1.0150011221862947</v>
      </c>
      <c r="E464" s="40">
        <v>0.87783802187699633</v>
      </c>
      <c r="F464" s="40">
        <v>0.87988842780214094</v>
      </c>
      <c r="G464" s="40">
        <v>0.87783802187699633</v>
      </c>
      <c r="J464" s="39" t="s">
        <v>1405</v>
      </c>
      <c r="K464" s="9">
        <v>22701</v>
      </c>
      <c r="L464" s="13">
        <v>2</v>
      </c>
      <c r="M464" s="132">
        <v>1</v>
      </c>
      <c r="N464" s="40">
        <v>0.95042481046611726</v>
      </c>
      <c r="O464" s="40">
        <v>1.070238545809294</v>
      </c>
      <c r="P464" s="40">
        <v>1.0796789075069511</v>
      </c>
      <c r="Q464" s="38">
        <v>1.1359961310116091</v>
      </c>
      <c r="U464" s="142" t="s">
        <v>2085</v>
      </c>
      <c r="V464" s="143">
        <v>16476</v>
      </c>
      <c r="W464" s="13">
        <v>2</v>
      </c>
      <c r="X464" s="144">
        <v>1</v>
      </c>
      <c r="Y464" s="146">
        <v>1.0224768898630807</v>
      </c>
      <c r="Z464" s="146">
        <v>1.1674900640936039</v>
      </c>
      <c r="AA464" s="146">
        <v>1.1519258329527717</v>
      </c>
      <c r="AB464" s="42">
        <f t="shared" si="7"/>
        <v>1.1519258329527717</v>
      </c>
    </row>
    <row r="465" spans="1:28" x14ac:dyDescent="0.3">
      <c r="A465" s="39" t="s">
        <v>926</v>
      </c>
      <c r="B465" s="9">
        <v>56839</v>
      </c>
      <c r="C465" s="13">
        <v>2</v>
      </c>
      <c r="D465" s="40">
        <v>1.0667957761744837</v>
      </c>
      <c r="E465" s="40">
        <v>0.83554086160496899</v>
      </c>
      <c r="F465" s="40">
        <v>0.83578877408747621</v>
      </c>
      <c r="G465" s="40">
        <v>0.83554086160496899</v>
      </c>
      <c r="J465" s="39" t="s">
        <v>615</v>
      </c>
      <c r="K465" s="9">
        <v>71726</v>
      </c>
      <c r="L465" s="13">
        <v>2</v>
      </c>
      <c r="M465" s="132">
        <v>1</v>
      </c>
      <c r="N465" s="40">
        <v>0.96908712611873915</v>
      </c>
      <c r="O465" s="40">
        <v>1.1212647912649154</v>
      </c>
      <c r="P465" s="40">
        <v>1.1007452438363587</v>
      </c>
      <c r="Q465" s="38">
        <v>1.1358578750756079</v>
      </c>
      <c r="U465" s="142" t="s">
        <v>1415</v>
      </c>
      <c r="V465" s="143">
        <v>21406</v>
      </c>
      <c r="W465" s="13">
        <v>2</v>
      </c>
      <c r="X465" s="144">
        <v>1</v>
      </c>
      <c r="Y465" s="146">
        <v>1.0179682458168653</v>
      </c>
      <c r="Z465" s="146">
        <v>1.1389212690244661</v>
      </c>
      <c r="AA465" s="146">
        <v>1.1515830142191594</v>
      </c>
      <c r="AB465" s="42">
        <f t="shared" si="7"/>
        <v>1.1515830142191594</v>
      </c>
    </row>
    <row r="466" spans="1:28" x14ac:dyDescent="0.3">
      <c r="A466" s="39" t="s">
        <v>1057</v>
      </c>
      <c r="B466" s="9">
        <v>246316</v>
      </c>
      <c r="C466" s="13">
        <v>2</v>
      </c>
      <c r="D466" s="40">
        <v>0.936705872606578</v>
      </c>
      <c r="E466" s="40">
        <v>0.77509097514768766</v>
      </c>
      <c r="F466" s="40">
        <v>0.72838036151009777</v>
      </c>
      <c r="G466" s="40">
        <v>0.77509097514768766</v>
      </c>
      <c r="J466" s="39" t="s">
        <v>232</v>
      </c>
      <c r="K466" s="9">
        <v>54160</v>
      </c>
      <c r="L466" s="13">
        <v>2</v>
      </c>
      <c r="M466" s="132">
        <v>1</v>
      </c>
      <c r="N466" s="40">
        <v>1.112919985532455</v>
      </c>
      <c r="O466" s="40">
        <v>1.1021653631850916</v>
      </c>
      <c r="P466" s="40">
        <v>1.2636026202359458</v>
      </c>
      <c r="Q466" s="38">
        <v>1.1353939516428035</v>
      </c>
      <c r="U466" s="142" t="s">
        <v>2086</v>
      </c>
      <c r="V466" s="143">
        <v>67667</v>
      </c>
      <c r="W466" s="13">
        <v>2</v>
      </c>
      <c r="X466" s="144">
        <v>1</v>
      </c>
      <c r="Y466" s="146">
        <v>1.0242586684394828</v>
      </c>
      <c r="Z466" s="146">
        <v>1.1076591089732606</v>
      </c>
      <c r="AA466" s="146">
        <v>1.1499467587996994</v>
      </c>
      <c r="AB466" s="42">
        <f t="shared" si="7"/>
        <v>1.1499467587996994</v>
      </c>
    </row>
    <row r="467" spans="1:28" x14ac:dyDescent="0.3">
      <c r="A467" s="39" t="s">
        <v>975</v>
      </c>
      <c r="B467" s="9">
        <v>235402</v>
      </c>
      <c r="C467" s="13">
        <v>2</v>
      </c>
      <c r="D467" s="40">
        <v>1.0002084892854406</v>
      </c>
      <c r="E467" s="40">
        <v>0.81834886726364764</v>
      </c>
      <c r="F467" s="40">
        <v>0.76721111817105303</v>
      </c>
      <c r="G467" s="40">
        <v>0.81834886726364764</v>
      </c>
      <c r="J467" s="39" t="s">
        <v>1406</v>
      </c>
      <c r="K467" s="9">
        <v>233908</v>
      </c>
      <c r="L467" s="13">
        <v>2</v>
      </c>
      <c r="M467" s="132">
        <v>1</v>
      </c>
      <c r="N467" s="40">
        <v>0.97310632815324771</v>
      </c>
      <c r="O467" s="40">
        <v>1.1334908734411098</v>
      </c>
      <c r="P467" s="40">
        <v>1.1040069055761927</v>
      </c>
      <c r="Q467" s="38">
        <v>1.134518267568321</v>
      </c>
      <c r="U467" s="142" t="s">
        <v>549</v>
      </c>
      <c r="V467" s="143">
        <v>56208</v>
      </c>
      <c r="W467" s="13">
        <v>2</v>
      </c>
      <c r="X467" s="144">
        <v>1</v>
      </c>
      <c r="Y467" s="146">
        <v>0.99655723346470559</v>
      </c>
      <c r="Z467" s="146">
        <v>1.1538607362147308</v>
      </c>
      <c r="AA467" s="146">
        <v>1.1497691732557975</v>
      </c>
      <c r="AB467" s="42">
        <f t="shared" si="7"/>
        <v>1.1497691732557975</v>
      </c>
    </row>
    <row r="468" spans="1:28" x14ac:dyDescent="0.3">
      <c r="A468" s="39" t="s">
        <v>309</v>
      </c>
      <c r="B468" s="9">
        <v>66643</v>
      </c>
      <c r="C468" s="13">
        <v>2</v>
      </c>
      <c r="D468" s="40">
        <v>1.0135039020705874</v>
      </c>
      <c r="E468" s="40">
        <v>1.3171153807286735</v>
      </c>
      <c r="F468" s="40">
        <v>1.2917496305435521</v>
      </c>
      <c r="G468" s="40">
        <v>1.3171153807286735</v>
      </c>
      <c r="J468" s="39" t="s">
        <v>1407</v>
      </c>
      <c r="K468" s="9">
        <v>320267</v>
      </c>
      <c r="L468" s="13">
        <v>2</v>
      </c>
      <c r="M468" s="132">
        <v>1</v>
      </c>
      <c r="N468" s="40">
        <v>0.94349869308015188</v>
      </c>
      <c r="O468" s="40">
        <v>1.1149937342003087</v>
      </c>
      <c r="P468" s="40">
        <v>1.0702345593466331</v>
      </c>
      <c r="Q468" s="38">
        <v>1.1343254285310544</v>
      </c>
      <c r="U468" s="142" t="s">
        <v>1393</v>
      </c>
      <c r="V468" s="143">
        <v>320165</v>
      </c>
      <c r="W468" s="13">
        <v>2</v>
      </c>
      <c r="X468" s="144">
        <v>1</v>
      </c>
      <c r="Y468" s="146">
        <v>1.0091249282785302</v>
      </c>
      <c r="Z468" s="146">
        <v>1.1445628224263238</v>
      </c>
      <c r="AA468" s="146">
        <v>1.1494538027131553</v>
      </c>
      <c r="AB468" s="42">
        <f t="shared" si="7"/>
        <v>1.1494538027131553</v>
      </c>
    </row>
    <row r="469" spans="1:28" x14ac:dyDescent="0.3">
      <c r="A469" s="39" t="s">
        <v>530</v>
      </c>
      <c r="B469" s="9">
        <v>16906</v>
      </c>
      <c r="C469" s="13">
        <v>2</v>
      </c>
      <c r="D469" s="40">
        <v>0.99947425581194449</v>
      </c>
      <c r="E469" s="40">
        <v>1.1591087131033908</v>
      </c>
      <c r="F469" s="40">
        <v>1.1834534433429353</v>
      </c>
      <c r="G469" s="40">
        <v>1.1591087131033908</v>
      </c>
      <c r="J469" s="39" t="s">
        <v>605</v>
      </c>
      <c r="K469" s="9">
        <v>26465</v>
      </c>
      <c r="L469" s="13">
        <v>2</v>
      </c>
      <c r="M469" s="132">
        <v>1</v>
      </c>
      <c r="N469" s="40">
        <v>0.98974554851790986</v>
      </c>
      <c r="O469" s="40">
        <v>1.1256681697552515</v>
      </c>
      <c r="P469" s="40">
        <v>1.1225199778853545</v>
      </c>
      <c r="Q469" s="38">
        <v>1.1341500646972014</v>
      </c>
      <c r="U469" s="142" t="s">
        <v>1265</v>
      </c>
      <c r="V469" s="143">
        <v>399603</v>
      </c>
      <c r="W469" s="13">
        <v>2</v>
      </c>
      <c r="X469" s="144">
        <v>1</v>
      </c>
      <c r="Y469" s="146">
        <v>0.9598553072372753</v>
      </c>
      <c r="Z469" s="146">
        <v>1.1120262756807799</v>
      </c>
      <c r="AA469" s="146">
        <v>1.1492575019973517</v>
      </c>
      <c r="AB469" s="42">
        <f t="shared" si="7"/>
        <v>1.1492575019973517</v>
      </c>
    </row>
    <row r="470" spans="1:28" x14ac:dyDescent="0.3">
      <c r="A470" s="39" t="s">
        <v>316</v>
      </c>
      <c r="B470" s="9">
        <v>100502769</v>
      </c>
      <c r="C470" s="13">
        <v>2</v>
      </c>
      <c r="D470" s="40">
        <v>1.0418792518857547</v>
      </c>
      <c r="E470" s="40">
        <v>1.3126760776023556</v>
      </c>
      <c r="F470" s="40">
        <v>1.3189259945815952</v>
      </c>
      <c r="G470" s="40">
        <v>1.3126760776023556</v>
      </c>
      <c r="J470" s="39" t="s">
        <v>1408</v>
      </c>
      <c r="K470" s="9">
        <v>13018</v>
      </c>
      <c r="L470" s="13">
        <v>2</v>
      </c>
      <c r="M470" s="132">
        <v>1</v>
      </c>
      <c r="N470" s="40">
        <v>0.96713470870841145</v>
      </c>
      <c r="O470" s="40">
        <v>1.0924039982927984</v>
      </c>
      <c r="P470" s="40">
        <v>1.0965842739087439</v>
      </c>
      <c r="Q470" s="38">
        <v>1.1338485363359667</v>
      </c>
      <c r="U470" s="142" t="s">
        <v>1366</v>
      </c>
      <c r="V470" s="143">
        <v>19184</v>
      </c>
      <c r="W470" s="13">
        <v>2</v>
      </c>
      <c r="X470" s="144">
        <v>1</v>
      </c>
      <c r="Y470" s="146">
        <v>1.0000057445613495</v>
      </c>
      <c r="Z470" s="146">
        <v>1.0854695002050552</v>
      </c>
      <c r="AA470" s="146">
        <v>1.1491018716002972</v>
      </c>
      <c r="AB470" s="42">
        <f t="shared" si="7"/>
        <v>1.1491018716002972</v>
      </c>
    </row>
    <row r="471" spans="1:28" x14ac:dyDescent="0.3">
      <c r="A471" s="39" t="s">
        <v>286</v>
      </c>
      <c r="B471" s="9">
        <v>100503888</v>
      </c>
      <c r="C471" s="13">
        <v>2</v>
      </c>
      <c r="D471" s="40">
        <v>0.98259485406322555</v>
      </c>
      <c r="E471" s="40">
        <v>1.3734653783487094</v>
      </c>
      <c r="F471" s="40">
        <v>1.2373010924312946</v>
      </c>
      <c r="G471" s="40">
        <v>1.3734653783487094</v>
      </c>
      <c r="J471" s="39" t="s">
        <v>1409</v>
      </c>
      <c r="K471" s="9">
        <v>26371</v>
      </c>
      <c r="L471" s="13">
        <v>2</v>
      </c>
      <c r="M471" s="132">
        <v>1</v>
      </c>
      <c r="N471" s="40">
        <v>1.0025186606830927</v>
      </c>
      <c r="O471" s="40">
        <v>1.152386326871127</v>
      </c>
      <c r="P471" s="40">
        <v>1.1363736238328834</v>
      </c>
      <c r="Q471" s="38">
        <v>1.1335186749128292</v>
      </c>
      <c r="U471" s="142" t="s">
        <v>2087</v>
      </c>
      <c r="V471" s="143">
        <v>170460</v>
      </c>
      <c r="W471" s="13">
        <v>2</v>
      </c>
      <c r="X471" s="144">
        <v>1</v>
      </c>
      <c r="Y471" s="146">
        <v>1.1038285989549346</v>
      </c>
      <c r="Z471" s="146">
        <v>1.0475930399189572</v>
      </c>
      <c r="AA471" s="146">
        <v>1.1487069272486428</v>
      </c>
      <c r="AB471" s="42">
        <f t="shared" si="7"/>
        <v>1.1487069272486428</v>
      </c>
    </row>
    <row r="472" spans="1:28" x14ac:dyDescent="0.3">
      <c r="A472" s="39" t="s">
        <v>877</v>
      </c>
      <c r="B472" s="9">
        <v>330814</v>
      </c>
      <c r="C472" s="13">
        <v>2</v>
      </c>
      <c r="D472" s="40">
        <v>1.0125432284797444</v>
      </c>
      <c r="E472" s="40">
        <v>0.84670162646275171</v>
      </c>
      <c r="F472" s="40">
        <v>0.82686563990083894</v>
      </c>
      <c r="G472" s="40">
        <v>0.84670162646275171</v>
      </c>
      <c r="J472" s="39" t="s">
        <v>1410</v>
      </c>
      <c r="K472" s="9">
        <v>231866</v>
      </c>
      <c r="L472" s="13">
        <v>2</v>
      </c>
      <c r="M472" s="132">
        <v>1</v>
      </c>
      <c r="N472" s="40">
        <v>0.90732784393777444</v>
      </c>
      <c r="O472" s="40">
        <v>1.0852054230974018</v>
      </c>
      <c r="P472" s="40">
        <v>1.0279513995474707</v>
      </c>
      <c r="Q472" s="38">
        <v>1.132943738490592</v>
      </c>
      <c r="U472" s="142" t="s">
        <v>1300</v>
      </c>
      <c r="V472" s="143">
        <v>68275</v>
      </c>
      <c r="W472" s="13">
        <v>2</v>
      </c>
      <c r="X472" s="144">
        <v>1</v>
      </c>
      <c r="Y472" s="146">
        <v>0.97475718483948415</v>
      </c>
      <c r="Z472" s="146">
        <v>1.1205137029439536</v>
      </c>
      <c r="AA472" s="146">
        <v>1.1486820332179568</v>
      </c>
      <c r="AB472" s="42">
        <f t="shared" si="7"/>
        <v>1.1486820332179568</v>
      </c>
    </row>
    <row r="473" spans="1:28" x14ac:dyDescent="0.3">
      <c r="A473" s="39" t="s">
        <v>796</v>
      </c>
      <c r="B473" s="9">
        <v>319387</v>
      </c>
      <c r="C473" s="13">
        <v>2</v>
      </c>
      <c r="D473" s="40">
        <v>1.0242349034591138</v>
      </c>
      <c r="E473" s="40">
        <v>0.87461688691162598</v>
      </c>
      <c r="F473" s="40">
        <v>0.87937989595811017</v>
      </c>
      <c r="G473" s="40">
        <v>0.87461688691162598</v>
      </c>
      <c r="J473" s="39" t="s">
        <v>625</v>
      </c>
      <c r="K473" s="9">
        <v>20637</v>
      </c>
      <c r="L473" s="13">
        <v>2</v>
      </c>
      <c r="M473" s="132">
        <v>1</v>
      </c>
      <c r="N473" s="40">
        <v>0.99731647318538708</v>
      </c>
      <c r="O473" s="40">
        <v>1.1155067632292581</v>
      </c>
      <c r="P473" s="40">
        <v>1.1298990864495049</v>
      </c>
      <c r="Q473" s="38">
        <v>1.1329393596003228</v>
      </c>
      <c r="U473" s="142" t="s">
        <v>1247</v>
      </c>
      <c r="V473" s="143">
        <v>14030</v>
      </c>
      <c r="W473" s="13">
        <v>2</v>
      </c>
      <c r="X473" s="144">
        <v>1</v>
      </c>
      <c r="Y473" s="146">
        <v>0.94660568937682588</v>
      </c>
      <c r="Z473" s="146">
        <v>1.1446067878712824</v>
      </c>
      <c r="AA473" s="146">
        <v>1.148222222810624</v>
      </c>
      <c r="AB473" s="42">
        <f t="shared" si="7"/>
        <v>1.148222222810624</v>
      </c>
    </row>
    <row r="474" spans="1:28" x14ac:dyDescent="0.3">
      <c r="A474" s="39" t="s">
        <v>488</v>
      </c>
      <c r="B474" s="9">
        <v>57913</v>
      </c>
      <c r="C474" s="13">
        <v>2</v>
      </c>
      <c r="D474" s="40">
        <v>1.1373961354670754</v>
      </c>
      <c r="E474" s="40">
        <v>1.1835882865004497</v>
      </c>
      <c r="F474" s="40">
        <v>1.1087503370046996</v>
      </c>
      <c r="G474" s="40">
        <v>1.1835882865004497</v>
      </c>
      <c r="J474" s="39" t="s">
        <v>1411</v>
      </c>
      <c r="K474" s="9">
        <v>18082</v>
      </c>
      <c r="L474" s="13">
        <v>2</v>
      </c>
      <c r="M474" s="132">
        <v>1</v>
      </c>
      <c r="N474" s="40">
        <v>1.0251304906571947</v>
      </c>
      <c r="O474" s="40">
        <v>1.1314449472643289</v>
      </c>
      <c r="P474" s="40">
        <v>1.1613716724163583</v>
      </c>
      <c r="Q474" s="38">
        <v>1.1329013067124962</v>
      </c>
      <c r="U474" s="142" t="s">
        <v>2088</v>
      </c>
      <c r="V474" s="143">
        <v>18771</v>
      </c>
      <c r="W474" s="13">
        <v>2</v>
      </c>
      <c r="X474" s="144">
        <v>1</v>
      </c>
      <c r="Y474" s="146">
        <v>1.0265638042367584</v>
      </c>
      <c r="Z474" s="146">
        <v>1.109551488511799</v>
      </c>
      <c r="AA474" s="146">
        <v>1.1476782901698011</v>
      </c>
      <c r="AB474" s="42">
        <f t="shared" si="7"/>
        <v>1.1476782901698011</v>
      </c>
    </row>
    <row r="475" spans="1:28" x14ac:dyDescent="0.3">
      <c r="A475" s="39" t="s">
        <v>834</v>
      </c>
      <c r="B475" s="9">
        <v>238205</v>
      </c>
      <c r="C475" s="13">
        <v>2</v>
      </c>
      <c r="D475" s="40">
        <v>1.0421513177977442</v>
      </c>
      <c r="E475" s="40">
        <v>0.86053058563669316</v>
      </c>
      <c r="F475" s="40">
        <v>0.86826198112016695</v>
      </c>
      <c r="G475" s="40">
        <v>0.86053058563669316</v>
      </c>
      <c r="J475" s="39" t="s">
        <v>1412</v>
      </c>
      <c r="K475" s="9">
        <v>22384</v>
      </c>
      <c r="L475" s="13">
        <v>2</v>
      </c>
      <c r="M475" s="132">
        <v>1</v>
      </c>
      <c r="N475" s="40">
        <v>0.9765018125896866</v>
      </c>
      <c r="O475" s="40">
        <v>1.1218141082022364</v>
      </c>
      <c r="P475" s="40">
        <v>1.1059050042253031</v>
      </c>
      <c r="Q475" s="38">
        <v>1.1325171033655725</v>
      </c>
      <c r="U475" s="142" t="s">
        <v>2089</v>
      </c>
      <c r="V475" s="143">
        <v>83946</v>
      </c>
      <c r="W475" s="13">
        <v>2</v>
      </c>
      <c r="X475" s="144">
        <v>1</v>
      </c>
      <c r="Y475" s="146">
        <v>1.0141520746944341</v>
      </c>
      <c r="Z475" s="146">
        <v>1.1299264216355858</v>
      </c>
      <c r="AA475" s="146">
        <v>1.1469131111890787</v>
      </c>
      <c r="AB475" s="42">
        <f t="shared" si="7"/>
        <v>1.1469131111890787</v>
      </c>
    </row>
    <row r="476" spans="1:28" x14ac:dyDescent="0.3">
      <c r="A476" s="39" t="s">
        <v>499</v>
      </c>
      <c r="B476" s="9">
        <v>228357</v>
      </c>
      <c r="C476" s="13">
        <v>2</v>
      </c>
      <c r="D476" s="40">
        <v>1.050678293752856</v>
      </c>
      <c r="E476" s="40">
        <v>1.1781547366784957</v>
      </c>
      <c r="F476" s="40">
        <v>1.2247767084065555</v>
      </c>
      <c r="G476" s="40">
        <v>1.1781547366784957</v>
      </c>
      <c r="J476" s="39" t="s">
        <v>1413</v>
      </c>
      <c r="K476" s="9">
        <v>54367</v>
      </c>
      <c r="L476" s="13">
        <v>2</v>
      </c>
      <c r="M476" s="132">
        <v>1</v>
      </c>
      <c r="N476" s="40">
        <v>0.96371413931763039</v>
      </c>
      <c r="O476" s="40">
        <v>1.0833320023027864</v>
      </c>
      <c r="P476" s="40">
        <v>1.0913244721380064</v>
      </c>
      <c r="Q476" s="38">
        <v>1.1324151297715026</v>
      </c>
      <c r="U476" s="142" t="s">
        <v>2090</v>
      </c>
      <c r="V476" s="143">
        <v>23881</v>
      </c>
      <c r="W476" s="13">
        <v>2</v>
      </c>
      <c r="X476" s="144">
        <v>1</v>
      </c>
      <c r="Y476" s="146">
        <v>1.030054201595705</v>
      </c>
      <c r="Z476" s="146">
        <v>1.0964637776985071</v>
      </c>
      <c r="AA476" s="146">
        <v>1.1468504236314123</v>
      </c>
      <c r="AB476" s="42">
        <f t="shared" si="7"/>
        <v>1.1468504236314123</v>
      </c>
    </row>
    <row r="477" spans="1:28" x14ac:dyDescent="0.3">
      <c r="A477" s="39" t="s">
        <v>922</v>
      </c>
      <c r="B477" s="9">
        <v>68732</v>
      </c>
      <c r="C477" s="13">
        <v>2</v>
      </c>
      <c r="D477" s="40">
        <v>1.0133397093990191</v>
      </c>
      <c r="E477" s="40">
        <v>0.8363158544306315</v>
      </c>
      <c r="F477" s="40">
        <v>0.8044642306928742</v>
      </c>
      <c r="G477" s="40">
        <v>0.8363158544306315</v>
      </c>
      <c r="J477" s="39" t="s">
        <v>640</v>
      </c>
      <c r="K477" s="9">
        <v>23924</v>
      </c>
      <c r="L477" s="13">
        <v>2</v>
      </c>
      <c r="M477" s="132">
        <v>1</v>
      </c>
      <c r="N477" s="40">
        <v>1.0007472835870246</v>
      </c>
      <c r="O477" s="40">
        <v>1.1049772591453757</v>
      </c>
      <c r="P477" s="40">
        <v>1.1328837848503746</v>
      </c>
      <c r="Q477" s="38">
        <v>1.1320378315589597</v>
      </c>
      <c r="U477" s="142" t="s">
        <v>610</v>
      </c>
      <c r="V477" s="143">
        <v>67040</v>
      </c>
      <c r="W477" s="13">
        <v>2</v>
      </c>
      <c r="X477" s="144">
        <v>1</v>
      </c>
      <c r="Y477" s="146">
        <v>0.9921630630507372</v>
      </c>
      <c r="Z477" s="146">
        <v>1.1246951214983651</v>
      </c>
      <c r="AA477" s="146">
        <v>1.1467409728131845</v>
      </c>
      <c r="AB477" s="42">
        <f t="shared" si="7"/>
        <v>1.1467409728131845</v>
      </c>
    </row>
    <row r="478" spans="1:28" x14ac:dyDescent="0.3">
      <c r="A478" s="39" t="s">
        <v>113</v>
      </c>
      <c r="B478" s="9">
        <v>67867</v>
      </c>
      <c r="C478" s="13">
        <v>2</v>
      </c>
      <c r="D478" s="40">
        <v>1.0826347322666445</v>
      </c>
      <c r="E478" s="40">
        <v>1.1373625530569731</v>
      </c>
      <c r="F478" s="40">
        <v>1.2240346912827034</v>
      </c>
      <c r="G478" s="40">
        <v>1.1373625530569731</v>
      </c>
      <c r="J478" s="39" t="s">
        <v>1414</v>
      </c>
      <c r="K478" s="9">
        <v>69256</v>
      </c>
      <c r="L478" s="13">
        <v>2</v>
      </c>
      <c r="M478" s="132">
        <v>1</v>
      </c>
      <c r="N478" s="40">
        <v>0.99916667965896877</v>
      </c>
      <c r="O478" s="40">
        <v>1.122059219715746</v>
      </c>
      <c r="P478" s="40">
        <v>1.130728948170346</v>
      </c>
      <c r="Q478" s="38">
        <v>1.1316719934618731</v>
      </c>
      <c r="U478" s="142" t="s">
        <v>2091</v>
      </c>
      <c r="V478" s="143">
        <v>12367</v>
      </c>
      <c r="W478" s="13">
        <v>2</v>
      </c>
      <c r="X478" s="144">
        <v>1</v>
      </c>
      <c r="Y478" s="146">
        <v>1.0550763950986619</v>
      </c>
      <c r="Z478" s="146">
        <v>1.1023363078773663</v>
      </c>
      <c r="AA478" s="146">
        <v>1.1465421589215834</v>
      </c>
      <c r="AB478" s="42">
        <f t="shared" si="7"/>
        <v>1.1465421589215834</v>
      </c>
    </row>
    <row r="479" spans="1:28" x14ac:dyDescent="0.3">
      <c r="A479" s="39" t="s">
        <v>759</v>
      </c>
      <c r="B479" s="9">
        <v>16981</v>
      </c>
      <c r="C479" s="13">
        <v>2</v>
      </c>
      <c r="D479" s="40">
        <v>0.99734569934921591</v>
      </c>
      <c r="E479" s="40">
        <v>0.88397350902933824</v>
      </c>
      <c r="F479" s="40">
        <v>0.90937815568436164</v>
      </c>
      <c r="G479" s="40">
        <v>0.88397350902933824</v>
      </c>
      <c r="J479" s="39" t="s">
        <v>1415</v>
      </c>
      <c r="K479" s="9">
        <v>21406</v>
      </c>
      <c r="L479" s="13">
        <v>2</v>
      </c>
      <c r="M479" s="132">
        <v>1</v>
      </c>
      <c r="N479" s="40">
        <v>1.0179682458168653</v>
      </c>
      <c r="O479" s="40">
        <v>1.1389212690244661</v>
      </c>
      <c r="P479" s="40">
        <v>1.1515830142191594</v>
      </c>
      <c r="Q479" s="38">
        <v>1.1312563225339858</v>
      </c>
      <c r="U479" s="142" t="s">
        <v>2092</v>
      </c>
      <c r="V479" s="143">
        <v>50875</v>
      </c>
      <c r="W479" s="13">
        <v>2</v>
      </c>
      <c r="X479" s="144">
        <v>1</v>
      </c>
      <c r="Y479" s="146">
        <v>1.0316135789262879</v>
      </c>
      <c r="Z479" s="146">
        <v>1.0903886112136882</v>
      </c>
      <c r="AA479" s="146">
        <v>1.1465267407885269</v>
      </c>
      <c r="AB479" s="42">
        <f t="shared" si="7"/>
        <v>1.1465267407885269</v>
      </c>
    </row>
    <row r="480" spans="1:28" x14ac:dyDescent="0.3">
      <c r="A480" s="39" t="s">
        <v>814</v>
      </c>
      <c r="B480" s="9">
        <v>107065</v>
      </c>
      <c r="C480" s="13">
        <v>2</v>
      </c>
      <c r="D480" s="40">
        <v>1.0001165175592732</v>
      </c>
      <c r="E480" s="40">
        <v>0.8687370732128088</v>
      </c>
      <c r="F480" s="40">
        <v>0.87168395334010462</v>
      </c>
      <c r="G480" s="40">
        <v>0.8687370732128088</v>
      </c>
      <c r="J480" s="39" t="s">
        <v>1416</v>
      </c>
      <c r="K480" s="9">
        <v>268390</v>
      </c>
      <c r="L480" s="13">
        <v>2</v>
      </c>
      <c r="M480" s="132">
        <v>1</v>
      </c>
      <c r="N480" s="40">
        <v>1.0168868833556599</v>
      </c>
      <c r="O480" s="40">
        <v>1.0946606938553167</v>
      </c>
      <c r="P480" s="40">
        <v>1.1498242704663595</v>
      </c>
      <c r="Q480" s="38">
        <v>1.1307297687546278</v>
      </c>
      <c r="U480" s="142" t="s">
        <v>2093</v>
      </c>
      <c r="V480" s="143">
        <v>17688</v>
      </c>
      <c r="W480" s="13">
        <v>2</v>
      </c>
      <c r="X480" s="144">
        <v>1</v>
      </c>
      <c r="Y480" s="146">
        <v>0.97673907973843466</v>
      </c>
      <c r="Z480" s="146">
        <v>1.1013381501433488</v>
      </c>
      <c r="AA480" s="146">
        <v>1.1464171921783426</v>
      </c>
      <c r="AB480" s="42">
        <f t="shared" si="7"/>
        <v>1.1464171921783426</v>
      </c>
    </row>
    <row r="481" spans="1:28" x14ac:dyDescent="0.3">
      <c r="A481" s="39" t="s">
        <v>960</v>
      </c>
      <c r="B481" s="9">
        <v>78304</v>
      </c>
      <c r="C481" s="13">
        <v>2</v>
      </c>
      <c r="D481" s="40">
        <v>0.96151030676664173</v>
      </c>
      <c r="E481" s="40">
        <v>0.82557422360182942</v>
      </c>
      <c r="F481" s="40">
        <v>0.78179229641444492</v>
      </c>
      <c r="G481" s="40">
        <v>0.82557422360182942</v>
      </c>
      <c r="J481" s="39" t="s">
        <v>113</v>
      </c>
      <c r="K481" s="9">
        <v>67867</v>
      </c>
      <c r="L481" s="13">
        <v>2</v>
      </c>
      <c r="M481" s="132">
        <v>1</v>
      </c>
      <c r="N481" s="40">
        <v>1.0826347322666445</v>
      </c>
      <c r="O481" s="40">
        <v>1.1373625530569731</v>
      </c>
      <c r="P481" s="40">
        <v>1.2240346912827034</v>
      </c>
      <c r="Q481" s="38">
        <v>1.1306072628207842</v>
      </c>
      <c r="U481" s="142" t="s">
        <v>2094</v>
      </c>
      <c r="V481" s="143">
        <v>67681</v>
      </c>
      <c r="W481" s="13">
        <v>2</v>
      </c>
      <c r="X481" s="144">
        <v>1</v>
      </c>
      <c r="Y481" s="146">
        <v>1.0197155318072961</v>
      </c>
      <c r="Z481" s="146">
        <v>1.1248637815769738</v>
      </c>
      <c r="AA481" s="146">
        <v>1.1461264766645534</v>
      </c>
      <c r="AB481" s="42">
        <f t="shared" si="7"/>
        <v>1.1461264766645534</v>
      </c>
    </row>
    <row r="482" spans="1:28" x14ac:dyDescent="0.3">
      <c r="A482" s="39" t="s">
        <v>496</v>
      </c>
      <c r="B482" s="9">
        <v>66978</v>
      </c>
      <c r="C482" s="13">
        <v>2</v>
      </c>
      <c r="D482" s="40">
        <v>0.97796642370659581</v>
      </c>
      <c r="E482" s="40">
        <v>1.1796594190904401</v>
      </c>
      <c r="F482" s="40">
        <v>1.1578975280768218</v>
      </c>
      <c r="G482" s="40">
        <v>1.1796594190904401</v>
      </c>
      <c r="J482" s="39" t="s">
        <v>1417</v>
      </c>
      <c r="K482" s="9">
        <v>98415</v>
      </c>
      <c r="L482" s="13">
        <v>2</v>
      </c>
      <c r="M482" s="132">
        <v>1</v>
      </c>
      <c r="N482" s="40">
        <v>0.98110316576896583</v>
      </c>
      <c r="O482" s="40">
        <v>1.0520131242403077</v>
      </c>
      <c r="P482" s="40">
        <v>1.1091038809273437</v>
      </c>
      <c r="Q482" s="38">
        <v>1.1304661116428605</v>
      </c>
      <c r="U482" s="142" t="s">
        <v>539</v>
      </c>
      <c r="V482" s="143">
        <v>30934</v>
      </c>
      <c r="W482" s="13">
        <v>2</v>
      </c>
      <c r="X482" s="144">
        <v>1</v>
      </c>
      <c r="Y482" s="146">
        <v>1.0263597543708114</v>
      </c>
      <c r="Z482" s="146">
        <v>1.1564690292798945</v>
      </c>
      <c r="AA482" s="146">
        <v>1.1457975381950172</v>
      </c>
      <c r="AB482" s="42">
        <f t="shared" si="7"/>
        <v>1.1457975381950172</v>
      </c>
    </row>
    <row r="483" spans="1:28" x14ac:dyDescent="0.3">
      <c r="A483" s="39" t="s">
        <v>1076</v>
      </c>
      <c r="B483" s="9">
        <v>233271</v>
      </c>
      <c r="C483" s="13">
        <v>2</v>
      </c>
      <c r="D483" s="40">
        <v>1.1115640592936806</v>
      </c>
      <c r="E483" s="40">
        <v>0.7615197382697465</v>
      </c>
      <c r="F483" s="40">
        <v>0.81855667465712389</v>
      </c>
      <c r="G483" s="40">
        <v>0.7615197382697465</v>
      </c>
      <c r="J483" s="39" t="s">
        <v>1418</v>
      </c>
      <c r="K483" s="9">
        <v>74467</v>
      </c>
      <c r="L483" s="13">
        <v>2</v>
      </c>
      <c r="M483" s="132">
        <v>1</v>
      </c>
      <c r="N483" s="40">
        <v>1.0381531232746808</v>
      </c>
      <c r="O483" s="40">
        <v>1.1535233166508576</v>
      </c>
      <c r="P483" s="40">
        <v>1.1734862115094236</v>
      </c>
      <c r="Q483" s="38">
        <v>1.1303594674048247</v>
      </c>
      <c r="U483" s="142" t="s">
        <v>348</v>
      </c>
      <c r="V483" s="143">
        <v>17305</v>
      </c>
      <c r="W483" s="13">
        <v>2</v>
      </c>
      <c r="X483" s="144">
        <v>1</v>
      </c>
      <c r="Y483" s="146">
        <v>0.93922363461082092</v>
      </c>
      <c r="Z483" s="146">
        <v>1.277229608085803</v>
      </c>
      <c r="AA483" s="146">
        <v>1.1444057822004023</v>
      </c>
      <c r="AB483" s="42">
        <f t="shared" si="7"/>
        <v>1.1444057822004023</v>
      </c>
    </row>
    <row r="484" spans="1:28" x14ac:dyDescent="0.3">
      <c r="A484" s="39" t="s">
        <v>1026</v>
      </c>
      <c r="B484" s="9">
        <v>17067</v>
      </c>
      <c r="C484" s="13">
        <v>2</v>
      </c>
      <c r="D484" s="40">
        <v>1.1704251692941228</v>
      </c>
      <c r="E484" s="40">
        <v>0.79385246837768519</v>
      </c>
      <c r="F484" s="40">
        <v>0.84319267145980914</v>
      </c>
      <c r="G484" s="40">
        <v>0.79385246837768519</v>
      </c>
      <c r="J484" s="39" t="s">
        <v>1419</v>
      </c>
      <c r="K484" s="9">
        <v>74427</v>
      </c>
      <c r="L484" s="13">
        <v>2</v>
      </c>
      <c r="M484" s="132">
        <v>1</v>
      </c>
      <c r="N484" s="40">
        <v>0.93695957578043698</v>
      </c>
      <c r="O484" s="40">
        <v>1.0960953681040053</v>
      </c>
      <c r="P484" s="40">
        <v>1.0590733803234971</v>
      </c>
      <c r="Q484" s="38">
        <v>1.1303298538161006</v>
      </c>
      <c r="U484" s="142" t="s">
        <v>513</v>
      </c>
      <c r="V484" s="143">
        <v>103694</v>
      </c>
      <c r="W484" s="13">
        <v>2</v>
      </c>
      <c r="X484" s="144">
        <v>1</v>
      </c>
      <c r="Y484" s="146">
        <v>0.97723399107650688</v>
      </c>
      <c r="Z484" s="146">
        <v>1.1681988013024622</v>
      </c>
      <c r="AA484" s="146">
        <v>1.1440585684475197</v>
      </c>
      <c r="AB484" s="42">
        <f t="shared" si="7"/>
        <v>1.1440585684475197</v>
      </c>
    </row>
    <row r="485" spans="1:28" x14ac:dyDescent="0.3">
      <c r="A485" s="39" t="s">
        <v>1000</v>
      </c>
      <c r="B485" s="9">
        <v>71897</v>
      </c>
      <c r="C485" s="13">
        <v>2</v>
      </c>
      <c r="D485" s="40">
        <v>0.95003663342050237</v>
      </c>
      <c r="E485" s="40">
        <v>0.80633780612833517</v>
      </c>
      <c r="F485" s="40">
        <v>0.80848424251346285</v>
      </c>
      <c r="G485" s="40">
        <v>0.80633780612833517</v>
      </c>
      <c r="J485" s="39" t="s">
        <v>1420</v>
      </c>
      <c r="K485" s="9">
        <v>66356</v>
      </c>
      <c r="L485" s="13">
        <v>2</v>
      </c>
      <c r="M485" s="132">
        <v>1</v>
      </c>
      <c r="N485" s="40">
        <v>0.99057230288990006</v>
      </c>
      <c r="O485" s="40">
        <v>1.0819183514308661</v>
      </c>
      <c r="P485" s="40">
        <v>1.1196379873363296</v>
      </c>
      <c r="Q485" s="38">
        <v>1.1302940573544129</v>
      </c>
      <c r="U485" s="142" t="s">
        <v>606</v>
      </c>
      <c r="V485" s="143">
        <v>68473</v>
      </c>
      <c r="W485" s="13">
        <v>2</v>
      </c>
      <c r="X485" s="144">
        <v>1</v>
      </c>
      <c r="Y485" s="146">
        <v>1.0166875886474525</v>
      </c>
      <c r="Z485" s="146">
        <v>1.1256434713806385</v>
      </c>
      <c r="AA485" s="146">
        <v>1.1438646689791903</v>
      </c>
      <c r="AB485" s="42">
        <f t="shared" si="7"/>
        <v>1.1438646689791903</v>
      </c>
    </row>
    <row r="486" spans="1:28" x14ac:dyDescent="0.3">
      <c r="A486" s="39" t="s">
        <v>459</v>
      </c>
      <c r="B486" s="9">
        <v>67075</v>
      </c>
      <c r="C486" s="13">
        <v>2</v>
      </c>
      <c r="D486" s="40">
        <v>1.0458740441792111</v>
      </c>
      <c r="E486" s="40">
        <v>1.202301861443015</v>
      </c>
      <c r="F486" s="40">
        <v>1.3293468827653157</v>
      </c>
      <c r="G486" s="40">
        <v>1.202301861443015</v>
      </c>
      <c r="J486" s="39" t="s">
        <v>1421</v>
      </c>
      <c r="K486" s="9">
        <v>217718</v>
      </c>
      <c r="L486" s="13">
        <v>2</v>
      </c>
      <c r="M486" s="132">
        <v>1</v>
      </c>
      <c r="N486" s="40">
        <v>1.0167285459804287</v>
      </c>
      <c r="O486" s="40">
        <v>1.1294325704462438</v>
      </c>
      <c r="P486" s="40">
        <v>1.1491922016170557</v>
      </c>
      <c r="Q486" s="38">
        <v>1.13028419056425</v>
      </c>
      <c r="U486" s="142" t="s">
        <v>2095</v>
      </c>
      <c r="V486" s="143">
        <v>54451</v>
      </c>
      <c r="W486" s="13">
        <v>2</v>
      </c>
      <c r="X486" s="144">
        <v>1</v>
      </c>
      <c r="Y486" s="146">
        <v>1.0116114380682335</v>
      </c>
      <c r="Z486" s="146">
        <v>1.1430955656666681</v>
      </c>
      <c r="AA486" s="146">
        <v>1.1427799201136635</v>
      </c>
      <c r="AB486" s="42">
        <f t="shared" si="7"/>
        <v>1.1427799201136635</v>
      </c>
    </row>
    <row r="487" spans="1:28" x14ac:dyDescent="0.3">
      <c r="A487" s="39" t="s">
        <v>1147</v>
      </c>
      <c r="B487" s="9">
        <v>105853</v>
      </c>
      <c r="C487" s="13">
        <v>2</v>
      </c>
      <c r="D487" s="40">
        <v>1.0636298659534646</v>
      </c>
      <c r="E487" s="40">
        <v>0.62144308456662067</v>
      </c>
      <c r="F487" s="40">
        <v>0.61935636071577604</v>
      </c>
      <c r="G487" s="40">
        <v>0.62144308456662067</v>
      </c>
      <c r="J487" s="39" t="s">
        <v>1422</v>
      </c>
      <c r="K487" s="9">
        <v>353190</v>
      </c>
      <c r="L487" s="13">
        <v>2</v>
      </c>
      <c r="M487" s="132">
        <v>1</v>
      </c>
      <c r="N487" s="40">
        <v>0.94598219081676105</v>
      </c>
      <c r="O487" s="40">
        <v>1.0948849923603303</v>
      </c>
      <c r="P487" s="40">
        <v>1.0690687891216779</v>
      </c>
      <c r="Q487" s="38">
        <v>1.1301151327158114</v>
      </c>
      <c r="U487" s="142" t="s">
        <v>1424</v>
      </c>
      <c r="V487" s="143">
        <v>19248</v>
      </c>
      <c r="W487" s="13">
        <v>2</v>
      </c>
      <c r="X487" s="144">
        <v>1</v>
      </c>
      <c r="Y487" s="146">
        <v>1.0130846154732267</v>
      </c>
      <c r="Z487" s="146">
        <v>1.0983225703934592</v>
      </c>
      <c r="AA487" s="146">
        <v>1.1426721146256564</v>
      </c>
      <c r="AB487" s="42">
        <f t="shared" si="7"/>
        <v>1.1426721146256564</v>
      </c>
    </row>
    <row r="488" spans="1:28" x14ac:dyDescent="0.3">
      <c r="A488" s="39" t="s">
        <v>891</v>
      </c>
      <c r="B488" s="9">
        <v>17155</v>
      </c>
      <c r="C488" s="13">
        <v>2</v>
      </c>
      <c r="D488" s="40">
        <v>1.0916981743411505</v>
      </c>
      <c r="E488" s="40">
        <v>0.84330617223399729</v>
      </c>
      <c r="F488" s="40">
        <v>0.86557520843894131</v>
      </c>
      <c r="G488" s="40">
        <v>0.84330617223399729</v>
      </c>
      <c r="J488" s="39" t="s">
        <v>1423</v>
      </c>
      <c r="K488" s="9">
        <v>66622</v>
      </c>
      <c r="L488" s="13">
        <v>2</v>
      </c>
      <c r="M488" s="132">
        <v>1</v>
      </c>
      <c r="N488" s="40">
        <v>1.0238269452638975</v>
      </c>
      <c r="O488" s="40">
        <v>1.1206798296045424</v>
      </c>
      <c r="P488" s="40">
        <v>1.1552493473294416</v>
      </c>
      <c r="Q488" s="38">
        <v>1.1283638828548992</v>
      </c>
      <c r="U488" s="142" t="s">
        <v>2096</v>
      </c>
      <c r="V488" s="143">
        <v>67554</v>
      </c>
      <c r="W488" s="13">
        <v>2</v>
      </c>
      <c r="X488" s="144">
        <v>1</v>
      </c>
      <c r="Y488" s="146">
        <v>1.0342614541571187</v>
      </c>
      <c r="Z488" s="146">
        <v>1.0601131975954006</v>
      </c>
      <c r="AA488" s="146">
        <v>1.1426309807267725</v>
      </c>
      <c r="AB488" s="42">
        <f t="shared" si="7"/>
        <v>1.1426309807267725</v>
      </c>
    </row>
    <row r="489" spans="1:28" x14ac:dyDescent="0.3">
      <c r="A489" s="39" t="s">
        <v>945</v>
      </c>
      <c r="B489" s="9">
        <v>269881</v>
      </c>
      <c r="C489" s="13">
        <v>2</v>
      </c>
      <c r="D489" s="40">
        <v>0.96946709907273065</v>
      </c>
      <c r="E489" s="40">
        <v>0.83049808055779151</v>
      </c>
      <c r="F489" s="40">
        <v>0.80690336696440434</v>
      </c>
      <c r="G489" s="40">
        <v>0.83049808055779151</v>
      </c>
      <c r="J489" s="39" t="s">
        <v>1424</v>
      </c>
      <c r="K489" s="9">
        <v>19248</v>
      </c>
      <c r="L489" s="13">
        <v>2</v>
      </c>
      <c r="M489" s="132">
        <v>1</v>
      </c>
      <c r="N489" s="40">
        <v>1.0130846154732267</v>
      </c>
      <c r="O489" s="40">
        <v>1.0983225703934592</v>
      </c>
      <c r="P489" s="40">
        <v>1.1426721146256564</v>
      </c>
      <c r="Q489" s="38">
        <v>1.1279137963139412</v>
      </c>
      <c r="U489" s="142" t="s">
        <v>2097</v>
      </c>
      <c r="V489" s="143">
        <v>84652</v>
      </c>
      <c r="W489" s="13">
        <v>2</v>
      </c>
      <c r="X489" s="144">
        <v>1</v>
      </c>
      <c r="Y489" s="146">
        <v>1.0456529375022121</v>
      </c>
      <c r="Z489" s="146">
        <v>1.0774015821625489</v>
      </c>
      <c r="AA489" s="146">
        <v>1.1425844378228809</v>
      </c>
      <c r="AB489" s="42">
        <f t="shared" si="7"/>
        <v>1.1425844378228809</v>
      </c>
    </row>
    <row r="490" spans="1:28" x14ac:dyDescent="0.3">
      <c r="A490" s="39" t="s">
        <v>620</v>
      </c>
      <c r="B490" s="9">
        <v>26406</v>
      </c>
      <c r="C490" s="13">
        <v>2</v>
      </c>
      <c r="D490" s="40">
        <v>1.0446247789978174</v>
      </c>
      <c r="E490" s="40">
        <v>1.1177785284234245</v>
      </c>
      <c r="F490" s="40">
        <v>1.0986299575329626</v>
      </c>
      <c r="G490" s="40">
        <v>1.1177785284234245</v>
      </c>
      <c r="J490" s="39" t="s">
        <v>1425</v>
      </c>
      <c r="K490" s="9">
        <v>68597</v>
      </c>
      <c r="L490" s="13">
        <v>2</v>
      </c>
      <c r="M490" s="132">
        <v>1</v>
      </c>
      <c r="N490" s="40">
        <v>0.9363240605138563</v>
      </c>
      <c r="O490" s="40">
        <v>1.078319954924557</v>
      </c>
      <c r="P490" s="40">
        <v>1.0560254911852698</v>
      </c>
      <c r="Q490" s="38">
        <v>1.1278418826551579</v>
      </c>
      <c r="U490" s="142" t="s">
        <v>1456</v>
      </c>
      <c r="V490" s="143">
        <v>101883</v>
      </c>
      <c r="W490" s="13">
        <v>2</v>
      </c>
      <c r="X490" s="144">
        <v>1</v>
      </c>
      <c r="Y490" s="146">
        <v>1.0196024372499271</v>
      </c>
      <c r="Z490" s="146">
        <v>1.1194034432105593</v>
      </c>
      <c r="AA490" s="146">
        <v>1.1421210806386339</v>
      </c>
      <c r="AB490" s="42">
        <f t="shared" si="7"/>
        <v>1.1421210806386339</v>
      </c>
    </row>
    <row r="491" spans="1:28" x14ac:dyDescent="0.3">
      <c r="A491" s="39" t="s">
        <v>740</v>
      </c>
      <c r="B491" s="9">
        <v>17762</v>
      </c>
      <c r="C491" s="13">
        <v>2</v>
      </c>
      <c r="D491" s="40">
        <v>1.0001541696010916</v>
      </c>
      <c r="E491" s="40">
        <v>0.89365954198371345</v>
      </c>
      <c r="F491" s="40">
        <v>0.86523609209360297</v>
      </c>
      <c r="G491" s="40">
        <v>0.89365954198371345</v>
      </c>
      <c r="J491" s="39" t="s">
        <v>1426</v>
      </c>
      <c r="K491" s="9">
        <v>27054</v>
      </c>
      <c r="L491" s="13">
        <v>2</v>
      </c>
      <c r="M491" s="132">
        <v>1</v>
      </c>
      <c r="N491" s="40">
        <v>0.99081398731213799</v>
      </c>
      <c r="O491" s="40">
        <v>1.1080618252117804</v>
      </c>
      <c r="P491" s="40">
        <v>1.1174628903334216</v>
      </c>
      <c r="Q491" s="38">
        <v>1.1278230875250908</v>
      </c>
      <c r="U491" s="142" t="s">
        <v>493</v>
      </c>
      <c r="V491" s="143">
        <v>20677</v>
      </c>
      <c r="W491" s="13">
        <v>2</v>
      </c>
      <c r="X491" s="144">
        <v>1</v>
      </c>
      <c r="Y491" s="146">
        <v>0.92833454512531655</v>
      </c>
      <c r="Z491" s="146">
        <v>1.1814508690402181</v>
      </c>
      <c r="AA491" s="146">
        <v>1.1420465288140962</v>
      </c>
      <c r="AB491" s="42">
        <f t="shared" si="7"/>
        <v>1.1420465288140962</v>
      </c>
    </row>
    <row r="492" spans="1:28" x14ac:dyDescent="0.3">
      <c r="A492" s="39" t="s">
        <v>808</v>
      </c>
      <c r="B492" s="9">
        <v>546071</v>
      </c>
      <c r="C492" s="13">
        <v>2</v>
      </c>
      <c r="D492" s="40">
        <v>1.0145898659185679</v>
      </c>
      <c r="E492" s="40">
        <v>0.87157397679328785</v>
      </c>
      <c r="F492" s="40">
        <v>0.89339376751622235</v>
      </c>
      <c r="G492" s="40">
        <v>0.87157397679328785</v>
      </c>
      <c r="J492" s="39" t="s">
        <v>1427</v>
      </c>
      <c r="K492" s="9">
        <v>59013</v>
      </c>
      <c r="L492" s="13">
        <v>2</v>
      </c>
      <c r="M492" s="132">
        <v>1</v>
      </c>
      <c r="N492" s="40">
        <v>0.99564937674832765</v>
      </c>
      <c r="O492" s="40">
        <v>1.1050698541098065</v>
      </c>
      <c r="P492" s="40">
        <v>1.1226167872613715</v>
      </c>
      <c r="Q492" s="38">
        <v>1.1275222116119876</v>
      </c>
      <c r="U492" s="142" t="s">
        <v>630</v>
      </c>
      <c r="V492" s="143">
        <v>74326</v>
      </c>
      <c r="W492" s="13">
        <v>2</v>
      </c>
      <c r="X492" s="144">
        <v>1</v>
      </c>
      <c r="Y492" s="146">
        <v>1.0019049473686357</v>
      </c>
      <c r="Z492" s="146">
        <v>1.1124893001243346</v>
      </c>
      <c r="AA492" s="146">
        <v>1.1415821965584783</v>
      </c>
      <c r="AB492" s="42">
        <f t="shared" si="7"/>
        <v>1.1415821965584783</v>
      </c>
    </row>
    <row r="493" spans="1:28" x14ac:dyDescent="0.3">
      <c r="A493" s="39" t="s">
        <v>579</v>
      </c>
      <c r="B493" s="9">
        <v>232087</v>
      </c>
      <c r="C493" s="13">
        <v>2</v>
      </c>
      <c r="D493" s="40">
        <v>1.0011996364952407</v>
      </c>
      <c r="E493" s="40">
        <v>1.1396485792545259</v>
      </c>
      <c r="F493" s="40">
        <v>1.1707324934761669</v>
      </c>
      <c r="G493" s="40">
        <v>1.1396485792545259</v>
      </c>
      <c r="J493" s="39" t="s">
        <v>1428</v>
      </c>
      <c r="K493" s="9">
        <v>78689</v>
      </c>
      <c r="L493" s="13">
        <v>2</v>
      </c>
      <c r="M493" s="132">
        <v>1</v>
      </c>
      <c r="N493" s="40">
        <v>1.0034649366042423</v>
      </c>
      <c r="O493" s="40">
        <v>1.0986792320361263</v>
      </c>
      <c r="P493" s="40">
        <v>1.1306441362196598</v>
      </c>
      <c r="Q493" s="38">
        <v>1.1267400533652885</v>
      </c>
      <c r="U493" s="142" t="s">
        <v>2098</v>
      </c>
      <c r="V493" s="143">
        <v>71743</v>
      </c>
      <c r="W493" s="13">
        <v>2</v>
      </c>
      <c r="X493" s="144">
        <v>1</v>
      </c>
      <c r="Y493" s="146">
        <v>1.0892686569064365</v>
      </c>
      <c r="Z493" s="146">
        <v>1.1463561886344047</v>
      </c>
      <c r="AA493" s="146">
        <v>1.1407821539601626</v>
      </c>
      <c r="AB493" s="42">
        <f t="shared" si="7"/>
        <v>1.1407821539601626</v>
      </c>
    </row>
    <row r="494" spans="1:28" x14ac:dyDescent="0.3">
      <c r="A494" s="39" t="s">
        <v>692</v>
      </c>
      <c r="B494" s="9">
        <v>17188</v>
      </c>
      <c r="C494" s="13">
        <v>2</v>
      </c>
      <c r="D494" s="40">
        <v>1.0109608685368865</v>
      </c>
      <c r="E494" s="40">
        <v>0.943131203305419</v>
      </c>
      <c r="F494" s="40">
        <v>0.92207281642118988</v>
      </c>
      <c r="G494" s="40">
        <v>0.943131203305419</v>
      </c>
      <c r="J494" s="39" t="s">
        <v>1429</v>
      </c>
      <c r="K494" s="9">
        <v>16653</v>
      </c>
      <c r="L494" s="13">
        <v>2</v>
      </c>
      <c r="M494" s="132">
        <v>1</v>
      </c>
      <c r="N494" s="40">
        <v>0.99699376538999107</v>
      </c>
      <c r="O494" s="40">
        <v>1.0958062277805678</v>
      </c>
      <c r="P494" s="40">
        <v>1.1233029657281102</v>
      </c>
      <c r="Q494" s="38">
        <v>1.1266900603823848</v>
      </c>
      <c r="U494" s="142" t="s">
        <v>638</v>
      </c>
      <c r="V494" s="143">
        <v>320183</v>
      </c>
      <c r="W494" s="13">
        <v>2</v>
      </c>
      <c r="X494" s="144">
        <v>1</v>
      </c>
      <c r="Y494" s="146">
        <v>1.0571327526611367</v>
      </c>
      <c r="Z494" s="146">
        <v>1.1068145525748929</v>
      </c>
      <c r="AA494" s="146">
        <v>1.1406914905921546</v>
      </c>
      <c r="AB494" s="42">
        <f t="shared" si="7"/>
        <v>1.1406914905921546</v>
      </c>
    </row>
    <row r="495" spans="1:28" x14ac:dyDescent="0.3">
      <c r="A495" s="39" t="s">
        <v>543</v>
      </c>
      <c r="B495" s="9">
        <v>103537</v>
      </c>
      <c r="C495" s="13">
        <v>2</v>
      </c>
      <c r="D495" s="40">
        <v>1.0017118704686228</v>
      </c>
      <c r="E495" s="40">
        <v>1.1558190665426606</v>
      </c>
      <c r="F495" s="40">
        <v>1.1970298684473748</v>
      </c>
      <c r="G495" s="40">
        <v>1.1558190665426606</v>
      </c>
      <c r="J495" s="39" t="s">
        <v>1430</v>
      </c>
      <c r="K495" s="9">
        <v>22099</v>
      </c>
      <c r="L495" s="13">
        <v>2</v>
      </c>
      <c r="M495" s="132">
        <v>1</v>
      </c>
      <c r="N495" s="40">
        <v>0.98728639643352589</v>
      </c>
      <c r="O495" s="40">
        <v>1.1008638460529232</v>
      </c>
      <c r="P495" s="40">
        <v>1.1122522235179877</v>
      </c>
      <c r="Q495" s="38">
        <v>1.1265750521185023</v>
      </c>
      <c r="U495" s="142" t="s">
        <v>1289</v>
      </c>
      <c r="V495" s="143">
        <v>14376</v>
      </c>
      <c r="W495" s="13">
        <v>2</v>
      </c>
      <c r="X495" s="144">
        <v>1</v>
      </c>
      <c r="Y495" s="146">
        <v>0.96355390234816785</v>
      </c>
      <c r="Z495" s="146">
        <v>1.1338736444602988</v>
      </c>
      <c r="AA495" s="146">
        <v>1.1406880006988398</v>
      </c>
      <c r="AB495" s="42">
        <f t="shared" si="7"/>
        <v>1.1406880006988398</v>
      </c>
    </row>
    <row r="496" spans="1:28" x14ac:dyDescent="0.3">
      <c r="A496" s="39" t="s">
        <v>520</v>
      </c>
      <c r="B496" s="9">
        <v>17210</v>
      </c>
      <c r="C496" s="13">
        <v>2</v>
      </c>
      <c r="D496" s="40">
        <v>1.0124806378665259</v>
      </c>
      <c r="E496" s="40">
        <v>1.1638391773820387</v>
      </c>
      <c r="F496" s="40">
        <v>1.1614774219143817</v>
      </c>
      <c r="G496" s="40">
        <v>1.1638391773820387</v>
      </c>
      <c r="J496" s="39" t="s">
        <v>1431</v>
      </c>
      <c r="K496" s="9">
        <v>50772</v>
      </c>
      <c r="L496" s="13">
        <v>2</v>
      </c>
      <c r="M496" s="132">
        <v>1</v>
      </c>
      <c r="N496" s="40">
        <v>0.99492566458714626</v>
      </c>
      <c r="O496" s="40">
        <v>1.1012543061082383</v>
      </c>
      <c r="P496" s="40">
        <v>1.1208539450949035</v>
      </c>
      <c r="Q496" s="38">
        <v>1.1265705418906973</v>
      </c>
      <c r="U496" s="142" t="s">
        <v>1260</v>
      </c>
      <c r="V496" s="143">
        <v>70925</v>
      </c>
      <c r="W496" s="13">
        <v>2</v>
      </c>
      <c r="X496" s="144">
        <v>1</v>
      </c>
      <c r="Y496" s="146">
        <v>0.94995695356339838</v>
      </c>
      <c r="Z496" s="146">
        <v>1.1445011562197787</v>
      </c>
      <c r="AA496" s="146">
        <v>1.1401291092165091</v>
      </c>
      <c r="AB496" s="42">
        <f t="shared" si="7"/>
        <v>1.1401291092165091</v>
      </c>
    </row>
    <row r="497" spans="1:28" x14ac:dyDescent="0.3">
      <c r="A497" s="39" t="s">
        <v>298</v>
      </c>
      <c r="B497" s="9">
        <v>17216</v>
      </c>
      <c r="C497" s="13">
        <v>2</v>
      </c>
      <c r="D497" s="40">
        <v>0.95308678010879022</v>
      </c>
      <c r="E497" s="40">
        <v>1.3340679597158436</v>
      </c>
      <c r="F497" s="40">
        <v>1.2573372691189393</v>
      </c>
      <c r="G497" s="40">
        <v>1.3340679597158436</v>
      </c>
      <c r="J497" s="39" t="s">
        <v>1432</v>
      </c>
      <c r="K497" s="9">
        <v>11306</v>
      </c>
      <c r="L497" s="13">
        <v>2</v>
      </c>
      <c r="M497" s="132">
        <v>1</v>
      </c>
      <c r="N497" s="40">
        <v>1.0246948896985155</v>
      </c>
      <c r="O497" s="40">
        <v>1.150836886438614</v>
      </c>
      <c r="P497" s="40">
        <v>1.154360180158212</v>
      </c>
      <c r="Q497" s="38">
        <v>1.1265403894986208</v>
      </c>
      <c r="U497" s="142" t="s">
        <v>2099</v>
      </c>
      <c r="V497" s="143">
        <v>106795</v>
      </c>
      <c r="W497" s="13">
        <v>2</v>
      </c>
      <c r="X497" s="144">
        <v>1</v>
      </c>
      <c r="Y497" s="146">
        <v>0.97475269415033883</v>
      </c>
      <c r="Z497" s="146">
        <v>1.1640426897305158</v>
      </c>
      <c r="AA497" s="146">
        <v>1.1398865584317577</v>
      </c>
      <c r="AB497" s="42">
        <f t="shared" si="7"/>
        <v>1.1398865584317577</v>
      </c>
    </row>
    <row r="498" spans="1:28" x14ac:dyDescent="0.3">
      <c r="A498" s="39" t="s">
        <v>276</v>
      </c>
      <c r="B498" s="9">
        <v>17215</v>
      </c>
      <c r="C498" s="13">
        <v>2</v>
      </c>
      <c r="D498" s="40">
        <v>0.95527146110982986</v>
      </c>
      <c r="E498" s="40">
        <v>1.40634951985062</v>
      </c>
      <c r="F498" s="40">
        <v>1.3906507112266893</v>
      </c>
      <c r="G498" s="40">
        <v>1.40634951985062</v>
      </c>
      <c r="J498" s="39" t="s">
        <v>1433</v>
      </c>
      <c r="K498" s="9">
        <v>19289</v>
      </c>
      <c r="L498" s="13">
        <v>2</v>
      </c>
      <c r="M498" s="132">
        <v>1</v>
      </c>
      <c r="N498" s="40">
        <v>0.97422507480271447</v>
      </c>
      <c r="O498" s="40">
        <v>1.1466163477916473</v>
      </c>
      <c r="P498" s="40">
        <v>1.09732991142987</v>
      </c>
      <c r="Q498" s="38">
        <v>1.1263618026379427</v>
      </c>
      <c r="U498" s="142" t="s">
        <v>1385</v>
      </c>
      <c r="V498" s="143">
        <v>13480</v>
      </c>
      <c r="W498" s="13">
        <v>2</v>
      </c>
      <c r="X498" s="144">
        <v>1</v>
      </c>
      <c r="Y498" s="146">
        <v>0.99732072350793333</v>
      </c>
      <c r="Z498" s="146">
        <v>1.0828400024232023</v>
      </c>
      <c r="AA498" s="146">
        <v>1.1398338708248503</v>
      </c>
      <c r="AB498" s="42">
        <f t="shared" si="7"/>
        <v>1.1398338708248503</v>
      </c>
    </row>
    <row r="499" spans="1:28" x14ac:dyDescent="0.3">
      <c r="A499" s="39" t="s">
        <v>374</v>
      </c>
      <c r="B499" s="9">
        <v>17218</v>
      </c>
      <c r="C499" s="13">
        <v>2</v>
      </c>
      <c r="D499" s="40">
        <v>0.97306174527966138</v>
      </c>
      <c r="E499" s="40">
        <v>1.2573592902099224</v>
      </c>
      <c r="F499" s="40">
        <v>1.1607816754730538</v>
      </c>
      <c r="G499" s="40">
        <v>1.2573592902099224</v>
      </c>
      <c r="J499" s="39" t="s">
        <v>1434</v>
      </c>
      <c r="K499" s="9">
        <v>20422</v>
      </c>
      <c r="L499" s="13">
        <v>2</v>
      </c>
      <c r="M499" s="132">
        <v>1</v>
      </c>
      <c r="N499" s="40">
        <v>1.0153129431589731</v>
      </c>
      <c r="O499" s="40">
        <v>1.1207456363389483</v>
      </c>
      <c r="P499" s="40">
        <v>1.1431826556864049</v>
      </c>
      <c r="Q499" s="38">
        <v>1.1259411823605705</v>
      </c>
      <c r="U499" s="142" t="s">
        <v>1463</v>
      </c>
      <c r="V499" s="143">
        <v>100273</v>
      </c>
      <c r="W499" s="13">
        <v>2</v>
      </c>
      <c r="X499" s="144">
        <v>1</v>
      </c>
      <c r="Y499" s="146">
        <v>1.019144630075882</v>
      </c>
      <c r="Z499" s="146">
        <v>1.0744750698425307</v>
      </c>
      <c r="AA499" s="146">
        <v>1.1392076409199441</v>
      </c>
      <c r="AB499" s="42">
        <f t="shared" si="7"/>
        <v>1.1392076409199441</v>
      </c>
    </row>
    <row r="500" spans="1:28" x14ac:dyDescent="0.3">
      <c r="A500" s="39" t="s">
        <v>433</v>
      </c>
      <c r="B500" s="9">
        <v>17219</v>
      </c>
      <c r="C500" s="13">
        <v>2</v>
      </c>
      <c r="D500" s="40">
        <v>0.9988428445029518</v>
      </c>
      <c r="E500" s="40">
        <v>1.214045792735664</v>
      </c>
      <c r="F500" s="40">
        <v>1.216655030058132</v>
      </c>
      <c r="G500" s="40">
        <v>1.214045792735664</v>
      </c>
      <c r="J500" s="39" t="s">
        <v>1435</v>
      </c>
      <c r="K500" s="9">
        <v>18141</v>
      </c>
      <c r="L500" s="13">
        <v>2</v>
      </c>
      <c r="M500" s="132">
        <v>1</v>
      </c>
      <c r="N500" s="40">
        <v>0.99428086444456587</v>
      </c>
      <c r="O500" s="40">
        <v>1.1250069618996388</v>
      </c>
      <c r="P500" s="40">
        <v>1.1193648363536266</v>
      </c>
      <c r="Q500" s="38">
        <v>1.1258034589441046</v>
      </c>
      <c r="U500" s="142" t="s">
        <v>1517</v>
      </c>
      <c r="V500" s="143">
        <v>18949</v>
      </c>
      <c r="W500" s="13">
        <v>2</v>
      </c>
      <c r="X500" s="144">
        <v>1</v>
      </c>
      <c r="Y500" s="146">
        <v>1.0352187958024879</v>
      </c>
      <c r="Z500" s="146">
        <v>1.0963259227749216</v>
      </c>
      <c r="AA500" s="146">
        <v>1.1390501162895994</v>
      </c>
      <c r="AB500" s="42">
        <f t="shared" si="7"/>
        <v>1.1390501162895994</v>
      </c>
    </row>
    <row r="501" spans="1:28" x14ac:dyDescent="0.3">
      <c r="A501" s="39" t="s">
        <v>352</v>
      </c>
      <c r="B501" s="9">
        <v>17220</v>
      </c>
      <c r="C501" s="13">
        <v>2</v>
      </c>
      <c r="D501" s="40">
        <v>0.94728496177920074</v>
      </c>
      <c r="E501" s="40">
        <v>1.2749159594002104</v>
      </c>
      <c r="F501" s="40">
        <v>1.1605872465526328</v>
      </c>
      <c r="G501" s="40">
        <v>1.2749159594002104</v>
      </c>
      <c r="J501" s="39" t="s">
        <v>1436</v>
      </c>
      <c r="K501" s="9">
        <v>28077</v>
      </c>
      <c r="L501" s="13">
        <v>2</v>
      </c>
      <c r="M501" s="132">
        <v>1</v>
      </c>
      <c r="N501" s="40">
        <v>0.94703934795794953</v>
      </c>
      <c r="O501" s="40">
        <v>1.05657237364233</v>
      </c>
      <c r="P501" s="40">
        <v>1.0655037728278145</v>
      </c>
      <c r="Q501" s="38">
        <v>1.1250892321689732</v>
      </c>
      <c r="U501" s="142" t="s">
        <v>658</v>
      </c>
      <c r="V501" s="143">
        <v>20683</v>
      </c>
      <c r="W501" s="13">
        <v>2</v>
      </c>
      <c r="X501" s="144">
        <v>1</v>
      </c>
      <c r="Y501" s="146">
        <v>1.0702971173100035</v>
      </c>
      <c r="Z501" s="146">
        <v>1.0919477660613899</v>
      </c>
      <c r="AA501" s="146">
        <v>1.1388668133573372</v>
      </c>
      <c r="AB501" s="42">
        <f t="shared" si="7"/>
        <v>1.1388668133573372</v>
      </c>
    </row>
    <row r="502" spans="1:28" x14ac:dyDescent="0.3">
      <c r="A502" s="39" t="s">
        <v>333</v>
      </c>
      <c r="B502" s="9">
        <v>17245</v>
      </c>
      <c r="C502" s="13">
        <v>2</v>
      </c>
      <c r="D502" s="40">
        <v>1.0841671435021205</v>
      </c>
      <c r="E502" s="40">
        <v>1.2917168286455056</v>
      </c>
      <c r="F502" s="40">
        <v>1.294989454108548</v>
      </c>
      <c r="G502" s="40">
        <v>1.2917168286455056</v>
      </c>
      <c r="J502" s="39" t="s">
        <v>1437</v>
      </c>
      <c r="K502" s="9">
        <v>22771</v>
      </c>
      <c r="L502" s="13">
        <v>2</v>
      </c>
      <c r="M502" s="132">
        <v>1</v>
      </c>
      <c r="N502" s="40">
        <v>1.0460298286971361</v>
      </c>
      <c r="O502" s="40">
        <v>1.1228041345660453</v>
      </c>
      <c r="P502" s="40">
        <v>1.1767998994674738</v>
      </c>
      <c r="Q502" s="38">
        <v>1.1250156230565775</v>
      </c>
      <c r="U502" s="142" t="s">
        <v>1401</v>
      </c>
      <c r="V502" s="143">
        <v>67996</v>
      </c>
      <c r="W502" s="13">
        <v>2</v>
      </c>
      <c r="X502" s="144">
        <v>1</v>
      </c>
      <c r="Y502" s="146">
        <v>0.99959731308498923</v>
      </c>
      <c r="Z502" s="146">
        <v>1.1250455817326541</v>
      </c>
      <c r="AA502" s="146">
        <v>1.1370573772631509</v>
      </c>
      <c r="AB502" s="42">
        <f t="shared" si="7"/>
        <v>1.1370573772631509</v>
      </c>
    </row>
    <row r="503" spans="1:28" x14ac:dyDescent="0.3">
      <c r="A503" s="39" t="s">
        <v>1025</v>
      </c>
      <c r="B503" s="9">
        <v>17260</v>
      </c>
      <c r="C503" s="13">
        <v>2</v>
      </c>
      <c r="D503" s="40">
        <v>0.95944308621495655</v>
      </c>
      <c r="E503" s="40">
        <v>0.7940884452743554</v>
      </c>
      <c r="F503" s="40">
        <v>0.76281661370046716</v>
      </c>
      <c r="G503" s="40">
        <v>0.7940884452743554</v>
      </c>
      <c r="J503" s="39" t="s">
        <v>1438</v>
      </c>
      <c r="K503" s="9">
        <v>72475</v>
      </c>
      <c r="L503" s="13">
        <v>2</v>
      </c>
      <c r="M503" s="132">
        <v>1</v>
      </c>
      <c r="N503" s="40">
        <v>1.0010469858360489</v>
      </c>
      <c r="O503" s="40">
        <v>1.1039998053091715</v>
      </c>
      <c r="P503" s="40">
        <v>1.1259047439121617</v>
      </c>
      <c r="Q503" s="38">
        <v>1.1247271704952337</v>
      </c>
      <c r="U503" s="142" t="s">
        <v>1327</v>
      </c>
      <c r="V503" s="143">
        <v>22367</v>
      </c>
      <c r="W503" s="13">
        <v>2</v>
      </c>
      <c r="X503" s="144">
        <v>1</v>
      </c>
      <c r="Y503" s="146">
        <v>0.9749421891632557</v>
      </c>
      <c r="Z503" s="146">
        <v>1.1391233144976012</v>
      </c>
      <c r="AA503" s="146">
        <v>1.1367845315897873</v>
      </c>
      <c r="AB503" s="42">
        <f t="shared" si="7"/>
        <v>1.1367845315897873</v>
      </c>
    </row>
    <row r="504" spans="1:28" x14ac:dyDescent="0.3">
      <c r="A504" s="39" t="s">
        <v>345</v>
      </c>
      <c r="B504" s="9">
        <v>70417</v>
      </c>
      <c r="C504" s="13">
        <v>2</v>
      </c>
      <c r="D504" s="40">
        <v>1.0299276939077406</v>
      </c>
      <c r="E504" s="40">
        <v>1.2799834039117559</v>
      </c>
      <c r="F504" s="40">
        <v>1.2752983221089838</v>
      </c>
      <c r="G504" s="40">
        <v>1.2799834039117559</v>
      </c>
      <c r="J504" s="39" t="s">
        <v>618</v>
      </c>
      <c r="K504" s="9">
        <v>11834</v>
      </c>
      <c r="L504" s="13">
        <v>2</v>
      </c>
      <c r="M504" s="132">
        <v>1</v>
      </c>
      <c r="N504" s="40">
        <v>0.97282639259964432</v>
      </c>
      <c r="O504" s="40">
        <v>1.1193843652493483</v>
      </c>
      <c r="P504" s="40">
        <v>1.0940458989594528</v>
      </c>
      <c r="Q504" s="38">
        <v>1.1246054869418978</v>
      </c>
      <c r="U504" s="142" t="s">
        <v>2100</v>
      </c>
      <c r="V504" s="143">
        <v>104776</v>
      </c>
      <c r="W504" s="13">
        <v>2</v>
      </c>
      <c r="X504" s="144">
        <v>1</v>
      </c>
      <c r="Y504" s="146">
        <v>1.0750438441273331</v>
      </c>
      <c r="Z504" s="146">
        <v>1.0748073269662717</v>
      </c>
      <c r="AA504" s="146">
        <v>1.1367098789882109</v>
      </c>
      <c r="AB504" s="42">
        <f t="shared" si="7"/>
        <v>1.1367098789882109</v>
      </c>
    </row>
    <row r="505" spans="1:28" x14ac:dyDescent="0.3">
      <c r="A505" s="39" t="s">
        <v>295</v>
      </c>
      <c r="B505" s="9">
        <v>17279</v>
      </c>
      <c r="C505" s="13">
        <v>2</v>
      </c>
      <c r="D505" s="40">
        <v>0.98243757318017089</v>
      </c>
      <c r="E505" s="40">
        <v>1.354720275310128</v>
      </c>
      <c r="F505" s="40">
        <v>1.3299421294794949</v>
      </c>
      <c r="G505" s="40">
        <v>1.354720275310128</v>
      </c>
      <c r="J505" s="39" t="s">
        <v>1439</v>
      </c>
      <c r="K505" s="9">
        <v>69155</v>
      </c>
      <c r="L505" s="13">
        <v>2</v>
      </c>
      <c r="M505" s="132">
        <v>1</v>
      </c>
      <c r="N505" s="40">
        <v>1.004722386954255</v>
      </c>
      <c r="O505" s="40">
        <v>1.1094183498275501</v>
      </c>
      <c r="P505" s="40">
        <v>1.1296894838484839</v>
      </c>
      <c r="Q505" s="38">
        <v>1.1243797276908081</v>
      </c>
      <c r="U505" s="142" t="s">
        <v>1459</v>
      </c>
      <c r="V505" s="143">
        <v>70361</v>
      </c>
      <c r="W505" s="13">
        <v>2</v>
      </c>
      <c r="X505" s="144">
        <v>1</v>
      </c>
      <c r="Y505" s="146">
        <v>1.0155522663979608</v>
      </c>
      <c r="Z505" s="146">
        <v>1.1152194583266253</v>
      </c>
      <c r="AA505" s="146">
        <v>1.1364188416091758</v>
      </c>
      <c r="AB505" s="42">
        <f t="shared" si="7"/>
        <v>1.1364188416091758</v>
      </c>
    </row>
    <row r="506" spans="1:28" x14ac:dyDescent="0.3">
      <c r="A506" s="39" t="s">
        <v>1115</v>
      </c>
      <c r="B506" s="9">
        <v>17295</v>
      </c>
      <c r="C506" s="13">
        <v>2</v>
      </c>
      <c r="D506" s="40">
        <v>1.0380185128432109</v>
      </c>
      <c r="E506" s="40">
        <v>0.72389739528176489</v>
      </c>
      <c r="F506" s="40">
        <v>0.72878124531156163</v>
      </c>
      <c r="G506" s="40">
        <v>0.72389739528176489</v>
      </c>
      <c r="J506" s="39" t="s">
        <v>1440</v>
      </c>
      <c r="K506" s="9">
        <v>72552</v>
      </c>
      <c r="L506" s="13">
        <v>2</v>
      </c>
      <c r="M506" s="132">
        <v>1</v>
      </c>
      <c r="N506" s="40">
        <v>0.96566935426835798</v>
      </c>
      <c r="O506" s="40">
        <v>1.1008632987317259</v>
      </c>
      <c r="P506" s="40">
        <v>1.0857070353954594</v>
      </c>
      <c r="Q506" s="38">
        <v>1.1243051574501381</v>
      </c>
      <c r="U506" s="142" t="s">
        <v>1409</v>
      </c>
      <c r="V506" s="143">
        <v>26371</v>
      </c>
      <c r="W506" s="13">
        <v>2</v>
      </c>
      <c r="X506" s="144">
        <v>1</v>
      </c>
      <c r="Y506" s="146">
        <v>1.0025186606830927</v>
      </c>
      <c r="Z506" s="146">
        <v>1.152386326871127</v>
      </c>
      <c r="AA506" s="146">
        <v>1.1363736238328834</v>
      </c>
      <c r="AB506" s="42">
        <f t="shared" si="7"/>
        <v>1.1363736238328834</v>
      </c>
    </row>
    <row r="507" spans="1:28" x14ac:dyDescent="0.3">
      <c r="A507" s="39" t="s">
        <v>348</v>
      </c>
      <c r="B507" s="9">
        <v>17305</v>
      </c>
      <c r="C507" s="13">
        <v>2</v>
      </c>
      <c r="D507" s="40">
        <v>0.93922363461082092</v>
      </c>
      <c r="E507" s="40">
        <v>1.277229608085803</v>
      </c>
      <c r="F507" s="40">
        <v>1.1444057822004023</v>
      </c>
      <c r="G507" s="40">
        <v>1.277229608085803</v>
      </c>
      <c r="J507" s="39" t="s">
        <v>1441</v>
      </c>
      <c r="K507" s="9">
        <v>53319</v>
      </c>
      <c r="L507" s="13">
        <v>2</v>
      </c>
      <c r="M507" s="132">
        <v>1</v>
      </c>
      <c r="N507" s="40">
        <v>0.99237502323434634</v>
      </c>
      <c r="O507" s="40">
        <v>1.1010467093610021</v>
      </c>
      <c r="P507" s="40">
        <v>1.1155454513672982</v>
      </c>
      <c r="Q507" s="38">
        <v>1.1241168159709574</v>
      </c>
      <c r="U507" s="142" t="s">
        <v>563</v>
      </c>
      <c r="V507" s="143">
        <v>73389</v>
      </c>
      <c r="W507" s="13">
        <v>2</v>
      </c>
      <c r="X507" s="144">
        <v>1</v>
      </c>
      <c r="Y507" s="146">
        <v>0.92576247725636329</v>
      </c>
      <c r="Z507" s="146">
        <v>1.1462546966963969</v>
      </c>
      <c r="AA507" s="146">
        <v>1.136096561853446</v>
      </c>
      <c r="AB507" s="42">
        <f t="shared" si="7"/>
        <v>1.136096561853446</v>
      </c>
    </row>
    <row r="508" spans="1:28" x14ac:dyDescent="0.3">
      <c r="A508" s="39" t="s">
        <v>1102</v>
      </c>
      <c r="B508" s="9">
        <v>320878</v>
      </c>
      <c r="C508" s="13">
        <v>2</v>
      </c>
      <c r="D508" s="40">
        <v>1.0677822604067086</v>
      </c>
      <c r="E508" s="40">
        <v>0.74577415392884061</v>
      </c>
      <c r="F508" s="40">
        <v>0.76083608168926864</v>
      </c>
      <c r="G508" s="40">
        <v>0.74577415392884061</v>
      </c>
      <c r="J508" s="39" t="s">
        <v>654</v>
      </c>
      <c r="K508" s="9">
        <v>54624</v>
      </c>
      <c r="L508" s="13">
        <v>2</v>
      </c>
      <c r="M508" s="132">
        <v>1</v>
      </c>
      <c r="N508" s="40">
        <v>0.99847892694788842</v>
      </c>
      <c r="O508" s="40">
        <v>1.0942625539116799</v>
      </c>
      <c r="P508" s="40">
        <v>1.1223466758463498</v>
      </c>
      <c r="Q508" s="38">
        <v>1.1240564478181783</v>
      </c>
      <c r="U508" s="142" t="s">
        <v>545</v>
      </c>
      <c r="V508" s="143">
        <v>76626</v>
      </c>
      <c r="W508" s="13">
        <v>2</v>
      </c>
      <c r="X508" s="144">
        <v>1</v>
      </c>
      <c r="Y508" s="146">
        <v>1.021954781021871</v>
      </c>
      <c r="Z508" s="146">
        <v>1.1555401801910514</v>
      </c>
      <c r="AA508" s="146">
        <v>1.1355012378647882</v>
      </c>
      <c r="AB508" s="42">
        <f t="shared" si="7"/>
        <v>1.1355012378647882</v>
      </c>
    </row>
    <row r="509" spans="1:28" x14ac:dyDescent="0.3">
      <c r="A509" s="39" t="s">
        <v>939</v>
      </c>
      <c r="B509" s="9">
        <v>23947</v>
      </c>
      <c r="C509" s="13">
        <v>2</v>
      </c>
      <c r="D509" s="40">
        <v>1.037325692446313</v>
      </c>
      <c r="E509" s="40">
        <v>0.83300200118423906</v>
      </c>
      <c r="F509" s="40">
        <v>0.81458735880341349</v>
      </c>
      <c r="G509" s="40">
        <v>0.83300200118423906</v>
      </c>
      <c r="J509" s="39" t="s">
        <v>103</v>
      </c>
      <c r="K509" s="9">
        <v>269951</v>
      </c>
      <c r="L509" s="13">
        <v>2</v>
      </c>
      <c r="M509" s="132">
        <v>1</v>
      </c>
      <c r="N509" s="40">
        <v>1.1103987315901567</v>
      </c>
      <c r="O509" s="40">
        <v>1.115511523781165</v>
      </c>
      <c r="P509" s="40">
        <v>1.2480571077585612</v>
      </c>
      <c r="Q509" s="38">
        <v>1.1239720221683516</v>
      </c>
      <c r="U509" s="142" t="s">
        <v>2101</v>
      </c>
      <c r="V509" s="143">
        <v>208650</v>
      </c>
      <c r="W509" s="13">
        <v>2</v>
      </c>
      <c r="X509" s="144">
        <v>1</v>
      </c>
      <c r="Y509" s="146">
        <v>0.98344432661373316</v>
      </c>
      <c r="Z509" s="146">
        <v>1.1295997377175508</v>
      </c>
      <c r="AA509" s="146">
        <v>1.1354563784431366</v>
      </c>
      <c r="AB509" s="42">
        <f t="shared" si="7"/>
        <v>1.1354563784431366</v>
      </c>
    </row>
    <row r="510" spans="1:28" x14ac:dyDescent="0.3">
      <c r="A510" s="39" t="s">
        <v>634</v>
      </c>
      <c r="B510" s="9">
        <v>17346</v>
      </c>
      <c r="C510" s="13">
        <v>2</v>
      </c>
      <c r="D510" s="40">
        <v>1.0544214735057214</v>
      </c>
      <c r="E510" s="40">
        <v>1.1111220275658962</v>
      </c>
      <c r="F510" s="40">
        <v>1.1870813603521384</v>
      </c>
      <c r="G510" s="40">
        <v>1.1111220275658962</v>
      </c>
      <c r="J510" s="39" t="s">
        <v>1442</v>
      </c>
      <c r="K510" s="9">
        <v>230696</v>
      </c>
      <c r="L510" s="13">
        <v>2</v>
      </c>
      <c r="M510" s="132">
        <v>1</v>
      </c>
      <c r="N510" s="40">
        <v>1.0292332317736144</v>
      </c>
      <c r="O510" s="40">
        <v>1.1512599426426566</v>
      </c>
      <c r="P510" s="40">
        <v>1.1564607882111284</v>
      </c>
      <c r="Q510" s="38">
        <v>1.1236139220050936</v>
      </c>
      <c r="U510" s="142" t="s">
        <v>635</v>
      </c>
      <c r="V510" s="143">
        <v>232933</v>
      </c>
      <c r="W510" s="13">
        <v>2</v>
      </c>
      <c r="X510" s="144">
        <v>1</v>
      </c>
      <c r="Y510" s="146">
        <v>1.0035054675292758</v>
      </c>
      <c r="Z510" s="146">
        <v>1.1104586573549184</v>
      </c>
      <c r="AA510" s="146">
        <v>1.1353514549573851</v>
      </c>
      <c r="AB510" s="42">
        <f t="shared" si="7"/>
        <v>1.1353514549573851</v>
      </c>
    </row>
    <row r="511" spans="1:28" x14ac:dyDescent="0.3">
      <c r="A511" s="39" t="s">
        <v>643</v>
      </c>
      <c r="B511" s="9">
        <v>54484</v>
      </c>
      <c r="C511" s="13">
        <v>2</v>
      </c>
      <c r="D511" s="40">
        <v>1.0124984088700582</v>
      </c>
      <c r="E511" s="40">
        <v>1.1023906402924812</v>
      </c>
      <c r="F511" s="40">
        <v>1.083114954173499</v>
      </c>
      <c r="G511" s="40">
        <v>1.1023906402924812</v>
      </c>
      <c r="J511" s="39" t="s">
        <v>593</v>
      </c>
      <c r="K511" s="9">
        <v>226432</v>
      </c>
      <c r="L511" s="13">
        <v>2</v>
      </c>
      <c r="M511" s="132">
        <v>1</v>
      </c>
      <c r="N511" s="40">
        <v>0.97399239213413236</v>
      </c>
      <c r="O511" s="40">
        <v>1.1314592581718297</v>
      </c>
      <c r="P511" s="40">
        <v>1.0942886609917108</v>
      </c>
      <c r="Q511" s="38">
        <v>1.1235084276110157</v>
      </c>
      <c r="U511" s="142" t="s">
        <v>628</v>
      </c>
      <c r="V511" s="143">
        <v>236511</v>
      </c>
      <c r="W511" s="13">
        <v>2</v>
      </c>
      <c r="X511" s="144">
        <v>1</v>
      </c>
      <c r="Y511" s="146">
        <v>0.99091283309045486</v>
      </c>
      <c r="Z511" s="146">
        <v>1.1143077755225581</v>
      </c>
      <c r="AA511" s="146">
        <v>1.1349546926386584</v>
      </c>
      <c r="AB511" s="42">
        <f t="shared" si="7"/>
        <v>1.1349546926386584</v>
      </c>
    </row>
    <row r="512" spans="1:28" x14ac:dyDescent="0.3">
      <c r="A512" s="39" t="s">
        <v>1142</v>
      </c>
      <c r="B512" s="9">
        <v>69642</v>
      </c>
      <c r="C512" s="13">
        <v>2</v>
      </c>
      <c r="D512" s="40">
        <v>0.99201035320779452</v>
      </c>
      <c r="E512" s="40">
        <v>0.6663406237662004</v>
      </c>
      <c r="F512" s="40">
        <v>0.70794174500105955</v>
      </c>
      <c r="G512" s="40">
        <v>0.6663406237662004</v>
      </c>
      <c r="J512" s="39" t="s">
        <v>1443</v>
      </c>
      <c r="K512" s="9">
        <v>12175</v>
      </c>
      <c r="L512" s="13">
        <v>2</v>
      </c>
      <c r="M512" s="132">
        <v>1</v>
      </c>
      <c r="N512" s="40">
        <v>1.0073398666791189</v>
      </c>
      <c r="O512" s="40">
        <v>1.1043618038747933</v>
      </c>
      <c r="P512" s="40">
        <v>1.131646305820035</v>
      </c>
      <c r="Q512" s="38">
        <v>1.1234006944952106</v>
      </c>
      <c r="U512" s="142" t="s">
        <v>1386</v>
      </c>
      <c r="V512" s="143">
        <v>13211</v>
      </c>
      <c r="W512" s="13">
        <v>2</v>
      </c>
      <c r="X512" s="144">
        <v>1</v>
      </c>
      <c r="Y512" s="146">
        <v>0.99342020275190901</v>
      </c>
      <c r="Z512" s="146">
        <v>1.1203064912649303</v>
      </c>
      <c r="AA512" s="146">
        <v>1.1346778909283057</v>
      </c>
      <c r="AB512" s="42">
        <f t="shared" si="7"/>
        <v>1.1346778909283057</v>
      </c>
    </row>
    <row r="513" spans="1:28" x14ac:dyDescent="0.3">
      <c r="A513" s="39" t="s">
        <v>373</v>
      </c>
      <c r="B513" s="9">
        <v>17387</v>
      </c>
      <c r="C513" s="13">
        <v>2</v>
      </c>
      <c r="D513" s="40">
        <v>0.98248924985750552</v>
      </c>
      <c r="E513" s="40">
        <v>1.2575204181908028</v>
      </c>
      <c r="F513" s="40">
        <v>1.1888668162616425</v>
      </c>
      <c r="G513" s="40">
        <v>1.2575204181908028</v>
      </c>
      <c r="J513" s="39" t="s">
        <v>1444</v>
      </c>
      <c r="K513" s="9">
        <v>18541</v>
      </c>
      <c r="L513" s="13">
        <v>2</v>
      </c>
      <c r="M513" s="132">
        <v>1</v>
      </c>
      <c r="N513" s="40">
        <v>0.94884308031198483</v>
      </c>
      <c r="O513" s="40">
        <v>1.0961674768134413</v>
      </c>
      <c r="P513" s="40">
        <v>1.0657463073782416</v>
      </c>
      <c r="Q513" s="38">
        <v>1.1232060700994082</v>
      </c>
      <c r="U513" s="142" t="s">
        <v>1498</v>
      </c>
      <c r="V513" s="143">
        <v>67054</v>
      </c>
      <c r="W513" s="13">
        <v>2</v>
      </c>
      <c r="X513" s="144">
        <v>1</v>
      </c>
      <c r="Y513" s="146">
        <v>1.0244152659286332</v>
      </c>
      <c r="Z513" s="146">
        <v>1.1216986018403623</v>
      </c>
      <c r="AA513" s="146">
        <v>1.1344601000333314</v>
      </c>
      <c r="AB513" s="42">
        <f t="shared" si="7"/>
        <v>1.1344601000333314</v>
      </c>
    </row>
    <row r="514" spans="1:28" x14ac:dyDescent="0.3">
      <c r="A514" s="39" t="s">
        <v>948</v>
      </c>
      <c r="B514" s="9">
        <v>17391</v>
      </c>
      <c r="C514" s="13">
        <v>2</v>
      </c>
      <c r="D514" s="40">
        <v>0.95322616370637514</v>
      </c>
      <c r="E514" s="40">
        <v>0.82956054231638565</v>
      </c>
      <c r="F514" s="40">
        <v>0.80870941295419241</v>
      </c>
      <c r="G514" s="40">
        <v>0.82956054231638565</v>
      </c>
      <c r="J514" s="39" t="s">
        <v>1445</v>
      </c>
      <c r="K514" s="9">
        <v>52588</v>
      </c>
      <c r="L514" s="13">
        <v>2</v>
      </c>
      <c r="M514" s="132">
        <v>1</v>
      </c>
      <c r="N514" s="40">
        <v>1.0552168352401201</v>
      </c>
      <c r="O514" s="40">
        <v>1.1151142475475115</v>
      </c>
      <c r="P514" s="40">
        <v>1.1851638300766287</v>
      </c>
      <c r="Q514" s="38">
        <v>1.1231471963835173</v>
      </c>
      <c r="U514" s="142" t="s">
        <v>2102</v>
      </c>
      <c r="V514" s="143">
        <v>19646</v>
      </c>
      <c r="W514" s="13">
        <v>2</v>
      </c>
      <c r="X514" s="144">
        <v>1</v>
      </c>
      <c r="Y514" s="146">
        <v>1.0310585351114088</v>
      </c>
      <c r="Z514" s="146">
        <v>1.1089361791502967</v>
      </c>
      <c r="AA514" s="146">
        <v>1.1342438385131968</v>
      </c>
      <c r="AB514" s="42">
        <f t="shared" si="7"/>
        <v>1.1342438385131968</v>
      </c>
    </row>
    <row r="515" spans="1:28" x14ac:dyDescent="0.3">
      <c r="A515" s="39" t="s">
        <v>606</v>
      </c>
      <c r="B515" s="9">
        <v>68473</v>
      </c>
      <c r="C515" s="13">
        <v>2</v>
      </c>
      <c r="D515" s="40">
        <v>1.0166875886474525</v>
      </c>
      <c r="E515" s="40">
        <v>1.1256434713806385</v>
      </c>
      <c r="F515" s="40">
        <v>1.1438646689791903</v>
      </c>
      <c r="G515" s="40">
        <v>1.1256434713806385</v>
      </c>
      <c r="J515" s="39" t="s">
        <v>1446</v>
      </c>
      <c r="K515" s="9">
        <v>69125</v>
      </c>
      <c r="L515" s="13">
        <v>2</v>
      </c>
      <c r="M515" s="132">
        <v>1</v>
      </c>
      <c r="N515" s="40">
        <v>0.97649645738483259</v>
      </c>
      <c r="O515" s="40">
        <v>1.0711019613659303</v>
      </c>
      <c r="P515" s="40">
        <v>1.0965286513911323</v>
      </c>
      <c r="Q515" s="38">
        <v>1.1229212795382375</v>
      </c>
      <c r="U515" s="142" t="s">
        <v>445</v>
      </c>
      <c r="V515" s="143">
        <v>77134</v>
      </c>
      <c r="W515" s="13">
        <v>2</v>
      </c>
      <c r="X515" s="144">
        <v>1</v>
      </c>
      <c r="Y515" s="146">
        <v>0.95671889341056182</v>
      </c>
      <c r="Z515" s="146">
        <v>1.2082670150083514</v>
      </c>
      <c r="AA515" s="146">
        <v>1.1340076283688469</v>
      </c>
      <c r="AB515" s="42">
        <f t="shared" si="7"/>
        <v>1.1340076283688469</v>
      </c>
    </row>
    <row r="516" spans="1:28" x14ac:dyDescent="0.3">
      <c r="A516" s="39" t="s">
        <v>642</v>
      </c>
      <c r="B516" s="9">
        <v>74522</v>
      </c>
      <c r="C516" s="13">
        <v>2</v>
      </c>
      <c r="D516" s="40">
        <v>1.0348587027737097</v>
      </c>
      <c r="E516" s="40">
        <v>1.1025681904048883</v>
      </c>
      <c r="F516" s="40">
        <v>1.1265540073298062</v>
      </c>
      <c r="G516" s="40">
        <v>1.1025681904048883</v>
      </c>
      <c r="J516" s="39" t="s">
        <v>1447</v>
      </c>
      <c r="K516" s="9">
        <v>23790</v>
      </c>
      <c r="L516" s="13">
        <v>2</v>
      </c>
      <c r="M516" s="132">
        <v>1</v>
      </c>
      <c r="N516" s="40">
        <v>0.98325165641160928</v>
      </c>
      <c r="O516" s="40">
        <v>1.1160143815298733</v>
      </c>
      <c r="P516" s="40">
        <v>1.103728195198832</v>
      </c>
      <c r="Q516" s="38">
        <v>1.1225286914104</v>
      </c>
      <c r="U516" s="142" t="s">
        <v>1214</v>
      </c>
      <c r="V516" s="143">
        <v>72181</v>
      </c>
      <c r="W516" s="13">
        <v>2</v>
      </c>
      <c r="X516" s="144">
        <v>1</v>
      </c>
      <c r="Y516" s="146">
        <v>0.91367718448057367</v>
      </c>
      <c r="Z516" s="146">
        <v>1.1437038500516661</v>
      </c>
      <c r="AA516" s="146">
        <v>1.1339482315716851</v>
      </c>
      <c r="AB516" s="42">
        <f t="shared" si="7"/>
        <v>1.1339482315716851</v>
      </c>
    </row>
    <row r="517" spans="1:28" x14ac:dyDescent="0.3">
      <c r="A517" s="39" t="s">
        <v>501</v>
      </c>
      <c r="B517" s="9">
        <v>17475</v>
      </c>
      <c r="C517" s="13">
        <v>2</v>
      </c>
      <c r="D517" s="40">
        <v>1.039754002638138</v>
      </c>
      <c r="E517" s="40">
        <v>1.1778035077404858</v>
      </c>
      <c r="F517" s="40">
        <v>1.2024882327255126</v>
      </c>
      <c r="G517" s="40">
        <v>1.1778035077404858</v>
      </c>
      <c r="J517" s="39" t="s">
        <v>540</v>
      </c>
      <c r="K517" s="9">
        <v>27981</v>
      </c>
      <c r="L517" s="13">
        <v>2</v>
      </c>
      <c r="M517" s="132">
        <v>1</v>
      </c>
      <c r="N517" s="40">
        <v>1.0102157859487182</v>
      </c>
      <c r="O517" s="40">
        <v>1.1562677993277031</v>
      </c>
      <c r="P517" s="40">
        <v>1.1336541866747483</v>
      </c>
      <c r="Q517" s="38">
        <v>1.1221901324874923</v>
      </c>
      <c r="U517" s="142" t="s">
        <v>540</v>
      </c>
      <c r="V517" s="143">
        <v>27981</v>
      </c>
      <c r="W517" s="13">
        <v>2</v>
      </c>
      <c r="X517" s="144">
        <v>1</v>
      </c>
      <c r="Y517" s="146">
        <v>1.0102157859487182</v>
      </c>
      <c r="Z517" s="146">
        <v>1.1562677993277031</v>
      </c>
      <c r="AA517" s="146">
        <v>1.1336541866747483</v>
      </c>
      <c r="AB517" s="42">
        <f t="shared" si="7"/>
        <v>1.1336541866747483</v>
      </c>
    </row>
    <row r="518" spans="1:28" x14ac:dyDescent="0.3">
      <c r="A518" s="39" t="s">
        <v>954</v>
      </c>
      <c r="B518" s="9">
        <v>93734</v>
      </c>
      <c r="C518" s="13">
        <v>2</v>
      </c>
      <c r="D518" s="40">
        <v>0.99756424451153169</v>
      </c>
      <c r="E518" s="40">
        <v>0.82772394333376442</v>
      </c>
      <c r="F518" s="40">
        <v>0.80662420975385374</v>
      </c>
      <c r="G518" s="40">
        <v>0.82772394333376442</v>
      </c>
      <c r="J518" s="39" t="s">
        <v>648</v>
      </c>
      <c r="K518" s="9">
        <v>13207</v>
      </c>
      <c r="L518" s="13">
        <v>2</v>
      </c>
      <c r="M518" s="132">
        <v>1</v>
      </c>
      <c r="N518" s="40">
        <v>1.0045129122062824</v>
      </c>
      <c r="O518" s="40">
        <v>1.0983443375234772</v>
      </c>
      <c r="P518" s="40">
        <v>1.1272192619836017</v>
      </c>
      <c r="Q518" s="38">
        <v>1.1221550746498725</v>
      </c>
      <c r="U518" s="142" t="s">
        <v>640</v>
      </c>
      <c r="V518" s="143">
        <v>23924</v>
      </c>
      <c r="W518" s="13">
        <v>2</v>
      </c>
      <c r="X518" s="144">
        <v>1</v>
      </c>
      <c r="Y518" s="146">
        <v>1.0007472835870246</v>
      </c>
      <c r="Z518" s="146">
        <v>1.1049772591453757</v>
      </c>
      <c r="AA518" s="146">
        <v>1.1328837848503746</v>
      </c>
      <c r="AB518" s="42">
        <f t="shared" si="7"/>
        <v>1.1328837848503746</v>
      </c>
    </row>
    <row r="519" spans="1:28" x14ac:dyDescent="0.3">
      <c r="A519" s="39" t="s">
        <v>545</v>
      </c>
      <c r="B519" s="9">
        <v>76626</v>
      </c>
      <c r="C519" s="13">
        <v>2</v>
      </c>
      <c r="D519" s="40">
        <v>1.021954781021871</v>
      </c>
      <c r="E519" s="40">
        <v>1.1555401801910514</v>
      </c>
      <c r="F519" s="40">
        <v>1.1355012378647882</v>
      </c>
      <c r="G519" s="40">
        <v>1.1555401801910514</v>
      </c>
      <c r="J519" s="39" t="s">
        <v>1448</v>
      </c>
      <c r="K519" s="9">
        <v>109093</v>
      </c>
      <c r="L519" s="13">
        <v>2</v>
      </c>
      <c r="M519" s="132">
        <v>1</v>
      </c>
      <c r="N519" s="40">
        <v>1.0120317500255718</v>
      </c>
      <c r="O519" s="40">
        <v>1.1051513849868226</v>
      </c>
      <c r="P519" s="40">
        <v>1.1353971878428908</v>
      </c>
      <c r="Q519" s="38">
        <v>1.1218987821421629</v>
      </c>
      <c r="U519" s="142" t="s">
        <v>514</v>
      </c>
      <c r="V519" s="143">
        <v>22247</v>
      </c>
      <c r="W519" s="13">
        <v>2</v>
      </c>
      <c r="X519" s="144">
        <v>1</v>
      </c>
      <c r="Y519" s="146">
        <v>0.993820858357637</v>
      </c>
      <c r="Z519" s="146">
        <v>1.1680826280325758</v>
      </c>
      <c r="AA519" s="146">
        <v>1.1326632252475035</v>
      </c>
      <c r="AB519" s="42">
        <f t="shared" si="7"/>
        <v>1.1326632252475035</v>
      </c>
    </row>
    <row r="520" spans="1:28" x14ac:dyDescent="0.3">
      <c r="A520" s="39" t="s">
        <v>638</v>
      </c>
      <c r="B520" s="9">
        <v>320183</v>
      </c>
      <c r="C520" s="13">
        <v>2</v>
      </c>
      <c r="D520" s="40">
        <v>1.0571327526611367</v>
      </c>
      <c r="E520" s="40">
        <v>1.1068145525748929</v>
      </c>
      <c r="F520" s="40">
        <v>1.1406914905921546</v>
      </c>
      <c r="G520" s="40">
        <v>1.1068145525748929</v>
      </c>
      <c r="J520" s="39" t="s">
        <v>1449</v>
      </c>
      <c r="K520" s="9">
        <v>213895</v>
      </c>
      <c r="L520" s="13">
        <v>2</v>
      </c>
      <c r="M520" s="132">
        <v>1</v>
      </c>
      <c r="N520" s="40">
        <v>1.0025427912190998</v>
      </c>
      <c r="O520" s="40">
        <v>1.1329281253440118</v>
      </c>
      <c r="P520" s="40">
        <v>1.1246586465260704</v>
      </c>
      <c r="Q520" s="38">
        <v>1.121806127754883</v>
      </c>
      <c r="U520" s="142" t="s">
        <v>1484</v>
      </c>
      <c r="V520" s="143">
        <v>24071</v>
      </c>
      <c r="W520" s="13">
        <v>2</v>
      </c>
      <c r="X520" s="144">
        <v>1</v>
      </c>
      <c r="Y520" s="146">
        <v>1.0195561267651416</v>
      </c>
      <c r="Z520" s="146">
        <v>1.1151738400885969</v>
      </c>
      <c r="AA520" s="146">
        <v>1.1325931314458717</v>
      </c>
      <c r="AB520" s="42">
        <f t="shared" si="7"/>
        <v>1.1325931314458717</v>
      </c>
    </row>
    <row r="521" spans="1:28" x14ac:dyDescent="0.3">
      <c r="A521" s="39" t="s">
        <v>916</v>
      </c>
      <c r="B521" s="9">
        <v>17754</v>
      </c>
      <c r="C521" s="13">
        <v>2</v>
      </c>
      <c r="D521" s="40">
        <v>0.99735681852656688</v>
      </c>
      <c r="E521" s="40">
        <v>0.8381429675817974</v>
      </c>
      <c r="F521" s="40">
        <v>0.83144477896864943</v>
      </c>
      <c r="G521" s="40">
        <v>0.8381429675817974</v>
      </c>
      <c r="J521" s="39" t="s">
        <v>1450</v>
      </c>
      <c r="K521" s="9">
        <v>27049</v>
      </c>
      <c r="L521" s="13">
        <v>2</v>
      </c>
      <c r="M521" s="132">
        <v>1</v>
      </c>
      <c r="N521" s="40">
        <v>0.96828154054173654</v>
      </c>
      <c r="O521" s="40">
        <v>1.058404096756715</v>
      </c>
      <c r="P521" s="40">
        <v>1.0861263409673627</v>
      </c>
      <c r="Q521" s="38">
        <v>1.1217050986634467</v>
      </c>
      <c r="U521" s="142" t="s">
        <v>2103</v>
      </c>
      <c r="V521" s="143">
        <v>72729</v>
      </c>
      <c r="W521" s="13">
        <v>2</v>
      </c>
      <c r="X521" s="144">
        <v>1</v>
      </c>
      <c r="Y521" s="146">
        <v>1.0124630125033498</v>
      </c>
      <c r="Z521" s="146">
        <v>1.1128149471720898</v>
      </c>
      <c r="AA521" s="146">
        <v>1.1324469042625709</v>
      </c>
      <c r="AB521" s="42">
        <f t="shared" ref="AB521:AB584" si="8">AA521</f>
        <v>1.1324469042625709</v>
      </c>
    </row>
    <row r="522" spans="1:28" x14ac:dyDescent="0.3">
      <c r="A522" s="39" t="s">
        <v>880</v>
      </c>
      <c r="B522" s="9">
        <v>213582</v>
      </c>
      <c r="C522" s="13">
        <v>2</v>
      </c>
      <c r="D522" s="40">
        <v>1.0080193336508338</v>
      </c>
      <c r="E522" s="40">
        <v>0.84570278250955844</v>
      </c>
      <c r="F522" s="40">
        <v>0.82424894777038848</v>
      </c>
      <c r="G522" s="40">
        <v>0.84570278250955844</v>
      </c>
      <c r="J522" s="39" t="s">
        <v>1451</v>
      </c>
      <c r="K522" s="9">
        <v>70729</v>
      </c>
      <c r="L522" s="13">
        <v>2</v>
      </c>
      <c r="M522" s="132">
        <v>1</v>
      </c>
      <c r="N522" s="40">
        <v>0.96536774483341992</v>
      </c>
      <c r="O522" s="40">
        <v>1.1036998577820825</v>
      </c>
      <c r="P522" s="40">
        <v>1.0826076762499</v>
      </c>
      <c r="Q522" s="38">
        <v>1.1214458759824324</v>
      </c>
      <c r="U522" s="142" t="s">
        <v>1469</v>
      </c>
      <c r="V522" s="143">
        <v>192174</v>
      </c>
      <c r="W522" s="13">
        <v>2</v>
      </c>
      <c r="X522" s="144">
        <v>1</v>
      </c>
      <c r="Y522" s="146">
        <v>1.013199322086058</v>
      </c>
      <c r="Z522" s="146">
        <v>1.073623404947903</v>
      </c>
      <c r="AA522" s="146">
        <v>1.1314846049290341</v>
      </c>
      <c r="AB522" s="42">
        <f t="shared" si="8"/>
        <v>1.1314846049290341</v>
      </c>
    </row>
    <row r="523" spans="1:28" x14ac:dyDescent="0.3">
      <c r="A523" s="39" t="s">
        <v>555</v>
      </c>
      <c r="B523" s="9">
        <v>67472</v>
      </c>
      <c r="C523" s="13">
        <v>2</v>
      </c>
      <c r="D523" s="40">
        <v>0.96525470547832903</v>
      </c>
      <c r="E523" s="40">
        <v>1.1496722380512145</v>
      </c>
      <c r="F523" s="40">
        <v>1.1587369555768889</v>
      </c>
      <c r="G523" s="40">
        <v>1.1496722380512145</v>
      </c>
      <c r="J523" s="39" t="s">
        <v>1452</v>
      </c>
      <c r="K523" s="9">
        <v>67836</v>
      </c>
      <c r="L523" s="13">
        <v>2</v>
      </c>
      <c r="M523" s="132">
        <v>1</v>
      </c>
      <c r="N523" s="40">
        <v>0.98658325026561644</v>
      </c>
      <c r="O523" s="40">
        <v>1.0976925418430239</v>
      </c>
      <c r="P523" s="40">
        <v>1.1063509466990524</v>
      </c>
      <c r="Q523" s="38">
        <v>1.1213964421159504</v>
      </c>
      <c r="U523" s="142" t="s">
        <v>2104</v>
      </c>
      <c r="V523" s="143">
        <v>12466</v>
      </c>
      <c r="W523" s="13">
        <v>2</v>
      </c>
      <c r="X523" s="144">
        <v>1</v>
      </c>
      <c r="Y523" s="146">
        <v>1.0071713557184072</v>
      </c>
      <c r="Z523" s="146">
        <v>1.0796200763432042</v>
      </c>
      <c r="AA523" s="146">
        <v>1.1311332203269522</v>
      </c>
      <c r="AB523" s="42">
        <f t="shared" si="8"/>
        <v>1.1311332203269522</v>
      </c>
    </row>
    <row r="524" spans="1:28" x14ac:dyDescent="0.3">
      <c r="A524" s="39" t="s">
        <v>849</v>
      </c>
      <c r="B524" s="9">
        <v>244281</v>
      </c>
      <c r="C524" s="13">
        <v>2</v>
      </c>
      <c r="D524" s="40">
        <v>0.97076597856758451</v>
      </c>
      <c r="E524" s="40">
        <v>0.85492517972847859</v>
      </c>
      <c r="F524" s="40">
        <v>0.81891273080070115</v>
      </c>
      <c r="G524" s="40">
        <v>0.85492517972847859</v>
      </c>
      <c r="J524" s="39" t="s">
        <v>1453</v>
      </c>
      <c r="K524" s="9">
        <v>97820</v>
      </c>
      <c r="L524" s="13">
        <v>2</v>
      </c>
      <c r="M524" s="132">
        <v>1</v>
      </c>
      <c r="N524" s="40">
        <v>0.96513197232357584</v>
      </c>
      <c r="O524" s="40">
        <v>1.1089513628192103</v>
      </c>
      <c r="P524" s="40">
        <v>1.0818986401724282</v>
      </c>
      <c r="Q524" s="38">
        <v>1.1209851825421699</v>
      </c>
      <c r="U524" s="142" t="s">
        <v>674</v>
      </c>
      <c r="V524" s="143">
        <v>66235</v>
      </c>
      <c r="W524" s="13">
        <v>2</v>
      </c>
      <c r="X524" s="144">
        <v>1</v>
      </c>
      <c r="Y524" s="146">
        <v>1.0237977923559387</v>
      </c>
      <c r="Z524" s="146">
        <v>1.0745799874116218</v>
      </c>
      <c r="AA524" s="146">
        <v>1.131110675468233</v>
      </c>
      <c r="AB524" s="42">
        <f t="shared" si="8"/>
        <v>1.131110675468233</v>
      </c>
    </row>
    <row r="525" spans="1:28" x14ac:dyDescent="0.3">
      <c r="A525" s="39" t="s">
        <v>457</v>
      </c>
      <c r="B525" s="9">
        <v>17912</v>
      </c>
      <c r="C525" s="13">
        <v>2</v>
      </c>
      <c r="D525" s="40">
        <v>0.99776180676417181</v>
      </c>
      <c r="E525" s="40">
        <v>1.2041808694765082</v>
      </c>
      <c r="F525" s="40">
        <v>1.1880694245479679</v>
      </c>
      <c r="G525" s="40">
        <v>1.2041808694765082</v>
      </c>
      <c r="J525" s="39">
        <v>37500</v>
      </c>
      <c r="K525" s="9">
        <v>18000</v>
      </c>
      <c r="L525" s="13">
        <v>2</v>
      </c>
      <c r="M525" s="132">
        <v>1</v>
      </c>
      <c r="N525" s="40">
        <v>0.97663840278171332</v>
      </c>
      <c r="O525" s="40">
        <v>1.0386228031204547</v>
      </c>
      <c r="P525" s="40">
        <v>1.0946458189823172</v>
      </c>
      <c r="Q525" s="38">
        <v>1.1208302027285522</v>
      </c>
      <c r="U525" s="142" t="s">
        <v>603</v>
      </c>
      <c r="V525" s="143">
        <v>101943</v>
      </c>
      <c r="W525" s="13">
        <v>2</v>
      </c>
      <c r="X525" s="144">
        <v>1</v>
      </c>
      <c r="Y525" s="146">
        <v>0.96400836312181959</v>
      </c>
      <c r="Z525" s="146">
        <v>1.1264577924889578</v>
      </c>
      <c r="AA525" s="146">
        <v>1.1310460553555099</v>
      </c>
      <c r="AB525" s="42">
        <f t="shared" si="8"/>
        <v>1.1310460553555099</v>
      </c>
    </row>
    <row r="526" spans="1:28" x14ac:dyDescent="0.3">
      <c r="A526" s="39" t="s">
        <v>820</v>
      </c>
      <c r="B526" s="9">
        <v>17919</v>
      </c>
      <c r="C526" s="13">
        <v>2</v>
      </c>
      <c r="D526" s="40">
        <v>0.98784877006120397</v>
      </c>
      <c r="E526" s="40">
        <v>0.8655461210225891</v>
      </c>
      <c r="F526" s="40">
        <v>0.8480583243215718</v>
      </c>
      <c r="G526" s="40">
        <v>0.8655461210225891</v>
      </c>
      <c r="J526" s="39" t="s">
        <v>1454</v>
      </c>
      <c r="K526" s="9">
        <v>71151</v>
      </c>
      <c r="L526" s="13">
        <v>2</v>
      </c>
      <c r="M526" s="132">
        <v>1</v>
      </c>
      <c r="N526" s="40">
        <v>1.0059482213473381</v>
      </c>
      <c r="O526" s="40">
        <v>1.1140869347998212</v>
      </c>
      <c r="P526" s="40">
        <v>1.1273646243303932</v>
      </c>
      <c r="Q526" s="38">
        <v>1.1206984618158911</v>
      </c>
      <c r="U526" s="142" t="s">
        <v>2105</v>
      </c>
      <c r="V526" s="143">
        <v>140792</v>
      </c>
      <c r="W526" s="13">
        <v>2</v>
      </c>
      <c r="X526" s="144">
        <v>1</v>
      </c>
      <c r="Y526" s="146">
        <v>1.1001398072323514</v>
      </c>
      <c r="Z526" s="146">
        <v>1.0667942806778026</v>
      </c>
      <c r="AA526" s="146">
        <v>1.1309774553079177</v>
      </c>
      <c r="AB526" s="42">
        <f t="shared" si="8"/>
        <v>1.1309774553079177</v>
      </c>
    </row>
    <row r="527" spans="1:28" x14ac:dyDescent="0.3">
      <c r="A527" s="39" t="s">
        <v>875</v>
      </c>
      <c r="B527" s="9">
        <v>230085</v>
      </c>
      <c r="C527" s="13">
        <v>2</v>
      </c>
      <c r="D527" s="40">
        <v>0.97819219791153467</v>
      </c>
      <c r="E527" s="40">
        <v>0.84691148514521275</v>
      </c>
      <c r="F527" s="40">
        <v>0.80035860240826273</v>
      </c>
      <c r="G527" s="40">
        <v>0.84691148514521275</v>
      </c>
      <c r="J527" s="39" t="s">
        <v>1455</v>
      </c>
      <c r="K527" s="9">
        <v>105988</v>
      </c>
      <c r="L527" s="13">
        <v>2</v>
      </c>
      <c r="M527" s="132">
        <v>1</v>
      </c>
      <c r="N527" s="40">
        <v>1.0885203650380242</v>
      </c>
      <c r="O527" s="40">
        <v>1.2285739689147879</v>
      </c>
      <c r="P527" s="40">
        <v>1.2193688441847346</v>
      </c>
      <c r="Q527" s="38">
        <v>1.1202076537558758</v>
      </c>
      <c r="U527" s="142" t="s">
        <v>646</v>
      </c>
      <c r="V527" s="143">
        <v>11502</v>
      </c>
      <c r="W527" s="13">
        <v>2</v>
      </c>
      <c r="X527" s="144">
        <v>1</v>
      </c>
      <c r="Y527" s="146">
        <v>0.99980286601698787</v>
      </c>
      <c r="Z527" s="146">
        <v>1.1003417193036296</v>
      </c>
      <c r="AA527" s="146">
        <v>1.1309234975949884</v>
      </c>
      <c r="AB527" s="42">
        <f t="shared" si="8"/>
        <v>1.1309234975949884</v>
      </c>
    </row>
    <row r="528" spans="1:28" x14ac:dyDescent="0.3">
      <c r="A528" s="39" t="s">
        <v>378</v>
      </c>
      <c r="B528" s="9">
        <v>76522</v>
      </c>
      <c r="C528" s="13">
        <v>2</v>
      </c>
      <c r="D528" s="40">
        <v>1.0183470693657219</v>
      </c>
      <c r="E528" s="40">
        <v>1.2545372299893274</v>
      </c>
      <c r="F528" s="40">
        <v>1.2780507526986991</v>
      </c>
      <c r="G528" s="40">
        <v>1.2545372299893274</v>
      </c>
      <c r="J528" s="39" t="s">
        <v>1456</v>
      </c>
      <c r="K528" s="9">
        <v>101883</v>
      </c>
      <c r="L528" s="13">
        <v>2</v>
      </c>
      <c r="M528" s="132">
        <v>1</v>
      </c>
      <c r="N528" s="40">
        <v>1.0196024372499271</v>
      </c>
      <c r="O528" s="40">
        <v>1.1194034432105593</v>
      </c>
      <c r="P528" s="40">
        <v>1.1421210806386339</v>
      </c>
      <c r="Q528" s="38">
        <v>1.1201631527276106</v>
      </c>
      <c r="U528" s="142" t="s">
        <v>562</v>
      </c>
      <c r="V528" s="143">
        <v>14365</v>
      </c>
      <c r="W528" s="13">
        <v>2</v>
      </c>
      <c r="X528" s="144">
        <v>1</v>
      </c>
      <c r="Y528" s="146">
        <v>0.99240463632973364</v>
      </c>
      <c r="Z528" s="146">
        <v>1.1474916980319656</v>
      </c>
      <c r="AA528" s="146">
        <v>1.1308539376215985</v>
      </c>
      <c r="AB528" s="42">
        <f t="shared" si="8"/>
        <v>1.1308539376215985</v>
      </c>
    </row>
    <row r="529" spans="1:28" x14ac:dyDescent="0.3">
      <c r="A529" s="39" t="s">
        <v>500</v>
      </c>
      <c r="B529" s="9">
        <v>53605</v>
      </c>
      <c r="C529" s="13">
        <v>2</v>
      </c>
      <c r="D529" s="40">
        <v>1.0332785113346408</v>
      </c>
      <c r="E529" s="40">
        <v>1.1779641824933145</v>
      </c>
      <c r="F529" s="40">
        <v>1.1990352822169223</v>
      </c>
      <c r="G529" s="40">
        <v>1.1779641824933145</v>
      </c>
      <c r="J529" s="39" t="s">
        <v>594</v>
      </c>
      <c r="K529" s="9">
        <v>445007</v>
      </c>
      <c r="L529" s="13">
        <v>2</v>
      </c>
      <c r="M529" s="132">
        <v>1</v>
      </c>
      <c r="N529" s="40">
        <v>0.97163138989020781</v>
      </c>
      <c r="O529" s="40">
        <v>1.1311885051592332</v>
      </c>
      <c r="P529" s="40">
        <v>1.088277717749957</v>
      </c>
      <c r="Q529" s="38">
        <v>1.1200520372987641</v>
      </c>
      <c r="U529" s="142" t="s">
        <v>1513</v>
      </c>
      <c r="V529" s="143">
        <v>80509</v>
      </c>
      <c r="W529" s="13">
        <v>2</v>
      </c>
      <c r="X529" s="144">
        <v>1</v>
      </c>
      <c r="Y529" s="146">
        <v>1.0268407477235695</v>
      </c>
      <c r="Z529" s="146">
        <v>1.0770565578227398</v>
      </c>
      <c r="AA529" s="146">
        <v>1.1308463661891799</v>
      </c>
      <c r="AB529" s="42">
        <f t="shared" si="8"/>
        <v>1.1308463661891799</v>
      </c>
    </row>
    <row r="530" spans="1:28" x14ac:dyDescent="0.3">
      <c r="A530" s="39" t="s">
        <v>472</v>
      </c>
      <c r="B530" s="9">
        <v>50927</v>
      </c>
      <c r="C530" s="13">
        <v>2</v>
      </c>
      <c r="D530" s="40">
        <v>0.98730449725819525</v>
      </c>
      <c r="E530" s="40">
        <v>1.1919426350133815</v>
      </c>
      <c r="F530" s="40">
        <v>1.2534757912672219</v>
      </c>
      <c r="G530" s="40">
        <v>1.1919426350133815</v>
      </c>
      <c r="J530" s="39" t="s">
        <v>1457</v>
      </c>
      <c r="K530" s="9">
        <v>75965</v>
      </c>
      <c r="L530" s="13">
        <v>2</v>
      </c>
      <c r="M530" s="132">
        <v>1</v>
      </c>
      <c r="N530" s="40">
        <v>1.0648473626497563</v>
      </c>
      <c r="O530" s="40">
        <v>1.1257550676854182</v>
      </c>
      <c r="P530" s="40">
        <v>1.1925581387710111</v>
      </c>
      <c r="Q530" s="38">
        <v>1.1199334107411043</v>
      </c>
      <c r="U530" s="142" t="s">
        <v>2106</v>
      </c>
      <c r="V530" s="143">
        <v>76365</v>
      </c>
      <c r="W530" s="13">
        <v>2</v>
      </c>
      <c r="X530" s="144">
        <v>1</v>
      </c>
      <c r="Y530" s="146">
        <v>0.98158066331010663</v>
      </c>
      <c r="Z530" s="146">
        <v>1.1263130842558244</v>
      </c>
      <c r="AA530" s="146">
        <v>1.1307646392401187</v>
      </c>
      <c r="AB530" s="42">
        <f t="shared" si="8"/>
        <v>1.1307646392401187</v>
      </c>
    </row>
    <row r="531" spans="1:28" x14ac:dyDescent="0.3">
      <c r="A531" s="39" t="s">
        <v>907</v>
      </c>
      <c r="B531" s="9">
        <v>78286</v>
      </c>
      <c r="C531" s="13">
        <v>2</v>
      </c>
      <c r="D531" s="40">
        <v>0.98120397855267094</v>
      </c>
      <c r="E531" s="40">
        <v>0.83946731998329216</v>
      </c>
      <c r="F531" s="40">
        <v>0.79726677899175735</v>
      </c>
      <c r="G531" s="40">
        <v>0.83946731998329216</v>
      </c>
      <c r="J531" s="39" t="s">
        <v>1458</v>
      </c>
      <c r="K531" s="9">
        <v>231912</v>
      </c>
      <c r="L531" s="13">
        <v>2</v>
      </c>
      <c r="M531" s="132">
        <v>1</v>
      </c>
      <c r="N531" s="40">
        <v>0.94678554085547306</v>
      </c>
      <c r="O531" s="40">
        <v>1.1035258744519552</v>
      </c>
      <c r="P531" s="40">
        <v>1.0597729421720974</v>
      </c>
      <c r="Q531" s="38">
        <v>1.1193379032959607</v>
      </c>
      <c r="U531" s="142" t="s">
        <v>1374</v>
      </c>
      <c r="V531" s="143">
        <v>66455</v>
      </c>
      <c r="W531" s="13">
        <v>2</v>
      </c>
      <c r="X531" s="144">
        <v>1</v>
      </c>
      <c r="Y531" s="146">
        <v>0.98652374967115664</v>
      </c>
      <c r="Z531" s="146">
        <v>1.1361249739059387</v>
      </c>
      <c r="AA531" s="146">
        <v>1.1307165996173645</v>
      </c>
      <c r="AB531" s="42">
        <f t="shared" si="8"/>
        <v>1.1307165996173645</v>
      </c>
    </row>
    <row r="532" spans="1:28" x14ac:dyDescent="0.3">
      <c r="A532" s="39" t="s">
        <v>923</v>
      </c>
      <c r="B532" s="9">
        <v>52589</v>
      </c>
      <c r="C532" s="13">
        <v>2</v>
      </c>
      <c r="D532" s="40">
        <v>0.97366219330955117</v>
      </c>
      <c r="E532" s="40">
        <v>0.83629366982707931</v>
      </c>
      <c r="F532" s="40">
        <v>0.8422357584725928</v>
      </c>
      <c r="G532" s="40">
        <v>0.83629366982707931</v>
      </c>
      <c r="J532" s="39" t="s">
        <v>1459</v>
      </c>
      <c r="K532" s="9">
        <v>70361</v>
      </c>
      <c r="L532" s="13">
        <v>2</v>
      </c>
      <c r="M532" s="132">
        <v>1</v>
      </c>
      <c r="N532" s="40">
        <v>1.0155522663979608</v>
      </c>
      <c r="O532" s="40">
        <v>1.1152194583266253</v>
      </c>
      <c r="P532" s="40">
        <v>1.1364188416091758</v>
      </c>
      <c r="Q532" s="38">
        <v>1.1190156126970343</v>
      </c>
      <c r="U532" s="142" t="s">
        <v>1428</v>
      </c>
      <c r="V532" s="143">
        <v>78689</v>
      </c>
      <c r="W532" s="13">
        <v>2</v>
      </c>
      <c r="X532" s="144">
        <v>1</v>
      </c>
      <c r="Y532" s="146">
        <v>1.0034649366042423</v>
      </c>
      <c r="Z532" s="146">
        <v>1.0986792320361263</v>
      </c>
      <c r="AA532" s="146">
        <v>1.1306441362196598</v>
      </c>
      <c r="AB532" s="42">
        <f t="shared" si="8"/>
        <v>1.1306441362196598</v>
      </c>
    </row>
    <row r="533" spans="1:28" x14ac:dyDescent="0.3">
      <c r="A533" s="39" t="s">
        <v>864</v>
      </c>
      <c r="B533" s="9">
        <v>17968</v>
      </c>
      <c r="C533" s="13">
        <v>2</v>
      </c>
      <c r="D533" s="40">
        <v>1.0569055243665897</v>
      </c>
      <c r="E533" s="40">
        <v>0.85111812296312683</v>
      </c>
      <c r="F533" s="40">
        <v>0.86115486137978714</v>
      </c>
      <c r="G533" s="40">
        <v>0.85111812296312683</v>
      </c>
      <c r="J533" s="39" t="s">
        <v>1460</v>
      </c>
      <c r="K533" s="9">
        <v>30841</v>
      </c>
      <c r="L533" s="13">
        <v>2</v>
      </c>
      <c r="M533" s="132">
        <v>1</v>
      </c>
      <c r="N533" s="40">
        <v>0.94247330697013609</v>
      </c>
      <c r="O533" s="40">
        <v>1.065903099178162</v>
      </c>
      <c r="P533" s="40">
        <v>1.0543224176713366</v>
      </c>
      <c r="Q533" s="38">
        <v>1.1186761575887736</v>
      </c>
      <c r="U533" s="142" t="s">
        <v>2107</v>
      </c>
      <c r="V533" s="143">
        <v>74105</v>
      </c>
      <c r="W533" s="13">
        <v>2</v>
      </c>
      <c r="X533" s="144">
        <v>1</v>
      </c>
      <c r="Y533" s="146">
        <v>1.0579210773129644</v>
      </c>
      <c r="Z533" s="146">
        <v>1.0984929205853022</v>
      </c>
      <c r="AA533" s="146">
        <v>1.1305288270465303</v>
      </c>
      <c r="AB533" s="42">
        <f t="shared" si="8"/>
        <v>1.1305288270465303</v>
      </c>
    </row>
    <row r="534" spans="1:28" x14ac:dyDescent="0.3">
      <c r="A534" s="39" t="s">
        <v>431</v>
      </c>
      <c r="B534" s="9">
        <v>68298</v>
      </c>
      <c r="C534" s="13">
        <v>2</v>
      </c>
      <c r="D534" s="40">
        <v>0.9726314403634484</v>
      </c>
      <c r="E534" s="40">
        <v>1.2161955624201737</v>
      </c>
      <c r="F534" s="40">
        <v>1.1961442218773604</v>
      </c>
      <c r="G534" s="40">
        <v>1.2161955624201737</v>
      </c>
      <c r="J534" s="39" t="s">
        <v>1461</v>
      </c>
      <c r="K534" s="9">
        <v>26399</v>
      </c>
      <c r="L534" s="13">
        <v>2</v>
      </c>
      <c r="M534" s="132">
        <v>1</v>
      </c>
      <c r="N534" s="40">
        <v>0.97558896701028075</v>
      </c>
      <c r="O534" s="40">
        <v>1.1261749217245292</v>
      </c>
      <c r="P534" s="40">
        <v>1.0911999040691633</v>
      </c>
      <c r="Q534" s="38">
        <v>1.1185037356594709</v>
      </c>
      <c r="U534" s="142" t="s">
        <v>2108</v>
      </c>
      <c r="V534" s="143">
        <v>15505</v>
      </c>
      <c r="W534" s="13">
        <v>2</v>
      </c>
      <c r="X534" s="144">
        <v>1</v>
      </c>
      <c r="Y534" s="146">
        <v>0.98530140011562384</v>
      </c>
      <c r="Z534" s="146">
        <v>1.1354354188192086</v>
      </c>
      <c r="AA534" s="146">
        <v>1.1305265259349655</v>
      </c>
      <c r="AB534" s="42">
        <f t="shared" si="8"/>
        <v>1.1305265259349655</v>
      </c>
    </row>
    <row r="535" spans="1:28" x14ac:dyDescent="0.3">
      <c r="A535" s="39" t="s">
        <v>278</v>
      </c>
      <c r="B535" s="9">
        <v>54392</v>
      </c>
      <c r="C535" s="13">
        <v>2</v>
      </c>
      <c r="D535" s="40">
        <v>0.99792554907791553</v>
      </c>
      <c r="E535" s="40">
        <v>1.403588759778025</v>
      </c>
      <c r="F535" s="40">
        <v>1.4324447473802309</v>
      </c>
      <c r="G535" s="40">
        <v>1.403588759778025</v>
      </c>
      <c r="J535" s="39" t="s">
        <v>1462</v>
      </c>
      <c r="K535" s="9">
        <v>223255</v>
      </c>
      <c r="L535" s="13">
        <v>2</v>
      </c>
      <c r="M535" s="132">
        <v>1</v>
      </c>
      <c r="N535" s="40">
        <v>0.99832870140205765</v>
      </c>
      <c r="O535" s="40">
        <v>1.075073096424779</v>
      </c>
      <c r="P535" s="40">
        <v>1.1166009815865163</v>
      </c>
      <c r="Q535" s="38">
        <v>1.1184702793963115</v>
      </c>
      <c r="U535" s="142" t="s">
        <v>533</v>
      </c>
      <c r="V535" s="143">
        <v>12912</v>
      </c>
      <c r="W535" s="13">
        <v>2</v>
      </c>
      <c r="X535" s="144">
        <v>1</v>
      </c>
      <c r="Y535" s="146">
        <v>0.98247094018799452</v>
      </c>
      <c r="Z535" s="146">
        <v>1.1570983709110374</v>
      </c>
      <c r="AA535" s="146">
        <v>1.1302743380045723</v>
      </c>
      <c r="AB535" s="42">
        <f t="shared" si="8"/>
        <v>1.1302743380045723</v>
      </c>
    </row>
    <row r="536" spans="1:28" x14ac:dyDescent="0.3">
      <c r="A536" s="39" t="s">
        <v>284</v>
      </c>
      <c r="B536" s="9">
        <v>76044</v>
      </c>
      <c r="C536" s="13">
        <v>2</v>
      </c>
      <c r="D536" s="40">
        <v>1.0011103993563362</v>
      </c>
      <c r="E536" s="40">
        <v>1.3812909233272936</v>
      </c>
      <c r="F536" s="40">
        <v>1.3161798488263856</v>
      </c>
      <c r="G536" s="40">
        <v>1.3812909233272936</v>
      </c>
      <c r="J536" s="39" t="s">
        <v>1463</v>
      </c>
      <c r="K536" s="9">
        <v>100273</v>
      </c>
      <c r="L536" s="13">
        <v>2</v>
      </c>
      <c r="M536" s="132">
        <v>1</v>
      </c>
      <c r="N536" s="40">
        <v>1.019144630075882</v>
      </c>
      <c r="O536" s="40">
        <v>1.0744750698425307</v>
      </c>
      <c r="P536" s="40">
        <v>1.1392076409199441</v>
      </c>
      <c r="Q536" s="38">
        <v>1.1178076273974211</v>
      </c>
      <c r="U536" s="142" t="s">
        <v>625</v>
      </c>
      <c r="V536" s="143">
        <v>20637</v>
      </c>
      <c r="W536" s="13">
        <v>2</v>
      </c>
      <c r="X536" s="144">
        <v>1</v>
      </c>
      <c r="Y536" s="146">
        <v>0.99731647318538708</v>
      </c>
      <c r="Z536" s="146">
        <v>1.1155067632292581</v>
      </c>
      <c r="AA536" s="146">
        <v>1.1298990864495049</v>
      </c>
      <c r="AB536" s="42">
        <f t="shared" si="8"/>
        <v>1.1298990864495049</v>
      </c>
    </row>
    <row r="537" spans="1:28" x14ac:dyDescent="0.3">
      <c r="A537" s="39" t="s">
        <v>296</v>
      </c>
      <c r="B537" s="9">
        <v>215387</v>
      </c>
      <c r="C537" s="13">
        <v>2</v>
      </c>
      <c r="D537" s="40">
        <v>1.0304946635180561</v>
      </c>
      <c r="E537" s="40">
        <v>1.3404377652388644</v>
      </c>
      <c r="F537" s="40">
        <v>1.3543698664222457</v>
      </c>
      <c r="G537" s="40">
        <v>1.3404377652388644</v>
      </c>
      <c r="J537" s="39" t="s">
        <v>1464</v>
      </c>
      <c r="K537" s="9">
        <v>66408</v>
      </c>
      <c r="L537" s="13">
        <v>2</v>
      </c>
      <c r="M537" s="132">
        <v>1</v>
      </c>
      <c r="N537" s="40">
        <v>0.93499493242827947</v>
      </c>
      <c r="O537" s="40">
        <v>1.076334953203218</v>
      </c>
      <c r="P537" s="40">
        <v>1.045123078560801</v>
      </c>
      <c r="Q537" s="38">
        <v>1.1177847518879136</v>
      </c>
      <c r="U537" s="142" t="s">
        <v>2109</v>
      </c>
      <c r="V537" s="143">
        <v>66262</v>
      </c>
      <c r="W537" s="13">
        <v>2</v>
      </c>
      <c r="X537" s="144">
        <v>1</v>
      </c>
      <c r="Y537" s="146">
        <v>1.031500420807</v>
      </c>
      <c r="Z537" s="146">
        <v>1.0400927261216868</v>
      </c>
      <c r="AA537" s="146">
        <v>1.1293481162154437</v>
      </c>
      <c r="AB537" s="42">
        <f t="shared" si="8"/>
        <v>1.1293481162154437</v>
      </c>
    </row>
    <row r="538" spans="1:28" x14ac:dyDescent="0.3">
      <c r="A538" s="39" t="s">
        <v>1035</v>
      </c>
      <c r="B538" s="9">
        <v>320024</v>
      </c>
      <c r="C538" s="13">
        <v>2</v>
      </c>
      <c r="D538" s="40">
        <v>0.96377366773000772</v>
      </c>
      <c r="E538" s="40">
        <v>0.78855758828498712</v>
      </c>
      <c r="F538" s="40">
        <v>0.74945872336442099</v>
      </c>
      <c r="G538" s="40">
        <v>0.78855758828498712</v>
      </c>
      <c r="J538" s="39" t="s">
        <v>1465</v>
      </c>
      <c r="K538" s="9">
        <v>104625</v>
      </c>
      <c r="L538" s="13">
        <v>2</v>
      </c>
      <c r="M538" s="132">
        <v>1</v>
      </c>
      <c r="N538" s="40">
        <v>1.0128392854897088</v>
      </c>
      <c r="O538" s="40">
        <v>1.0962640103095431</v>
      </c>
      <c r="P538" s="40">
        <v>1.1316245222086214</v>
      </c>
      <c r="Q538" s="38">
        <v>1.1172794523481382</v>
      </c>
      <c r="U538" s="142" t="s">
        <v>1324</v>
      </c>
      <c r="V538" s="143">
        <v>97541</v>
      </c>
      <c r="W538" s="13">
        <v>2</v>
      </c>
      <c r="X538" s="144">
        <v>1</v>
      </c>
      <c r="Y538" s="146">
        <v>0.96740546240558889</v>
      </c>
      <c r="Z538" s="146">
        <v>1.1172684091716252</v>
      </c>
      <c r="AA538" s="146">
        <v>1.1292597800392463</v>
      </c>
      <c r="AB538" s="42">
        <f t="shared" si="8"/>
        <v>1.1292597800392463</v>
      </c>
    </row>
    <row r="539" spans="1:28" x14ac:dyDescent="0.3">
      <c r="A539" s="39" t="s">
        <v>614</v>
      </c>
      <c r="B539" s="9">
        <v>105855</v>
      </c>
      <c r="C539" s="13">
        <v>2</v>
      </c>
      <c r="D539" s="40">
        <v>0.98389302441440674</v>
      </c>
      <c r="E539" s="40">
        <v>1.1223089961914117</v>
      </c>
      <c r="F539" s="40">
        <v>1.1109426498222827</v>
      </c>
      <c r="G539" s="40">
        <v>1.1223089961914117</v>
      </c>
      <c r="J539" s="39" t="s">
        <v>1466</v>
      </c>
      <c r="K539" s="9">
        <v>70408</v>
      </c>
      <c r="L539" s="13">
        <v>2</v>
      </c>
      <c r="M539" s="132">
        <v>1</v>
      </c>
      <c r="N539" s="40">
        <v>0.97367766867793981</v>
      </c>
      <c r="O539" s="40">
        <v>1.0667360932278518</v>
      </c>
      <c r="P539" s="40">
        <v>1.0876061541888524</v>
      </c>
      <c r="Q539" s="38">
        <v>1.1170084199071801</v>
      </c>
      <c r="U539" s="142" t="s">
        <v>1294</v>
      </c>
      <c r="V539" s="143">
        <v>22064</v>
      </c>
      <c r="W539" s="13">
        <v>2</v>
      </c>
      <c r="X539" s="144">
        <v>1</v>
      </c>
      <c r="Y539" s="146">
        <v>0.95588854449378724</v>
      </c>
      <c r="Z539" s="146">
        <v>1.1000346535102548</v>
      </c>
      <c r="AA539" s="146">
        <v>1.1288945882170527</v>
      </c>
      <c r="AB539" s="42">
        <f t="shared" si="8"/>
        <v>1.1288945882170527</v>
      </c>
    </row>
    <row r="540" spans="1:28" x14ac:dyDescent="0.3">
      <c r="A540" s="39" t="s">
        <v>815</v>
      </c>
      <c r="B540" s="9">
        <v>380969</v>
      </c>
      <c r="C540" s="13">
        <v>2</v>
      </c>
      <c r="D540" s="40">
        <v>0.98636494378548012</v>
      </c>
      <c r="E540" s="40">
        <v>0.8681046860396302</v>
      </c>
      <c r="F540" s="40">
        <v>0.85242777415671978</v>
      </c>
      <c r="G540" s="40">
        <v>0.8681046860396302</v>
      </c>
      <c r="J540" s="39" t="s">
        <v>1467</v>
      </c>
      <c r="K540" s="9">
        <v>16646</v>
      </c>
      <c r="L540" s="13">
        <v>2</v>
      </c>
      <c r="M540" s="132">
        <v>1</v>
      </c>
      <c r="N540" s="40">
        <v>0.99455156297889846</v>
      </c>
      <c r="O540" s="40">
        <v>1.0956810488579747</v>
      </c>
      <c r="P540" s="40">
        <v>1.1107637965967143</v>
      </c>
      <c r="Q540" s="38">
        <v>1.116848877367137</v>
      </c>
      <c r="U540" s="142" t="s">
        <v>2110</v>
      </c>
      <c r="V540" s="143">
        <v>66923</v>
      </c>
      <c r="W540" s="13">
        <v>2</v>
      </c>
      <c r="X540" s="144">
        <v>1</v>
      </c>
      <c r="Y540" s="146">
        <v>1.0291219478133415</v>
      </c>
      <c r="Z540" s="146">
        <v>1.0748940127915239</v>
      </c>
      <c r="AA540" s="146">
        <v>1.1286980383804033</v>
      </c>
      <c r="AB540" s="42">
        <f t="shared" si="8"/>
        <v>1.1286980383804033</v>
      </c>
    </row>
    <row r="541" spans="1:28" x14ac:dyDescent="0.3">
      <c r="A541" s="39" t="s">
        <v>369</v>
      </c>
      <c r="B541" s="9">
        <v>67052</v>
      </c>
      <c r="C541" s="13">
        <v>2</v>
      </c>
      <c r="D541" s="40">
        <v>0.97058189899387626</v>
      </c>
      <c r="E541" s="40">
        <v>1.260184033467121</v>
      </c>
      <c r="F541" s="40">
        <v>1.2615243117459616</v>
      </c>
      <c r="G541" s="40">
        <v>1.260184033467121</v>
      </c>
      <c r="J541" s="39" t="s">
        <v>1468</v>
      </c>
      <c r="K541" s="9">
        <v>225027</v>
      </c>
      <c r="L541" s="13">
        <v>2</v>
      </c>
      <c r="M541" s="132">
        <v>1</v>
      </c>
      <c r="N541" s="40">
        <v>1.0092663368164512</v>
      </c>
      <c r="O541" s="40">
        <v>1.1177246799514531</v>
      </c>
      <c r="P541" s="40">
        <v>1.1271743252017157</v>
      </c>
      <c r="Q541" s="38">
        <v>1.1168254444680916</v>
      </c>
      <c r="U541" s="142" t="s">
        <v>644</v>
      </c>
      <c r="V541" s="143">
        <v>73469</v>
      </c>
      <c r="W541" s="13">
        <v>2</v>
      </c>
      <c r="X541" s="144">
        <v>1</v>
      </c>
      <c r="Y541" s="146">
        <v>1.0242365518539343</v>
      </c>
      <c r="Z541" s="146">
        <v>1.1018399391003917</v>
      </c>
      <c r="AA541" s="146">
        <v>1.1274074382403256</v>
      </c>
      <c r="AB541" s="42">
        <f t="shared" si="8"/>
        <v>1.1274074382403256</v>
      </c>
    </row>
    <row r="542" spans="1:28" x14ac:dyDescent="0.3">
      <c r="A542" s="39" t="s">
        <v>332</v>
      </c>
      <c r="B542" s="9">
        <v>67203</v>
      </c>
      <c r="C542" s="13">
        <v>2</v>
      </c>
      <c r="D542" s="40">
        <v>0.96351068772997439</v>
      </c>
      <c r="E542" s="40">
        <v>1.29178500305002</v>
      </c>
      <c r="F542" s="40">
        <v>1.3167275582213962</v>
      </c>
      <c r="G542" s="40">
        <v>1.29178500305002</v>
      </c>
      <c r="J542" s="39" t="s">
        <v>1469</v>
      </c>
      <c r="K542" s="9">
        <v>192174</v>
      </c>
      <c r="L542" s="13">
        <v>2</v>
      </c>
      <c r="M542" s="132">
        <v>1</v>
      </c>
      <c r="N542" s="40">
        <v>1.013199322086058</v>
      </c>
      <c r="O542" s="40">
        <v>1.073623404947903</v>
      </c>
      <c r="P542" s="40">
        <v>1.1314846049290341</v>
      </c>
      <c r="Q542" s="38">
        <v>1.1167443367406136</v>
      </c>
      <c r="U542" s="142" t="s">
        <v>573</v>
      </c>
      <c r="V542" s="143">
        <v>58523</v>
      </c>
      <c r="W542" s="13">
        <v>2</v>
      </c>
      <c r="X542" s="144">
        <v>1</v>
      </c>
      <c r="Y542" s="146">
        <v>0.93929838196247795</v>
      </c>
      <c r="Z542" s="146">
        <v>1.1443193155725107</v>
      </c>
      <c r="AA542" s="146">
        <v>1.1273787126385393</v>
      </c>
      <c r="AB542" s="42">
        <f t="shared" si="8"/>
        <v>1.1273787126385393</v>
      </c>
    </row>
    <row r="543" spans="1:28" x14ac:dyDescent="0.3">
      <c r="A543" s="39" t="s">
        <v>1072</v>
      </c>
      <c r="B543" s="9">
        <v>234593</v>
      </c>
      <c r="C543" s="13">
        <v>2</v>
      </c>
      <c r="D543" s="40">
        <v>0.96955059585738002</v>
      </c>
      <c r="E543" s="40">
        <v>0.7638472373141304</v>
      </c>
      <c r="F543" s="40">
        <v>0.71939048040080411</v>
      </c>
      <c r="G543" s="40">
        <v>0.7638472373141304</v>
      </c>
      <c r="J543" s="39" t="s">
        <v>673</v>
      </c>
      <c r="K543" s="9">
        <v>70769</v>
      </c>
      <c r="L543" s="13">
        <v>2</v>
      </c>
      <c r="M543" s="132">
        <v>1</v>
      </c>
      <c r="N543" s="40">
        <v>0.93374949161348009</v>
      </c>
      <c r="O543" s="40">
        <v>1.0759666069758675</v>
      </c>
      <c r="P543" s="40">
        <v>1.0426818513634419</v>
      </c>
      <c r="Q543" s="38">
        <v>1.1166612252304751</v>
      </c>
      <c r="U543" s="142" t="s">
        <v>648</v>
      </c>
      <c r="V543" s="143">
        <v>13207</v>
      </c>
      <c r="W543" s="13">
        <v>2</v>
      </c>
      <c r="X543" s="144">
        <v>1</v>
      </c>
      <c r="Y543" s="146">
        <v>1.0045129122062824</v>
      </c>
      <c r="Z543" s="146">
        <v>1.0983443375234772</v>
      </c>
      <c r="AA543" s="146">
        <v>1.1272192619836017</v>
      </c>
      <c r="AB543" s="42">
        <f t="shared" si="8"/>
        <v>1.1272192619836017</v>
      </c>
    </row>
    <row r="544" spans="1:28" x14ac:dyDescent="0.3">
      <c r="A544" s="39" t="s">
        <v>1146</v>
      </c>
      <c r="B544" s="9">
        <v>69352</v>
      </c>
      <c r="C544" s="13">
        <v>2</v>
      </c>
      <c r="D544" s="40">
        <v>1.0414326718385243</v>
      </c>
      <c r="E544" s="40">
        <v>0.64065736845307664</v>
      </c>
      <c r="F544" s="40">
        <v>0.6415165070605432</v>
      </c>
      <c r="G544" s="40">
        <v>0.64065736845307664</v>
      </c>
      <c r="J544" s="39" t="s">
        <v>1470</v>
      </c>
      <c r="K544" s="9">
        <v>245474</v>
      </c>
      <c r="L544" s="13">
        <v>2</v>
      </c>
      <c r="M544" s="132">
        <v>1</v>
      </c>
      <c r="N544" s="40">
        <v>1.0036158783751716</v>
      </c>
      <c r="O544" s="40">
        <v>1.1096975530006961</v>
      </c>
      <c r="P544" s="40">
        <v>1.1204318890198202</v>
      </c>
      <c r="Q544" s="38">
        <v>1.1163951399750378</v>
      </c>
      <c r="U544" s="142" t="s">
        <v>604</v>
      </c>
      <c r="V544" s="143">
        <v>26914</v>
      </c>
      <c r="W544" s="13">
        <v>2</v>
      </c>
      <c r="X544" s="144">
        <v>1</v>
      </c>
      <c r="Y544" s="146">
        <v>0.98339487765486355</v>
      </c>
      <c r="Z544" s="146">
        <v>1.1263331716446998</v>
      </c>
      <c r="AA544" s="146">
        <v>1.126717040797643</v>
      </c>
      <c r="AB544" s="42">
        <f t="shared" si="8"/>
        <v>1.126717040797643</v>
      </c>
    </row>
    <row r="545" spans="1:28" x14ac:dyDescent="0.3">
      <c r="A545" s="39" t="s">
        <v>366</v>
      </c>
      <c r="B545" s="9">
        <v>17997</v>
      </c>
      <c r="C545" s="13">
        <v>2</v>
      </c>
      <c r="D545" s="40">
        <v>1.0568596410988969</v>
      </c>
      <c r="E545" s="40">
        <v>1.2614591013569449</v>
      </c>
      <c r="F545" s="40">
        <v>1.2740768399024316</v>
      </c>
      <c r="G545" s="40">
        <v>1.2614591013569449</v>
      </c>
      <c r="J545" s="39" t="s">
        <v>1471</v>
      </c>
      <c r="K545" s="9">
        <v>68916</v>
      </c>
      <c r="L545" s="13">
        <v>2</v>
      </c>
      <c r="M545" s="132">
        <v>1</v>
      </c>
      <c r="N545" s="40">
        <v>0.98892430573491785</v>
      </c>
      <c r="O545" s="40">
        <v>1.0983847375519875</v>
      </c>
      <c r="P545" s="40">
        <v>1.1039509113704447</v>
      </c>
      <c r="Q545" s="38">
        <v>1.1163148736141588</v>
      </c>
      <c r="U545" s="142" t="s">
        <v>642</v>
      </c>
      <c r="V545" s="143">
        <v>74522</v>
      </c>
      <c r="W545" s="13">
        <v>2</v>
      </c>
      <c r="X545" s="144">
        <v>1</v>
      </c>
      <c r="Y545" s="146">
        <v>1.0348587027737097</v>
      </c>
      <c r="Z545" s="146">
        <v>1.1025681904048883</v>
      </c>
      <c r="AA545" s="146">
        <v>1.1265540073298062</v>
      </c>
      <c r="AB545" s="42">
        <f t="shared" si="8"/>
        <v>1.1265540073298062</v>
      </c>
    </row>
    <row r="546" spans="1:28" x14ac:dyDescent="0.3">
      <c r="A546" s="39" t="s">
        <v>734</v>
      </c>
      <c r="B546" s="9">
        <v>380684</v>
      </c>
      <c r="C546" s="13">
        <v>2</v>
      </c>
      <c r="D546" s="40">
        <v>1.0138400287396965</v>
      </c>
      <c r="E546" s="40">
        <v>0.89626685403818884</v>
      </c>
      <c r="F546" s="40">
        <v>0.88655050231688093</v>
      </c>
      <c r="G546" s="40">
        <v>0.89626685403818884</v>
      </c>
      <c r="J546" s="39" t="s">
        <v>1472</v>
      </c>
      <c r="K546" s="9">
        <v>50926</v>
      </c>
      <c r="L546" s="13">
        <v>2</v>
      </c>
      <c r="M546" s="132">
        <v>1</v>
      </c>
      <c r="N546" s="40">
        <v>0.97774095674391037</v>
      </c>
      <c r="O546" s="40">
        <v>1.0535247652761979</v>
      </c>
      <c r="P546" s="40">
        <v>1.0910754764412582</v>
      </c>
      <c r="Q546" s="38">
        <v>1.1159146693361157</v>
      </c>
      <c r="U546" s="142" t="s">
        <v>2111</v>
      </c>
      <c r="V546" s="143">
        <v>66631</v>
      </c>
      <c r="W546" s="13">
        <v>2</v>
      </c>
      <c r="X546" s="144">
        <v>1</v>
      </c>
      <c r="Y546" s="146">
        <v>1.0463869634153458</v>
      </c>
      <c r="Z546" s="146">
        <v>1.1108281279335557</v>
      </c>
      <c r="AA546" s="146">
        <v>1.1262649088155381</v>
      </c>
      <c r="AB546" s="42">
        <f t="shared" si="8"/>
        <v>1.1262649088155381</v>
      </c>
    </row>
    <row r="547" spans="1:28" x14ac:dyDescent="0.3">
      <c r="A547" s="39" t="s">
        <v>321</v>
      </c>
      <c r="B547" s="9">
        <v>234258</v>
      </c>
      <c r="C547" s="13">
        <v>2</v>
      </c>
      <c r="D547" s="40">
        <v>1.0598572966514808</v>
      </c>
      <c r="E547" s="40">
        <v>1.3049616682299083</v>
      </c>
      <c r="F547" s="40">
        <v>1.2950980049097711</v>
      </c>
      <c r="G547" s="40">
        <v>1.3049616682299083</v>
      </c>
      <c r="J547" s="39" t="s">
        <v>1473</v>
      </c>
      <c r="K547" s="9">
        <v>99377</v>
      </c>
      <c r="L547" s="13">
        <v>2</v>
      </c>
      <c r="M547" s="132">
        <v>1</v>
      </c>
      <c r="N547" s="40">
        <v>0.93303019084682437</v>
      </c>
      <c r="O547" s="40">
        <v>1.0075916832246776</v>
      </c>
      <c r="P547" s="40">
        <v>1.0404266838185203</v>
      </c>
      <c r="Q547" s="38">
        <v>1.1151050566479763</v>
      </c>
      <c r="U547" s="142" t="s">
        <v>617</v>
      </c>
      <c r="V547" s="143">
        <v>58231</v>
      </c>
      <c r="W547" s="13">
        <v>2</v>
      </c>
      <c r="X547" s="144">
        <v>1</v>
      </c>
      <c r="Y547" s="146">
        <v>0.97193469727357329</v>
      </c>
      <c r="Z547" s="146">
        <v>1.1197081944971574</v>
      </c>
      <c r="AA547" s="146">
        <v>1.1262170465924879</v>
      </c>
      <c r="AB547" s="42">
        <f t="shared" si="8"/>
        <v>1.1262170465924879</v>
      </c>
    </row>
    <row r="548" spans="1:28" x14ac:dyDescent="0.3">
      <c r="A548" s="39" t="s">
        <v>264</v>
      </c>
      <c r="B548" s="9">
        <v>18008</v>
      </c>
      <c r="C548" s="13">
        <v>2</v>
      </c>
      <c r="D548" s="40">
        <v>0.96724690985916051</v>
      </c>
      <c r="E548" s="40">
        <v>1.4927469447595407</v>
      </c>
      <c r="F548" s="40">
        <v>1.5500326298141258</v>
      </c>
      <c r="G548" s="40">
        <v>1.4927469447595407</v>
      </c>
      <c r="J548" s="39" t="s">
        <v>1474</v>
      </c>
      <c r="K548" s="9">
        <v>52009</v>
      </c>
      <c r="L548" s="13">
        <v>2</v>
      </c>
      <c r="M548" s="132">
        <v>1</v>
      </c>
      <c r="N548" s="40">
        <v>1.007715939552942</v>
      </c>
      <c r="O548" s="40">
        <v>1.066073682992581</v>
      </c>
      <c r="P548" s="40">
        <v>1.1233552622939635</v>
      </c>
      <c r="Q548" s="38">
        <v>1.114753888672559</v>
      </c>
      <c r="U548" s="142" t="s">
        <v>569</v>
      </c>
      <c r="V548" s="143">
        <v>105351</v>
      </c>
      <c r="W548" s="13">
        <v>2</v>
      </c>
      <c r="X548" s="144">
        <v>1</v>
      </c>
      <c r="Y548" s="146">
        <v>1.005839776019102</v>
      </c>
      <c r="Z548" s="146">
        <v>1.1448942714300729</v>
      </c>
      <c r="AA548" s="146">
        <v>1.1247038611718652</v>
      </c>
      <c r="AB548" s="42">
        <f t="shared" si="8"/>
        <v>1.1247038611718652</v>
      </c>
    </row>
    <row r="549" spans="1:28" x14ac:dyDescent="0.3">
      <c r="A549" s="39" t="s">
        <v>1140</v>
      </c>
      <c r="B549" s="9">
        <v>246317</v>
      </c>
      <c r="C549" s="13">
        <v>2</v>
      </c>
      <c r="D549" s="40">
        <v>1.0119586502124913</v>
      </c>
      <c r="E549" s="40">
        <v>0.67107040953297115</v>
      </c>
      <c r="F549" s="40">
        <v>0.67539863308890569</v>
      </c>
      <c r="G549" s="40">
        <v>0.67107040953297115</v>
      </c>
      <c r="J549" s="39" t="s">
        <v>1475</v>
      </c>
      <c r="K549" s="9">
        <v>13016</v>
      </c>
      <c r="L549" s="13">
        <v>2</v>
      </c>
      <c r="M549" s="132">
        <v>1</v>
      </c>
      <c r="N549" s="40">
        <v>0.97163706333332789</v>
      </c>
      <c r="O549" s="40">
        <v>1.0924410035932899</v>
      </c>
      <c r="P549" s="40">
        <v>1.0824441805067633</v>
      </c>
      <c r="Q549" s="38">
        <v>1.1140416739490124</v>
      </c>
      <c r="U549" s="142" t="s">
        <v>576</v>
      </c>
      <c r="V549" s="143">
        <v>12460</v>
      </c>
      <c r="W549" s="13">
        <v>2</v>
      </c>
      <c r="X549" s="144">
        <v>1</v>
      </c>
      <c r="Y549" s="146">
        <v>0.97935363659840691</v>
      </c>
      <c r="Z549" s="146">
        <v>1.1432736147506342</v>
      </c>
      <c r="AA549" s="146">
        <v>1.1236489824067679</v>
      </c>
      <c r="AB549" s="42">
        <f t="shared" si="8"/>
        <v>1.1236489824067679</v>
      </c>
    </row>
    <row r="550" spans="1:28" x14ac:dyDescent="0.3">
      <c r="A550" s="39" t="s">
        <v>821</v>
      </c>
      <c r="B550" s="9">
        <v>216860</v>
      </c>
      <c r="C550" s="13">
        <v>2</v>
      </c>
      <c r="D550" s="40">
        <v>1.0077875222131625</v>
      </c>
      <c r="E550" s="40">
        <v>0.86554143359919267</v>
      </c>
      <c r="F550" s="40">
        <v>0.86418639131320452</v>
      </c>
      <c r="G550" s="40">
        <v>0.86554143359919267</v>
      </c>
      <c r="J550" s="39" t="s">
        <v>1476</v>
      </c>
      <c r="K550" s="9">
        <v>12832</v>
      </c>
      <c r="L550" s="13">
        <v>2</v>
      </c>
      <c r="M550" s="132">
        <v>1</v>
      </c>
      <c r="N550" s="40">
        <v>1.0036492139789646</v>
      </c>
      <c r="O550" s="40">
        <v>1.0653056725411136</v>
      </c>
      <c r="P550" s="40">
        <v>1.1173256423649598</v>
      </c>
      <c r="Q550" s="38">
        <v>1.1132631070723658</v>
      </c>
      <c r="U550" s="142">
        <v>40787</v>
      </c>
      <c r="V550" s="143">
        <v>52398</v>
      </c>
      <c r="W550" s="13">
        <v>2</v>
      </c>
      <c r="X550" s="144">
        <v>1</v>
      </c>
      <c r="Y550" s="146">
        <v>0.9801756604195121</v>
      </c>
      <c r="Z550" s="146">
        <v>1.1366800168076603</v>
      </c>
      <c r="AA550" s="146">
        <v>1.1235581690523493</v>
      </c>
      <c r="AB550" s="42">
        <f t="shared" si="8"/>
        <v>1.1235581690523493</v>
      </c>
    </row>
    <row r="551" spans="1:28" x14ac:dyDescent="0.3">
      <c r="A551" s="39" t="s">
        <v>273</v>
      </c>
      <c r="B551" s="9">
        <v>11924</v>
      </c>
      <c r="C551" s="13">
        <v>2</v>
      </c>
      <c r="D551" s="40">
        <v>0.97769063295075964</v>
      </c>
      <c r="E551" s="40">
        <v>1.4185707769506954</v>
      </c>
      <c r="F551" s="40">
        <v>1.4968768139223323</v>
      </c>
      <c r="G551" s="40">
        <v>1.4185707769506954</v>
      </c>
      <c r="J551" s="39" t="s">
        <v>1477</v>
      </c>
      <c r="K551" s="9">
        <v>381314</v>
      </c>
      <c r="L551" s="13">
        <v>2</v>
      </c>
      <c r="M551" s="132">
        <v>1</v>
      </c>
      <c r="N551" s="40">
        <v>1.0063896565231596</v>
      </c>
      <c r="O551" s="40">
        <v>1.0706346757078511</v>
      </c>
      <c r="P551" s="40">
        <v>1.1202243451250045</v>
      </c>
      <c r="Q551" s="38">
        <v>1.1131119421428843</v>
      </c>
      <c r="U551" s="142" t="s">
        <v>2112</v>
      </c>
      <c r="V551" s="143">
        <v>66795</v>
      </c>
      <c r="W551" s="13">
        <v>2</v>
      </c>
      <c r="X551" s="144">
        <v>1</v>
      </c>
      <c r="Y551" s="146">
        <v>1.0057659875182561</v>
      </c>
      <c r="Z551" s="146">
        <v>1.029015560945381</v>
      </c>
      <c r="AA551" s="146">
        <v>1.1235010482096122</v>
      </c>
      <c r="AB551" s="42">
        <f t="shared" si="8"/>
        <v>1.1235010482096122</v>
      </c>
    </row>
    <row r="552" spans="1:28" x14ac:dyDescent="0.3">
      <c r="A552" s="39" t="s">
        <v>541</v>
      </c>
      <c r="B552" s="9">
        <v>18027</v>
      </c>
      <c r="C552" s="13">
        <v>2</v>
      </c>
      <c r="D552" s="40">
        <v>0.98874650164470779</v>
      </c>
      <c r="E552" s="40">
        <v>1.156090424277584</v>
      </c>
      <c r="F552" s="40">
        <v>1.1845393504326389</v>
      </c>
      <c r="G552" s="40">
        <v>1.156090424277584</v>
      </c>
      <c r="J552" s="39" t="s">
        <v>1478</v>
      </c>
      <c r="K552" s="9">
        <v>74168</v>
      </c>
      <c r="L552" s="13">
        <v>2</v>
      </c>
      <c r="M552" s="132">
        <v>1</v>
      </c>
      <c r="N552" s="40">
        <v>0.94485934065619492</v>
      </c>
      <c r="O552" s="40">
        <v>1.0576076290203094</v>
      </c>
      <c r="P552" s="40">
        <v>1.0516469630369698</v>
      </c>
      <c r="Q552" s="38">
        <v>1.1130195975060289</v>
      </c>
      <c r="U552" s="142" t="s">
        <v>1474</v>
      </c>
      <c r="V552" s="143">
        <v>52009</v>
      </c>
      <c r="W552" s="13">
        <v>2</v>
      </c>
      <c r="X552" s="144">
        <v>1</v>
      </c>
      <c r="Y552" s="146">
        <v>1.007715939552942</v>
      </c>
      <c r="Z552" s="146">
        <v>1.066073682992581</v>
      </c>
      <c r="AA552" s="146">
        <v>1.1233552622939635</v>
      </c>
      <c r="AB552" s="42">
        <f t="shared" si="8"/>
        <v>1.1233552622939635</v>
      </c>
    </row>
    <row r="553" spans="1:28" x14ac:dyDescent="0.3">
      <c r="A553" s="39" t="s">
        <v>402</v>
      </c>
      <c r="B553" s="9">
        <v>18045</v>
      </c>
      <c r="C553" s="13">
        <v>2</v>
      </c>
      <c r="D553" s="40">
        <v>1.0196646356115349</v>
      </c>
      <c r="E553" s="40">
        <v>1.2371511505673694</v>
      </c>
      <c r="F553" s="40">
        <v>1.2643466871203028</v>
      </c>
      <c r="G553" s="40">
        <v>1.2371511505673694</v>
      </c>
      <c r="J553" s="39" t="s">
        <v>1479</v>
      </c>
      <c r="K553" s="9">
        <v>280411</v>
      </c>
      <c r="L553" s="13">
        <v>2</v>
      </c>
      <c r="M553" s="132">
        <v>1</v>
      </c>
      <c r="N553" s="40">
        <v>1.028406228937367</v>
      </c>
      <c r="O553" s="40">
        <v>1.076834437643073</v>
      </c>
      <c r="P553" s="40">
        <v>1.1443306632642538</v>
      </c>
      <c r="Q553" s="38">
        <v>1.1127224155834503</v>
      </c>
      <c r="U553" s="142" t="s">
        <v>623</v>
      </c>
      <c r="V553" s="143">
        <v>225207</v>
      </c>
      <c r="W553" s="13">
        <v>2</v>
      </c>
      <c r="X553" s="144">
        <v>1</v>
      </c>
      <c r="Y553" s="146">
        <v>1.0105701369425943</v>
      </c>
      <c r="Z553" s="146">
        <v>1.1167606381115314</v>
      </c>
      <c r="AA553" s="146">
        <v>1.1232253954631783</v>
      </c>
      <c r="AB553" s="42">
        <f t="shared" si="8"/>
        <v>1.1232253954631783</v>
      </c>
    </row>
    <row r="554" spans="1:28" x14ac:dyDescent="0.3">
      <c r="A554" s="39" t="s">
        <v>927</v>
      </c>
      <c r="B554" s="9">
        <v>53972</v>
      </c>
      <c r="C554" s="13">
        <v>2</v>
      </c>
      <c r="D554" s="40">
        <v>0.9586074227941711</v>
      </c>
      <c r="E554" s="40">
        <v>0.8355076431614703</v>
      </c>
      <c r="F554" s="40">
        <v>0.83885850175250631</v>
      </c>
      <c r="G554" s="40">
        <v>0.8355076431614703</v>
      </c>
      <c r="J554" s="39" t="s">
        <v>641</v>
      </c>
      <c r="K554" s="9">
        <v>217410</v>
      </c>
      <c r="L554" s="13">
        <v>2</v>
      </c>
      <c r="M554" s="132">
        <v>1</v>
      </c>
      <c r="N554" s="40">
        <v>1.0033230617876352</v>
      </c>
      <c r="O554" s="40">
        <v>1.1043878986009457</v>
      </c>
      <c r="P554" s="40">
        <v>1.1154319144127773</v>
      </c>
      <c r="Q554" s="38">
        <v>1.1117375418695112</v>
      </c>
      <c r="U554" s="142" t="s">
        <v>1392</v>
      </c>
      <c r="V554" s="143">
        <v>114741</v>
      </c>
      <c r="W554" s="13">
        <v>2</v>
      </c>
      <c r="X554" s="144">
        <v>1</v>
      </c>
      <c r="Y554" s="146">
        <v>0.9855280304350641</v>
      </c>
      <c r="Z554" s="146">
        <v>1.0797493344788618</v>
      </c>
      <c r="AA554" s="146">
        <v>1.1226435523029812</v>
      </c>
      <c r="AB554" s="42">
        <f t="shared" si="8"/>
        <v>1.1226435523029812</v>
      </c>
    </row>
    <row r="555" spans="1:28" x14ac:dyDescent="0.3">
      <c r="A555" s="39" t="s">
        <v>263</v>
      </c>
      <c r="B555" s="9">
        <v>18071</v>
      </c>
      <c r="C555" s="13">
        <v>2</v>
      </c>
      <c r="D555" s="40">
        <v>1.047456114150263</v>
      </c>
      <c r="E555" s="40">
        <v>1.5330764576024365</v>
      </c>
      <c r="F555" s="40">
        <v>1.5253075930172246</v>
      </c>
      <c r="G555" s="40">
        <v>1.5330764576024365</v>
      </c>
      <c r="J555" s="39" t="s">
        <v>1480</v>
      </c>
      <c r="K555" s="9">
        <v>72554</v>
      </c>
      <c r="L555" s="13">
        <v>2</v>
      </c>
      <c r="M555" s="132">
        <v>1</v>
      </c>
      <c r="N555" s="40">
        <v>0.98916666408399623</v>
      </c>
      <c r="O555" s="40">
        <v>1.0929729359635247</v>
      </c>
      <c r="P555" s="40">
        <v>1.0994388770564825</v>
      </c>
      <c r="Q555" s="38">
        <v>1.1114799123104318</v>
      </c>
      <c r="U555" s="142" t="s">
        <v>1427</v>
      </c>
      <c r="V555" s="143">
        <v>59013</v>
      </c>
      <c r="W555" s="13">
        <v>2</v>
      </c>
      <c r="X555" s="144">
        <v>1</v>
      </c>
      <c r="Y555" s="146">
        <v>0.99564937674832765</v>
      </c>
      <c r="Z555" s="146">
        <v>1.1050698541098065</v>
      </c>
      <c r="AA555" s="146">
        <v>1.1226167872613715</v>
      </c>
      <c r="AB555" s="42">
        <f t="shared" si="8"/>
        <v>1.1226167872613715</v>
      </c>
    </row>
    <row r="556" spans="1:28" x14ac:dyDescent="0.3">
      <c r="A556" s="39" t="s">
        <v>312</v>
      </c>
      <c r="B556" s="9">
        <v>18072</v>
      </c>
      <c r="C556" s="13">
        <v>2</v>
      </c>
      <c r="D556" s="40">
        <v>0.94037063642119811</v>
      </c>
      <c r="E556" s="40">
        <v>1.314678246274936</v>
      </c>
      <c r="F556" s="40">
        <v>1.2481392880486186</v>
      </c>
      <c r="G556" s="40">
        <v>1.314678246274936</v>
      </c>
      <c r="J556" s="39" t="s">
        <v>1481</v>
      </c>
      <c r="K556" s="9">
        <v>244144</v>
      </c>
      <c r="L556" s="13">
        <v>2</v>
      </c>
      <c r="M556" s="132">
        <v>1</v>
      </c>
      <c r="N556" s="40">
        <v>0.94486257871478196</v>
      </c>
      <c r="O556" s="40">
        <v>1.0307916058847346</v>
      </c>
      <c r="P556" s="40">
        <v>1.0501213466308947</v>
      </c>
      <c r="Q556" s="38">
        <v>1.1114011394749992</v>
      </c>
      <c r="U556" s="142" t="s">
        <v>605</v>
      </c>
      <c r="V556" s="143">
        <v>26465</v>
      </c>
      <c r="W556" s="13">
        <v>2</v>
      </c>
      <c r="X556" s="144">
        <v>1</v>
      </c>
      <c r="Y556" s="146">
        <v>0.98974554851790986</v>
      </c>
      <c r="Z556" s="146">
        <v>1.1256681697552515</v>
      </c>
      <c r="AA556" s="146">
        <v>1.1225199778853545</v>
      </c>
      <c r="AB556" s="42">
        <f t="shared" si="8"/>
        <v>1.1225199778853545</v>
      </c>
    </row>
    <row r="557" spans="1:28" x14ac:dyDescent="0.3">
      <c r="A557" s="39" t="s">
        <v>969</v>
      </c>
      <c r="B557" s="9">
        <v>72293</v>
      </c>
      <c r="C557" s="13">
        <v>2</v>
      </c>
      <c r="D557" s="40">
        <v>0.95749033052947641</v>
      </c>
      <c r="E557" s="40">
        <v>0.82112251156037486</v>
      </c>
      <c r="F557" s="40">
        <v>0.75818538913542366</v>
      </c>
      <c r="G557" s="40">
        <v>0.82112251156037486</v>
      </c>
      <c r="J557" s="39" t="s">
        <v>1482</v>
      </c>
      <c r="K557" s="9">
        <v>12537</v>
      </c>
      <c r="L557" s="13">
        <v>2</v>
      </c>
      <c r="M557" s="132">
        <v>1</v>
      </c>
      <c r="N557" s="40">
        <v>0.97280646712133578</v>
      </c>
      <c r="O557" s="40">
        <v>1.0871684211179997</v>
      </c>
      <c r="P557" s="40">
        <v>1.080989262149749</v>
      </c>
      <c r="Q557" s="38">
        <v>1.1112069036182917</v>
      </c>
      <c r="U557" s="142" t="s">
        <v>654</v>
      </c>
      <c r="V557" s="143">
        <v>54624</v>
      </c>
      <c r="W557" s="13">
        <v>2</v>
      </c>
      <c r="X557" s="144">
        <v>1</v>
      </c>
      <c r="Y557" s="146">
        <v>0.99847892694788842</v>
      </c>
      <c r="Z557" s="146">
        <v>1.0942625539116799</v>
      </c>
      <c r="AA557" s="146">
        <v>1.1223466758463498</v>
      </c>
      <c r="AB557" s="42">
        <f t="shared" si="8"/>
        <v>1.1223466758463498</v>
      </c>
    </row>
    <row r="558" spans="1:28" x14ac:dyDescent="0.3">
      <c r="A558" s="39" t="s">
        <v>966</v>
      </c>
      <c r="B558" s="9">
        <v>216856</v>
      </c>
      <c r="C558" s="13">
        <v>2</v>
      </c>
      <c r="D558" s="40">
        <v>1.0709674762329975</v>
      </c>
      <c r="E558" s="40">
        <v>0.82244446250439129</v>
      </c>
      <c r="F558" s="40">
        <v>0.80928381311841013</v>
      </c>
      <c r="G558" s="40">
        <v>0.82244446250439129</v>
      </c>
      <c r="J558" s="39" t="s">
        <v>1483</v>
      </c>
      <c r="K558" s="9">
        <v>27643</v>
      </c>
      <c r="L558" s="13">
        <v>2</v>
      </c>
      <c r="M558" s="132">
        <v>1</v>
      </c>
      <c r="N558" s="40">
        <v>0.96067591221852278</v>
      </c>
      <c r="O558" s="40">
        <v>1.0842470020637278</v>
      </c>
      <c r="P558" s="40">
        <v>1.0673380166419686</v>
      </c>
      <c r="Q558" s="38">
        <v>1.1110281865786842</v>
      </c>
      <c r="U558" s="142" t="s">
        <v>2113</v>
      </c>
      <c r="V558" s="143">
        <v>56249</v>
      </c>
      <c r="W558" s="13">
        <v>2</v>
      </c>
      <c r="X558" s="144">
        <v>1</v>
      </c>
      <c r="Y558" s="146">
        <v>1.0107820603893987</v>
      </c>
      <c r="Z558" s="146">
        <v>1.1100676832731342</v>
      </c>
      <c r="AA558" s="146">
        <v>1.1223240446546647</v>
      </c>
      <c r="AB558" s="42">
        <f t="shared" si="8"/>
        <v>1.1223240446546647</v>
      </c>
    </row>
    <row r="559" spans="1:28" x14ac:dyDescent="0.3">
      <c r="A559" s="39" t="s">
        <v>572</v>
      </c>
      <c r="B559" s="9">
        <v>67824</v>
      </c>
      <c r="C559" s="13">
        <v>2</v>
      </c>
      <c r="D559" s="40">
        <v>0.94264787883691059</v>
      </c>
      <c r="E559" s="40">
        <v>1.1443832334493049</v>
      </c>
      <c r="F559" s="40">
        <v>1.0976069971059419</v>
      </c>
      <c r="G559" s="40">
        <v>1.1443832334493049</v>
      </c>
      <c r="J559" s="39" t="s">
        <v>1484</v>
      </c>
      <c r="K559" s="9">
        <v>24071</v>
      </c>
      <c r="L559" s="13">
        <v>2</v>
      </c>
      <c r="M559" s="132">
        <v>1</v>
      </c>
      <c r="N559" s="40">
        <v>1.0195561267651416</v>
      </c>
      <c r="O559" s="40">
        <v>1.1151738400885969</v>
      </c>
      <c r="P559" s="40">
        <v>1.1325931314458717</v>
      </c>
      <c r="Q559" s="38">
        <v>1.1108688395992234</v>
      </c>
      <c r="U559" s="142" t="s">
        <v>471</v>
      </c>
      <c r="V559" s="143">
        <v>12226</v>
      </c>
      <c r="W559" s="13">
        <v>2</v>
      </c>
      <c r="X559" s="144">
        <v>1</v>
      </c>
      <c r="Y559" s="146">
        <v>0.92839336208387913</v>
      </c>
      <c r="Z559" s="146">
        <v>1.1922251020385521</v>
      </c>
      <c r="AA559" s="146">
        <v>1.1213240562458853</v>
      </c>
      <c r="AB559" s="42">
        <f t="shared" si="8"/>
        <v>1.1213240562458853</v>
      </c>
    </row>
    <row r="560" spans="1:28" x14ac:dyDescent="0.3">
      <c r="A560" s="39" t="s">
        <v>673</v>
      </c>
      <c r="B560" s="9">
        <v>70769</v>
      </c>
      <c r="C560" s="13">
        <v>2</v>
      </c>
      <c r="D560" s="40">
        <v>0.93374949161348009</v>
      </c>
      <c r="E560" s="40">
        <v>1.0759666069758675</v>
      </c>
      <c r="F560" s="40">
        <v>1.0426818513634419</v>
      </c>
      <c r="G560" s="40">
        <v>1.0759666069758675</v>
      </c>
      <c r="J560" s="39" t="s">
        <v>1485</v>
      </c>
      <c r="K560" s="9">
        <v>17089</v>
      </c>
      <c r="L560" s="13">
        <v>2</v>
      </c>
      <c r="M560" s="132">
        <v>1</v>
      </c>
      <c r="N560" s="40">
        <v>0.98596901698690109</v>
      </c>
      <c r="O560" s="40">
        <v>1.0573600713431226</v>
      </c>
      <c r="P560" s="40">
        <v>1.0952613288820323</v>
      </c>
      <c r="Q560" s="38">
        <v>1.1108476128683293</v>
      </c>
      <c r="U560" s="142" t="s">
        <v>597</v>
      </c>
      <c r="V560" s="143">
        <v>76577</v>
      </c>
      <c r="W560" s="13">
        <v>2</v>
      </c>
      <c r="X560" s="144">
        <v>1</v>
      </c>
      <c r="Y560" s="146">
        <v>1.0126723482593167</v>
      </c>
      <c r="Z560" s="146">
        <v>1.1296078548488535</v>
      </c>
      <c r="AA560" s="146">
        <v>1.1212850448512599</v>
      </c>
      <c r="AB560" s="42">
        <f t="shared" si="8"/>
        <v>1.1212850448512599</v>
      </c>
    </row>
    <row r="561" spans="1:28" x14ac:dyDescent="0.3">
      <c r="A561" s="39" t="s">
        <v>1020</v>
      </c>
      <c r="B561" s="9">
        <v>18125</v>
      </c>
      <c r="C561" s="13">
        <v>2</v>
      </c>
      <c r="D561" s="40">
        <v>1.0070084100773411</v>
      </c>
      <c r="E561" s="40">
        <v>0.79844107505405382</v>
      </c>
      <c r="F561" s="40">
        <v>0.77323716628119876</v>
      </c>
      <c r="G561" s="40">
        <v>0.79844107505405382</v>
      </c>
      <c r="J561" s="39" t="s">
        <v>1486</v>
      </c>
      <c r="K561" s="9">
        <v>12331</v>
      </c>
      <c r="L561" s="13">
        <v>2</v>
      </c>
      <c r="M561" s="132">
        <v>1</v>
      </c>
      <c r="N561" s="40">
        <v>0.98666465807707204</v>
      </c>
      <c r="O561" s="40">
        <v>1.0694970029528914</v>
      </c>
      <c r="P561" s="40">
        <v>1.0955553811973937</v>
      </c>
      <c r="Q561" s="38">
        <v>1.1103624440471402</v>
      </c>
      <c r="U561" s="142" t="s">
        <v>1379</v>
      </c>
      <c r="V561" s="143">
        <v>80280</v>
      </c>
      <c r="W561" s="13">
        <v>2</v>
      </c>
      <c r="X561" s="144">
        <v>1</v>
      </c>
      <c r="Y561" s="146">
        <v>0.97945106305178442</v>
      </c>
      <c r="Z561" s="146">
        <v>1.056048454119084</v>
      </c>
      <c r="AA561" s="146">
        <v>1.1211154539037325</v>
      </c>
      <c r="AB561" s="42">
        <f t="shared" si="8"/>
        <v>1.1211154539037325</v>
      </c>
    </row>
    <row r="562" spans="1:28" x14ac:dyDescent="0.3">
      <c r="A562" s="39" t="s">
        <v>1133</v>
      </c>
      <c r="B562" s="9">
        <v>18133</v>
      </c>
      <c r="C562" s="13">
        <v>2</v>
      </c>
      <c r="D562" s="40">
        <v>1.1025910144786175</v>
      </c>
      <c r="E562" s="40">
        <v>0.68717614780604697</v>
      </c>
      <c r="F562" s="40">
        <v>0.73170656119098731</v>
      </c>
      <c r="G562" s="40">
        <v>0.68717614780604697</v>
      </c>
      <c r="J562" s="39" t="s">
        <v>1487</v>
      </c>
      <c r="K562" s="9">
        <v>66492</v>
      </c>
      <c r="L562" s="13">
        <v>2</v>
      </c>
      <c r="M562" s="132">
        <v>1</v>
      </c>
      <c r="N562" s="40">
        <v>0.989701397288823</v>
      </c>
      <c r="O562" s="40">
        <v>1.0942251195351198</v>
      </c>
      <c r="P562" s="40">
        <v>1.0988756745193566</v>
      </c>
      <c r="Q562" s="38">
        <v>1.1103103193848209</v>
      </c>
      <c r="U562" s="142" t="s">
        <v>2114</v>
      </c>
      <c r="V562" s="143">
        <v>67657</v>
      </c>
      <c r="W562" s="13">
        <v>2</v>
      </c>
      <c r="X562" s="144">
        <v>1</v>
      </c>
      <c r="Y562" s="146">
        <v>0.98728698175748764</v>
      </c>
      <c r="Z562" s="146">
        <v>1.0784438462288517</v>
      </c>
      <c r="AA562" s="146">
        <v>1.120669597423493</v>
      </c>
      <c r="AB562" s="42">
        <f t="shared" si="8"/>
        <v>1.120669597423493</v>
      </c>
    </row>
    <row r="563" spans="1:28" x14ac:dyDescent="0.3">
      <c r="A563" s="39" t="s">
        <v>879</v>
      </c>
      <c r="B563" s="9">
        <v>384569</v>
      </c>
      <c r="C563" s="13">
        <v>2</v>
      </c>
      <c r="D563" s="40">
        <v>0.99960082149556795</v>
      </c>
      <c r="E563" s="40">
        <v>0.84642312742706471</v>
      </c>
      <c r="F563" s="40">
        <v>0.83216843512567051</v>
      </c>
      <c r="G563" s="40">
        <v>0.84642312742706471</v>
      </c>
      <c r="J563" s="39" t="s">
        <v>1488</v>
      </c>
      <c r="K563" s="9">
        <v>12419</v>
      </c>
      <c r="L563" s="13">
        <v>2</v>
      </c>
      <c r="M563" s="132">
        <v>1</v>
      </c>
      <c r="N563" s="40">
        <v>0.98698498459682438</v>
      </c>
      <c r="O563" s="40">
        <v>1.0670201330135232</v>
      </c>
      <c r="P563" s="40">
        <v>1.0956533324489588</v>
      </c>
      <c r="Q563" s="38">
        <v>1.1101013182044757</v>
      </c>
      <c r="U563" s="142" t="s">
        <v>1493</v>
      </c>
      <c r="V563" s="143">
        <v>54196</v>
      </c>
      <c r="W563" s="13">
        <v>2</v>
      </c>
      <c r="X563" s="144">
        <v>1</v>
      </c>
      <c r="Y563" s="146">
        <v>1.0098191936298651</v>
      </c>
      <c r="Z563" s="146">
        <v>1.0997296991212002</v>
      </c>
      <c r="AA563" s="146">
        <v>1.1202823084253881</v>
      </c>
      <c r="AB563" s="42">
        <f t="shared" si="8"/>
        <v>1.1202823084253881</v>
      </c>
    </row>
    <row r="564" spans="1:28" x14ac:dyDescent="0.3">
      <c r="A564" s="39" t="s">
        <v>850</v>
      </c>
      <c r="B564" s="9">
        <v>18162</v>
      </c>
      <c r="C564" s="13">
        <v>2</v>
      </c>
      <c r="D564" s="40">
        <v>1.0553408515652909</v>
      </c>
      <c r="E564" s="40">
        <v>0.85418457135849624</v>
      </c>
      <c r="F564" s="40">
        <v>0.87251187350164239</v>
      </c>
      <c r="G564" s="40">
        <v>0.85418457135849624</v>
      </c>
      <c r="J564" s="39" t="s">
        <v>1489</v>
      </c>
      <c r="K564" s="9">
        <v>11946</v>
      </c>
      <c r="L564" s="13">
        <v>2</v>
      </c>
      <c r="M564" s="132">
        <v>1</v>
      </c>
      <c r="N564" s="40">
        <v>0.97238462375114498</v>
      </c>
      <c r="O564" s="40">
        <v>1.1070946659999081</v>
      </c>
      <c r="P564" s="40">
        <v>1.079180090128967</v>
      </c>
      <c r="Q564" s="38">
        <v>1.1098284195052772</v>
      </c>
      <c r="U564" s="142" t="s">
        <v>1299</v>
      </c>
      <c r="V564" s="143">
        <v>75547</v>
      </c>
      <c r="W564" s="13">
        <v>2</v>
      </c>
      <c r="X564" s="144">
        <v>1</v>
      </c>
      <c r="Y564" s="146">
        <v>0.95063641106226171</v>
      </c>
      <c r="Z564" s="146">
        <v>1.0761973959234505</v>
      </c>
      <c r="AA564" s="146">
        <v>1.1202683377229676</v>
      </c>
      <c r="AB564" s="42">
        <f t="shared" si="8"/>
        <v>1.1202683377229676</v>
      </c>
    </row>
    <row r="565" spans="1:28" x14ac:dyDescent="0.3">
      <c r="A565" s="39" t="s">
        <v>895</v>
      </c>
      <c r="B565" s="9">
        <v>20320</v>
      </c>
      <c r="C565" s="13">
        <v>2</v>
      </c>
      <c r="D565" s="40">
        <v>0.99443319262382401</v>
      </c>
      <c r="E565" s="40">
        <v>0.84242477849969721</v>
      </c>
      <c r="F565" s="40">
        <v>0.81305970620204926</v>
      </c>
      <c r="G565" s="40">
        <v>0.84242477849969721</v>
      </c>
      <c r="J565" s="39" t="s">
        <v>1490</v>
      </c>
      <c r="K565" s="9">
        <v>14976</v>
      </c>
      <c r="L565" s="13">
        <v>2</v>
      </c>
      <c r="M565" s="132">
        <v>1</v>
      </c>
      <c r="N565" s="40">
        <v>0.94037552213255993</v>
      </c>
      <c r="O565" s="40">
        <v>1.0377971960558512</v>
      </c>
      <c r="P565" s="40">
        <v>1.0434913228303511</v>
      </c>
      <c r="Q565" s="38">
        <v>1.1096538545196792</v>
      </c>
      <c r="U565" s="142" t="s">
        <v>1477</v>
      </c>
      <c r="V565" s="143">
        <v>381314</v>
      </c>
      <c r="W565" s="13">
        <v>2</v>
      </c>
      <c r="X565" s="144">
        <v>1</v>
      </c>
      <c r="Y565" s="146">
        <v>1.0063896565231596</v>
      </c>
      <c r="Z565" s="146">
        <v>1.0706346757078511</v>
      </c>
      <c r="AA565" s="146">
        <v>1.1202243451250045</v>
      </c>
      <c r="AB565" s="42">
        <f t="shared" si="8"/>
        <v>1.1202243451250045</v>
      </c>
    </row>
    <row r="566" spans="1:28" x14ac:dyDescent="0.3">
      <c r="A566" s="39" t="s">
        <v>1145</v>
      </c>
      <c r="B566" s="9">
        <v>109648</v>
      </c>
      <c r="C566" s="13">
        <v>2</v>
      </c>
      <c r="D566" s="40">
        <v>0.95973300491658309</v>
      </c>
      <c r="E566" s="40">
        <v>0.65265174896887179</v>
      </c>
      <c r="F566" s="40">
        <v>0.64577045328138338</v>
      </c>
      <c r="G566" s="40">
        <v>0.65265174896887179</v>
      </c>
      <c r="J566" s="39" t="s">
        <v>1491</v>
      </c>
      <c r="K566" s="9">
        <v>193736</v>
      </c>
      <c r="L566" s="13">
        <v>2</v>
      </c>
      <c r="M566" s="132">
        <v>1</v>
      </c>
      <c r="N566" s="40">
        <v>0.96168310281367964</v>
      </c>
      <c r="O566" s="40">
        <v>1.0422622879467434</v>
      </c>
      <c r="P566" s="40">
        <v>1.0670988443355922</v>
      </c>
      <c r="Q566" s="38">
        <v>1.1096158820025939</v>
      </c>
      <c r="U566" s="142" t="s">
        <v>2115</v>
      </c>
      <c r="V566" s="143">
        <v>20466</v>
      </c>
      <c r="W566" s="13">
        <v>2</v>
      </c>
      <c r="X566" s="144">
        <v>1</v>
      </c>
      <c r="Y566" s="146">
        <v>1.0261095654419683</v>
      </c>
      <c r="Z566" s="146">
        <v>1.0499589658359449</v>
      </c>
      <c r="AA566" s="146">
        <v>1.1197623826713838</v>
      </c>
      <c r="AB566" s="42">
        <f t="shared" si="8"/>
        <v>1.1197623826713838</v>
      </c>
    </row>
    <row r="567" spans="1:28" x14ac:dyDescent="0.3">
      <c r="A567" s="39" t="s">
        <v>282</v>
      </c>
      <c r="B567" s="9">
        <v>21907</v>
      </c>
      <c r="C567" s="13">
        <v>2</v>
      </c>
      <c r="D567" s="40">
        <v>1.0121093889138406</v>
      </c>
      <c r="E567" s="40">
        <v>1.3846923459605496</v>
      </c>
      <c r="F567" s="40">
        <v>1.3661820157581024</v>
      </c>
      <c r="G567" s="40">
        <v>1.3846923459605496</v>
      </c>
      <c r="J567" s="39" t="s">
        <v>1492</v>
      </c>
      <c r="K567" s="9">
        <v>16201</v>
      </c>
      <c r="L567" s="13">
        <v>2</v>
      </c>
      <c r="M567" s="132">
        <v>1</v>
      </c>
      <c r="N567" s="40">
        <v>0.98462656617974942</v>
      </c>
      <c r="O567" s="40">
        <v>1.1045631980340165</v>
      </c>
      <c r="P567" s="40">
        <v>1.0925081254691111</v>
      </c>
      <c r="Q567" s="38">
        <v>1.1095659643918925</v>
      </c>
      <c r="U567" s="142" t="s">
        <v>1381</v>
      </c>
      <c r="V567" s="143">
        <v>237336</v>
      </c>
      <c r="W567" s="13">
        <v>2</v>
      </c>
      <c r="X567" s="144">
        <v>1</v>
      </c>
      <c r="Y567" s="146">
        <v>0.97860912933572586</v>
      </c>
      <c r="Z567" s="146">
        <v>1.0827046342215374</v>
      </c>
      <c r="AA567" s="146">
        <v>1.1194828056207231</v>
      </c>
      <c r="AB567" s="42">
        <f t="shared" si="8"/>
        <v>1.1194828056207231</v>
      </c>
    </row>
    <row r="568" spans="1:28" x14ac:dyDescent="0.3">
      <c r="A568" s="39" t="s">
        <v>883</v>
      </c>
      <c r="B568" s="9">
        <v>18124</v>
      </c>
      <c r="C568" s="13">
        <v>2</v>
      </c>
      <c r="D568" s="40">
        <v>1.0113991574493379</v>
      </c>
      <c r="E568" s="40">
        <v>0.84489535949913974</v>
      </c>
      <c r="F568" s="40">
        <v>0.83616709893127183</v>
      </c>
      <c r="G568" s="40">
        <v>0.84489535949913974</v>
      </c>
      <c r="J568" s="39" t="s">
        <v>1493</v>
      </c>
      <c r="K568" s="9">
        <v>54196</v>
      </c>
      <c r="L568" s="13">
        <v>2</v>
      </c>
      <c r="M568" s="132">
        <v>1</v>
      </c>
      <c r="N568" s="40">
        <v>1.0098191936298651</v>
      </c>
      <c r="O568" s="40">
        <v>1.0997296991212002</v>
      </c>
      <c r="P568" s="40">
        <v>1.1202823084253881</v>
      </c>
      <c r="Q568" s="38">
        <v>1.1093890029941456</v>
      </c>
      <c r="U568" s="142" t="s">
        <v>602</v>
      </c>
      <c r="V568" s="143">
        <v>12305</v>
      </c>
      <c r="W568" s="13">
        <v>2</v>
      </c>
      <c r="X568" s="144">
        <v>1</v>
      </c>
      <c r="Y568" s="146">
        <v>0.95914460918266986</v>
      </c>
      <c r="Z568" s="146">
        <v>1.1272853101872204</v>
      </c>
      <c r="AA568" s="146">
        <v>1.1193199718329396</v>
      </c>
      <c r="AB568" s="42">
        <f t="shared" si="8"/>
        <v>1.1193199718329396</v>
      </c>
    </row>
    <row r="569" spans="1:28" x14ac:dyDescent="0.3">
      <c r="A569" s="39" t="s">
        <v>588</v>
      </c>
      <c r="B569" s="9">
        <v>18176</v>
      </c>
      <c r="C569" s="13">
        <v>2</v>
      </c>
      <c r="D569" s="40">
        <v>0.97180413785620812</v>
      </c>
      <c r="E569" s="40">
        <v>1.1352075809094329</v>
      </c>
      <c r="F569" s="40">
        <v>1.1838911334717523</v>
      </c>
      <c r="G569" s="40">
        <v>1.1352075809094329</v>
      </c>
      <c r="J569" s="39" t="s">
        <v>1494</v>
      </c>
      <c r="K569" s="9">
        <v>14467</v>
      </c>
      <c r="L569" s="13">
        <v>2</v>
      </c>
      <c r="M569" s="132">
        <v>1</v>
      </c>
      <c r="N569" s="40">
        <v>1.0109818340591705</v>
      </c>
      <c r="O569" s="40">
        <v>1.1602980838416876</v>
      </c>
      <c r="P569" s="40">
        <v>1.1214036259831506</v>
      </c>
      <c r="Q569" s="38">
        <v>1.1092223304157978</v>
      </c>
      <c r="U569" s="142" t="s">
        <v>626</v>
      </c>
      <c r="V569" s="143">
        <v>56459</v>
      </c>
      <c r="W569" s="13">
        <v>2</v>
      </c>
      <c r="X569" s="144">
        <v>1</v>
      </c>
      <c r="Y569" s="146">
        <v>0.96111631965044098</v>
      </c>
      <c r="Z569" s="146">
        <v>1.1153519619818182</v>
      </c>
      <c r="AA569" s="146">
        <v>1.1191774368579639</v>
      </c>
      <c r="AB569" s="42">
        <f t="shared" si="8"/>
        <v>1.1191774368579639</v>
      </c>
    </row>
    <row r="570" spans="1:28" x14ac:dyDescent="0.3">
      <c r="A570" s="39" t="s">
        <v>1123</v>
      </c>
      <c r="B570" s="9">
        <v>64011</v>
      </c>
      <c r="C570" s="13">
        <v>2</v>
      </c>
      <c r="D570" s="40">
        <v>0.99454023104185318</v>
      </c>
      <c r="E570" s="40">
        <v>0.70800885176483364</v>
      </c>
      <c r="F570" s="40">
        <v>0.68538604546794624</v>
      </c>
      <c r="G570" s="40">
        <v>0.70800885176483364</v>
      </c>
      <c r="J570" s="39" t="s">
        <v>1495</v>
      </c>
      <c r="K570" s="9">
        <v>68833</v>
      </c>
      <c r="L570" s="13">
        <v>2</v>
      </c>
      <c r="M570" s="132">
        <v>1</v>
      </c>
      <c r="N570" s="40">
        <v>1.0396692734401443</v>
      </c>
      <c r="O570" s="40">
        <v>1.0578225462362896</v>
      </c>
      <c r="P570" s="40">
        <v>1.1523580135961964</v>
      </c>
      <c r="Q570" s="38">
        <v>1.1083890262363705</v>
      </c>
      <c r="U570" s="142" t="s">
        <v>1398</v>
      </c>
      <c r="V570" s="143">
        <v>18475</v>
      </c>
      <c r="W570" s="13">
        <v>2</v>
      </c>
      <c r="X570" s="144">
        <v>1</v>
      </c>
      <c r="Y570" s="146">
        <v>0.98294444384175061</v>
      </c>
      <c r="Z570" s="146">
        <v>1.0706344340862308</v>
      </c>
      <c r="AA570" s="146">
        <v>1.1185877409730189</v>
      </c>
      <c r="AB570" s="42">
        <f t="shared" si="8"/>
        <v>1.1185877409730189</v>
      </c>
    </row>
    <row r="571" spans="1:28" x14ac:dyDescent="0.3">
      <c r="A571" s="39" t="s">
        <v>974</v>
      </c>
      <c r="B571" s="9">
        <v>18189</v>
      </c>
      <c r="C571" s="13">
        <v>2</v>
      </c>
      <c r="D571" s="40">
        <v>1.0230599410682486</v>
      </c>
      <c r="E571" s="40">
        <v>0.818844739465037</v>
      </c>
      <c r="F571" s="40">
        <v>0.82321370483948841</v>
      </c>
      <c r="G571" s="40">
        <v>0.818844739465037</v>
      </c>
      <c r="J571" s="39" t="s">
        <v>666</v>
      </c>
      <c r="K571" s="9">
        <v>70248</v>
      </c>
      <c r="L571" s="13">
        <v>2</v>
      </c>
      <c r="M571" s="132">
        <v>1</v>
      </c>
      <c r="N571" s="40">
        <v>0.95828332778894132</v>
      </c>
      <c r="O571" s="40">
        <v>1.0814535702900825</v>
      </c>
      <c r="P571" s="40">
        <v>1.0619260847722571</v>
      </c>
      <c r="Q571" s="38">
        <v>1.1081546072834765</v>
      </c>
      <c r="U571" s="142" t="s">
        <v>2116</v>
      </c>
      <c r="V571" s="143">
        <v>622320</v>
      </c>
      <c r="W571" s="13">
        <v>2</v>
      </c>
      <c r="X571" s="144">
        <v>1</v>
      </c>
      <c r="Y571" s="146">
        <v>1.1235502214194422</v>
      </c>
      <c r="Z571" s="146">
        <v>1.0571815305426908</v>
      </c>
      <c r="AA571" s="146">
        <v>1.1178095390852745</v>
      </c>
      <c r="AB571" s="42">
        <f t="shared" si="8"/>
        <v>1.1178095390852745</v>
      </c>
    </row>
    <row r="572" spans="1:28" x14ac:dyDescent="0.3">
      <c r="A572" s="39" t="s">
        <v>1001</v>
      </c>
      <c r="B572" s="9">
        <v>18190</v>
      </c>
      <c r="C572" s="13">
        <v>2</v>
      </c>
      <c r="D572" s="40">
        <v>0.99446594839517344</v>
      </c>
      <c r="E572" s="40">
        <v>0.80576920609153746</v>
      </c>
      <c r="F572" s="40">
        <v>0.74012587574194233</v>
      </c>
      <c r="G572" s="40">
        <v>0.80576920609153746</v>
      </c>
      <c r="J572" s="39" t="s">
        <v>1496</v>
      </c>
      <c r="K572" s="9">
        <v>100929</v>
      </c>
      <c r="L572" s="13">
        <v>2</v>
      </c>
      <c r="M572" s="132">
        <v>1</v>
      </c>
      <c r="N572" s="40">
        <v>0.99297070357399164</v>
      </c>
      <c r="O572" s="40">
        <v>1.0396990277961697</v>
      </c>
      <c r="P572" s="40">
        <v>1.1003212521682075</v>
      </c>
      <c r="Q572" s="38">
        <v>1.108110489270056</v>
      </c>
      <c r="U572" s="142" t="s">
        <v>2117</v>
      </c>
      <c r="V572" s="143">
        <v>66427</v>
      </c>
      <c r="W572" s="13">
        <v>2</v>
      </c>
      <c r="X572" s="144">
        <v>1</v>
      </c>
      <c r="Y572" s="146">
        <v>0.99920079507980297</v>
      </c>
      <c r="Z572" s="146">
        <v>1.1078975582495547</v>
      </c>
      <c r="AA572" s="146">
        <v>1.1177603604551467</v>
      </c>
      <c r="AB572" s="42">
        <f t="shared" si="8"/>
        <v>1.1177603604551467</v>
      </c>
    </row>
    <row r="573" spans="1:28" x14ac:dyDescent="0.3">
      <c r="A573" s="39" t="s">
        <v>351</v>
      </c>
      <c r="B573" s="9">
        <v>381318</v>
      </c>
      <c r="C573" s="13">
        <v>2</v>
      </c>
      <c r="D573" s="40">
        <v>0.94558009160188139</v>
      </c>
      <c r="E573" s="40">
        <v>1.2762788174895088</v>
      </c>
      <c r="F573" s="40">
        <v>1.28801741714669</v>
      </c>
      <c r="G573" s="40">
        <v>1.2762788174895088</v>
      </c>
      <c r="J573" s="39" t="s">
        <v>657</v>
      </c>
      <c r="K573" s="9">
        <v>15568</v>
      </c>
      <c r="L573" s="13">
        <v>2</v>
      </c>
      <c r="M573" s="132">
        <v>1</v>
      </c>
      <c r="N573" s="40">
        <v>0.98881603254396411</v>
      </c>
      <c r="O573" s="40">
        <v>1.0931444652236424</v>
      </c>
      <c r="P573" s="40">
        <v>1.095268423021394</v>
      </c>
      <c r="Q573" s="38">
        <v>1.1076564163341445</v>
      </c>
      <c r="U573" s="142" t="s">
        <v>1476</v>
      </c>
      <c r="V573" s="143">
        <v>12832</v>
      </c>
      <c r="W573" s="13">
        <v>2</v>
      </c>
      <c r="X573" s="144">
        <v>1</v>
      </c>
      <c r="Y573" s="146">
        <v>1.0036492139789646</v>
      </c>
      <c r="Z573" s="146">
        <v>1.0653056725411136</v>
      </c>
      <c r="AA573" s="146">
        <v>1.1173256423649598</v>
      </c>
      <c r="AB573" s="42">
        <f t="shared" si="8"/>
        <v>1.1173256423649598</v>
      </c>
    </row>
    <row r="574" spans="1:28" x14ac:dyDescent="0.3">
      <c r="A574" s="39" t="s">
        <v>795</v>
      </c>
      <c r="B574" s="9">
        <v>103466</v>
      </c>
      <c r="C574" s="13">
        <v>2</v>
      </c>
      <c r="D574" s="40">
        <v>1.0427822658172401</v>
      </c>
      <c r="E574" s="40">
        <v>0.87486891189401117</v>
      </c>
      <c r="F574" s="40">
        <v>0.88256233976085185</v>
      </c>
      <c r="G574" s="40">
        <v>0.87486891189401117</v>
      </c>
      <c r="J574" s="39" t="s">
        <v>1497</v>
      </c>
      <c r="K574" s="9">
        <v>225896</v>
      </c>
      <c r="L574" s="13">
        <v>2</v>
      </c>
      <c r="M574" s="132">
        <v>1</v>
      </c>
      <c r="N574" s="40">
        <v>0.98897194782712383</v>
      </c>
      <c r="O574" s="40">
        <v>1.0917308386705831</v>
      </c>
      <c r="P574" s="40">
        <v>1.0952574019272745</v>
      </c>
      <c r="Q574" s="38">
        <v>1.1074706459911943</v>
      </c>
      <c r="U574" s="142" t="s">
        <v>680</v>
      </c>
      <c r="V574" s="143">
        <v>66713</v>
      </c>
      <c r="W574" s="13">
        <v>2</v>
      </c>
      <c r="X574" s="144">
        <v>1</v>
      </c>
      <c r="Y574" s="146">
        <v>1.009035762772692</v>
      </c>
      <c r="Z574" s="146">
        <v>1.0711473243629515</v>
      </c>
      <c r="AA574" s="146">
        <v>1.1168176138315009</v>
      </c>
      <c r="AB574" s="42">
        <f t="shared" si="8"/>
        <v>1.1168176138315009</v>
      </c>
    </row>
    <row r="575" spans="1:28" x14ac:dyDescent="0.3">
      <c r="A575" s="39" t="s">
        <v>809</v>
      </c>
      <c r="B575" s="9">
        <v>235106</v>
      </c>
      <c r="C575" s="13">
        <v>2</v>
      </c>
      <c r="D575" s="40">
        <v>1.0106962405723126</v>
      </c>
      <c r="E575" s="40">
        <v>0.87102405266318206</v>
      </c>
      <c r="F575" s="40">
        <v>0.85907239624272813</v>
      </c>
      <c r="G575" s="40">
        <v>0.87102405266318206</v>
      </c>
      <c r="J575" s="39" t="s">
        <v>1498</v>
      </c>
      <c r="K575" s="9">
        <v>67054</v>
      </c>
      <c r="L575" s="13">
        <v>2</v>
      </c>
      <c r="M575" s="132">
        <v>1</v>
      </c>
      <c r="N575" s="40">
        <v>1.0244152659286332</v>
      </c>
      <c r="O575" s="40">
        <v>1.1216986018403623</v>
      </c>
      <c r="P575" s="40">
        <v>1.1344601000333314</v>
      </c>
      <c r="Q575" s="38">
        <v>1.1074220950865492</v>
      </c>
      <c r="U575" s="142" t="s">
        <v>1365</v>
      </c>
      <c r="V575" s="143">
        <v>58230</v>
      </c>
      <c r="W575" s="13">
        <v>2</v>
      </c>
      <c r="X575" s="144">
        <v>1</v>
      </c>
      <c r="Y575" s="146">
        <v>0.97177388710776902</v>
      </c>
      <c r="Z575" s="146">
        <v>1.0854576856306815</v>
      </c>
      <c r="AA575" s="146">
        <v>1.1167200326518378</v>
      </c>
      <c r="AB575" s="42">
        <f t="shared" si="8"/>
        <v>1.1167200326518378</v>
      </c>
    </row>
    <row r="576" spans="1:28" x14ac:dyDescent="0.3">
      <c r="A576" s="39" t="s">
        <v>741</v>
      </c>
      <c r="B576" s="9">
        <v>18212</v>
      </c>
      <c r="C576" s="13">
        <v>2</v>
      </c>
      <c r="D576" s="40">
        <v>1.0004722289548726</v>
      </c>
      <c r="E576" s="40">
        <v>0.89334480670748895</v>
      </c>
      <c r="F576" s="40">
        <v>0.89203120141587045</v>
      </c>
      <c r="G576" s="40">
        <v>0.89334480670748895</v>
      </c>
      <c r="J576" s="39" t="s">
        <v>597</v>
      </c>
      <c r="K576" s="9">
        <v>76577</v>
      </c>
      <c r="L576" s="13">
        <v>2</v>
      </c>
      <c r="M576" s="132">
        <v>1</v>
      </c>
      <c r="N576" s="40">
        <v>1.0126723482593167</v>
      </c>
      <c r="O576" s="40">
        <v>1.1296078548488535</v>
      </c>
      <c r="P576" s="40">
        <v>1.1212850448512599</v>
      </c>
      <c r="Q576" s="38">
        <v>1.1072535423512231</v>
      </c>
      <c r="U576" s="142" t="s">
        <v>2118</v>
      </c>
      <c r="V576" s="143">
        <v>66487</v>
      </c>
      <c r="W576" s="13">
        <v>2</v>
      </c>
      <c r="X576" s="144">
        <v>1</v>
      </c>
      <c r="Y576" s="146">
        <v>0.99106734640177507</v>
      </c>
      <c r="Z576" s="146">
        <v>1.1538942153441132</v>
      </c>
      <c r="AA576" s="146">
        <v>1.1163199381855127</v>
      </c>
      <c r="AB576" s="42">
        <f t="shared" si="8"/>
        <v>1.1163199381855127</v>
      </c>
    </row>
    <row r="577" spans="1:28" x14ac:dyDescent="0.3">
      <c r="A577" s="39" t="s">
        <v>1126</v>
      </c>
      <c r="B577" s="9">
        <v>67405</v>
      </c>
      <c r="C577" s="13">
        <v>2</v>
      </c>
      <c r="D577" s="40">
        <v>0.95220023670236997</v>
      </c>
      <c r="E577" s="40">
        <v>0.70619469498197562</v>
      </c>
      <c r="F577" s="40">
        <v>0.70011499713360092</v>
      </c>
      <c r="G577" s="40">
        <v>0.70619469498197562</v>
      </c>
      <c r="J577" s="39" t="s">
        <v>672</v>
      </c>
      <c r="K577" s="9">
        <v>13194</v>
      </c>
      <c r="L577" s="13">
        <v>2</v>
      </c>
      <c r="M577" s="132">
        <v>1</v>
      </c>
      <c r="N577" s="40">
        <v>0.97252800000993167</v>
      </c>
      <c r="O577" s="40">
        <v>1.0762605666396592</v>
      </c>
      <c r="P577" s="40">
        <v>1.0768332702610712</v>
      </c>
      <c r="Q577" s="38">
        <v>1.1072516886404036</v>
      </c>
      <c r="U577" s="142" t="s">
        <v>1441</v>
      </c>
      <c r="V577" s="143">
        <v>53319</v>
      </c>
      <c r="W577" s="13">
        <v>2</v>
      </c>
      <c r="X577" s="144">
        <v>1</v>
      </c>
      <c r="Y577" s="146">
        <v>0.99237502323434634</v>
      </c>
      <c r="Z577" s="146">
        <v>1.1010467093610021</v>
      </c>
      <c r="AA577" s="146">
        <v>1.1155454513672982</v>
      </c>
      <c r="AB577" s="42">
        <f t="shared" si="8"/>
        <v>1.1155454513672982</v>
      </c>
    </row>
    <row r="578" spans="1:28" x14ac:dyDescent="0.3">
      <c r="A578" s="39" t="s">
        <v>694</v>
      </c>
      <c r="B578" s="9">
        <v>53312</v>
      </c>
      <c r="C578" s="13">
        <v>2</v>
      </c>
      <c r="D578" s="40">
        <v>1.0479480671757433</v>
      </c>
      <c r="E578" s="40">
        <v>0.93878258311553175</v>
      </c>
      <c r="F578" s="40">
        <v>0.97795819785453619</v>
      </c>
      <c r="G578" s="40">
        <v>0.93878258311553175</v>
      </c>
      <c r="J578" s="39" t="s">
        <v>1499</v>
      </c>
      <c r="K578" s="9">
        <v>23970</v>
      </c>
      <c r="L578" s="13">
        <v>2</v>
      </c>
      <c r="M578" s="132">
        <v>1</v>
      </c>
      <c r="N578" s="40">
        <v>1.0169206761070453</v>
      </c>
      <c r="O578" s="40">
        <v>1.0447987203068314</v>
      </c>
      <c r="P578" s="40">
        <v>1.1256748192740178</v>
      </c>
      <c r="Q578" s="38">
        <v>1.1069445687576172</v>
      </c>
      <c r="U578" s="142" t="s">
        <v>641</v>
      </c>
      <c r="V578" s="143">
        <v>217410</v>
      </c>
      <c r="W578" s="13">
        <v>2</v>
      </c>
      <c r="X578" s="144">
        <v>1</v>
      </c>
      <c r="Y578" s="146">
        <v>1.0033230617876352</v>
      </c>
      <c r="Z578" s="146">
        <v>1.1043878986009457</v>
      </c>
      <c r="AA578" s="146">
        <v>1.1154319144127773</v>
      </c>
      <c r="AB578" s="42">
        <f t="shared" si="8"/>
        <v>1.1154319144127773</v>
      </c>
    </row>
    <row r="579" spans="1:28" x14ac:dyDescent="0.3">
      <c r="A579" s="39" t="s">
        <v>448</v>
      </c>
      <c r="B579" s="9">
        <v>66977</v>
      </c>
      <c r="C579" s="13">
        <v>2</v>
      </c>
      <c r="D579" s="40">
        <v>0.99565835385095403</v>
      </c>
      <c r="E579" s="40">
        <v>1.2063429747134917</v>
      </c>
      <c r="F579" s="40">
        <v>1.2116566212105375</v>
      </c>
      <c r="G579" s="40">
        <v>1.2063429747134917</v>
      </c>
      <c r="J579" s="39" t="s">
        <v>1500</v>
      </c>
      <c r="K579" s="9">
        <v>27979</v>
      </c>
      <c r="L579" s="13">
        <v>2</v>
      </c>
      <c r="M579" s="132">
        <v>1</v>
      </c>
      <c r="N579" s="40">
        <v>0.98367072161411007</v>
      </c>
      <c r="O579" s="40">
        <v>1.053458931991589</v>
      </c>
      <c r="P579" s="40">
        <v>1.0887915309850997</v>
      </c>
      <c r="Q579" s="38">
        <v>1.1068658516119056</v>
      </c>
      <c r="U579" s="142" t="s">
        <v>1378</v>
      </c>
      <c r="V579" s="143">
        <v>268656</v>
      </c>
      <c r="W579" s="13">
        <v>2</v>
      </c>
      <c r="X579" s="144">
        <v>1</v>
      </c>
      <c r="Y579" s="146">
        <v>0.97354936584807539</v>
      </c>
      <c r="Z579" s="146">
        <v>1.087004506936013</v>
      </c>
      <c r="AA579" s="146">
        <v>1.11521734067377</v>
      </c>
      <c r="AB579" s="42">
        <f t="shared" si="8"/>
        <v>1.11521734067377</v>
      </c>
    </row>
    <row r="580" spans="1:28" x14ac:dyDescent="0.3">
      <c r="A580" s="39" t="s">
        <v>477</v>
      </c>
      <c r="B580" s="9">
        <v>103468</v>
      </c>
      <c r="C580" s="13">
        <v>2</v>
      </c>
      <c r="D580" s="40">
        <v>1.0323439216400019</v>
      </c>
      <c r="E580" s="40">
        <v>1.19062770456141</v>
      </c>
      <c r="F580" s="40">
        <v>1.2052520078318603</v>
      </c>
      <c r="G580" s="40">
        <v>1.19062770456141</v>
      </c>
      <c r="J580" s="39" t="s">
        <v>1501</v>
      </c>
      <c r="K580" s="9">
        <v>12462</v>
      </c>
      <c r="L580" s="13">
        <v>2</v>
      </c>
      <c r="M580" s="132">
        <v>1</v>
      </c>
      <c r="N580" s="40">
        <v>0.97239125956831107</v>
      </c>
      <c r="O580" s="40">
        <v>1.0829044172267255</v>
      </c>
      <c r="P580" s="40">
        <v>1.0762135390572707</v>
      </c>
      <c r="Q580" s="38">
        <v>1.1067700665419915</v>
      </c>
      <c r="U580" s="142" t="s">
        <v>652</v>
      </c>
      <c r="V580" s="143">
        <v>50797</v>
      </c>
      <c r="W580" s="13">
        <v>2</v>
      </c>
      <c r="X580" s="144">
        <v>1</v>
      </c>
      <c r="Y580" s="146">
        <v>0.97656754682321267</v>
      </c>
      <c r="Z580" s="146">
        <v>1.0967839982838135</v>
      </c>
      <c r="AA580" s="146">
        <v>1.1150151974998805</v>
      </c>
      <c r="AB580" s="42">
        <f t="shared" si="8"/>
        <v>1.1150151974998805</v>
      </c>
    </row>
    <row r="581" spans="1:28" x14ac:dyDescent="0.3">
      <c r="A581" s="39" t="s">
        <v>594</v>
      </c>
      <c r="B581" s="9">
        <v>445007</v>
      </c>
      <c r="C581" s="13">
        <v>2</v>
      </c>
      <c r="D581" s="40">
        <v>0.97163138989020781</v>
      </c>
      <c r="E581" s="40">
        <v>1.1311885051592332</v>
      </c>
      <c r="F581" s="40">
        <v>1.088277717749957</v>
      </c>
      <c r="G581" s="40">
        <v>1.1311885051592332</v>
      </c>
      <c r="J581" s="39" t="s">
        <v>1502</v>
      </c>
      <c r="K581" s="9">
        <v>67422</v>
      </c>
      <c r="L581" s="13">
        <v>2</v>
      </c>
      <c r="M581" s="132">
        <v>1</v>
      </c>
      <c r="N581" s="40">
        <v>1.0061450281504023</v>
      </c>
      <c r="O581" s="40">
        <v>1.1174854032224557</v>
      </c>
      <c r="P581" s="40">
        <v>1.1135255739097838</v>
      </c>
      <c r="Q581" s="38">
        <v>1.1067247193546037</v>
      </c>
      <c r="U581" s="142" t="s">
        <v>2119</v>
      </c>
      <c r="V581" s="143">
        <v>66399</v>
      </c>
      <c r="W581" s="13">
        <v>2</v>
      </c>
      <c r="X581" s="144">
        <v>1</v>
      </c>
      <c r="Y581" s="146">
        <v>1.0473833622618147</v>
      </c>
      <c r="Z581" s="146">
        <v>1.1122967990660333</v>
      </c>
      <c r="AA581" s="146">
        <v>1.1142707372839791</v>
      </c>
      <c r="AB581" s="42">
        <f t="shared" si="8"/>
        <v>1.1142707372839791</v>
      </c>
    </row>
    <row r="582" spans="1:28" x14ac:dyDescent="0.3">
      <c r="A582" s="39" t="s">
        <v>523</v>
      </c>
      <c r="B582" s="9">
        <v>71805</v>
      </c>
      <c r="C582" s="13">
        <v>2</v>
      </c>
      <c r="D582" s="40">
        <v>1.0422174632446424</v>
      </c>
      <c r="E582" s="40">
        <v>1.1614154561611694</v>
      </c>
      <c r="F582" s="40">
        <v>1.1748069809032522</v>
      </c>
      <c r="G582" s="40">
        <v>1.1614154561611694</v>
      </c>
      <c r="J582" s="39" t="s">
        <v>1503</v>
      </c>
      <c r="K582" s="9">
        <v>85305</v>
      </c>
      <c r="L582" s="13">
        <v>2</v>
      </c>
      <c r="M582" s="132">
        <v>1</v>
      </c>
      <c r="N582" s="40">
        <v>0.94716208608506391</v>
      </c>
      <c r="O582" s="40">
        <v>1.0623772340749291</v>
      </c>
      <c r="P582" s="40">
        <v>1.0478319741537523</v>
      </c>
      <c r="Q582" s="38">
        <v>1.1062858084668385</v>
      </c>
      <c r="U582" s="142" t="s">
        <v>1502</v>
      </c>
      <c r="V582" s="143">
        <v>67422</v>
      </c>
      <c r="W582" s="13">
        <v>2</v>
      </c>
      <c r="X582" s="144">
        <v>1</v>
      </c>
      <c r="Y582" s="146">
        <v>1.0061450281504023</v>
      </c>
      <c r="Z582" s="146">
        <v>1.1174854032224557</v>
      </c>
      <c r="AA582" s="146">
        <v>1.1135255739097838</v>
      </c>
      <c r="AB582" s="42">
        <f t="shared" si="8"/>
        <v>1.1135255739097838</v>
      </c>
    </row>
    <row r="583" spans="1:28" x14ac:dyDescent="0.3">
      <c r="A583" s="39" t="s">
        <v>838</v>
      </c>
      <c r="B583" s="9">
        <v>319555</v>
      </c>
      <c r="C583" s="13">
        <v>2</v>
      </c>
      <c r="D583" s="40">
        <v>0.95321425890260947</v>
      </c>
      <c r="E583" s="40">
        <v>0.85919385238455825</v>
      </c>
      <c r="F583" s="40">
        <v>0.7806167696806332</v>
      </c>
      <c r="G583" s="40">
        <v>0.85919385238455825</v>
      </c>
      <c r="J583" s="39" t="s">
        <v>668</v>
      </c>
      <c r="K583" s="9">
        <v>15384</v>
      </c>
      <c r="L583" s="13">
        <v>2</v>
      </c>
      <c r="M583" s="132">
        <v>1</v>
      </c>
      <c r="N583" s="40">
        <v>1.0016314696879001</v>
      </c>
      <c r="O583" s="40">
        <v>1.0788565985900063</v>
      </c>
      <c r="P583" s="40">
        <v>1.1077292246878427</v>
      </c>
      <c r="Q583" s="38">
        <v>1.105924941668418</v>
      </c>
      <c r="U583" s="142" t="s">
        <v>2120</v>
      </c>
      <c r="V583" s="143">
        <v>11546</v>
      </c>
      <c r="W583" s="13">
        <v>2</v>
      </c>
      <c r="X583" s="144">
        <v>1</v>
      </c>
      <c r="Y583" s="146">
        <v>0.99897664406312003</v>
      </c>
      <c r="Z583" s="146">
        <v>1.0870799399160032</v>
      </c>
      <c r="AA583" s="146">
        <v>1.1131635007198148</v>
      </c>
      <c r="AB583" s="42">
        <f t="shared" si="8"/>
        <v>1.1131635007198148</v>
      </c>
    </row>
    <row r="584" spans="1:28" x14ac:dyDescent="0.3">
      <c r="A584" s="39" t="s">
        <v>498</v>
      </c>
      <c r="B584" s="9">
        <v>18286</v>
      </c>
      <c r="C584" s="13">
        <v>2</v>
      </c>
      <c r="D584" s="40">
        <v>0.98581234417026864</v>
      </c>
      <c r="E584" s="40">
        <v>1.178436740295977</v>
      </c>
      <c r="F584" s="40">
        <v>1.1579520808695485</v>
      </c>
      <c r="G584" s="40">
        <v>1.178436740295977</v>
      </c>
      <c r="J584" s="39" t="s">
        <v>1504</v>
      </c>
      <c r="K584" s="9">
        <v>104303</v>
      </c>
      <c r="L584" s="13">
        <v>2</v>
      </c>
      <c r="M584" s="132">
        <v>1</v>
      </c>
      <c r="N584" s="40">
        <v>0.97828231866911353</v>
      </c>
      <c r="O584" s="40">
        <v>1.0795924197265696</v>
      </c>
      <c r="P584" s="40">
        <v>1.0810868717529332</v>
      </c>
      <c r="Q584" s="38">
        <v>1.1050867946010496</v>
      </c>
      <c r="U584" s="142" t="s">
        <v>1355</v>
      </c>
      <c r="V584" s="143">
        <v>52563</v>
      </c>
      <c r="W584" s="13">
        <v>2</v>
      </c>
      <c r="X584" s="144">
        <v>1</v>
      </c>
      <c r="Y584" s="146">
        <v>0.96469586783729544</v>
      </c>
      <c r="Z584" s="146">
        <v>1.08721680495995</v>
      </c>
      <c r="AA584" s="146">
        <v>1.1120238750399025</v>
      </c>
      <c r="AB584" s="42">
        <f t="shared" si="8"/>
        <v>1.1120238750399025</v>
      </c>
    </row>
    <row r="585" spans="1:28" x14ac:dyDescent="0.3">
      <c r="A585" s="39" t="s">
        <v>984</v>
      </c>
      <c r="B585" s="9">
        <v>244723</v>
      </c>
      <c r="C585" s="13">
        <v>2</v>
      </c>
      <c r="D585" s="40">
        <v>1.0024058919787455</v>
      </c>
      <c r="E585" s="40">
        <v>0.81431407150855017</v>
      </c>
      <c r="F585" s="40">
        <v>0.80274612680761837</v>
      </c>
      <c r="G585" s="40">
        <v>0.81431407150855017</v>
      </c>
      <c r="J585" s="39" t="s">
        <v>1505</v>
      </c>
      <c r="K585" s="9">
        <v>23996</v>
      </c>
      <c r="L585" s="13">
        <v>2</v>
      </c>
      <c r="M585" s="132">
        <v>1</v>
      </c>
      <c r="N585" s="40">
        <v>0.96922586025171475</v>
      </c>
      <c r="O585" s="40">
        <v>1.0804324657131776</v>
      </c>
      <c r="P585" s="40">
        <v>1.0700827351539037</v>
      </c>
      <c r="Q585" s="38">
        <v>1.1040592074957594</v>
      </c>
      <c r="U585" s="142" t="s">
        <v>614</v>
      </c>
      <c r="V585" s="143">
        <v>105855</v>
      </c>
      <c r="W585" s="13">
        <v>2</v>
      </c>
      <c r="X585" s="144">
        <v>1</v>
      </c>
      <c r="Y585" s="146">
        <v>0.98389302441440674</v>
      </c>
      <c r="Z585" s="146">
        <v>1.1223089961914117</v>
      </c>
      <c r="AA585" s="146">
        <v>1.1109426498222827</v>
      </c>
      <c r="AB585" s="42">
        <f t="shared" ref="AB585:AB648" si="9">AA585</f>
        <v>1.1109426498222827</v>
      </c>
    </row>
    <row r="586" spans="1:28" x14ac:dyDescent="0.3">
      <c r="A586" s="39" t="s">
        <v>95</v>
      </c>
      <c r="B586" s="9">
        <v>18362</v>
      </c>
      <c r="C586" s="13">
        <v>2</v>
      </c>
      <c r="D586" s="40">
        <v>1.1413758083497429</v>
      </c>
      <c r="E586" s="40">
        <v>1.1988688180200728</v>
      </c>
      <c r="F586" s="40">
        <v>1.0941735541934612</v>
      </c>
      <c r="G586" s="40">
        <v>1.1988688180200728</v>
      </c>
      <c r="J586" s="39" t="s">
        <v>1506</v>
      </c>
      <c r="K586" s="9">
        <v>320633</v>
      </c>
      <c r="L586" s="13">
        <v>2</v>
      </c>
      <c r="M586" s="132">
        <v>1</v>
      </c>
      <c r="N586" s="40">
        <v>1.0245808808035146</v>
      </c>
      <c r="O586" s="40">
        <v>1.1214268103196816</v>
      </c>
      <c r="P586" s="40">
        <v>1.13091357552995</v>
      </c>
      <c r="Q586" s="38">
        <v>1.1037816503495999</v>
      </c>
      <c r="U586" s="142" t="s">
        <v>2121</v>
      </c>
      <c r="V586" s="143">
        <v>105246</v>
      </c>
      <c r="W586" s="13">
        <v>2</v>
      </c>
      <c r="X586" s="144">
        <v>1</v>
      </c>
      <c r="Y586" s="146">
        <v>1.0330687523276496</v>
      </c>
      <c r="Z586" s="146">
        <v>1.0784440069325367</v>
      </c>
      <c r="AA586" s="146">
        <v>1.1106608855993629</v>
      </c>
      <c r="AB586" s="42">
        <f t="shared" si="9"/>
        <v>1.1106608855993629</v>
      </c>
    </row>
    <row r="587" spans="1:28" x14ac:dyDescent="0.3">
      <c r="A587" s="39" t="s">
        <v>1104</v>
      </c>
      <c r="B587" s="9">
        <v>330908</v>
      </c>
      <c r="C587" s="13">
        <v>2</v>
      </c>
      <c r="D587" s="40">
        <v>1.0549607376154755</v>
      </c>
      <c r="E587" s="40">
        <v>0.7439624157436604</v>
      </c>
      <c r="F587" s="40">
        <v>0.73309845967376885</v>
      </c>
      <c r="G587" s="40">
        <v>0.7439624157436604</v>
      </c>
      <c r="J587" s="39" t="s">
        <v>1507</v>
      </c>
      <c r="K587" s="9">
        <v>18099</v>
      </c>
      <c r="L587" s="13">
        <v>2</v>
      </c>
      <c r="M587" s="132">
        <v>1</v>
      </c>
      <c r="N587" s="40">
        <v>0.9807574790723963</v>
      </c>
      <c r="O587" s="40">
        <v>1.0867139874766967</v>
      </c>
      <c r="P587" s="40">
        <v>1.0825009232703189</v>
      </c>
      <c r="Q587" s="38">
        <v>1.1037396567132498</v>
      </c>
      <c r="U587" s="142" t="s">
        <v>1540</v>
      </c>
      <c r="V587" s="143">
        <v>320184</v>
      </c>
      <c r="W587" s="13">
        <v>2</v>
      </c>
      <c r="X587" s="144">
        <v>1</v>
      </c>
      <c r="Y587" s="146">
        <v>1.0188836955195606</v>
      </c>
      <c r="Z587" s="146">
        <v>1.0792161131256566</v>
      </c>
      <c r="AA587" s="146">
        <v>1.1101552943558441</v>
      </c>
      <c r="AB587" s="42">
        <f t="shared" si="9"/>
        <v>1.1101552943558441</v>
      </c>
    </row>
    <row r="588" spans="1:28" x14ac:dyDescent="0.3">
      <c r="A588" s="39" t="s">
        <v>487</v>
      </c>
      <c r="B588" s="9">
        <v>72284</v>
      </c>
      <c r="C588" s="13">
        <v>2</v>
      </c>
      <c r="D588" s="40">
        <v>0.91026727665702867</v>
      </c>
      <c r="E588" s="40">
        <v>1.183797157185811</v>
      </c>
      <c r="F588" s="40">
        <v>1.1630011186859843</v>
      </c>
      <c r="G588" s="40">
        <v>1.183797157185811</v>
      </c>
      <c r="J588" s="39" t="s">
        <v>1508</v>
      </c>
      <c r="K588" s="9">
        <v>19166</v>
      </c>
      <c r="L588" s="13">
        <v>2</v>
      </c>
      <c r="M588" s="132">
        <v>1</v>
      </c>
      <c r="N588" s="40">
        <v>1.0159878151834711</v>
      </c>
      <c r="O588" s="40">
        <v>1.0964789960449548</v>
      </c>
      <c r="P588" s="40">
        <v>1.1212195918911398</v>
      </c>
      <c r="Q588" s="38">
        <v>1.1035758255512793</v>
      </c>
      <c r="U588" s="142" t="s">
        <v>2122</v>
      </c>
      <c r="V588" s="143">
        <v>56529</v>
      </c>
      <c r="W588" s="13">
        <v>2</v>
      </c>
      <c r="X588" s="144">
        <v>1</v>
      </c>
      <c r="Y588" s="146">
        <v>1.0088268188818839</v>
      </c>
      <c r="Z588" s="146">
        <v>1.0690821455275952</v>
      </c>
      <c r="AA588" s="146">
        <v>1.1094192731568207</v>
      </c>
      <c r="AB588" s="42">
        <f t="shared" si="9"/>
        <v>1.1094192731568207</v>
      </c>
    </row>
    <row r="589" spans="1:28" x14ac:dyDescent="0.3">
      <c r="A589" s="39" t="s">
        <v>401</v>
      </c>
      <c r="B589" s="9">
        <v>66246</v>
      </c>
      <c r="C589" s="13">
        <v>2</v>
      </c>
      <c r="D589" s="40">
        <v>1.0795802326372992</v>
      </c>
      <c r="E589" s="40">
        <v>1.2375531309315027</v>
      </c>
      <c r="F589" s="40">
        <v>1.2097925853928386</v>
      </c>
      <c r="G589" s="40">
        <v>1.2375531309315027</v>
      </c>
      <c r="J589" s="39" t="s">
        <v>1509</v>
      </c>
      <c r="K589" s="9">
        <v>232989</v>
      </c>
      <c r="L589" s="13">
        <v>2</v>
      </c>
      <c r="M589" s="132">
        <v>1</v>
      </c>
      <c r="N589" s="40">
        <v>0.95670069923182655</v>
      </c>
      <c r="O589" s="40">
        <v>1.0617246607994417</v>
      </c>
      <c r="P589" s="40">
        <v>1.0545676473011629</v>
      </c>
      <c r="Q589" s="38">
        <v>1.1022963066170199</v>
      </c>
      <c r="U589" s="142" t="s">
        <v>1555</v>
      </c>
      <c r="V589" s="143">
        <v>14062</v>
      </c>
      <c r="W589" s="13">
        <v>2</v>
      </c>
      <c r="X589" s="144">
        <v>1</v>
      </c>
      <c r="Y589" s="146">
        <v>1.0270906061542187</v>
      </c>
      <c r="Z589" s="146">
        <v>1.1020553768439636</v>
      </c>
      <c r="AA589" s="146">
        <v>1.1093457433688678</v>
      </c>
      <c r="AB589" s="42">
        <f t="shared" si="9"/>
        <v>1.1093457433688678</v>
      </c>
    </row>
    <row r="590" spans="1:28" x14ac:dyDescent="0.3">
      <c r="A590" s="39" t="s">
        <v>1028</v>
      </c>
      <c r="B590" s="9">
        <v>231602</v>
      </c>
      <c r="C590" s="13">
        <v>2</v>
      </c>
      <c r="D590" s="40">
        <v>0.99829997900262368</v>
      </c>
      <c r="E590" s="40">
        <v>0.79139654429157702</v>
      </c>
      <c r="F590" s="40">
        <v>0.75861830767694372</v>
      </c>
      <c r="G590" s="40">
        <v>0.79139654429157702</v>
      </c>
      <c r="J590" s="39" t="s">
        <v>1510</v>
      </c>
      <c r="K590" s="9">
        <v>99890</v>
      </c>
      <c r="L590" s="13">
        <v>2</v>
      </c>
      <c r="M590" s="132">
        <v>1</v>
      </c>
      <c r="N590" s="40">
        <v>0.98162058523758688</v>
      </c>
      <c r="O590" s="40">
        <v>1.1157312432304731</v>
      </c>
      <c r="P590" s="40">
        <v>1.0817071808782774</v>
      </c>
      <c r="Q590" s="38">
        <v>1.1019605712694647</v>
      </c>
      <c r="U590" s="142" t="s">
        <v>1417</v>
      </c>
      <c r="V590" s="143">
        <v>98415</v>
      </c>
      <c r="W590" s="13">
        <v>2</v>
      </c>
      <c r="X590" s="144">
        <v>1</v>
      </c>
      <c r="Y590" s="146">
        <v>0.98110316576896583</v>
      </c>
      <c r="Z590" s="146">
        <v>1.0520131242403077</v>
      </c>
      <c r="AA590" s="146">
        <v>1.1091038809273437</v>
      </c>
      <c r="AB590" s="42">
        <f t="shared" si="9"/>
        <v>1.1091038809273437</v>
      </c>
    </row>
    <row r="591" spans="1:28" x14ac:dyDescent="0.3">
      <c r="A591" s="39" t="s">
        <v>654</v>
      </c>
      <c r="B591" s="9">
        <v>54624</v>
      </c>
      <c r="C591" s="13">
        <v>2</v>
      </c>
      <c r="D591" s="40">
        <v>0.99847892694788842</v>
      </c>
      <c r="E591" s="40">
        <v>1.0942625539116799</v>
      </c>
      <c r="F591" s="40">
        <v>1.1223466758463498</v>
      </c>
      <c r="G591" s="40">
        <v>1.0942625539116799</v>
      </c>
      <c r="J591" s="39" t="s">
        <v>665</v>
      </c>
      <c r="K591" s="9">
        <v>19230</v>
      </c>
      <c r="L591" s="13">
        <v>2</v>
      </c>
      <c r="M591" s="132">
        <v>1</v>
      </c>
      <c r="N591" s="40">
        <v>1.0025260926479318</v>
      </c>
      <c r="O591" s="40">
        <v>1.0827128502002459</v>
      </c>
      <c r="P591" s="40">
        <v>1.1047182886064983</v>
      </c>
      <c r="Q591" s="38">
        <v>1.1019346994636823</v>
      </c>
      <c r="U591" s="142" t="s">
        <v>578</v>
      </c>
      <c r="V591" s="143">
        <v>12366</v>
      </c>
      <c r="W591" s="13">
        <v>2</v>
      </c>
      <c r="X591" s="144">
        <v>1</v>
      </c>
      <c r="Y591" s="146">
        <v>0.96631352290952377</v>
      </c>
      <c r="Z591" s="146">
        <v>1.1397007131858219</v>
      </c>
      <c r="AA591" s="146">
        <v>1.1090002300554085</v>
      </c>
      <c r="AB591" s="42">
        <f t="shared" si="9"/>
        <v>1.1090002300554085</v>
      </c>
    </row>
    <row r="592" spans="1:28" x14ac:dyDescent="0.3">
      <c r="A592" s="39" t="s">
        <v>832</v>
      </c>
      <c r="B592" s="9">
        <v>214230</v>
      </c>
      <c r="C592" s="13">
        <v>2</v>
      </c>
      <c r="D592" s="40">
        <v>0.98134338203213289</v>
      </c>
      <c r="E592" s="40">
        <v>0.86131116049373635</v>
      </c>
      <c r="F592" s="40">
        <v>0.82054223404372084</v>
      </c>
      <c r="G592" s="40">
        <v>0.86131116049373635</v>
      </c>
      <c r="J592" s="39" t="s">
        <v>1511</v>
      </c>
      <c r="K592" s="9">
        <v>26961</v>
      </c>
      <c r="L592" s="13">
        <v>2</v>
      </c>
      <c r="M592" s="132">
        <v>1</v>
      </c>
      <c r="N592" s="40">
        <v>0.95627714802166119</v>
      </c>
      <c r="O592" s="40">
        <v>1.0808809903109284</v>
      </c>
      <c r="P592" s="40">
        <v>1.0536776417015459</v>
      </c>
      <c r="Q592" s="38">
        <v>1.1018538337775676</v>
      </c>
      <c r="U592" s="142" t="s">
        <v>2123</v>
      </c>
      <c r="V592" s="143">
        <v>69617</v>
      </c>
      <c r="W592" s="13">
        <v>2</v>
      </c>
      <c r="X592" s="144">
        <v>1</v>
      </c>
      <c r="Y592" s="146">
        <v>1.026088000167263</v>
      </c>
      <c r="Z592" s="146">
        <v>1.0878105419226614</v>
      </c>
      <c r="AA592" s="146">
        <v>1.1087142713266136</v>
      </c>
      <c r="AB592" s="42">
        <f t="shared" si="9"/>
        <v>1.1087142713266136</v>
      </c>
    </row>
    <row r="593" spans="1:28" x14ac:dyDescent="0.3">
      <c r="A593" s="39" t="s">
        <v>546</v>
      </c>
      <c r="B593" s="9">
        <v>11545</v>
      </c>
      <c r="C593" s="13">
        <v>2</v>
      </c>
      <c r="D593" s="40">
        <v>1.0261782045413437</v>
      </c>
      <c r="E593" s="40">
        <v>1.1547325897107641</v>
      </c>
      <c r="F593" s="40">
        <v>1.1775322354771318</v>
      </c>
      <c r="G593" s="40">
        <v>1.1547325897107641</v>
      </c>
      <c r="J593" s="39" t="s">
        <v>521</v>
      </c>
      <c r="K593" s="9">
        <v>83435</v>
      </c>
      <c r="L593" s="13">
        <v>2</v>
      </c>
      <c r="M593" s="132">
        <v>1</v>
      </c>
      <c r="N593" s="40">
        <v>0.990351138873379</v>
      </c>
      <c r="O593" s="40">
        <v>1.1628855066289192</v>
      </c>
      <c r="P593" s="40">
        <v>1.0909701396746168</v>
      </c>
      <c r="Q593" s="38">
        <v>1.1015993185161594</v>
      </c>
      <c r="U593" s="142" t="s">
        <v>668</v>
      </c>
      <c r="V593" s="143">
        <v>15384</v>
      </c>
      <c r="W593" s="13">
        <v>2</v>
      </c>
      <c r="X593" s="144">
        <v>1</v>
      </c>
      <c r="Y593" s="146">
        <v>1.0016314696879001</v>
      </c>
      <c r="Z593" s="146">
        <v>1.0788565985900063</v>
      </c>
      <c r="AA593" s="146">
        <v>1.1077292246878427</v>
      </c>
      <c r="AB593" s="42">
        <f t="shared" si="9"/>
        <v>1.1077292246878427</v>
      </c>
    </row>
    <row r="594" spans="1:28" x14ac:dyDescent="0.3">
      <c r="A594" s="39" t="s">
        <v>323</v>
      </c>
      <c r="B594" s="9">
        <v>18508</v>
      </c>
      <c r="C594" s="13">
        <v>2</v>
      </c>
      <c r="D594" s="40">
        <v>0.96994567710639712</v>
      </c>
      <c r="E594" s="40">
        <v>1.3019258262064566</v>
      </c>
      <c r="F594" s="40">
        <v>1.3010604266773851</v>
      </c>
      <c r="G594" s="40">
        <v>1.3019258262064566</v>
      </c>
      <c r="J594" s="39" t="s">
        <v>1512</v>
      </c>
      <c r="K594" s="9">
        <v>19387</v>
      </c>
      <c r="L594" s="13">
        <v>2</v>
      </c>
      <c r="M594" s="132">
        <v>1</v>
      </c>
      <c r="N594" s="40">
        <v>0.95008886285756533</v>
      </c>
      <c r="O594" s="40">
        <v>1.0694369022269732</v>
      </c>
      <c r="P594" s="40">
        <v>1.0465211001680528</v>
      </c>
      <c r="Q594" s="38">
        <v>1.101498124102255</v>
      </c>
      <c r="U594" s="142" t="s">
        <v>629</v>
      </c>
      <c r="V594" s="143">
        <v>67332</v>
      </c>
      <c r="W594" s="13">
        <v>2</v>
      </c>
      <c r="X594" s="144">
        <v>1</v>
      </c>
      <c r="Y594" s="146">
        <v>0.98055755703441472</v>
      </c>
      <c r="Z594" s="146">
        <v>1.1128546006434985</v>
      </c>
      <c r="AA594" s="146">
        <v>1.1075850552719124</v>
      </c>
      <c r="AB594" s="42">
        <f t="shared" si="9"/>
        <v>1.1075850552719124</v>
      </c>
    </row>
    <row r="595" spans="1:28" x14ac:dyDescent="0.3">
      <c r="A595" s="39" t="s">
        <v>722</v>
      </c>
      <c r="B595" s="9">
        <v>18526</v>
      </c>
      <c r="C595" s="13">
        <v>2</v>
      </c>
      <c r="D595" s="40">
        <v>1.008780004415688</v>
      </c>
      <c r="E595" s="40">
        <v>0.90228488050075073</v>
      </c>
      <c r="F595" s="40">
        <v>0.87737451590807558</v>
      </c>
      <c r="G595" s="40">
        <v>0.90228488050075073</v>
      </c>
      <c r="J595" s="39" t="s">
        <v>1513</v>
      </c>
      <c r="K595" s="9">
        <v>80509</v>
      </c>
      <c r="L595" s="13">
        <v>2</v>
      </c>
      <c r="M595" s="132">
        <v>1</v>
      </c>
      <c r="N595" s="40">
        <v>1.0268407477235695</v>
      </c>
      <c r="O595" s="40">
        <v>1.0770565578227398</v>
      </c>
      <c r="P595" s="40">
        <v>1.1308463661891799</v>
      </c>
      <c r="Q595" s="38">
        <v>1.1012869996600576</v>
      </c>
      <c r="U595" s="142" t="s">
        <v>632</v>
      </c>
      <c r="V595" s="143">
        <v>52036</v>
      </c>
      <c r="W595" s="13">
        <v>2</v>
      </c>
      <c r="X595" s="144">
        <v>1</v>
      </c>
      <c r="Y595" s="146">
        <v>0.978422167258858</v>
      </c>
      <c r="Z595" s="146">
        <v>1.1120051147282535</v>
      </c>
      <c r="AA595" s="146">
        <v>1.107114713958832</v>
      </c>
      <c r="AB595" s="42">
        <f t="shared" si="9"/>
        <v>1.107114713958832</v>
      </c>
    </row>
    <row r="596" spans="1:28" x14ac:dyDescent="0.3">
      <c r="A596" s="39" t="s">
        <v>967</v>
      </c>
      <c r="B596" s="9">
        <v>245578</v>
      </c>
      <c r="C596" s="13">
        <v>2</v>
      </c>
      <c r="D596" s="40">
        <v>0.99621542260888529</v>
      </c>
      <c r="E596" s="40">
        <v>0.82199374522922164</v>
      </c>
      <c r="F596" s="40">
        <v>0.76605708863729249</v>
      </c>
      <c r="G596" s="40">
        <v>0.82199374522922164</v>
      </c>
      <c r="J596" s="39" t="s">
        <v>1514</v>
      </c>
      <c r="K596" s="9">
        <v>11569</v>
      </c>
      <c r="L596" s="13">
        <v>2</v>
      </c>
      <c r="M596" s="132">
        <v>1</v>
      </c>
      <c r="N596" s="40">
        <v>0.99500324375047466</v>
      </c>
      <c r="O596" s="40">
        <v>1.1171345315573735</v>
      </c>
      <c r="P596" s="40">
        <v>1.0954246596607575</v>
      </c>
      <c r="Q596" s="38">
        <v>1.1009257171180302</v>
      </c>
      <c r="U596" s="142" t="s">
        <v>2124</v>
      </c>
      <c r="V596" s="143">
        <v>56445</v>
      </c>
      <c r="W596" s="13">
        <v>2</v>
      </c>
      <c r="X596" s="144">
        <v>1</v>
      </c>
      <c r="Y596" s="146">
        <v>1.0374055050870767</v>
      </c>
      <c r="Z596" s="146">
        <v>1.0581127798085441</v>
      </c>
      <c r="AA596" s="146">
        <v>1.1070406467347673</v>
      </c>
      <c r="AB596" s="42">
        <f t="shared" si="9"/>
        <v>1.1070406467347673</v>
      </c>
    </row>
    <row r="597" spans="1:28" x14ac:dyDescent="0.3">
      <c r="A597" s="39" t="s">
        <v>705</v>
      </c>
      <c r="B597" s="9">
        <v>93876</v>
      </c>
      <c r="C597" s="13">
        <v>2</v>
      </c>
      <c r="D597" s="40">
        <v>0.99943805761176807</v>
      </c>
      <c r="E597" s="40">
        <v>0.91482872945366289</v>
      </c>
      <c r="F597" s="40">
        <v>0.93239078215077809</v>
      </c>
      <c r="G597" s="40">
        <v>0.91482872945366289</v>
      </c>
      <c r="J597" s="39" t="s">
        <v>1515</v>
      </c>
      <c r="K597" s="9">
        <v>52477</v>
      </c>
      <c r="L597" s="13">
        <v>2</v>
      </c>
      <c r="M597" s="132">
        <v>1</v>
      </c>
      <c r="N597" s="40">
        <v>1.0502222647364026</v>
      </c>
      <c r="O597" s="40">
        <v>1.110493951693496</v>
      </c>
      <c r="P597" s="40">
        <v>1.1558421278719315</v>
      </c>
      <c r="Q597" s="38">
        <v>1.1005690573147759</v>
      </c>
      <c r="U597" s="142" t="s">
        <v>2125</v>
      </c>
      <c r="V597" s="143">
        <v>70834</v>
      </c>
      <c r="W597" s="13">
        <v>2</v>
      </c>
      <c r="X597" s="144">
        <v>1</v>
      </c>
      <c r="Y597" s="146">
        <v>1.0092577208964773</v>
      </c>
      <c r="Z597" s="146">
        <v>1.0901144988818685</v>
      </c>
      <c r="AA597" s="146">
        <v>1.1067182464504104</v>
      </c>
      <c r="AB597" s="42">
        <f t="shared" si="9"/>
        <v>1.1067182464504104</v>
      </c>
    </row>
    <row r="598" spans="1:28" x14ac:dyDescent="0.3">
      <c r="A598" s="39" t="s">
        <v>898</v>
      </c>
      <c r="B598" s="9">
        <v>26875</v>
      </c>
      <c r="C598" s="13">
        <v>2</v>
      </c>
      <c r="D598" s="40">
        <v>1.0517998400816928</v>
      </c>
      <c r="E598" s="40">
        <v>0.84159091615192416</v>
      </c>
      <c r="F598" s="40">
        <v>0.84331106617837781</v>
      </c>
      <c r="G598" s="40">
        <v>0.84159091615192416</v>
      </c>
      <c r="J598" s="39" t="s">
        <v>1516</v>
      </c>
      <c r="K598" s="9">
        <v>59036</v>
      </c>
      <c r="L598" s="13">
        <v>2</v>
      </c>
      <c r="M598" s="132">
        <v>1</v>
      </c>
      <c r="N598" s="40">
        <v>1.001798985537341</v>
      </c>
      <c r="O598" s="40">
        <v>1.118795441225656</v>
      </c>
      <c r="P598" s="40">
        <v>1.1023228352033578</v>
      </c>
      <c r="Q598" s="38">
        <v>1.100343333460353</v>
      </c>
      <c r="U598" s="142" t="s">
        <v>599</v>
      </c>
      <c r="V598" s="143">
        <v>69860</v>
      </c>
      <c r="W598" s="13">
        <v>2</v>
      </c>
      <c r="X598" s="144">
        <v>1</v>
      </c>
      <c r="Y598" s="146">
        <v>0.9935480263149169</v>
      </c>
      <c r="Z598" s="146">
        <v>1.1291321359798285</v>
      </c>
      <c r="AA598" s="146">
        <v>1.1066362456717354</v>
      </c>
      <c r="AB598" s="42">
        <f t="shared" si="9"/>
        <v>1.1066362456717354</v>
      </c>
    </row>
    <row r="599" spans="1:28" x14ac:dyDescent="0.3">
      <c r="A599" s="39" t="s">
        <v>33</v>
      </c>
      <c r="B599" s="9">
        <v>18546</v>
      </c>
      <c r="C599" s="13">
        <v>3</v>
      </c>
      <c r="D599" s="40">
        <v>1.3352461102944144</v>
      </c>
      <c r="E599" s="40">
        <v>0.74338568517429759</v>
      </c>
      <c r="F599" s="40">
        <v>1.0313397340652477</v>
      </c>
      <c r="G599" s="40">
        <v>0.74338568517429759</v>
      </c>
      <c r="J599" s="39" t="s">
        <v>1517</v>
      </c>
      <c r="K599" s="9">
        <v>18949</v>
      </c>
      <c r="L599" s="13">
        <v>2</v>
      </c>
      <c r="M599" s="132">
        <v>1</v>
      </c>
      <c r="N599" s="40">
        <v>1.0352187958024879</v>
      </c>
      <c r="O599" s="40">
        <v>1.0963259227749216</v>
      </c>
      <c r="P599" s="40">
        <v>1.1390501162895994</v>
      </c>
      <c r="Q599" s="38">
        <v>1.1002989135322092</v>
      </c>
      <c r="U599" s="142" t="s">
        <v>2126</v>
      </c>
      <c r="V599" s="143">
        <v>20462</v>
      </c>
      <c r="W599" s="13">
        <v>2</v>
      </c>
      <c r="X599" s="144">
        <v>1</v>
      </c>
      <c r="Y599" s="146">
        <v>0.99133992694075845</v>
      </c>
      <c r="Z599" s="146">
        <v>1.113759563664223</v>
      </c>
      <c r="AA599" s="146">
        <v>1.1064017098726937</v>
      </c>
      <c r="AB599" s="42">
        <f t="shared" si="9"/>
        <v>1.1064017098726937</v>
      </c>
    </row>
    <row r="600" spans="1:28" x14ac:dyDescent="0.3">
      <c r="A600" s="39" t="s">
        <v>553</v>
      </c>
      <c r="B600" s="9">
        <v>18572</v>
      </c>
      <c r="C600" s="13">
        <v>2</v>
      </c>
      <c r="D600" s="40">
        <v>1.0139739709809834</v>
      </c>
      <c r="E600" s="40">
        <v>1.1497441905081884</v>
      </c>
      <c r="F600" s="40">
        <v>1.1063515887254018</v>
      </c>
      <c r="G600" s="40">
        <v>1.1497441905081884</v>
      </c>
      <c r="J600" s="39" t="s">
        <v>1518</v>
      </c>
      <c r="K600" s="9">
        <v>19076</v>
      </c>
      <c r="L600" s="13">
        <v>2</v>
      </c>
      <c r="M600" s="132">
        <v>1</v>
      </c>
      <c r="N600" s="40">
        <v>0.96939139356182558</v>
      </c>
      <c r="O600" s="40">
        <v>1.0836712431775088</v>
      </c>
      <c r="P600" s="40">
        <v>1.0661659718144694</v>
      </c>
      <c r="Q600" s="38">
        <v>1.0998302428671931</v>
      </c>
      <c r="U600" s="142" t="s">
        <v>553</v>
      </c>
      <c r="V600" s="143">
        <v>18572</v>
      </c>
      <c r="W600" s="13">
        <v>2</v>
      </c>
      <c r="X600" s="144">
        <v>1</v>
      </c>
      <c r="Y600" s="146">
        <v>1.0139739709809834</v>
      </c>
      <c r="Z600" s="146">
        <v>1.1497441905081884</v>
      </c>
      <c r="AA600" s="146">
        <v>1.1063515887254018</v>
      </c>
      <c r="AB600" s="42">
        <f t="shared" si="9"/>
        <v>1.1063515887254018</v>
      </c>
    </row>
    <row r="601" spans="1:28" x14ac:dyDescent="0.3">
      <c r="A601" s="39" t="s">
        <v>452</v>
      </c>
      <c r="B601" s="9">
        <v>67466</v>
      </c>
      <c r="C601" s="13">
        <v>2</v>
      </c>
      <c r="D601" s="40">
        <v>1.0337195192654602</v>
      </c>
      <c r="E601" s="40">
        <v>1.2054703364182815</v>
      </c>
      <c r="F601" s="40">
        <v>1.2842625971473218</v>
      </c>
      <c r="G601" s="40">
        <v>1.2054703364182815</v>
      </c>
      <c r="J601" s="39" t="s">
        <v>1519</v>
      </c>
      <c r="K601" s="9">
        <v>14453</v>
      </c>
      <c r="L601" s="13">
        <v>2</v>
      </c>
      <c r="M601" s="132">
        <v>1</v>
      </c>
      <c r="N601" s="40">
        <v>1.0728681967353335</v>
      </c>
      <c r="O601" s="40">
        <v>1.1062050039387095</v>
      </c>
      <c r="P601" s="40">
        <v>1.1797782256175895</v>
      </c>
      <c r="Q601" s="38">
        <v>1.0996488004841378</v>
      </c>
      <c r="U601" s="142" t="s">
        <v>665</v>
      </c>
      <c r="V601" s="143">
        <v>19230</v>
      </c>
      <c r="W601" s="13">
        <v>2</v>
      </c>
      <c r="X601" s="144">
        <v>1</v>
      </c>
      <c r="Y601" s="146">
        <v>1.0025260926479318</v>
      </c>
      <c r="Z601" s="146">
        <v>1.0827128502002459</v>
      </c>
      <c r="AA601" s="146">
        <v>1.1047182886064983</v>
      </c>
      <c r="AB601" s="42">
        <f t="shared" si="9"/>
        <v>1.1047182886064983</v>
      </c>
    </row>
    <row r="602" spans="1:28" x14ac:dyDescent="0.3">
      <c r="A602" s="39" t="s">
        <v>748</v>
      </c>
      <c r="B602" s="9">
        <v>83679</v>
      </c>
      <c r="C602" s="13">
        <v>2</v>
      </c>
      <c r="D602" s="40">
        <v>0.97355727521971325</v>
      </c>
      <c r="E602" s="40">
        <v>0.88919575930660288</v>
      </c>
      <c r="F602" s="40">
        <v>0.83197275690356509</v>
      </c>
      <c r="G602" s="40">
        <v>0.88919575930660288</v>
      </c>
      <c r="J602" s="39" t="s">
        <v>655</v>
      </c>
      <c r="K602" s="9">
        <v>66964</v>
      </c>
      <c r="L602" s="13">
        <v>2</v>
      </c>
      <c r="M602" s="132">
        <v>1</v>
      </c>
      <c r="N602" s="40">
        <v>0.99951571748248169</v>
      </c>
      <c r="O602" s="40">
        <v>1.0936362859057829</v>
      </c>
      <c r="P602" s="40">
        <v>1.0983435674484794</v>
      </c>
      <c r="Q602" s="38">
        <v>1.0988757337552622</v>
      </c>
      <c r="U602" s="142" t="s">
        <v>2127</v>
      </c>
      <c r="V602" s="143">
        <v>18087</v>
      </c>
      <c r="W602" s="13">
        <v>2</v>
      </c>
      <c r="X602" s="144">
        <v>1</v>
      </c>
      <c r="Y602" s="146">
        <v>1.0440078109493605</v>
      </c>
      <c r="Z602" s="146">
        <v>1.059537332704275</v>
      </c>
      <c r="AA602" s="146">
        <v>1.1043107152747778</v>
      </c>
      <c r="AB602" s="42">
        <f t="shared" si="9"/>
        <v>1.1043107152747778</v>
      </c>
    </row>
    <row r="603" spans="1:28" x14ac:dyDescent="0.3">
      <c r="A603" s="39" t="s">
        <v>1023</v>
      </c>
      <c r="B603" s="9">
        <v>18590</v>
      </c>
      <c r="C603" s="13">
        <v>2</v>
      </c>
      <c r="D603" s="40">
        <v>1.0193497575214741</v>
      </c>
      <c r="E603" s="40">
        <v>0.79678051937057137</v>
      </c>
      <c r="F603" s="40">
        <v>0.79941369937131324</v>
      </c>
      <c r="G603" s="40">
        <v>0.79678051937057137</v>
      </c>
      <c r="J603" s="39" t="s">
        <v>1520</v>
      </c>
      <c r="K603" s="9">
        <v>74157</v>
      </c>
      <c r="L603" s="13">
        <v>2</v>
      </c>
      <c r="M603" s="132">
        <v>1</v>
      </c>
      <c r="N603" s="40">
        <v>0.96584604345487957</v>
      </c>
      <c r="O603" s="40">
        <v>1.0686487499956829</v>
      </c>
      <c r="P603" s="40">
        <v>1.0613301204261532</v>
      </c>
      <c r="Q603" s="38">
        <v>1.0988605561086344</v>
      </c>
      <c r="U603" s="142" t="s">
        <v>2128</v>
      </c>
      <c r="V603" s="143">
        <v>381280</v>
      </c>
      <c r="W603" s="13">
        <v>2</v>
      </c>
      <c r="X603" s="144">
        <v>1</v>
      </c>
      <c r="Y603" s="146">
        <v>0.97907343965655935</v>
      </c>
      <c r="Z603" s="146">
        <v>1.1280439392365478</v>
      </c>
      <c r="AA603" s="146">
        <v>1.103029991922807</v>
      </c>
      <c r="AB603" s="42">
        <f t="shared" si="9"/>
        <v>1.103029991922807</v>
      </c>
    </row>
    <row r="604" spans="1:28" x14ac:dyDescent="0.3">
      <c r="A604" s="39" t="s">
        <v>607</v>
      </c>
      <c r="B604" s="9">
        <v>12304</v>
      </c>
      <c r="C604" s="13">
        <v>2</v>
      </c>
      <c r="D604" s="40">
        <v>1.0001445642655564</v>
      </c>
      <c r="E604" s="40">
        <v>1.1249058966295944</v>
      </c>
      <c r="F604" s="40">
        <v>1.1114820605616764</v>
      </c>
      <c r="G604" s="40">
        <v>1.1249058966295944</v>
      </c>
      <c r="J604" s="39" t="s">
        <v>1521</v>
      </c>
      <c r="K604" s="9">
        <v>56354</v>
      </c>
      <c r="L604" s="13">
        <v>2</v>
      </c>
      <c r="M604" s="132">
        <v>1</v>
      </c>
      <c r="N604" s="40">
        <v>0.9799238081042394</v>
      </c>
      <c r="O604" s="40">
        <v>1.0758560593761388</v>
      </c>
      <c r="P604" s="40">
        <v>1.0742817855625171</v>
      </c>
      <c r="Q604" s="38">
        <v>1.0962911367985053</v>
      </c>
      <c r="U604" s="142" t="s">
        <v>1552</v>
      </c>
      <c r="V604" s="143">
        <v>12461</v>
      </c>
      <c r="W604" s="13">
        <v>2</v>
      </c>
      <c r="X604" s="144">
        <v>1</v>
      </c>
      <c r="Y604" s="146">
        <v>1.0189074020789985</v>
      </c>
      <c r="Z604" s="146">
        <v>1.0954357090881148</v>
      </c>
      <c r="AA604" s="146">
        <v>1.1020847077169194</v>
      </c>
      <c r="AB604" s="42">
        <f t="shared" si="9"/>
        <v>1.1020847077169194</v>
      </c>
    </row>
    <row r="605" spans="1:28" x14ac:dyDescent="0.3">
      <c r="A605" s="39" t="s">
        <v>651</v>
      </c>
      <c r="B605" s="9">
        <v>71853</v>
      </c>
      <c r="C605" s="13">
        <v>2</v>
      </c>
      <c r="D605" s="40">
        <v>1.0390332356038339</v>
      </c>
      <c r="E605" s="40">
        <v>1.097252023125332</v>
      </c>
      <c r="F605" s="40">
        <v>1.1598677399871784</v>
      </c>
      <c r="G605" s="40">
        <v>1.097252023125332</v>
      </c>
      <c r="J605" s="39" t="s">
        <v>1522</v>
      </c>
      <c r="K605" s="9">
        <v>20706</v>
      </c>
      <c r="L605" s="13">
        <v>2</v>
      </c>
      <c r="M605" s="132">
        <v>1</v>
      </c>
      <c r="N605" s="40">
        <v>0.97650066964093762</v>
      </c>
      <c r="O605" s="40">
        <v>1.0593993118260507</v>
      </c>
      <c r="P605" s="40">
        <v>1.0701579556955587</v>
      </c>
      <c r="Q605" s="38">
        <v>1.095911133465028</v>
      </c>
      <c r="U605" s="142" t="s">
        <v>491</v>
      </c>
      <c r="V605" s="143">
        <v>194268</v>
      </c>
      <c r="W605" s="13">
        <v>2</v>
      </c>
      <c r="X605" s="144">
        <v>1</v>
      </c>
      <c r="Y605" s="146">
        <v>0.98309020070768494</v>
      </c>
      <c r="Z605" s="146">
        <v>1.181929069834033</v>
      </c>
      <c r="AA605" s="146">
        <v>1.1019408533090125</v>
      </c>
      <c r="AB605" s="42">
        <f t="shared" si="9"/>
        <v>1.1019408533090125</v>
      </c>
    </row>
    <row r="606" spans="1:28" x14ac:dyDescent="0.3">
      <c r="A606" s="39" t="s">
        <v>581</v>
      </c>
      <c r="B606" s="9">
        <v>56376</v>
      </c>
      <c r="C606" s="13">
        <v>2</v>
      </c>
      <c r="D606" s="40">
        <v>1.0689727211363953</v>
      </c>
      <c r="E606" s="40">
        <v>1.1384566816534158</v>
      </c>
      <c r="F606" s="40">
        <v>1.2286949887728011</v>
      </c>
      <c r="G606" s="40">
        <v>1.1384566816534158</v>
      </c>
      <c r="J606" s="39" t="s">
        <v>1523</v>
      </c>
      <c r="K606" s="9">
        <v>14148</v>
      </c>
      <c r="L606" s="13">
        <v>2</v>
      </c>
      <c r="M606" s="132">
        <v>1</v>
      </c>
      <c r="N606" s="40">
        <v>0.98212368198730893</v>
      </c>
      <c r="O606" s="40">
        <v>1.0578904215758131</v>
      </c>
      <c r="P606" s="40">
        <v>1.0760764293548801</v>
      </c>
      <c r="Q606" s="38">
        <v>1.0956628468396765</v>
      </c>
      <c r="U606" s="142" t="s">
        <v>2129</v>
      </c>
      <c r="V606" s="143">
        <v>68675</v>
      </c>
      <c r="W606" s="13">
        <v>2</v>
      </c>
      <c r="X606" s="144">
        <v>1</v>
      </c>
      <c r="Y606" s="146">
        <v>0.96565300136123322</v>
      </c>
      <c r="Z606" s="146">
        <v>1.0906558149574246</v>
      </c>
      <c r="AA606" s="146">
        <v>1.1016557948614267</v>
      </c>
      <c r="AB606" s="42">
        <f t="shared" si="9"/>
        <v>1.1016557948614267</v>
      </c>
    </row>
    <row r="607" spans="1:28" x14ac:dyDescent="0.3">
      <c r="A607" s="39" t="s">
        <v>1143</v>
      </c>
      <c r="B607" s="9">
        <v>18619</v>
      </c>
      <c r="C607" s="13">
        <v>2</v>
      </c>
      <c r="D607" s="40">
        <v>1.068758758300866</v>
      </c>
      <c r="E607" s="40">
        <v>0.66396072876697787</v>
      </c>
      <c r="F607" s="40">
        <v>0.7053270483923596</v>
      </c>
      <c r="G607" s="40">
        <v>0.66396072876697787</v>
      </c>
      <c r="J607" s="39" t="s">
        <v>1524</v>
      </c>
      <c r="K607" s="9">
        <v>104799</v>
      </c>
      <c r="L607" s="13">
        <v>2</v>
      </c>
      <c r="M607" s="132">
        <v>1</v>
      </c>
      <c r="N607" s="40">
        <v>0.97712841538443129</v>
      </c>
      <c r="O607" s="40">
        <v>1.0862454788270191</v>
      </c>
      <c r="P607" s="40">
        <v>1.0693944354912197</v>
      </c>
      <c r="Q607" s="38">
        <v>1.094425685154687</v>
      </c>
      <c r="U607" s="142" t="s">
        <v>2130</v>
      </c>
      <c r="V607" s="143">
        <v>18117</v>
      </c>
      <c r="W607" s="13">
        <v>2</v>
      </c>
      <c r="X607" s="144">
        <v>1</v>
      </c>
      <c r="Y607" s="146">
        <v>0.98428420352297696</v>
      </c>
      <c r="Z607" s="146">
        <v>1.057004178107382</v>
      </c>
      <c r="AA607" s="146">
        <v>1.101039637169515</v>
      </c>
      <c r="AB607" s="42">
        <f t="shared" si="9"/>
        <v>1.101039637169515</v>
      </c>
    </row>
    <row r="608" spans="1:28" x14ac:dyDescent="0.3">
      <c r="A608" s="39" t="s">
        <v>515</v>
      </c>
      <c r="B608" s="9">
        <v>225467</v>
      </c>
      <c r="C608" s="13">
        <v>2</v>
      </c>
      <c r="D608" s="40">
        <v>1.0004483112048139</v>
      </c>
      <c r="E608" s="40">
        <v>1.1664786070408859</v>
      </c>
      <c r="F608" s="40">
        <v>1.1818819587244871</v>
      </c>
      <c r="G608" s="40">
        <v>1.1664786070408859</v>
      </c>
      <c r="J608" s="39" t="s">
        <v>1525</v>
      </c>
      <c r="K608" s="9">
        <v>18616</v>
      </c>
      <c r="L608" s="13">
        <v>2</v>
      </c>
      <c r="M608" s="132">
        <v>1</v>
      </c>
      <c r="N608" s="40">
        <v>1.041290833328903</v>
      </c>
      <c r="O608" s="40">
        <v>1.0899190724022434</v>
      </c>
      <c r="P608" s="40">
        <v>1.139547467616695</v>
      </c>
      <c r="Q608" s="38">
        <v>1.0943604141541083</v>
      </c>
      <c r="U608" s="142" t="s">
        <v>615</v>
      </c>
      <c r="V608" s="143">
        <v>71726</v>
      </c>
      <c r="W608" s="13">
        <v>2</v>
      </c>
      <c r="X608" s="144">
        <v>1</v>
      </c>
      <c r="Y608" s="146">
        <v>0.96908712611873915</v>
      </c>
      <c r="Z608" s="146">
        <v>1.1212647912649154</v>
      </c>
      <c r="AA608" s="146">
        <v>1.1007452438363587</v>
      </c>
      <c r="AB608" s="42">
        <f t="shared" si="9"/>
        <v>1.1007452438363587</v>
      </c>
    </row>
    <row r="609" spans="1:28" x14ac:dyDescent="0.3">
      <c r="A609" s="39" t="s">
        <v>941</v>
      </c>
      <c r="B609" s="9">
        <v>70974</v>
      </c>
      <c r="C609" s="13">
        <v>2</v>
      </c>
      <c r="D609" s="40">
        <v>1.0651527283458242</v>
      </c>
      <c r="E609" s="40">
        <v>0.83211783776004566</v>
      </c>
      <c r="F609" s="40">
        <v>0.89356043582051603</v>
      </c>
      <c r="G609" s="40">
        <v>0.83211783776004566</v>
      </c>
      <c r="J609" s="39" t="s">
        <v>1526</v>
      </c>
      <c r="K609" s="9">
        <v>448850</v>
      </c>
      <c r="L609" s="13">
        <v>2</v>
      </c>
      <c r="M609" s="132">
        <v>1</v>
      </c>
      <c r="N609" s="40">
        <v>1.0059158086200259</v>
      </c>
      <c r="O609" s="40">
        <v>1.0839598615712656</v>
      </c>
      <c r="P609" s="40">
        <v>1.1007089600831286</v>
      </c>
      <c r="Q609" s="38">
        <v>1.0942356712667092</v>
      </c>
      <c r="U609" s="142" t="s">
        <v>1408</v>
      </c>
      <c r="V609" s="143">
        <v>13018</v>
      </c>
      <c r="W609" s="13">
        <v>2</v>
      </c>
      <c r="X609" s="144">
        <v>1</v>
      </c>
      <c r="Y609" s="146">
        <v>0.96713470870841145</v>
      </c>
      <c r="Z609" s="146">
        <v>1.0924039982927984</v>
      </c>
      <c r="AA609" s="146">
        <v>1.0965842739087439</v>
      </c>
      <c r="AB609" s="42">
        <f t="shared" si="9"/>
        <v>1.0965842739087439</v>
      </c>
    </row>
    <row r="610" spans="1:28" x14ac:dyDescent="0.3">
      <c r="A610" s="39" t="s">
        <v>405</v>
      </c>
      <c r="B610" s="9">
        <v>271305</v>
      </c>
      <c r="C610" s="13">
        <v>2</v>
      </c>
      <c r="D610" s="40">
        <v>0.97613337062288585</v>
      </c>
      <c r="E610" s="40">
        <v>1.2356948701637178</v>
      </c>
      <c r="F610" s="40">
        <v>1.132734585616203</v>
      </c>
      <c r="G610" s="40">
        <v>1.2356948701637178</v>
      </c>
      <c r="J610" s="39" t="s">
        <v>1527</v>
      </c>
      <c r="K610" s="9">
        <v>20382</v>
      </c>
      <c r="L610" s="13">
        <v>2</v>
      </c>
      <c r="M610" s="132">
        <v>1</v>
      </c>
      <c r="N610" s="40">
        <v>0.98914062437109851</v>
      </c>
      <c r="O610" s="40">
        <v>1.064954301459293</v>
      </c>
      <c r="P610" s="40">
        <v>1.0817589296625731</v>
      </c>
      <c r="Q610" s="38">
        <v>1.0936351242780691</v>
      </c>
      <c r="U610" s="142" t="s">
        <v>679</v>
      </c>
      <c r="V610" s="143">
        <v>53872</v>
      </c>
      <c r="W610" s="13">
        <v>2</v>
      </c>
      <c r="X610" s="144">
        <v>1</v>
      </c>
      <c r="Y610" s="146">
        <v>1.0286470335194633</v>
      </c>
      <c r="Z610" s="146">
        <v>1.0712380414727201</v>
      </c>
      <c r="AA610" s="146">
        <v>1.0964535879015325</v>
      </c>
      <c r="AB610" s="42">
        <f t="shared" si="9"/>
        <v>1.0964535879015325</v>
      </c>
    </row>
    <row r="611" spans="1:28" x14ac:dyDescent="0.3">
      <c r="A611" s="39" t="s">
        <v>507</v>
      </c>
      <c r="B611" s="9">
        <v>208084</v>
      </c>
      <c r="C611" s="13">
        <v>2</v>
      </c>
      <c r="D611" s="40">
        <v>0.90123945059213439</v>
      </c>
      <c r="E611" s="40">
        <v>1.1726044076144664</v>
      </c>
      <c r="F611" s="40">
        <v>1.1855650230736245</v>
      </c>
      <c r="G611" s="40">
        <v>1.1726044076144664</v>
      </c>
      <c r="J611" s="39" t="s">
        <v>1528</v>
      </c>
      <c r="K611" s="9">
        <v>67771</v>
      </c>
      <c r="L611" s="13">
        <v>2</v>
      </c>
      <c r="M611" s="132">
        <v>1</v>
      </c>
      <c r="N611" s="40">
        <v>0.99539824775050845</v>
      </c>
      <c r="O611" s="40">
        <v>1.0643801647442419</v>
      </c>
      <c r="P611" s="40">
        <v>1.088460046635517</v>
      </c>
      <c r="Q611" s="38">
        <v>1.0934920260260836</v>
      </c>
      <c r="U611" s="142" t="s">
        <v>657</v>
      </c>
      <c r="V611" s="143">
        <v>15568</v>
      </c>
      <c r="W611" s="13">
        <v>2</v>
      </c>
      <c r="X611" s="144">
        <v>1</v>
      </c>
      <c r="Y611" s="146">
        <v>0.98881603254396411</v>
      </c>
      <c r="Z611" s="146">
        <v>1.0931444652236424</v>
      </c>
      <c r="AA611" s="146">
        <v>1.095268423021394</v>
      </c>
      <c r="AB611" s="42">
        <f t="shared" si="9"/>
        <v>1.095268423021394</v>
      </c>
    </row>
    <row r="612" spans="1:28" x14ac:dyDescent="0.3">
      <c r="A612" s="39" t="s">
        <v>636</v>
      </c>
      <c r="B612" s="9">
        <v>216505</v>
      </c>
      <c r="C612" s="13">
        <v>2</v>
      </c>
      <c r="D612" s="40">
        <v>0.96704982052992439</v>
      </c>
      <c r="E612" s="40">
        <v>1.1093248813572463</v>
      </c>
      <c r="F612" s="40">
        <v>1.0016748746986999</v>
      </c>
      <c r="G612" s="40">
        <v>1.1093248813572463</v>
      </c>
      <c r="J612" s="39" t="s">
        <v>1529</v>
      </c>
      <c r="K612" s="9">
        <v>17222</v>
      </c>
      <c r="L612" s="13">
        <v>2</v>
      </c>
      <c r="M612" s="132">
        <v>1</v>
      </c>
      <c r="N612" s="40">
        <v>0.9667855794213438</v>
      </c>
      <c r="O612" s="40">
        <v>1.0735288714799955</v>
      </c>
      <c r="P612" s="40">
        <v>1.0568851926171248</v>
      </c>
      <c r="Q612" s="38">
        <v>1.0931950321908079</v>
      </c>
      <c r="U612" s="142" t="s">
        <v>589</v>
      </c>
      <c r="V612" s="143">
        <v>56095</v>
      </c>
      <c r="W612" s="13">
        <v>2</v>
      </c>
      <c r="X612" s="144">
        <v>1</v>
      </c>
      <c r="Y612" s="146">
        <v>0.93866755727316231</v>
      </c>
      <c r="Z612" s="146">
        <v>1.1337787875421617</v>
      </c>
      <c r="AA612" s="146">
        <v>1.0945280100832104</v>
      </c>
      <c r="AB612" s="42">
        <f t="shared" si="9"/>
        <v>1.0945280100832104</v>
      </c>
    </row>
    <row r="613" spans="1:28" x14ac:dyDescent="0.3">
      <c r="A613" s="39" t="s">
        <v>943</v>
      </c>
      <c r="B613" s="9">
        <v>18708</v>
      </c>
      <c r="C613" s="13">
        <v>2</v>
      </c>
      <c r="D613" s="40">
        <v>1.0161277196211103</v>
      </c>
      <c r="E613" s="40">
        <v>0.83093654105668102</v>
      </c>
      <c r="F613" s="40">
        <v>0.84554207293936678</v>
      </c>
      <c r="G613" s="40">
        <v>0.83093654105668102</v>
      </c>
      <c r="J613" s="39" t="s">
        <v>1530</v>
      </c>
      <c r="K613" s="9">
        <v>57317</v>
      </c>
      <c r="L613" s="13">
        <v>2</v>
      </c>
      <c r="M613" s="132">
        <v>1</v>
      </c>
      <c r="N613" s="40">
        <v>0.99052477036680331</v>
      </c>
      <c r="O613" s="40">
        <v>1.081277890960693</v>
      </c>
      <c r="P613" s="40">
        <v>1.0826165642799337</v>
      </c>
      <c r="Q613" s="38">
        <v>1.0929727318974847</v>
      </c>
      <c r="U613" s="142" t="s">
        <v>95</v>
      </c>
      <c r="V613" s="143">
        <v>18362</v>
      </c>
      <c r="W613" s="13">
        <v>2</v>
      </c>
      <c r="X613" s="144">
        <v>1</v>
      </c>
      <c r="Y613" s="146">
        <v>1.1413758083497429</v>
      </c>
      <c r="Z613" s="146">
        <v>1.1988688180200728</v>
      </c>
      <c r="AA613" s="146">
        <v>1.0941735541934612</v>
      </c>
      <c r="AB613" s="42">
        <f t="shared" si="9"/>
        <v>1.0941735541934612</v>
      </c>
    </row>
    <row r="614" spans="1:28" x14ac:dyDescent="0.3">
      <c r="A614" s="39" t="s">
        <v>529</v>
      </c>
      <c r="B614" s="9">
        <v>18710</v>
      </c>
      <c r="C614" s="13">
        <v>2</v>
      </c>
      <c r="D614" s="40">
        <v>0.93954446888710874</v>
      </c>
      <c r="E614" s="40">
        <v>1.1591984570110567</v>
      </c>
      <c r="F614" s="40">
        <v>1.1255996019687171</v>
      </c>
      <c r="G614" s="40">
        <v>1.1591984570110567</v>
      </c>
      <c r="J614" s="39" t="s">
        <v>1531</v>
      </c>
      <c r="K614" s="9">
        <v>51810</v>
      </c>
      <c r="L614" s="13">
        <v>2</v>
      </c>
      <c r="M614" s="132">
        <v>1</v>
      </c>
      <c r="N614" s="40">
        <v>0.99985690283246687</v>
      </c>
      <c r="O614" s="40">
        <v>1.0565964879578833</v>
      </c>
      <c r="P614" s="40">
        <v>1.0925667006522499</v>
      </c>
      <c r="Q614" s="38">
        <v>1.0927230662279253</v>
      </c>
      <c r="U614" s="142" t="s">
        <v>1538</v>
      </c>
      <c r="V614" s="143">
        <v>18458</v>
      </c>
      <c r="W614" s="13">
        <v>2</v>
      </c>
      <c r="X614" s="144">
        <v>1</v>
      </c>
      <c r="Y614" s="146">
        <v>1.0039336097340767</v>
      </c>
      <c r="Z614" s="146">
        <v>1.071176911685503</v>
      </c>
      <c r="AA614" s="146">
        <v>1.0941298931984365</v>
      </c>
      <c r="AB614" s="42">
        <f t="shared" si="9"/>
        <v>1.0941298931984365</v>
      </c>
    </row>
    <row r="615" spans="1:28" x14ac:dyDescent="0.3">
      <c r="A615" s="39" t="s">
        <v>802</v>
      </c>
      <c r="B615" s="9">
        <v>19679</v>
      </c>
      <c r="C615" s="13">
        <v>2</v>
      </c>
      <c r="D615" s="40">
        <v>0.97150706145692545</v>
      </c>
      <c r="E615" s="40">
        <v>0.87240831429961807</v>
      </c>
      <c r="F615" s="40">
        <v>0.81558013859390688</v>
      </c>
      <c r="G615" s="40">
        <v>0.87240831429961807</v>
      </c>
      <c r="J615" s="39" t="s">
        <v>1532</v>
      </c>
      <c r="K615" s="9">
        <v>224092</v>
      </c>
      <c r="L615" s="13">
        <v>2</v>
      </c>
      <c r="M615" s="132">
        <v>1</v>
      </c>
      <c r="N615" s="40">
        <v>0.98061368642700031</v>
      </c>
      <c r="O615" s="40">
        <v>1.1089564211706415</v>
      </c>
      <c r="P615" s="40">
        <v>1.0711553285446445</v>
      </c>
      <c r="Q615" s="38">
        <v>1.0923316116946573</v>
      </c>
      <c r="U615" s="142" t="s">
        <v>618</v>
      </c>
      <c r="V615" s="143">
        <v>11834</v>
      </c>
      <c r="W615" s="13">
        <v>2</v>
      </c>
      <c r="X615" s="144">
        <v>1</v>
      </c>
      <c r="Y615" s="146">
        <v>0.97282639259964432</v>
      </c>
      <c r="Z615" s="146">
        <v>1.1193843652493483</v>
      </c>
      <c r="AA615" s="146">
        <v>1.0940458989594528</v>
      </c>
      <c r="AB615" s="42">
        <f t="shared" si="9"/>
        <v>1.0940458989594528</v>
      </c>
    </row>
    <row r="616" spans="1:28" x14ac:dyDescent="0.3">
      <c r="A616" s="39" t="s">
        <v>801</v>
      </c>
      <c r="B616" s="9">
        <v>227937</v>
      </c>
      <c r="C616" s="13">
        <v>2</v>
      </c>
      <c r="D616" s="40">
        <v>0.97655865117612584</v>
      </c>
      <c r="E616" s="40">
        <v>0.87256584460172504</v>
      </c>
      <c r="F616" s="40">
        <v>0.83657854008725863</v>
      </c>
      <c r="G616" s="40">
        <v>0.87256584460172504</v>
      </c>
      <c r="J616" s="39" t="s">
        <v>1533</v>
      </c>
      <c r="K616" s="9">
        <v>108903</v>
      </c>
      <c r="L616" s="13">
        <v>2</v>
      </c>
      <c r="M616" s="132">
        <v>1</v>
      </c>
      <c r="N616" s="40">
        <v>0.94397414578368888</v>
      </c>
      <c r="O616" s="40">
        <v>1.0602960193702748</v>
      </c>
      <c r="P616" s="40">
        <v>1.0308603253053321</v>
      </c>
      <c r="Q616" s="38">
        <v>1.0920429652758235</v>
      </c>
      <c r="U616" s="142" t="s">
        <v>575</v>
      </c>
      <c r="V616" s="143">
        <v>70693</v>
      </c>
      <c r="W616" s="13">
        <v>2</v>
      </c>
      <c r="X616" s="144">
        <v>1</v>
      </c>
      <c r="Y616" s="146">
        <v>0.96682517661880363</v>
      </c>
      <c r="Z616" s="146">
        <v>1.1440013467651988</v>
      </c>
      <c r="AA616" s="146">
        <v>1.0939092266871036</v>
      </c>
      <c r="AB616" s="42">
        <f t="shared" si="9"/>
        <v>1.0939092266871036</v>
      </c>
    </row>
    <row r="617" spans="1:28" x14ac:dyDescent="0.3">
      <c r="A617" s="39" t="s">
        <v>1047</v>
      </c>
      <c r="B617" s="9">
        <v>329502</v>
      </c>
      <c r="C617" s="13">
        <v>2</v>
      </c>
      <c r="D617" s="40">
        <v>1.0084230936505527</v>
      </c>
      <c r="E617" s="40">
        <v>0.77953420754133074</v>
      </c>
      <c r="F617" s="40">
        <v>0.80451105191664085</v>
      </c>
      <c r="G617" s="40">
        <v>0.77953420754133074</v>
      </c>
      <c r="J617" s="39" t="s">
        <v>1534</v>
      </c>
      <c r="K617" s="9">
        <v>209232</v>
      </c>
      <c r="L617" s="13">
        <v>2</v>
      </c>
      <c r="M617" s="132">
        <v>1</v>
      </c>
      <c r="N617" s="40">
        <v>0.98009117662733092</v>
      </c>
      <c r="O617" s="40">
        <v>0.98784622835849256</v>
      </c>
      <c r="P617" s="40">
        <v>1.0700061747685248</v>
      </c>
      <c r="Q617" s="38">
        <v>1.0917414627184048</v>
      </c>
      <c r="U617" s="142" t="s">
        <v>2131</v>
      </c>
      <c r="V617" s="143">
        <v>20848</v>
      </c>
      <c r="W617" s="13">
        <v>2</v>
      </c>
      <c r="X617" s="144">
        <v>1</v>
      </c>
      <c r="Y617" s="146">
        <v>1.0433317022604409</v>
      </c>
      <c r="Z617" s="146">
        <v>1.0703257229280632</v>
      </c>
      <c r="AA617" s="146">
        <v>1.0937929573887069</v>
      </c>
      <c r="AB617" s="42">
        <f t="shared" si="9"/>
        <v>1.0937929573887069</v>
      </c>
    </row>
    <row r="618" spans="1:28" x14ac:dyDescent="0.3">
      <c r="A618" s="39" t="s">
        <v>1129</v>
      </c>
      <c r="B618" s="9">
        <v>27226</v>
      </c>
      <c r="C618" s="13">
        <v>2</v>
      </c>
      <c r="D618" s="40">
        <v>1.053698896753744</v>
      </c>
      <c r="E618" s="40">
        <v>0.69835216937025169</v>
      </c>
      <c r="F618" s="40">
        <v>0.72313870079811948</v>
      </c>
      <c r="G618" s="40">
        <v>0.69835216937025169</v>
      </c>
      <c r="J618" s="39" t="s">
        <v>1535</v>
      </c>
      <c r="K618" s="9">
        <v>71116</v>
      </c>
      <c r="L618" s="13">
        <v>2</v>
      </c>
      <c r="M618" s="132">
        <v>1</v>
      </c>
      <c r="N618" s="40">
        <v>0.97266858300080528</v>
      </c>
      <c r="O618" s="40">
        <v>1.0315269923497825</v>
      </c>
      <c r="P618" s="40">
        <v>1.0607104737320536</v>
      </c>
      <c r="Q618" s="38">
        <v>1.0905158162502051</v>
      </c>
      <c r="U618" s="142" t="s">
        <v>633</v>
      </c>
      <c r="V618" s="143">
        <v>16564</v>
      </c>
      <c r="W618" s="13">
        <v>2</v>
      </c>
      <c r="X618" s="144">
        <v>1</v>
      </c>
      <c r="Y618" s="146">
        <v>1.0297870593901306</v>
      </c>
      <c r="Z618" s="146">
        <v>1.1116805925841291</v>
      </c>
      <c r="AA618" s="146">
        <v>1.0930179666415967</v>
      </c>
      <c r="AB618" s="42">
        <f t="shared" si="9"/>
        <v>1.0930179666415967</v>
      </c>
    </row>
    <row r="619" spans="1:28" x14ac:dyDescent="0.3">
      <c r="A619" s="39" t="s">
        <v>521</v>
      </c>
      <c r="B619" s="9">
        <v>83435</v>
      </c>
      <c r="C619" s="13">
        <v>2</v>
      </c>
      <c r="D619" s="40">
        <v>0.990351138873379</v>
      </c>
      <c r="E619" s="40">
        <v>1.1628855066289192</v>
      </c>
      <c r="F619" s="40">
        <v>1.0909701396746168</v>
      </c>
      <c r="G619" s="40">
        <v>1.1628855066289192</v>
      </c>
      <c r="J619" s="39" t="s">
        <v>1536</v>
      </c>
      <c r="K619" s="9">
        <v>21976</v>
      </c>
      <c r="L619" s="13">
        <v>2</v>
      </c>
      <c r="M619" s="132">
        <v>1</v>
      </c>
      <c r="N619" s="40">
        <v>0.97155682859680814</v>
      </c>
      <c r="O619" s="40">
        <v>1.0767478174529681</v>
      </c>
      <c r="P619" s="40">
        <v>1.0592534516629799</v>
      </c>
      <c r="Q619" s="38">
        <v>1.090264018001736</v>
      </c>
      <c r="U619" s="142" t="s">
        <v>1531</v>
      </c>
      <c r="V619" s="143">
        <v>51810</v>
      </c>
      <c r="W619" s="13">
        <v>2</v>
      </c>
      <c r="X619" s="144">
        <v>1</v>
      </c>
      <c r="Y619" s="146">
        <v>0.99985690283246687</v>
      </c>
      <c r="Z619" s="146">
        <v>1.0565964879578833</v>
      </c>
      <c r="AA619" s="146">
        <v>1.0925667006522499</v>
      </c>
      <c r="AB619" s="42">
        <f t="shared" si="9"/>
        <v>1.0925667006522499</v>
      </c>
    </row>
    <row r="620" spans="1:28" x14ac:dyDescent="0.3">
      <c r="A620" s="39" t="s">
        <v>950</v>
      </c>
      <c r="B620" s="9">
        <v>67448</v>
      </c>
      <c r="C620" s="13">
        <v>2</v>
      </c>
      <c r="D620" s="40">
        <v>1.0359934159265047</v>
      </c>
      <c r="E620" s="40">
        <v>0.82854579465817191</v>
      </c>
      <c r="F620" s="40">
        <v>0.84241563712094181</v>
      </c>
      <c r="G620" s="40">
        <v>0.82854579465817191</v>
      </c>
      <c r="J620" s="39" t="s">
        <v>1537</v>
      </c>
      <c r="K620" s="9">
        <v>18016</v>
      </c>
      <c r="L620" s="13">
        <v>2</v>
      </c>
      <c r="M620" s="132">
        <v>1</v>
      </c>
      <c r="N620" s="40">
        <v>0.97224413006080446</v>
      </c>
      <c r="O620" s="40">
        <v>1.0439453707022264</v>
      </c>
      <c r="P620" s="40">
        <v>1.0599597385863324</v>
      </c>
      <c r="Q620" s="38">
        <v>1.090219735777723</v>
      </c>
      <c r="U620" s="142" t="s">
        <v>1492</v>
      </c>
      <c r="V620" s="143">
        <v>16201</v>
      </c>
      <c r="W620" s="13">
        <v>2</v>
      </c>
      <c r="X620" s="144">
        <v>1</v>
      </c>
      <c r="Y620" s="146">
        <v>0.98462656617974942</v>
      </c>
      <c r="Z620" s="146">
        <v>1.1045631980340165</v>
      </c>
      <c r="AA620" s="146">
        <v>1.0925081254691111</v>
      </c>
      <c r="AB620" s="42">
        <f t="shared" si="9"/>
        <v>1.0925081254691111</v>
      </c>
    </row>
    <row r="621" spans="1:28" x14ac:dyDescent="0.3">
      <c r="A621" s="39" t="s">
        <v>794</v>
      </c>
      <c r="B621" s="9">
        <v>18844</v>
      </c>
      <c r="C621" s="13">
        <v>2</v>
      </c>
      <c r="D621" s="40">
        <v>0.99180652494041832</v>
      </c>
      <c r="E621" s="40">
        <v>0.87491745629209428</v>
      </c>
      <c r="F621" s="40">
        <v>0.84731054028835651</v>
      </c>
      <c r="G621" s="40">
        <v>0.87491745629209428</v>
      </c>
      <c r="J621" s="39" t="s">
        <v>1538</v>
      </c>
      <c r="K621" s="9">
        <v>18458</v>
      </c>
      <c r="L621" s="13">
        <v>2</v>
      </c>
      <c r="M621" s="132">
        <v>1</v>
      </c>
      <c r="N621" s="40">
        <v>1.0039336097340767</v>
      </c>
      <c r="O621" s="40">
        <v>1.071176911685503</v>
      </c>
      <c r="P621" s="40">
        <v>1.0941298931984365</v>
      </c>
      <c r="Q621" s="38">
        <v>1.0898428766502308</v>
      </c>
      <c r="U621" s="142" t="s">
        <v>2132</v>
      </c>
      <c r="V621" s="143">
        <v>22083</v>
      </c>
      <c r="W621" s="13">
        <v>2</v>
      </c>
      <c r="X621" s="144">
        <v>1</v>
      </c>
      <c r="Y621" s="146">
        <v>1.02137821024278</v>
      </c>
      <c r="Z621" s="146">
        <v>1.0799848899188758</v>
      </c>
      <c r="AA621" s="146">
        <v>1.0916145379403785</v>
      </c>
      <c r="AB621" s="42">
        <f t="shared" si="9"/>
        <v>1.0916145379403785</v>
      </c>
    </row>
    <row r="622" spans="1:28" x14ac:dyDescent="0.3">
      <c r="A622" s="39" t="s">
        <v>839</v>
      </c>
      <c r="B622" s="9">
        <v>243743</v>
      </c>
      <c r="C622" s="13">
        <v>2</v>
      </c>
      <c r="D622" s="40">
        <v>1.0001331712637354</v>
      </c>
      <c r="E622" s="40">
        <v>0.85914390969360577</v>
      </c>
      <c r="F622" s="40">
        <v>0.83751246509471866</v>
      </c>
      <c r="G622" s="40">
        <v>0.85914390969360577</v>
      </c>
      <c r="J622" s="39" t="s">
        <v>1539</v>
      </c>
      <c r="K622" s="9">
        <v>107566</v>
      </c>
      <c r="L622" s="13">
        <v>2</v>
      </c>
      <c r="M622" s="132">
        <v>1</v>
      </c>
      <c r="N622" s="40">
        <v>0.99502700747361628</v>
      </c>
      <c r="O622" s="40">
        <v>1.0538984344234237</v>
      </c>
      <c r="P622" s="40">
        <v>1.0842504904356189</v>
      </c>
      <c r="Q622" s="38">
        <v>1.0896694082591205</v>
      </c>
      <c r="U622" s="142" t="s">
        <v>1461</v>
      </c>
      <c r="V622" s="143">
        <v>26399</v>
      </c>
      <c r="W622" s="13">
        <v>2</v>
      </c>
      <c r="X622" s="144">
        <v>1</v>
      </c>
      <c r="Y622" s="146">
        <v>0.97558896701028075</v>
      </c>
      <c r="Z622" s="146">
        <v>1.1261749217245292</v>
      </c>
      <c r="AA622" s="146">
        <v>1.0911999040691633</v>
      </c>
      <c r="AB622" s="42">
        <f t="shared" si="9"/>
        <v>1.0911999040691633</v>
      </c>
    </row>
    <row r="623" spans="1:28" x14ac:dyDescent="0.3">
      <c r="A623" s="39" t="s">
        <v>899</v>
      </c>
      <c r="B623" s="9">
        <v>67784</v>
      </c>
      <c r="C623" s="13">
        <v>2</v>
      </c>
      <c r="D623" s="40">
        <v>1.0240434815554547</v>
      </c>
      <c r="E623" s="40">
        <v>0.84082764944630528</v>
      </c>
      <c r="F623" s="40">
        <v>0.84978519388917761</v>
      </c>
      <c r="G623" s="40">
        <v>0.84082764944630528</v>
      </c>
      <c r="J623" s="39" t="s">
        <v>1540</v>
      </c>
      <c r="K623" s="9">
        <v>320184</v>
      </c>
      <c r="L623" s="13">
        <v>2</v>
      </c>
      <c r="M623" s="132">
        <v>1</v>
      </c>
      <c r="N623" s="40">
        <v>1.0188836955195606</v>
      </c>
      <c r="O623" s="40">
        <v>1.0792161131256566</v>
      </c>
      <c r="P623" s="40">
        <v>1.1101552943558441</v>
      </c>
      <c r="Q623" s="38">
        <v>1.0895799974399838</v>
      </c>
      <c r="U623" s="142" t="s">
        <v>2133</v>
      </c>
      <c r="V623" s="143">
        <v>320951</v>
      </c>
      <c r="W623" s="13">
        <v>2</v>
      </c>
      <c r="X623" s="144">
        <v>1</v>
      </c>
      <c r="Y623" s="146">
        <v>1.001707575067021</v>
      </c>
      <c r="Z623" s="146">
        <v>1.0416586258377063</v>
      </c>
      <c r="AA623" s="146">
        <v>1.0911517944489435</v>
      </c>
      <c r="AB623" s="42">
        <f t="shared" si="9"/>
        <v>1.0911517944489435</v>
      </c>
    </row>
    <row r="624" spans="1:28" x14ac:dyDescent="0.3">
      <c r="A624" s="39" t="s">
        <v>444</v>
      </c>
      <c r="B624" s="9">
        <v>52830</v>
      </c>
      <c r="C624" s="13">
        <v>2</v>
      </c>
      <c r="D624" s="40">
        <v>0.90809504142291186</v>
      </c>
      <c r="E624" s="40">
        <v>1.2087011261708822</v>
      </c>
      <c r="F624" s="40">
        <v>1.1301209635128446</v>
      </c>
      <c r="G624" s="40">
        <v>1.2087011261708822</v>
      </c>
      <c r="J624" s="39" t="s">
        <v>1541</v>
      </c>
      <c r="K624" s="9">
        <v>110109</v>
      </c>
      <c r="L624" s="13">
        <v>2</v>
      </c>
      <c r="M624" s="132">
        <v>1</v>
      </c>
      <c r="N624" s="40">
        <v>0.9392989792448786</v>
      </c>
      <c r="O624" s="40">
        <v>1.0786729323160875</v>
      </c>
      <c r="P624" s="40">
        <v>1.0233274906511902</v>
      </c>
      <c r="Q624" s="38">
        <v>1.089458748772264</v>
      </c>
      <c r="U624" s="142" t="s">
        <v>2134</v>
      </c>
      <c r="V624" s="143">
        <v>665113</v>
      </c>
      <c r="W624" s="13">
        <v>2</v>
      </c>
      <c r="X624" s="144">
        <v>1</v>
      </c>
      <c r="Y624" s="146">
        <v>1.0191628169488212</v>
      </c>
      <c r="Z624" s="146">
        <v>1.0633945591786054</v>
      </c>
      <c r="AA624" s="146">
        <v>1.090147443050635</v>
      </c>
      <c r="AB624" s="42">
        <f t="shared" si="9"/>
        <v>1.090147443050635</v>
      </c>
    </row>
    <row r="625" spans="1:28" x14ac:dyDescent="0.3">
      <c r="A625" s="39" t="s">
        <v>584</v>
      </c>
      <c r="B625" s="9">
        <v>224143</v>
      </c>
      <c r="C625" s="13">
        <v>2</v>
      </c>
      <c r="D625" s="40">
        <v>1.012875150161878</v>
      </c>
      <c r="E625" s="40">
        <v>1.1372928227298913</v>
      </c>
      <c r="F625" s="40">
        <v>1.1573993783996761</v>
      </c>
      <c r="G625" s="40">
        <v>1.1372928227298913</v>
      </c>
      <c r="J625" s="39" t="s">
        <v>1542</v>
      </c>
      <c r="K625" s="9">
        <v>22375</v>
      </c>
      <c r="L625" s="13">
        <v>2</v>
      </c>
      <c r="M625" s="132">
        <v>1</v>
      </c>
      <c r="N625" s="40">
        <v>0.96601642978257374</v>
      </c>
      <c r="O625" s="40">
        <v>1.0628931991607617</v>
      </c>
      <c r="P625" s="40">
        <v>1.0523379825609362</v>
      </c>
      <c r="Q625" s="38">
        <v>1.0893582656744165</v>
      </c>
      <c r="U625" s="142" t="s">
        <v>2135</v>
      </c>
      <c r="V625" s="143">
        <v>66866</v>
      </c>
      <c r="W625" s="13">
        <v>2</v>
      </c>
      <c r="X625" s="144">
        <v>1</v>
      </c>
      <c r="Y625" s="146">
        <v>0.99236704767715433</v>
      </c>
      <c r="Z625" s="146">
        <v>1.0904122580533915</v>
      </c>
      <c r="AA625" s="146">
        <v>1.0892664462814357</v>
      </c>
      <c r="AB625" s="42">
        <f t="shared" si="9"/>
        <v>1.0892664462814357</v>
      </c>
    </row>
    <row r="626" spans="1:28" x14ac:dyDescent="0.3">
      <c r="A626" s="39" t="s">
        <v>419</v>
      </c>
      <c r="B626" s="9">
        <v>18973</v>
      </c>
      <c r="C626" s="13">
        <v>2</v>
      </c>
      <c r="D626" s="40">
        <v>0.96256967633652801</v>
      </c>
      <c r="E626" s="40">
        <v>1.2234640369732834</v>
      </c>
      <c r="F626" s="40">
        <v>1.1878742665985613</v>
      </c>
      <c r="G626" s="40">
        <v>1.2234640369732834</v>
      </c>
      <c r="J626" s="39" t="s">
        <v>642</v>
      </c>
      <c r="K626" s="9">
        <v>74522</v>
      </c>
      <c r="L626" s="13">
        <v>2</v>
      </c>
      <c r="M626" s="132">
        <v>1</v>
      </c>
      <c r="N626" s="40">
        <v>1.0348587027737097</v>
      </c>
      <c r="O626" s="40">
        <v>1.1025681904048883</v>
      </c>
      <c r="P626" s="40">
        <v>1.1265540073298062</v>
      </c>
      <c r="Q626" s="38">
        <v>1.0886065936444536</v>
      </c>
      <c r="U626" s="142" t="s">
        <v>594</v>
      </c>
      <c r="V626" s="143">
        <v>445007</v>
      </c>
      <c r="W626" s="13">
        <v>2</v>
      </c>
      <c r="X626" s="144">
        <v>1</v>
      </c>
      <c r="Y626" s="146">
        <v>0.97163138989020781</v>
      </c>
      <c r="Z626" s="146">
        <v>1.1311885051592332</v>
      </c>
      <c r="AA626" s="146">
        <v>1.088277717749957</v>
      </c>
      <c r="AB626" s="42">
        <f t="shared" si="9"/>
        <v>1.088277717749957</v>
      </c>
    </row>
    <row r="627" spans="1:28" x14ac:dyDescent="0.3">
      <c r="A627" s="39" t="s">
        <v>306</v>
      </c>
      <c r="B627" s="9">
        <v>18974</v>
      </c>
      <c r="C627" s="13">
        <v>2</v>
      </c>
      <c r="D627" s="40">
        <v>1.04623096677029</v>
      </c>
      <c r="E627" s="40">
        <v>1.3201671473904002</v>
      </c>
      <c r="F627" s="40">
        <v>1.2590128778758176</v>
      </c>
      <c r="G627" s="40">
        <v>1.3201671473904002</v>
      </c>
      <c r="J627" s="39" t="s">
        <v>1543</v>
      </c>
      <c r="K627" s="9">
        <v>22697</v>
      </c>
      <c r="L627" s="13">
        <v>2</v>
      </c>
      <c r="M627" s="132">
        <v>1</v>
      </c>
      <c r="N627" s="40">
        <v>0.99679879321697407</v>
      </c>
      <c r="O627" s="40">
        <v>1.0727385139520009</v>
      </c>
      <c r="P627" s="40">
        <v>1.0836806870414863</v>
      </c>
      <c r="Q627" s="38">
        <v>1.0871609139334106</v>
      </c>
      <c r="U627" s="142" t="s">
        <v>1450</v>
      </c>
      <c r="V627" s="143">
        <v>27049</v>
      </c>
      <c r="W627" s="13">
        <v>2</v>
      </c>
      <c r="X627" s="144">
        <v>1</v>
      </c>
      <c r="Y627" s="146">
        <v>0.96828154054173654</v>
      </c>
      <c r="Z627" s="146">
        <v>1.058404096756715</v>
      </c>
      <c r="AA627" s="146">
        <v>1.0861263409673627</v>
      </c>
      <c r="AB627" s="42">
        <f t="shared" si="9"/>
        <v>1.0861263409673627</v>
      </c>
    </row>
    <row r="628" spans="1:28" x14ac:dyDescent="0.3">
      <c r="A628" s="39" t="s">
        <v>684</v>
      </c>
      <c r="B628" s="9">
        <v>231329</v>
      </c>
      <c r="C628" s="13">
        <v>2</v>
      </c>
      <c r="D628" s="40">
        <v>0.9855017955748725</v>
      </c>
      <c r="E628" s="40">
        <v>1.0624831246924666</v>
      </c>
      <c r="F628" s="40">
        <v>1.0563464974930732</v>
      </c>
      <c r="G628" s="40">
        <v>1.0624831246924666</v>
      </c>
      <c r="J628" s="39" t="s">
        <v>1544</v>
      </c>
      <c r="K628" s="9">
        <v>240832</v>
      </c>
      <c r="L628" s="13">
        <v>2</v>
      </c>
      <c r="M628" s="132">
        <v>1</v>
      </c>
      <c r="N628" s="40">
        <v>0.98501148074302347</v>
      </c>
      <c r="O628" s="40">
        <v>1.0379105592311737</v>
      </c>
      <c r="P628" s="40">
        <v>1.0701466787252349</v>
      </c>
      <c r="Q628" s="38">
        <v>1.0864306656791365</v>
      </c>
      <c r="U628" s="142" t="s">
        <v>643</v>
      </c>
      <c r="V628" s="143">
        <v>54484</v>
      </c>
      <c r="W628" s="13">
        <v>2</v>
      </c>
      <c r="X628" s="144">
        <v>1</v>
      </c>
      <c r="Y628" s="146">
        <v>1.0124984088700582</v>
      </c>
      <c r="Z628" s="146">
        <v>1.1023906402924812</v>
      </c>
      <c r="AA628" s="146">
        <v>1.083114954173499</v>
      </c>
      <c r="AB628" s="42">
        <f t="shared" si="9"/>
        <v>1.083114954173499</v>
      </c>
    </row>
    <row r="629" spans="1:28" x14ac:dyDescent="0.3">
      <c r="A629" s="39" t="s">
        <v>591</v>
      </c>
      <c r="B629" s="9">
        <v>67724</v>
      </c>
      <c r="C629" s="13">
        <v>2</v>
      </c>
      <c r="D629" s="40">
        <v>0.96442641405500795</v>
      </c>
      <c r="E629" s="40">
        <v>1.1318315723267427</v>
      </c>
      <c r="F629" s="40">
        <v>1.0794923022446719</v>
      </c>
      <c r="G629" s="40">
        <v>1.1318315723267427</v>
      </c>
      <c r="J629" s="39" t="s">
        <v>1545</v>
      </c>
      <c r="K629" s="9">
        <v>13430</v>
      </c>
      <c r="L629" s="13">
        <v>2</v>
      </c>
      <c r="M629" s="132">
        <v>1</v>
      </c>
      <c r="N629" s="40">
        <v>0.98242633751625008</v>
      </c>
      <c r="O629" s="40">
        <v>1.0790991457777959</v>
      </c>
      <c r="P629" s="40">
        <v>1.0669216056115478</v>
      </c>
      <c r="Q629" s="38">
        <v>1.0860067211847322</v>
      </c>
      <c r="U629" s="142" t="s">
        <v>1527</v>
      </c>
      <c r="V629" s="143">
        <v>20382</v>
      </c>
      <c r="W629" s="13">
        <v>2</v>
      </c>
      <c r="X629" s="144">
        <v>1</v>
      </c>
      <c r="Y629" s="146">
        <v>0.98914062437109851</v>
      </c>
      <c r="Z629" s="146">
        <v>1.064954301459293</v>
      </c>
      <c r="AA629" s="146">
        <v>1.0817589296625731</v>
      </c>
      <c r="AB629" s="42">
        <f t="shared" si="9"/>
        <v>1.0817589296625731</v>
      </c>
    </row>
    <row r="630" spans="1:28" x14ac:dyDescent="0.3">
      <c r="A630" s="39" t="s">
        <v>765</v>
      </c>
      <c r="B630" s="9">
        <v>327814</v>
      </c>
      <c r="C630" s="13">
        <v>2</v>
      </c>
      <c r="D630" s="40">
        <v>1.0056797264695805</v>
      </c>
      <c r="E630" s="40">
        <v>0.88197026525909128</v>
      </c>
      <c r="F630" s="40">
        <v>0.87172257050918067</v>
      </c>
      <c r="G630" s="40">
        <v>0.88197026525909128</v>
      </c>
      <c r="J630" s="39" t="s">
        <v>1546</v>
      </c>
      <c r="K630" s="9">
        <v>230935</v>
      </c>
      <c r="L630" s="13">
        <v>2</v>
      </c>
      <c r="M630" s="132">
        <v>1</v>
      </c>
      <c r="N630" s="40">
        <v>0.97434983960555988</v>
      </c>
      <c r="O630" s="40">
        <v>1.0617702306430907</v>
      </c>
      <c r="P630" s="40">
        <v>1.0573823185330802</v>
      </c>
      <c r="Q630" s="38">
        <v>1.0852183430964939</v>
      </c>
      <c r="U630" s="142" t="s">
        <v>1562</v>
      </c>
      <c r="V630" s="143">
        <v>17999</v>
      </c>
      <c r="W630" s="13">
        <v>2</v>
      </c>
      <c r="X630" s="144">
        <v>1</v>
      </c>
      <c r="Y630" s="146">
        <v>1.0050319178499019</v>
      </c>
      <c r="Z630" s="146">
        <v>1.0579277426489675</v>
      </c>
      <c r="AA630" s="146">
        <v>1.0809258674724191</v>
      </c>
      <c r="AB630" s="42">
        <f t="shared" si="9"/>
        <v>1.0809258674724191</v>
      </c>
    </row>
    <row r="631" spans="1:28" x14ac:dyDescent="0.3">
      <c r="A631" s="39" t="s">
        <v>889</v>
      </c>
      <c r="B631" s="9">
        <v>68507</v>
      </c>
      <c r="C631" s="13">
        <v>2</v>
      </c>
      <c r="D631" s="40">
        <v>0.91511821898776724</v>
      </c>
      <c r="E631" s="40">
        <v>0.84351287452694412</v>
      </c>
      <c r="F631" s="40">
        <v>0.75996040630246153</v>
      </c>
      <c r="G631" s="40">
        <v>0.84351287452694412</v>
      </c>
      <c r="J631" s="39" t="s">
        <v>1547</v>
      </c>
      <c r="K631" s="9">
        <v>59015</v>
      </c>
      <c r="L631" s="13">
        <v>2</v>
      </c>
      <c r="M631" s="132">
        <v>1</v>
      </c>
      <c r="N631" s="40">
        <v>0.98143128383133726</v>
      </c>
      <c r="O631" s="40">
        <v>1.0816588826269087</v>
      </c>
      <c r="P631" s="40">
        <v>1.0650335617743742</v>
      </c>
      <c r="Q631" s="38">
        <v>1.0851840361320746</v>
      </c>
      <c r="U631" s="142" t="s">
        <v>672</v>
      </c>
      <c r="V631" s="143">
        <v>13194</v>
      </c>
      <c r="W631" s="13">
        <v>2</v>
      </c>
      <c r="X631" s="144">
        <v>1</v>
      </c>
      <c r="Y631" s="146">
        <v>0.97252800000993167</v>
      </c>
      <c r="Z631" s="146">
        <v>1.0762605666396592</v>
      </c>
      <c r="AA631" s="146">
        <v>1.0768332702610712</v>
      </c>
      <c r="AB631" s="42">
        <f t="shared" si="9"/>
        <v>1.0768332702610712</v>
      </c>
    </row>
    <row r="632" spans="1:28" x14ac:dyDescent="0.3">
      <c r="A632" s="39" t="s">
        <v>706</v>
      </c>
      <c r="B632" s="9">
        <v>56031</v>
      </c>
      <c r="C632" s="13">
        <v>2</v>
      </c>
      <c r="D632" s="40">
        <v>0.98827779547200367</v>
      </c>
      <c r="E632" s="40">
        <v>0.91097350692586809</v>
      </c>
      <c r="F632" s="40">
        <v>0.94341903034314878</v>
      </c>
      <c r="G632" s="40">
        <v>0.91097350692586809</v>
      </c>
      <c r="J632" s="39" t="s">
        <v>1548</v>
      </c>
      <c r="K632" s="9">
        <v>56320</v>
      </c>
      <c r="L632" s="13">
        <v>2</v>
      </c>
      <c r="M632" s="132">
        <v>1</v>
      </c>
      <c r="N632" s="40">
        <v>0.97175805152256822</v>
      </c>
      <c r="O632" s="40">
        <v>1.0784183663977809</v>
      </c>
      <c r="P632" s="40">
        <v>1.0536742558692282</v>
      </c>
      <c r="Q632" s="38">
        <v>1.084296913432631</v>
      </c>
      <c r="U632" s="142" t="s">
        <v>2136</v>
      </c>
      <c r="V632" s="143">
        <v>22235</v>
      </c>
      <c r="W632" s="13">
        <v>2</v>
      </c>
      <c r="X632" s="144">
        <v>1</v>
      </c>
      <c r="Y632" s="146">
        <v>1.0194161907059487</v>
      </c>
      <c r="Z632" s="146">
        <v>1.07339249978992</v>
      </c>
      <c r="AA632" s="146">
        <v>1.0764108144181406</v>
      </c>
      <c r="AB632" s="42">
        <f t="shared" si="9"/>
        <v>1.0764108144181406</v>
      </c>
    </row>
    <row r="633" spans="1:28" x14ac:dyDescent="0.3">
      <c r="A633" s="39" t="s">
        <v>525</v>
      </c>
      <c r="B633" s="9">
        <v>73699</v>
      </c>
      <c r="C633" s="13">
        <v>2</v>
      </c>
      <c r="D633" s="40">
        <v>0.98812896397370908</v>
      </c>
      <c r="E633" s="40">
        <v>1.1608420639044954</v>
      </c>
      <c r="F633" s="40">
        <v>1.160104708322256</v>
      </c>
      <c r="G633" s="40">
        <v>1.1608420639044954</v>
      </c>
      <c r="J633" s="39" t="s">
        <v>1549</v>
      </c>
      <c r="K633" s="9">
        <v>434437</v>
      </c>
      <c r="L633" s="13">
        <v>2</v>
      </c>
      <c r="M633" s="132">
        <v>1</v>
      </c>
      <c r="N633" s="40">
        <v>0.99955414520874086</v>
      </c>
      <c r="O633" s="40">
        <v>1.1069520725211495</v>
      </c>
      <c r="P633" s="40">
        <v>1.0820216358671835</v>
      </c>
      <c r="Q633" s="38">
        <v>1.0825042755850116</v>
      </c>
      <c r="U633" s="142" t="s">
        <v>2137</v>
      </c>
      <c r="V633" s="143">
        <v>20226</v>
      </c>
      <c r="W633" s="13">
        <v>2</v>
      </c>
      <c r="X633" s="144">
        <v>1</v>
      </c>
      <c r="Y633" s="146">
        <v>1.0090536186296444</v>
      </c>
      <c r="Z633" s="146">
        <v>1.0803965571458505</v>
      </c>
      <c r="AA633" s="146">
        <v>1.0758464248836059</v>
      </c>
      <c r="AB633" s="42">
        <f t="shared" si="9"/>
        <v>1.0758464248836059</v>
      </c>
    </row>
    <row r="634" spans="1:28" x14ac:dyDescent="0.3">
      <c r="A634" s="39" t="s">
        <v>1099</v>
      </c>
      <c r="B634" s="9">
        <v>269643</v>
      </c>
      <c r="C634" s="13">
        <v>2</v>
      </c>
      <c r="D634" s="40">
        <v>0.97050742358461251</v>
      </c>
      <c r="E634" s="40">
        <v>0.74909153017448504</v>
      </c>
      <c r="F634" s="40">
        <v>0.70052152965198167</v>
      </c>
      <c r="G634" s="40">
        <v>0.74909153017448504</v>
      </c>
      <c r="J634" s="39" t="s">
        <v>1550</v>
      </c>
      <c r="K634" s="9">
        <v>225115</v>
      </c>
      <c r="L634" s="13">
        <v>2</v>
      </c>
      <c r="M634" s="132">
        <v>1</v>
      </c>
      <c r="N634" s="40">
        <v>0.98792755460295811</v>
      </c>
      <c r="O634" s="40">
        <v>1.0422352515568292</v>
      </c>
      <c r="P634" s="40">
        <v>1.0693647791502159</v>
      </c>
      <c r="Q634" s="38">
        <v>1.0824323850142907</v>
      </c>
      <c r="U634" s="142" t="s">
        <v>2138</v>
      </c>
      <c r="V634" s="143">
        <v>384009</v>
      </c>
      <c r="W634" s="13">
        <v>2</v>
      </c>
      <c r="X634" s="144">
        <v>1</v>
      </c>
      <c r="Y634" s="146">
        <v>0.93177211413695049</v>
      </c>
      <c r="Z634" s="146">
        <v>1.086057482063093</v>
      </c>
      <c r="AA634" s="146">
        <v>1.0757363759558223</v>
      </c>
      <c r="AB634" s="42">
        <f t="shared" si="9"/>
        <v>1.0757363759558223</v>
      </c>
    </row>
    <row r="635" spans="1:28" x14ac:dyDescent="0.3">
      <c r="A635" s="39" t="s">
        <v>736</v>
      </c>
      <c r="B635" s="9">
        <v>225849</v>
      </c>
      <c r="C635" s="13">
        <v>2</v>
      </c>
      <c r="D635" s="40">
        <v>0.98382889106267457</v>
      </c>
      <c r="E635" s="40">
        <v>0.89555759649640554</v>
      </c>
      <c r="F635" s="40">
        <v>0.8629080074420088</v>
      </c>
      <c r="G635" s="40">
        <v>0.89555759649640554</v>
      </c>
      <c r="J635" s="39" t="s">
        <v>1551</v>
      </c>
      <c r="K635" s="9">
        <v>98053</v>
      </c>
      <c r="L635" s="13">
        <v>2</v>
      </c>
      <c r="M635" s="132">
        <v>1</v>
      </c>
      <c r="N635" s="40">
        <v>0.94901075586796524</v>
      </c>
      <c r="O635" s="40">
        <v>1.062953290340813</v>
      </c>
      <c r="P635" s="40">
        <v>1.0271663455462301</v>
      </c>
      <c r="Q635" s="38">
        <v>1.0823547986100366</v>
      </c>
      <c r="U635" s="142" t="s">
        <v>2139</v>
      </c>
      <c r="V635" s="143">
        <v>56726</v>
      </c>
      <c r="W635" s="13">
        <v>2</v>
      </c>
      <c r="X635" s="144">
        <v>1</v>
      </c>
      <c r="Y635" s="146">
        <v>0.99614117731747287</v>
      </c>
      <c r="Z635" s="146">
        <v>1.0656353444324829</v>
      </c>
      <c r="AA635" s="146">
        <v>1.0755837607369449</v>
      </c>
      <c r="AB635" s="42">
        <f t="shared" si="9"/>
        <v>1.0755837607369449</v>
      </c>
    </row>
    <row r="636" spans="1:28" x14ac:dyDescent="0.3">
      <c r="A636" s="39" t="s">
        <v>768</v>
      </c>
      <c r="B636" s="9">
        <v>19055</v>
      </c>
      <c r="C636" s="13">
        <v>2</v>
      </c>
      <c r="D636" s="40">
        <v>1.0148393100259601</v>
      </c>
      <c r="E636" s="40">
        <v>0.88111901885601118</v>
      </c>
      <c r="F636" s="40">
        <v>0.89185005564087705</v>
      </c>
      <c r="G636" s="40">
        <v>0.88111901885601118</v>
      </c>
      <c r="J636" s="39" t="s">
        <v>1552</v>
      </c>
      <c r="K636" s="9">
        <v>12461</v>
      </c>
      <c r="L636" s="13">
        <v>2</v>
      </c>
      <c r="M636" s="132">
        <v>1</v>
      </c>
      <c r="N636" s="40">
        <v>1.0189074020789985</v>
      </c>
      <c r="O636" s="40">
        <v>1.0954357090881148</v>
      </c>
      <c r="P636" s="40">
        <v>1.1020847077169194</v>
      </c>
      <c r="Q636" s="38">
        <v>1.0816338221394841</v>
      </c>
      <c r="U636" s="142" t="s">
        <v>688</v>
      </c>
      <c r="V636" s="143">
        <v>21982</v>
      </c>
      <c r="W636" s="13">
        <v>2</v>
      </c>
      <c r="X636" s="144">
        <v>1</v>
      </c>
      <c r="Y636" s="146">
        <v>1.0067951137321169</v>
      </c>
      <c r="Z636" s="146">
        <v>1.0537514373330956</v>
      </c>
      <c r="AA636" s="146">
        <v>1.0755365326718624</v>
      </c>
      <c r="AB636" s="42">
        <f t="shared" si="9"/>
        <v>1.0755365326718624</v>
      </c>
    </row>
    <row r="637" spans="1:28" x14ac:dyDescent="0.3">
      <c r="A637" s="39" t="s">
        <v>695</v>
      </c>
      <c r="B637" s="9">
        <v>19057</v>
      </c>
      <c r="C637" s="13">
        <v>2</v>
      </c>
      <c r="D637" s="40">
        <v>0.99072499341203968</v>
      </c>
      <c r="E637" s="40">
        <v>0.93850705223034769</v>
      </c>
      <c r="F637" s="40">
        <v>0.91355764503484183</v>
      </c>
      <c r="G637" s="40">
        <v>0.93850705223034769</v>
      </c>
      <c r="J637" s="39" t="s">
        <v>1553</v>
      </c>
      <c r="K637" s="9">
        <v>71458</v>
      </c>
      <c r="L637" s="13">
        <v>2</v>
      </c>
      <c r="M637" s="132">
        <v>1</v>
      </c>
      <c r="N637" s="40">
        <v>0.97543385069079924</v>
      </c>
      <c r="O637" s="40">
        <v>1.0282483484508891</v>
      </c>
      <c r="P637" s="40">
        <v>1.0549161479766</v>
      </c>
      <c r="Q637" s="38">
        <v>1.0814840465394058</v>
      </c>
      <c r="U637" s="142" t="s">
        <v>2140</v>
      </c>
      <c r="V637" s="143">
        <v>104721</v>
      </c>
      <c r="W637" s="13">
        <v>2</v>
      </c>
      <c r="X637" s="144">
        <v>1</v>
      </c>
      <c r="Y637" s="146">
        <v>0.98375940817718133</v>
      </c>
      <c r="Z637" s="146">
        <v>1.0381827466104969</v>
      </c>
      <c r="AA637" s="146">
        <v>1.0752272086306698</v>
      </c>
      <c r="AB637" s="42">
        <f t="shared" si="9"/>
        <v>1.0752272086306698</v>
      </c>
    </row>
    <row r="638" spans="1:28" x14ac:dyDescent="0.3">
      <c r="A638" s="39" t="s">
        <v>632</v>
      </c>
      <c r="B638" s="9">
        <v>52036</v>
      </c>
      <c r="C638" s="13">
        <v>2</v>
      </c>
      <c r="D638" s="40">
        <v>0.978422167258858</v>
      </c>
      <c r="E638" s="40">
        <v>1.1120051147282535</v>
      </c>
      <c r="F638" s="40">
        <v>1.107114713958832</v>
      </c>
      <c r="G638" s="40">
        <v>1.1120051147282535</v>
      </c>
      <c r="J638" s="39" t="s">
        <v>1554</v>
      </c>
      <c r="K638" s="9">
        <v>93747</v>
      </c>
      <c r="L638" s="13">
        <v>2</v>
      </c>
      <c r="M638" s="132">
        <v>1</v>
      </c>
      <c r="N638" s="40">
        <v>0.97471732213667328</v>
      </c>
      <c r="O638" s="40">
        <v>1.0353958676693054</v>
      </c>
      <c r="P638" s="40">
        <v>1.054007852792191</v>
      </c>
      <c r="Q638" s="38">
        <v>1.0813472058562634</v>
      </c>
      <c r="U638" s="142" t="s">
        <v>2141</v>
      </c>
      <c r="V638" s="143">
        <v>66629</v>
      </c>
      <c r="W638" s="13">
        <v>2</v>
      </c>
      <c r="X638" s="144">
        <v>1</v>
      </c>
      <c r="Y638" s="146">
        <v>0.99928504772472049</v>
      </c>
      <c r="Z638" s="146">
        <v>1.0459978303572088</v>
      </c>
      <c r="AA638" s="146">
        <v>1.0737313104873902</v>
      </c>
      <c r="AB638" s="42">
        <f t="shared" si="9"/>
        <v>1.0737313104873902</v>
      </c>
    </row>
    <row r="639" spans="1:28" x14ac:dyDescent="0.3">
      <c r="A639" s="39" t="s">
        <v>756</v>
      </c>
      <c r="B639" s="9">
        <v>54683</v>
      </c>
      <c r="C639" s="13">
        <v>2</v>
      </c>
      <c r="D639" s="40">
        <v>1.0001301070375561</v>
      </c>
      <c r="E639" s="40">
        <v>0.88516994877578448</v>
      </c>
      <c r="F639" s="40">
        <v>0.90024551697290689</v>
      </c>
      <c r="G639" s="40">
        <v>0.88516994877578448</v>
      </c>
      <c r="J639" s="39" t="s">
        <v>1555</v>
      </c>
      <c r="K639" s="9">
        <v>14062</v>
      </c>
      <c r="L639" s="13">
        <v>2</v>
      </c>
      <c r="M639" s="132">
        <v>1</v>
      </c>
      <c r="N639" s="40">
        <v>1.0270906061542187</v>
      </c>
      <c r="O639" s="40">
        <v>1.1020553768439636</v>
      </c>
      <c r="P639" s="40">
        <v>1.1093457433688678</v>
      </c>
      <c r="Q639" s="38">
        <v>1.0800855705638674</v>
      </c>
      <c r="U639" s="142" t="s">
        <v>669</v>
      </c>
      <c r="V639" s="143">
        <v>66945</v>
      </c>
      <c r="W639" s="13">
        <v>2</v>
      </c>
      <c r="X639" s="144">
        <v>1</v>
      </c>
      <c r="Y639" s="146">
        <v>1.0008577706556703</v>
      </c>
      <c r="Z639" s="146">
        <v>1.0780572292623452</v>
      </c>
      <c r="AA639" s="146">
        <v>1.0736604764090532</v>
      </c>
      <c r="AB639" s="42">
        <f t="shared" si="9"/>
        <v>1.0736604764090532</v>
      </c>
    </row>
    <row r="640" spans="1:28" x14ac:dyDescent="0.3">
      <c r="A640" s="39" t="s">
        <v>842</v>
      </c>
      <c r="B640" s="9">
        <v>108099</v>
      </c>
      <c r="C640" s="13">
        <v>2</v>
      </c>
      <c r="D640" s="40">
        <v>1.0170318088641506</v>
      </c>
      <c r="E640" s="40">
        <v>0.85868866657423315</v>
      </c>
      <c r="F640" s="40">
        <v>0.87345030088237674</v>
      </c>
      <c r="G640" s="40">
        <v>0.85868866657423315</v>
      </c>
      <c r="J640" s="39" t="s">
        <v>1556</v>
      </c>
      <c r="K640" s="9">
        <v>74200</v>
      </c>
      <c r="L640" s="13">
        <v>2</v>
      </c>
      <c r="M640" s="132">
        <v>1</v>
      </c>
      <c r="N640" s="40">
        <v>0.99189303362397419</v>
      </c>
      <c r="O640" s="40">
        <v>1.1100352658902271</v>
      </c>
      <c r="P640" s="40">
        <v>1.0704840349889284</v>
      </c>
      <c r="Q640" s="38">
        <v>1.0792333434158869</v>
      </c>
      <c r="U640" s="142" t="s">
        <v>2142</v>
      </c>
      <c r="V640" s="143">
        <v>234214</v>
      </c>
      <c r="W640" s="13">
        <v>2</v>
      </c>
      <c r="X640" s="144">
        <v>1</v>
      </c>
      <c r="Y640" s="146">
        <v>1.0314083585073881</v>
      </c>
      <c r="Z640" s="146">
        <v>1.0538532919355046</v>
      </c>
      <c r="AA640" s="146">
        <v>1.0641365497826518</v>
      </c>
      <c r="AB640" s="42">
        <f t="shared" si="9"/>
        <v>1.0641365497826518</v>
      </c>
    </row>
    <row r="641" spans="1:28" x14ac:dyDescent="0.3">
      <c r="A641" s="39" t="s">
        <v>1082</v>
      </c>
      <c r="B641" s="9">
        <v>19085</v>
      </c>
      <c r="C641" s="13">
        <v>2</v>
      </c>
      <c r="D641" s="40">
        <v>0.98026059568317125</v>
      </c>
      <c r="E641" s="40">
        <v>0.75847262278404071</v>
      </c>
      <c r="F641" s="40">
        <v>0.6971462699519434</v>
      </c>
      <c r="G641" s="40">
        <v>0.75847262278404071</v>
      </c>
      <c r="J641" s="39" t="s">
        <v>1557</v>
      </c>
      <c r="K641" s="9">
        <v>110379</v>
      </c>
      <c r="L641" s="13">
        <v>2</v>
      </c>
      <c r="M641" s="132">
        <v>1</v>
      </c>
      <c r="N641" s="40">
        <v>0.9876098879502786</v>
      </c>
      <c r="O641" s="40">
        <v>1.0565637068876277</v>
      </c>
      <c r="P641" s="40">
        <v>1.0650053349448505</v>
      </c>
      <c r="Q641" s="38">
        <v>1.0783664156656039</v>
      </c>
      <c r="U641" s="142" t="s">
        <v>2143</v>
      </c>
      <c r="V641" s="143">
        <v>67708</v>
      </c>
      <c r="W641" s="13">
        <v>2</v>
      </c>
      <c r="X641" s="144">
        <v>1</v>
      </c>
      <c r="Y641" s="146">
        <v>1.0134449009707021</v>
      </c>
      <c r="Z641" s="146">
        <v>1.0313058470353849</v>
      </c>
      <c r="AA641" s="146">
        <v>1.0625632847905804</v>
      </c>
      <c r="AB641" s="42">
        <f t="shared" si="9"/>
        <v>1.0625632847905804</v>
      </c>
    </row>
    <row r="642" spans="1:28" x14ac:dyDescent="0.3">
      <c r="A642" s="39" t="s">
        <v>1039</v>
      </c>
      <c r="B642" s="9">
        <v>18751</v>
      </c>
      <c r="C642" s="13">
        <v>2</v>
      </c>
      <c r="D642" s="40">
        <v>1.0067672596741688</v>
      </c>
      <c r="E642" s="40">
        <v>0.78579706910621261</v>
      </c>
      <c r="F642" s="40">
        <v>0.75334035750089656</v>
      </c>
      <c r="G642" s="40">
        <v>0.78579706910621261</v>
      </c>
      <c r="J642" s="39" t="s">
        <v>1558</v>
      </c>
      <c r="K642" s="9">
        <v>18679</v>
      </c>
      <c r="L642" s="13">
        <v>2</v>
      </c>
      <c r="M642" s="132">
        <v>1</v>
      </c>
      <c r="N642" s="40">
        <v>0.92634147737422801</v>
      </c>
      <c r="O642" s="40">
        <v>0.99445920048629155</v>
      </c>
      <c r="P642" s="40">
        <v>0.99838743548027942</v>
      </c>
      <c r="Q642" s="38">
        <v>1.0777747298007967</v>
      </c>
      <c r="U642" s="142" t="s">
        <v>683</v>
      </c>
      <c r="V642" s="143">
        <v>17775</v>
      </c>
      <c r="W642" s="13">
        <v>2</v>
      </c>
      <c r="X642" s="144">
        <v>1</v>
      </c>
      <c r="Y642" s="146">
        <v>0.9926202591842358</v>
      </c>
      <c r="Z642" s="146">
        <v>1.0653091046281209</v>
      </c>
      <c r="AA642" s="146">
        <v>1.0574407979476597</v>
      </c>
      <c r="AB642" s="42">
        <f t="shared" si="9"/>
        <v>1.0574407979476597</v>
      </c>
    </row>
    <row r="643" spans="1:28" x14ac:dyDescent="0.3">
      <c r="A643" s="39" t="s">
        <v>959</v>
      </c>
      <c r="B643" s="9">
        <v>18754</v>
      </c>
      <c r="C643" s="13">
        <v>2</v>
      </c>
      <c r="D643" s="40">
        <v>1.0477230694846247</v>
      </c>
      <c r="E643" s="40">
        <v>0.82606516115604001</v>
      </c>
      <c r="F643" s="40">
        <v>0.84331650473360453</v>
      </c>
      <c r="G643" s="40">
        <v>0.82606516115604001</v>
      </c>
      <c r="J643" s="39" t="s">
        <v>1559</v>
      </c>
      <c r="K643" s="9">
        <v>19684</v>
      </c>
      <c r="L643" s="13">
        <v>2</v>
      </c>
      <c r="M643" s="132">
        <v>1</v>
      </c>
      <c r="N643" s="40">
        <v>0.98792675281229603</v>
      </c>
      <c r="O643" s="40">
        <v>1.0544452571418208</v>
      </c>
      <c r="P643" s="40">
        <v>1.0646240201774446</v>
      </c>
      <c r="Q643" s="38">
        <v>1.0776345687034157</v>
      </c>
      <c r="U643" s="142" t="s">
        <v>662</v>
      </c>
      <c r="V643" s="143">
        <v>223593</v>
      </c>
      <c r="W643" s="13">
        <v>2</v>
      </c>
      <c r="X643" s="144">
        <v>1</v>
      </c>
      <c r="Y643" s="146">
        <v>1.0027249211077782</v>
      </c>
      <c r="Z643" s="146">
        <v>1.085942722825703</v>
      </c>
      <c r="AA643" s="146">
        <v>1.0560941411769009</v>
      </c>
      <c r="AB643" s="42">
        <f t="shared" si="9"/>
        <v>1.0560941411769009</v>
      </c>
    </row>
    <row r="644" spans="1:28" x14ac:dyDescent="0.3">
      <c r="A644" s="39" t="s">
        <v>915</v>
      </c>
      <c r="B644" s="9">
        <v>18752</v>
      </c>
      <c r="C644" s="13">
        <v>2</v>
      </c>
      <c r="D644" s="40">
        <v>0.97918737122576893</v>
      </c>
      <c r="E644" s="40">
        <v>0.83824504071977524</v>
      </c>
      <c r="F644" s="40">
        <v>0.81827755589417761</v>
      </c>
      <c r="G644" s="40">
        <v>0.83824504071977524</v>
      </c>
      <c r="J644" s="39" t="s">
        <v>1560</v>
      </c>
      <c r="K644" s="9">
        <v>216760</v>
      </c>
      <c r="L644" s="13">
        <v>2</v>
      </c>
      <c r="M644" s="132">
        <v>1</v>
      </c>
      <c r="N644" s="40">
        <v>0.96321842257635348</v>
      </c>
      <c r="O644" s="40">
        <v>1.0302031737886681</v>
      </c>
      <c r="P644" s="40">
        <v>1.0370141506423167</v>
      </c>
      <c r="Q644" s="38">
        <v>1.0766137008349355</v>
      </c>
      <c r="U644" s="142" t="s">
        <v>2144</v>
      </c>
      <c r="V644" s="143">
        <v>75956</v>
      </c>
      <c r="W644" s="13">
        <v>2</v>
      </c>
      <c r="X644" s="144">
        <v>1</v>
      </c>
      <c r="Y644" s="146">
        <v>0.98038508346468267</v>
      </c>
      <c r="Z644" s="146">
        <v>1.0467889236028001</v>
      </c>
      <c r="AA644" s="146">
        <v>1.0455165756357676</v>
      </c>
      <c r="AB644" s="42">
        <f t="shared" si="9"/>
        <v>1.0455165756357676</v>
      </c>
    </row>
    <row r="645" spans="1:28" x14ac:dyDescent="0.3">
      <c r="A645" s="39" t="s">
        <v>479</v>
      </c>
      <c r="B645" s="9">
        <v>18760</v>
      </c>
      <c r="C645" s="13">
        <v>2</v>
      </c>
      <c r="D645" s="40">
        <v>1.0212766587630533</v>
      </c>
      <c r="E645" s="40">
        <v>1.1890053566266603</v>
      </c>
      <c r="F645" s="40">
        <v>1.1921863648558868</v>
      </c>
      <c r="G645" s="40">
        <v>1.1890053566266603</v>
      </c>
      <c r="J645" s="39" t="s">
        <v>1561</v>
      </c>
      <c r="K645" s="9">
        <v>23830</v>
      </c>
      <c r="L645" s="13">
        <v>2</v>
      </c>
      <c r="M645" s="132">
        <v>1</v>
      </c>
      <c r="N645" s="40">
        <v>0.96683075504596605</v>
      </c>
      <c r="O645" s="40">
        <v>1.0413495406582336</v>
      </c>
      <c r="P645" s="40">
        <v>1.0402480815570696</v>
      </c>
      <c r="Q645" s="38">
        <v>1.0759360685703601</v>
      </c>
      <c r="U645" s="142" t="s">
        <v>2145</v>
      </c>
      <c r="V645" s="143">
        <v>192159</v>
      </c>
      <c r="W645" s="13">
        <v>2</v>
      </c>
      <c r="X645" s="144">
        <v>1</v>
      </c>
      <c r="Y645" s="146">
        <v>0.96766357823054483</v>
      </c>
      <c r="Z645" s="146">
        <v>1.005679149703341</v>
      </c>
      <c r="AA645" s="146">
        <v>0.9736103969337031</v>
      </c>
      <c r="AB645" s="42">
        <f t="shared" si="9"/>
        <v>0.9736103969337031</v>
      </c>
    </row>
    <row r="646" spans="1:28" x14ac:dyDescent="0.3">
      <c r="A646" s="39" t="s">
        <v>398</v>
      </c>
      <c r="B646" s="9">
        <v>19126</v>
      </c>
      <c r="C646" s="13">
        <v>2</v>
      </c>
      <c r="D646" s="40">
        <v>0.98149420093466389</v>
      </c>
      <c r="E646" s="40">
        <v>1.2385981784699385</v>
      </c>
      <c r="F646" s="40">
        <v>1.2328054811249398</v>
      </c>
      <c r="G646" s="40">
        <v>1.2385981784699385</v>
      </c>
      <c r="J646" s="39" t="s">
        <v>1562</v>
      </c>
      <c r="K646" s="9">
        <v>17999</v>
      </c>
      <c r="L646" s="13">
        <v>2</v>
      </c>
      <c r="M646" s="132">
        <v>1</v>
      </c>
      <c r="N646" s="40">
        <v>1.0050319178499019</v>
      </c>
      <c r="O646" s="40">
        <v>1.0579277426489675</v>
      </c>
      <c r="P646" s="40">
        <v>1.0809258674724191</v>
      </c>
      <c r="Q646" s="38">
        <v>1.0755139695313156</v>
      </c>
      <c r="U646" s="142" t="s">
        <v>1576</v>
      </c>
      <c r="V646" s="143">
        <v>17921</v>
      </c>
      <c r="W646" s="13">
        <v>2</v>
      </c>
      <c r="X646" s="144">
        <v>1</v>
      </c>
      <c r="Y646" s="146">
        <v>0.98915800026266287</v>
      </c>
      <c r="Z646" s="146">
        <v>0.92577821562954921</v>
      </c>
      <c r="AA646" s="146">
        <v>0.93955650008750313</v>
      </c>
      <c r="AB646" s="42">
        <f t="shared" si="9"/>
        <v>0.93955650008750313</v>
      </c>
    </row>
    <row r="647" spans="1:28" x14ac:dyDescent="0.3">
      <c r="A647" s="39" t="s">
        <v>650</v>
      </c>
      <c r="B647" s="9">
        <v>66921</v>
      </c>
      <c r="C647" s="13">
        <v>2</v>
      </c>
      <c r="D647" s="40">
        <v>0.98442928347106695</v>
      </c>
      <c r="E647" s="40">
        <v>1.0981898694769952</v>
      </c>
      <c r="F647" s="40">
        <v>1.1014066465990013</v>
      </c>
      <c r="G647" s="40">
        <v>1.0981898694769952</v>
      </c>
      <c r="J647" s="39" t="s">
        <v>1563</v>
      </c>
      <c r="K647" s="9">
        <v>235028</v>
      </c>
      <c r="L647" s="13">
        <v>2</v>
      </c>
      <c r="M647" s="132">
        <v>1</v>
      </c>
      <c r="N647" s="40">
        <v>1.003839935990851</v>
      </c>
      <c r="O647" s="40">
        <v>1.095289393901236</v>
      </c>
      <c r="P647" s="40">
        <v>1.0790938829634924</v>
      </c>
      <c r="Q647" s="38">
        <v>1.0749660820162144</v>
      </c>
      <c r="U647" s="142" t="s">
        <v>690</v>
      </c>
      <c r="V647" s="143">
        <v>107338</v>
      </c>
      <c r="W647" s="13">
        <v>2</v>
      </c>
      <c r="X647" s="144">
        <v>1</v>
      </c>
      <c r="Y647" s="146">
        <v>0.99454177100924834</v>
      </c>
      <c r="Z647" s="146">
        <v>0.94923756694325345</v>
      </c>
      <c r="AA647" s="146">
        <v>0.93399502497028375</v>
      </c>
      <c r="AB647" s="42">
        <f t="shared" si="9"/>
        <v>0.93399502497028375</v>
      </c>
    </row>
    <row r="648" spans="1:28" x14ac:dyDescent="0.3">
      <c r="A648" s="39" t="s">
        <v>670</v>
      </c>
      <c r="B648" s="9">
        <v>73137</v>
      </c>
      <c r="C648" s="13">
        <v>2</v>
      </c>
      <c r="D648" s="40">
        <v>0.98751403133053772</v>
      </c>
      <c r="E648" s="40">
        <v>1.076776728308475</v>
      </c>
      <c r="F648" s="40">
        <v>1.0369745491829527</v>
      </c>
      <c r="G648" s="40">
        <v>1.076776728308475</v>
      </c>
      <c r="J648" s="39" t="s">
        <v>1564</v>
      </c>
      <c r="K648" s="9">
        <v>20624</v>
      </c>
      <c r="L648" s="13">
        <v>2</v>
      </c>
      <c r="M648" s="132">
        <v>1</v>
      </c>
      <c r="N648" s="40">
        <v>0.96191759487828432</v>
      </c>
      <c r="O648" s="40">
        <v>1.0693199426495776</v>
      </c>
      <c r="P648" s="40">
        <v>1.0337814601107314</v>
      </c>
      <c r="Q648" s="38">
        <v>1.0747089621970582</v>
      </c>
      <c r="U648" s="142" t="s">
        <v>1639</v>
      </c>
      <c r="V648" s="143">
        <v>110279</v>
      </c>
      <c r="W648" s="13">
        <v>2</v>
      </c>
      <c r="X648" s="144">
        <v>1</v>
      </c>
      <c r="Y648" s="146">
        <v>1.0421058932676697</v>
      </c>
      <c r="Z648" s="146">
        <v>0.95399991919067106</v>
      </c>
      <c r="AA648" s="146">
        <v>0.93255311890162562</v>
      </c>
      <c r="AB648" s="42">
        <f t="shared" si="9"/>
        <v>0.93255311890162562</v>
      </c>
    </row>
    <row r="649" spans="1:28" x14ac:dyDescent="0.3">
      <c r="A649" s="39" t="s">
        <v>269</v>
      </c>
      <c r="B649" s="9">
        <v>107272</v>
      </c>
      <c r="C649" s="13">
        <v>2</v>
      </c>
      <c r="D649" s="40">
        <v>0.99618889621141915</v>
      </c>
      <c r="E649" s="40">
        <v>1.428437577153473</v>
      </c>
      <c r="F649" s="40">
        <v>1.4557941228991775</v>
      </c>
      <c r="G649" s="40">
        <v>1.428437577153473</v>
      </c>
      <c r="J649" s="39" t="s">
        <v>1565</v>
      </c>
      <c r="K649" s="9">
        <v>101867</v>
      </c>
      <c r="L649" s="13">
        <v>2</v>
      </c>
      <c r="M649" s="132">
        <v>1</v>
      </c>
      <c r="N649" s="40">
        <v>0.96195626776068677</v>
      </c>
      <c r="O649" s="40">
        <v>1.0210466427450349</v>
      </c>
      <c r="P649" s="40">
        <v>1.0321004803889711</v>
      </c>
      <c r="Q649" s="38">
        <v>1.0729182967865798</v>
      </c>
      <c r="U649" s="142" t="s">
        <v>2146</v>
      </c>
      <c r="V649" s="143">
        <v>217692</v>
      </c>
      <c r="W649" s="13">
        <v>2</v>
      </c>
      <c r="X649" s="144">
        <v>1</v>
      </c>
      <c r="Y649" s="146">
        <v>1.0036353391944199</v>
      </c>
      <c r="Z649" s="146">
        <v>0.94864081268291356</v>
      </c>
      <c r="AA649" s="146">
        <v>0.93212757895823817</v>
      </c>
      <c r="AB649" s="42">
        <f t="shared" ref="AB649:AB712" si="10">AA649</f>
        <v>0.93212757895823817</v>
      </c>
    </row>
    <row r="650" spans="1:28" x14ac:dyDescent="0.3">
      <c r="A650" s="39" t="s">
        <v>958</v>
      </c>
      <c r="B650" s="9">
        <v>73728</v>
      </c>
      <c r="C650" s="13">
        <v>2</v>
      </c>
      <c r="D650" s="40">
        <v>1.0216481576666319</v>
      </c>
      <c r="E650" s="40">
        <v>0.82611509397630889</v>
      </c>
      <c r="F650" s="40">
        <v>0.8023503589200861</v>
      </c>
      <c r="G650" s="40">
        <v>0.82611509397630889</v>
      </c>
      <c r="J650" s="39" t="s">
        <v>1566</v>
      </c>
      <c r="K650" s="9">
        <v>110750</v>
      </c>
      <c r="L650" s="13">
        <v>2</v>
      </c>
      <c r="M650" s="132">
        <v>1</v>
      </c>
      <c r="N650" s="40">
        <v>0.97807711614373571</v>
      </c>
      <c r="O650" s="40">
        <v>1.0475709134560978</v>
      </c>
      <c r="P650" s="40">
        <v>1.0433463064689659</v>
      </c>
      <c r="Q650" s="38">
        <v>1.0667321515327615</v>
      </c>
      <c r="U650" s="142" t="s">
        <v>2147</v>
      </c>
      <c r="V650" s="143">
        <v>13353</v>
      </c>
      <c r="W650" s="13">
        <v>2</v>
      </c>
      <c r="X650" s="144">
        <v>1</v>
      </c>
      <c r="Y650" s="146">
        <v>0.9779062737517128</v>
      </c>
      <c r="Z650" s="146">
        <v>0.96977567092543082</v>
      </c>
      <c r="AA650" s="146">
        <v>0.93084036718714647</v>
      </c>
      <c r="AB650" s="42">
        <f t="shared" si="10"/>
        <v>0.93084036718714647</v>
      </c>
    </row>
    <row r="651" spans="1:28" x14ac:dyDescent="0.3">
      <c r="A651" s="39" t="s">
        <v>403</v>
      </c>
      <c r="B651" s="9">
        <v>56742</v>
      </c>
      <c r="C651" s="13">
        <v>2</v>
      </c>
      <c r="D651" s="40">
        <v>0.95249101652106982</v>
      </c>
      <c r="E651" s="40">
        <v>1.2365982341903505</v>
      </c>
      <c r="F651" s="40">
        <v>1.2261106367240562</v>
      </c>
      <c r="G651" s="40">
        <v>1.2365982341903505</v>
      </c>
      <c r="J651" s="39" t="s">
        <v>1567</v>
      </c>
      <c r="K651" s="9">
        <v>13433</v>
      </c>
      <c r="L651" s="13">
        <v>2</v>
      </c>
      <c r="M651" s="132">
        <v>1</v>
      </c>
      <c r="N651" s="40">
        <v>0.99471210190621173</v>
      </c>
      <c r="O651" s="40">
        <v>1.0541989067474751</v>
      </c>
      <c r="P651" s="40">
        <v>1.0598206176031988</v>
      </c>
      <c r="Q651" s="38">
        <v>1.0654546331267274</v>
      </c>
      <c r="U651" s="142" t="s">
        <v>1592</v>
      </c>
      <c r="V651" s="143">
        <v>13872</v>
      </c>
      <c r="W651" s="13">
        <v>2</v>
      </c>
      <c r="X651" s="144">
        <v>1</v>
      </c>
      <c r="Y651" s="146">
        <v>1.0061073812052361</v>
      </c>
      <c r="Z651" s="146">
        <v>0.95297912436777366</v>
      </c>
      <c r="AA651" s="146">
        <v>0.93057953080143863</v>
      </c>
      <c r="AB651" s="42">
        <f t="shared" si="10"/>
        <v>0.93057953080143863</v>
      </c>
    </row>
    <row r="652" spans="1:28" x14ac:dyDescent="0.3">
      <c r="A652" s="39" t="s">
        <v>495</v>
      </c>
      <c r="B652" s="9">
        <v>72351</v>
      </c>
      <c r="C652" s="13">
        <v>2</v>
      </c>
      <c r="D652" s="40">
        <v>1.0189319493544973</v>
      </c>
      <c r="E652" s="40">
        <v>1.1797250994353818</v>
      </c>
      <c r="F652" s="40">
        <v>1.2223960349337601</v>
      </c>
      <c r="G652" s="40">
        <v>1.1797250994353818</v>
      </c>
      <c r="J652" s="39" t="s">
        <v>1568</v>
      </c>
      <c r="K652" s="9">
        <v>20815</v>
      </c>
      <c r="L652" s="13">
        <v>2</v>
      </c>
      <c r="M652" s="132">
        <v>1</v>
      </c>
      <c r="N652" s="40">
        <v>1.0090481750303923</v>
      </c>
      <c r="O652" s="40">
        <v>1.0383192323244592</v>
      </c>
      <c r="P652" s="40">
        <v>1.0744505739964825</v>
      </c>
      <c r="Q652" s="38">
        <v>1.0648159330590139</v>
      </c>
      <c r="U652" s="142" t="s">
        <v>701</v>
      </c>
      <c r="V652" s="143">
        <v>76884</v>
      </c>
      <c r="W652" s="13">
        <v>2</v>
      </c>
      <c r="X652" s="144">
        <v>1</v>
      </c>
      <c r="Y652" s="146">
        <v>1.0354902687827217</v>
      </c>
      <c r="Z652" s="146">
        <v>0.92242339316853506</v>
      </c>
      <c r="AA652" s="146">
        <v>0.9288581638689003</v>
      </c>
      <c r="AB652" s="42">
        <f t="shared" si="10"/>
        <v>0.9288581638689003</v>
      </c>
    </row>
    <row r="653" spans="1:28" x14ac:dyDescent="0.3">
      <c r="A653" s="39" t="s">
        <v>1150</v>
      </c>
      <c r="B653" s="9">
        <v>19215</v>
      </c>
      <c r="C653" s="13">
        <v>2</v>
      </c>
      <c r="D653" s="40">
        <v>1.0427449235660691</v>
      </c>
      <c r="E653" s="40">
        <v>0.55273516837151926</v>
      </c>
      <c r="F653" s="40">
        <v>0.5828494893013042</v>
      </c>
      <c r="G653" s="40">
        <v>0.55273516837151926</v>
      </c>
      <c r="J653" s="39" t="s">
        <v>1569</v>
      </c>
      <c r="K653" s="9">
        <v>15516</v>
      </c>
      <c r="L653" s="13">
        <v>2</v>
      </c>
      <c r="M653" s="132">
        <v>1</v>
      </c>
      <c r="N653" s="40">
        <v>0.98401718432180629</v>
      </c>
      <c r="O653" s="40">
        <v>1.050600940581228</v>
      </c>
      <c r="P653" s="40">
        <v>1.0450515904483417</v>
      </c>
      <c r="Q653" s="38">
        <v>1.0620257522927314</v>
      </c>
      <c r="U653" s="142" t="s">
        <v>1591</v>
      </c>
      <c r="V653" s="143">
        <v>320473</v>
      </c>
      <c r="W653" s="13">
        <v>2</v>
      </c>
      <c r="X653" s="144">
        <v>1</v>
      </c>
      <c r="Y653" s="146">
        <v>1.003578418299484</v>
      </c>
      <c r="Z653" s="146">
        <v>0.9499093437006294</v>
      </c>
      <c r="AA653" s="146">
        <v>0.92868939537287465</v>
      </c>
      <c r="AB653" s="42">
        <f t="shared" si="10"/>
        <v>0.92868939537287465</v>
      </c>
    </row>
    <row r="654" spans="1:28" x14ac:dyDescent="0.3">
      <c r="A654" s="39" t="s">
        <v>1138</v>
      </c>
      <c r="B654" s="9">
        <v>19229</v>
      </c>
      <c r="C654" s="13">
        <v>2</v>
      </c>
      <c r="D654" s="40">
        <v>0.94707723264632993</v>
      </c>
      <c r="E654" s="40">
        <v>0.67751786980903372</v>
      </c>
      <c r="F654" s="40">
        <v>0.61967928304648423</v>
      </c>
      <c r="G654" s="40">
        <v>0.67751786980903372</v>
      </c>
      <c r="J654" s="39" t="s">
        <v>687</v>
      </c>
      <c r="K654" s="9">
        <v>22258</v>
      </c>
      <c r="L654" s="13">
        <v>2</v>
      </c>
      <c r="M654" s="132">
        <v>1</v>
      </c>
      <c r="N654" s="40">
        <v>0.98439609831837449</v>
      </c>
      <c r="O654" s="40">
        <v>1.0554027292556438</v>
      </c>
      <c r="P654" s="40">
        <v>1.0410504419186708</v>
      </c>
      <c r="Q654" s="38">
        <v>1.0575523853630442</v>
      </c>
      <c r="U654" s="142" t="s">
        <v>2148</v>
      </c>
      <c r="V654" s="143">
        <v>93704</v>
      </c>
      <c r="W654" s="13">
        <v>2</v>
      </c>
      <c r="X654" s="144">
        <v>1</v>
      </c>
      <c r="Y654" s="146">
        <v>0.96516580383146</v>
      </c>
      <c r="Z654" s="146">
        <v>0.94603265375473999</v>
      </c>
      <c r="AA654" s="146">
        <v>0.92824757392147728</v>
      </c>
      <c r="AB654" s="42">
        <f t="shared" si="10"/>
        <v>0.92824757392147728</v>
      </c>
    </row>
    <row r="655" spans="1:28" x14ac:dyDescent="0.3">
      <c r="A655" s="39" t="s">
        <v>853</v>
      </c>
      <c r="B655" s="9">
        <v>19245</v>
      </c>
      <c r="C655" s="13">
        <v>2</v>
      </c>
      <c r="D655" s="40">
        <v>1.0130468109535318</v>
      </c>
      <c r="E655" s="40">
        <v>0.85367057382393319</v>
      </c>
      <c r="F655" s="40">
        <v>0.81483063308798886</v>
      </c>
      <c r="G655" s="40">
        <v>0.85367057382393319</v>
      </c>
      <c r="J655" s="39" t="s">
        <v>1570</v>
      </c>
      <c r="K655" s="9">
        <v>71919</v>
      </c>
      <c r="L655" s="13">
        <v>2</v>
      </c>
      <c r="M655" s="132">
        <v>1</v>
      </c>
      <c r="N655" s="40">
        <v>1.0149667408596301</v>
      </c>
      <c r="O655" s="40">
        <v>1.0410876557578848</v>
      </c>
      <c r="P655" s="40">
        <v>1.0729987345585272</v>
      </c>
      <c r="Q655" s="38">
        <v>1.0571762515584961</v>
      </c>
      <c r="U655" s="142" t="s">
        <v>2149</v>
      </c>
      <c r="V655" s="143">
        <v>77739</v>
      </c>
      <c r="W655" s="13">
        <v>2</v>
      </c>
      <c r="X655" s="144">
        <v>1</v>
      </c>
      <c r="Y655" s="146">
        <v>0.97196950702863172</v>
      </c>
      <c r="Z655" s="146">
        <v>0.9409570354342649</v>
      </c>
      <c r="AA655" s="146">
        <v>0.92757149662394545</v>
      </c>
      <c r="AB655" s="42">
        <f t="shared" si="10"/>
        <v>0.92757149662394545</v>
      </c>
    </row>
    <row r="656" spans="1:28" x14ac:dyDescent="0.3">
      <c r="A656" s="39" t="s">
        <v>977</v>
      </c>
      <c r="B656" s="9">
        <v>19271</v>
      </c>
      <c r="C656" s="13">
        <v>2</v>
      </c>
      <c r="D656" s="40">
        <v>1.0047612830608681</v>
      </c>
      <c r="E656" s="40">
        <v>0.81710196021009862</v>
      </c>
      <c r="F656" s="40">
        <v>0.79903212688369984</v>
      </c>
      <c r="G656" s="40">
        <v>0.81710196021009862</v>
      </c>
      <c r="J656" s="39" t="s">
        <v>1571</v>
      </c>
      <c r="K656" s="9">
        <v>12934</v>
      </c>
      <c r="L656" s="13">
        <v>2</v>
      </c>
      <c r="M656" s="132">
        <v>1</v>
      </c>
      <c r="N656" s="40">
        <v>0.95363271895275981</v>
      </c>
      <c r="O656" s="40">
        <v>1.0206017368782718</v>
      </c>
      <c r="P656" s="40">
        <v>1.0075906307060187</v>
      </c>
      <c r="Q656" s="38">
        <v>1.0565814392489734</v>
      </c>
      <c r="U656" s="142" t="s">
        <v>2150</v>
      </c>
      <c r="V656" s="143">
        <v>81909</v>
      </c>
      <c r="W656" s="13">
        <v>2</v>
      </c>
      <c r="X656" s="144">
        <v>1</v>
      </c>
      <c r="Y656" s="146">
        <v>0.9744853841870903</v>
      </c>
      <c r="Z656" s="146">
        <v>0.95561372427875513</v>
      </c>
      <c r="AA656" s="146">
        <v>0.92663777936884062</v>
      </c>
      <c r="AB656" s="42">
        <f t="shared" si="10"/>
        <v>0.92663777936884062</v>
      </c>
    </row>
    <row r="657" spans="1:28" x14ac:dyDescent="0.3">
      <c r="A657" s="39" t="s">
        <v>897</v>
      </c>
      <c r="B657" s="9">
        <v>19272</v>
      </c>
      <c r="C657" s="13">
        <v>2</v>
      </c>
      <c r="D657" s="40">
        <v>1.0105200637525527</v>
      </c>
      <c r="E657" s="40">
        <v>0.84167980881711868</v>
      </c>
      <c r="F657" s="40">
        <v>0.84639181531347851</v>
      </c>
      <c r="G657" s="40">
        <v>0.84167980881711868</v>
      </c>
      <c r="J657" s="39" t="s">
        <v>1572</v>
      </c>
      <c r="K657" s="9">
        <v>75764</v>
      </c>
      <c r="L657" s="13">
        <v>2</v>
      </c>
      <c r="M657" s="132">
        <v>1</v>
      </c>
      <c r="N657" s="40">
        <v>0.96464927918006016</v>
      </c>
      <c r="O657" s="40">
        <v>0.98537000162207122</v>
      </c>
      <c r="P657" s="40">
        <v>1.018080111190484</v>
      </c>
      <c r="Q657" s="38">
        <v>1.0553888684350019</v>
      </c>
      <c r="U657" s="142" t="s">
        <v>1605</v>
      </c>
      <c r="V657" s="143">
        <v>77300</v>
      </c>
      <c r="W657" s="13">
        <v>2</v>
      </c>
      <c r="X657" s="144">
        <v>1</v>
      </c>
      <c r="Y657" s="146">
        <v>1.0177446013701088</v>
      </c>
      <c r="Z657" s="146">
        <v>0.93753286911743661</v>
      </c>
      <c r="AA657" s="146">
        <v>0.92619592954689345</v>
      </c>
      <c r="AB657" s="42">
        <f t="shared" si="10"/>
        <v>0.92619592954689345</v>
      </c>
    </row>
    <row r="658" spans="1:28" x14ac:dyDescent="0.3">
      <c r="A658" s="39" t="s">
        <v>827</v>
      </c>
      <c r="B658" s="9">
        <v>19274</v>
      </c>
      <c r="C658" s="13">
        <v>2</v>
      </c>
      <c r="D658" s="40">
        <v>1.0116260131185451</v>
      </c>
      <c r="E658" s="40">
        <v>0.86259863753911281</v>
      </c>
      <c r="F658" s="40">
        <v>0.86095081560875786</v>
      </c>
      <c r="G658" s="40">
        <v>0.86259863753911281</v>
      </c>
      <c r="J658" s="39" t="s">
        <v>1573</v>
      </c>
      <c r="K658" s="9">
        <v>22687</v>
      </c>
      <c r="L658" s="13">
        <v>2</v>
      </c>
      <c r="M658" s="132">
        <v>1</v>
      </c>
      <c r="N658" s="40">
        <v>0.98634657220640343</v>
      </c>
      <c r="O658" s="40">
        <v>1.0471245259046331</v>
      </c>
      <c r="P658" s="40">
        <v>1.0389599602766035</v>
      </c>
      <c r="Q658" s="38">
        <v>1.0533416849135562</v>
      </c>
      <c r="U658" s="142" t="s">
        <v>1577</v>
      </c>
      <c r="V658" s="143">
        <v>56417</v>
      </c>
      <c r="W658" s="13">
        <v>2</v>
      </c>
      <c r="X658" s="144">
        <v>1</v>
      </c>
      <c r="Y658" s="146">
        <v>0.97565100223422507</v>
      </c>
      <c r="Z658" s="146">
        <v>0.96797017123531226</v>
      </c>
      <c r="AA658" s="146">
        <v>0.9222750819110791</v>
      </c>
      <c r="AB658" s="42">
        <f t="shared" si="10"/>
        <v>0.9222750819110791</v>
      </c>
    </row>
    <row r="659" spans="1:28" x14ac:dyDescent="0.3">
      <c r="A659" s="39" t="s">
        <v>730</v>
      </c>
      <c r="B659" s="9">
        <v>19277</v>
      </c>
      <c r="C659" s="13">
        <v>2</v>
      </c>
      <c r="D659" s="40">
        <v>0.98083297522586654</v>
      </c>
      <c r="E659" s="40">
        <v>0.89906812255672564</v>
      </c>
      <c r="F659" s="40">
        <v>0.85884525587548877</v>
      </c>
      <c r="G659" s="40">
        <v>0.89906812255672564</v>
      </c>
      <c r="J659" s="39" t="s">
        <v>662</v>
      </c>
      <c r="K659" s="9">
        <v>223593</v>
      </c>
      <c r="L659" s="13">
        <v>2</v>
      </c>
      <c r="M659" s="132">
        <v>1</v>
      </c>
      <c r="N659" s="40">
        <v>1.0027249211077782</v>
      </c>
      <c r="O659" s="40">
        <v>1.085942722825703</v>
      </c>
      <c r="P659" s="40">
        <v>1.0560941411769009</v>
      </c>
      <c r="Q659" s="38">
        <v>1.0532241883548303</v>
      </c>
      <c r="U659" s="142" t="s">
        <v>716</v>
      </c>
      <c r="V659" s="143">
        <v>67210</v>
      </c>
      <c r="W659" s="13">
        <v>2</v>
      </c>
      <c r="X659" s="144">
        <v>1</v>
      </c>
      <c r="Y659" s="146">
        <v>1.0333326139375703</v>
      </c>
      <c r="Z659" s="146">
        <v>0.90571894911710327</v>
      </c>
      <c r="AA659" s="146">
        <v>0.92222828569388549</v>
      </c>
      <c r="AB659" s="42">
        <f t="shared" si="10"/>
        <v>0.92222828569388549</v>
      </c>
    </row>
    <row r="660" spans="1:28" x14ac:dyDescent="0.3">
      <c r="A660" s="39" t="s">
        <v>1085</v>
      </c>
      <c r="B660" s="9">
        <v>19279</v>
      </c>
      <c r="C660" s="13">
        <v>2</v>
      </c>
      <c r="D660" s="40">
        <v>0.99339357406855999</v>
      </c>
      <c r="E660" s="40">
        <v>0.75632528034537516</v>
      </c>
      <c r="F660" s="40">
        <v>0.68980276393021689</v>
      </c>
      <c r="G660" s="40">
        <v>0.75632528034537516</v>
      </c>
      <c r="J660" s="39" t="s">
        <v>1574</v>
      </c>
      <c r="K660" s="9">
        <v>12048</v>
      </c>
      <c r="L660" s="13">
        <v>2</v>
      </c>
      <c r="M660" s="132">
        <v>1</v>
      </c>
      <c r="N660" s="40">
        <v>0.98245884344442547</v>
      </c>
      <c r="O660" s="40">
        <v>1.0404894692037105</v>
      </c>
      <c r="P660" s="40">
        <v>1.0319746286707208</v>
      </c>
      <c r="Q660" s="38">
        <v>1.0503998570084592</v>
      </c>
      <c r="U660" s="142" t="s">
        <v>692</v>
      </c>
      <c r="V660" s="143">
        <v>17188</v>
      </c>
      <c r="W660" s="13">
        <v>2</v>
      </c>
      <c r="X660" s="144">
        <v>1</v>
      </c>
      <c r="Y660" s="146">
        <v>1.0109608685368865</v>
      </c>
      <c r="Z660" s="146">
        <v>0.943131203305419</v>
      </c>
      <c r="AA660" s="146">
        <v>0.92207281642118988</v>
      </c>
      <c r="AB660" s="42">
        <f t="shared" si="10"/>
        <v>0.92207281642118988</v>
      </c>
    </row>
    <row r="661" spans="1:28" x14ac:dyDescent="0.3">
      <c r="A661" s="39" t="s">
        <v>1062</v>
      </c>
      <c r="B661" s="9">
        <v>19281</v>
      </c>
      <c r="C661" s="13">
        <v>2</v>
      </c>
      <c r="D661" s="40">
        <v>1.0291169957590849</v>
      </c>
      <c r="E661" s="40">
        <v>0.77113613377443802</v>
      </c>
      <c r="F661" s="40">
        <v>0.72905359918895563</v>
      </c>
      <c r="G661" s="40">
        <v>0.77113613377443802</v>
      </c>
      <c r="J661" s="39" t="s">
        <v>1575</v>
      </c>
      <c r="K661" s="9">
        <v>22751</v>
      </c>
      <c r="L661" s="13">
        <v>2</v>
      </c>
      <c r="M661" s="132">
        <v>1</v>
      </c>
      <c r="N661" s="40">
        <v>0.97031069000489123</v>
      </c>
      <c r="O661" s="40">
        <v>1.0761346240190697</v>
      </c>
      <c r="P661" s="40">
        <v>1.0122156486381291</v>
      </c>
      <c r="Q661" s="38">
        <v>1.0431871554800933</v>
      </c>
      <c r="U661" s="142" t="s">
        <v>2151</v>
      </c>
      <c r="V661" s="143">
        <v>68556</v>
      </c>
      <c r="W661" s="13">
        <v>2</v>
      </c>
      <c r="X661" s="144">
        <v>1</v>
      </c>
      <c r="Y661" s="146">
        <v>0.96216356735363873</v>
      </c>
      <c r="Z661" s="146">
        <v>0.93489765037077877</v>
      </c>
      <c r="AA661" s="146">
        <v>0.92187606997572713</v>
      </c>
      <c r="AB661" s="42">
        <f t="shared" si="10"/>
        <v>0.92187606997572713</v>
      </c>
    </row>
    <row r="662" spans="1:28" x14ac:dyDescent="0.3">
      <c r="A662" s="39" t="s">
        <v>393</v>
      </c>
      <c r="B662" s="9">
        <v>19288</v>
      </c>
      <c r="C662" s="13">
        <v>2</v>
      </c>
      <c r="D662" s="40">
        <v>1.0366125705855875</v>
      </c>
      <c r="E662" s="40">
        <v>1.2438909924811608</v>
      </c>
      <c r="F662" s="40">
        <v>1.2222530946482979</v>
      </c>
      <c r="G662" s="40">
        <v>1.2438909924811608</v>
      </c>
      <c r="J662" s="39" t="s">
        <v>1576</v>
      </c>
      <c r="K662" s="9">
        <v>17921</v>
      </c>
      <c r="L662" s="13">
        <v>2</v>
      </c>
      <c r="M662" s="132">
        <v>1</v>
      </c>
      <c r="N662" s="40">
        <v>0.98915800026266287</v>
      </c>
      <c r="O662" s="40">
        <v>0.92577821562954921</v>
      </c>
      <c r="P662" s="40">
        <v>0.93955650008750313</v>
      </c>
      <c r="Q662" s="38">
        <v>0.94985482585998549</v>
      </c>
      <c r="U662" s="142" t="s">
        <v>1630</v>
      </c>
      <c r="V662" s="143">
        <v>234839</v>
      </c>
      <c r="W662" s="13">
        <v>2</v>
      </c>
      <c r="X662" s="144">
        <v>1</v>
      </c>
      <c r="Y662" s="146">
        <v>1.025018012577618</v>
      </c>
      <c r="Z662" s="146">
        <v>0.93106915033310167</v>
      </c>
      <c r="AA662" s="146">
        <v>0.92185645224196555</v>
      </c>
      <c r="AB662" s="42">
        <f t="shared" si="10"/>
        <v>0.92185645224196555</v>
      </c>
    </row>
    <row r="663" spans="1:28" x14ac:dyDescent="0.3">
      <c r="A663" s="39" t="s">
        <v>986</v>
      </c>
      <c r="B663" s="9">
        <v>58235</v>
      </c>
      <c r="C663" s="13">
        <v>2</v>
      </c>
      <c r="D663" s="40">
        <v>1.0111700997543305</v>
      </c>
      <c r="E663" s="40">
        <v>0.81369803734963086</v>
      </c>
      <c r="F663" s="40">
        <v>0.80385945475447917</v>
      </c>
      <c r="G663" s="40">
        <v>0.81369803734963086</v>
      </c>
      <c r="J663" s="39" t="s">
        <v>1577</v>
      </c>
      <c r="K663" s="9">
        <v>56417</v>
      </c>
      <c r="L663" s="13">
        <v>2</v>
      </c>
      <c r="M663" s="132">
        <v>1</v>
      </c>
      <c r="N663" s="40">
        <v>0.97565100223422507</v>
      </c>
      <c r="O663" s="40">
        <v>0.96797017123531226</v>
      </c>
      <c r="P663" s="40">
        <v>0.9222750819110791</v>
      </c>
      <c r="Q663" s="38">
        <v>0.94529199457499047</v>
      </c>
      <c r="U663" s="142" t="s">
        <v>2152</v>
      </c>
      <c r="V663" s="143">
        <v>333050</v>
      </c>
      <c r="W663" s="13">
        <v>2</v>
      </c>
      <c r="X663" s="144">
        <v>1</v>
      </c>
      <c r="Y663" s="146">
        <v>1.0542464641843263</v>
      </c>
      <c r="Z663" s="146">
        <v>0.92411630160723446</v>
      </c>
      <c r="AA663" s="146">
        <v>0.92127510565162107</v>
      </c>
      <c r="AB663" s="42">
        <f t="shared" si="10"/>
        <v>0.92127510565162107</v>
      </c>
    </row>
    <row r="664" spans="1:28" x14ac:dyDescent="0.3">
      <c r="A664" s="39" t="s">
        <v>822</v>
      </c>
      <c r="B664" s="9">
        <v>70536</v>
      </c>
      <c r="C664" s="13">
        <v>2</v>
      </c>
      <c r="D664" s="40">
        <v>0.99775805728734113</v>
      </c>
      <c r="E664" s="40">
        <v>0.86416934825048752</v>
      </c>
      <c r="F664" s="40">
        <v>0.82045272687946247</v>
      </c>
      <c r="G664" s="40">
        <v>0.86416934825048752</v>
      </c>
      <c r="J664" s="39" t="s">
        <v>190</v>
      </c>
      <c r="K664" s="9">
        <v>21881</v>
      </c>
      <c r="L664" s="13">
        <v>2</v>
      </c>
      <c r="M664" s="132">
        <v>1</v>
      </c>
      <c r="N664" s="40">
        <v>0.97921295185287371</v>
      </c>
      <c r="O664" s="40">
        <v>0.9669241104402363</v>
      </c>
      <c r="P664" s="40">
        <v>0.91780077101264534</v>
      </c>
      <c r="Q664" s="38">
        <v>0.93728414159144469</v>
      </c>
      <c r="U664" s="142" t="s">
        <v>2153</v>
      </c>
      <c r="V664" s="143">
        <v>233410</v>
      </c>
      <c r="W664" s="13">
        <v>2</v>
      </c>
      <c r="X664" s="144">
        <v>1</v>
      </c>
      <c r="Y664" s="146">
        <v>0.96177084024865733</v>
      </c>
      <c r="Z664" s="146">
        <v>0.95790710060227768</v>
      </c>
      <c r="AA664" s="146">
        <v>0.9193556241159373</v>
      </c>
      <c r="AB664" s="42">
        <f t="shared" si="10"/>
        <v>0.9193556241159373</v>
      </c>
    </row>
    <row r="665" spans="1:28" x14ac:dyDescent="0.3">
      <c r="A665" s="39" t="s">
        <v>384</v>
      </c>
      <c r="B665" s="9">
        <v>106248</v>
      </c>
      <c r="C665" s="13">
        <v>2</v>
      </c>
      <c r="D665" s="40">
        <v>1.0062312139552105</v>
      </c>
      <c r="E665" s="40">
        <v>1.2508090477824942</v>
      </c>
      <c r="F665" s="40">
        <v>1.2132736750672362</v>
      </c>
      <c r="G665" s="40">
        <v>1.2508090477824942</v>
      </c>
      <c r="J665" s="39" t="s">
        <v>1578</v>
      </c>
      <c r="K665" s="9">
        <v>110446</v>
      </c>
      <c r="L665" s="13">
        <v>2</v>
      </c>
      <c r="M665" s="132">
        <v>1</v>
      </c>
      <c r="N665" s="40">
        <v>1.0284611823628951</v>
      </c>
      <c r="O665" s="40">
        <v>0.94114552968291731</v>
      </c>
      <c r="P665" s="40">
        <v>0.96131697639534675</v>
      </c>
      <c r="Q665" s="38">
        <v>0.93471391325311459</v>
      </c>
      <c r="U665" s="142" t="s">
        <v>2154</v>
      </c>
      <c r="V665" s="143">
        <v>237615</v>
      </c>
      <c r="W665" s="13">
        <v>2</v>
      </c>
      <c r="X665" s="144">
        <v>1</v>
      </c>
      <c r="Y665" s="146">
        <v>0.97784418248043292</v>
      </c>
      <c r="Z665" s="146">
        <v>0.97089575123048311</v>
      </c>
      <c r="AA665" s="146">
        <v>0.91908433588463978</v>
      </c>
      <c r="AB665" s="42">
        <f t="shared" si="10"/>
        <v>0.91908433588463978</v>
      </c>
    </row>
    <row r="666" spans="1:28" x14ac:dyDescent="0.3">
      <c r="A666" s="39" t="s">
        <v>639</v>
      </c>
      <c r="B666" s="9">
        <v>19334</v>
      </c>
      <c r="C666" s="13">
        <v>2</v>
      </c>
      <c r="D666" s="40">
        <v>1.0144721889408803</v>
      </c>
      <c r="E666" s="40">
        <v>1.1057980406602765</v>
      </c>
      <c r="F666" s="40">
        <v>1.1070073253675441</v>
      </c>
      <c r="G666" s="40">
        <v>1.1057980406602765</v>
      </c>
      <c r="J666" s="39" t="s">
        <v>1579</v>
      </c>
      <c r="K666" s="9">
        <v>216080</v>
      </c>
      <c r="L666" s="13">
        <v>2</v>
      </c>
      <c r="M666" s="132">
        <v>1</v>
      </c>
      <c r="N666" s="40">
        <v>1.0255050471646812</v>
      </c>
      <c r="O666" s="40">
        <v>0.97222724133139515</v>
      </c>
      <c r="P666" s="40">
        <v>0.95808644765094519</v>
      </c>
      <c r="Q666" s="38">
        <v>0.93425814948435892</v>
      </c>
      <c r="U666" s="142" t="s">
        <v>1597</v>
      </c>
      <c r="V666" s="143">
        <v>107368</v>
      </c>
      <c r="W666" s="13">
        <v>2</v>
      </c>
      <c r="X666" s="144">
        <v>1</v>
      </c>
      <c r="Y666" s="146">
        <v>0.99970725155868023</v>
      </c>
      <c r="Z666" s="146">
        <v>0.96219907087219958</v>
      </c>
      <c r="AA666" s="146">
        <v>0.91880143522900115</v>
      </c>
      <c r="AB666" s="42">
        <f t="shared" si="10"/>
        <v>0.91880143522900115</v>
      </c>
    </row>
    <row r="667" spans="1:28" x14ac:dyDescent="0.3">
      <c r="A667" s="39" t="s">
        <v>524</v>
      </c>
      <c r="B667" s="9">
        <v>19336</v>
      </c>
      <c r="C667" s="13">
        <v>2</v>
      </c>
      <c r="D667" s="40">
        <v>0.95673402170666344</v>
      </c>
      <c r="E667" s="40">
        <v>1.1609523246247579</v>
      </c>
      <c r="F667" s="40">
        <v>1.1025505505856688</v>
      </c>
      <c r="G667" s="40">
        <v>1.1609523246247579</v>
      </c>
      <c r="J667" s="39" t="s">
        <v>1580</v>
      </c>
      <c r="K667" s="9">
        <v>11899</v>
      </c>
      <c r="L667" s="13">
        <v>2</v>
      </c>
      <c r="M667" s="132">
        <v>1</v>
      </c>
      <c r="N667" s="40">
        <v>0.9972901502057413</v>
      </c>
      <c r="O667" s="40">
        <v>0.95312760136027352</v>
      </c>
      <c r="P667" s="40">
        <v>0.93142454786387474</v>
      </c>
      <c r="Q667" s="38">
        <v>0.93395542678499488</v>
      </c>
      <c r="U667" s="142" t="s">
        <v>1598</v>
      </c>
      <c r="V667" s="143">
        <v>224023</v>
      </c>
      <c r="W667" s="13">
        <v>2</v>
      </c>
      <c r="X667" s="144">
        <v>1</v>
      </c>
      <c r="Y667" s="146">
        <v>0.99753103720156699</v>
      </c>
      <c r="Z667" s="146">
        <v>0.92339234353587163</v>
      </c>
      <c r="AA667" s="146">
        <v>0.91575065324666194</v>
      </c>
      <c r="AB667" s="42">
        <f t="shared" si="10"/>
        <v>0.91575065324666194</v>
      </c>
    </row>
    <row r="668" spans="1:28" x14ac:dyDescent="0.3">
      <c r="A668" s="39" t="s">
        <v>1067</v>
      </c>
      <c r="B668" s="9">
        <v>80718</v>
      </c>
      <c r="C668" s="13">
        <v>2</v>
      </c>
      <c r="D668" s="40">
        <v>1.000221272748864</v>
      </c>
      <c r="E668" s="40">
        <v>0.76520832025874319</v>
      </c>
      <c r="F668" s="40">
        <v>0.83518114293787638</v>
      </c>
      <c r="G668" s="40">
        <v>0.76520832025874319</v>
      </c>
      <c r="J668" s="39" t="s">
        <v>1581</v>
      </c>
      <c r="K668" s="9">
        <v>18007</v>
      </c>
      <c r="L668" s="13">
        <v>2</v>
      </c>
      <c r="M668" s="132">
        <v>1</v>
      </c>
      <c r="N668" s="40">
        <v>1.0029049237344065</v>
      </c>
      <c r="O668" s="40">
        <v>0.93566240038539072</v>
      </c>
      <c r="P668" s="40">
        <v>0.93567367839213655</v>
      </c>
      <c r="Q668" s="38">
        <v>0.93296349060494344</v>
      </c>
      <c r="U668" s="142" t="s">
        <v>2155</v>
      </c>
      <c r="V668" s="143">
        <v>75409</v>
      </c>
      <c r="W668" s="13">
        <v>2</v>
      </c>
      <c r="X668" s="144">
        <v>1</v>
      </c>
      <c r="Y668" s="146">
        <v>0.99336335031057399</v>
      </c>
      <c r="Z668" s="146">
        <v>0.96683827159142444</v>
      </c>
      <c r="AA668" s="146">
        <v>0.91518691123386986</v>
      </c>
      <c r="AB668" s="42">
        <f t="shared" si="10"/>
        <v>0.91518691123386986</v>
      </c>
    </row>
    <row r="669" spans="1:28" x14ac:dyDescent="0.3">
      <c r="A669" s="39" t="s">
        <v>682</v>
      </c>
      <c r="B669" s="9">
        <v>67295</v>
      </c>
      <c r="C669" s="13">
        <v>2</v>
      </c>
      <c r="D669" s="40">
        <v>1.0032954481797616</v>
      </c>
      <c r="E669" s="40">
        <v>1.0690671848426887</v>
      </c>
      <c r="F669" s="40">
        <v>1.0656810304070126</v>
      </c>
      <c r="G669" s="40">
        <v>1.0690671848426887</v>
      </c>
      <c r="J669" s="39" t="s">
        <v>1582</v>
      </c>
      <c r="K669" s="9">
        <v>381813</v>
      </c>
      <c r="L669" s="13">
        <v>2</v>
      </c>
      <c r="M669" s="132">
        <v>1</v>
      </c>
      <c r="N669" s="40">
        <v>0.98605244680026438</v>
      </c>
      <c r="O669" s="40">
        <v>0.94482219136898782</v>
      </c>
      <c r="P669" s="40">
        <v>0.91971351206867369</v>
      </c>
      <c r="Q669" s="38">
        <v>0.93272271171086263</v>
      </c>
      <c r="U669" s="142" t="s">
        <v>2156</v>
      </c>
      <c r="V669" s="143">
        <v>74370</v>
      </c>
      <c r="W669" s="13">
        <v>2</v>
      </c>
      <c r="X669" s="144">
        <v>1</v>
      </c>
      <c r="Y669" s="146">
        <v>0.98094771069839526</v>
      </c>
      <c r="Z669" s="146">
        <v>0.93426438752476204</v>
      </c>
      <c r="AA669" s="146">
        <v>0.91398201627051257</v>
      </c>
      <c r="AB669" s="42">
        <f t="shared" si="10"/>
        <v>0.91398201627051257</v>
      </c>
    </row>
    <row r="670" spans="1:28" x14ac:dyDescent="0.3">
      <c r="A670" s="39" t="s">
        <v>920</v>
      </c>
      <c r="B670" s="9">
        <v>270192</v>
      </c>
      <c r="C670" s="13">
        <v>2</v>
      </c>
      <c r="D670" s="40">
        <v>0.98181084224306692</v>
      </c>
      <c r="E670" s="40">
        <v>0.83738245271046097</v>
      </c>
      <c r="F670" s="40">
        <v>0.79253852268117786</v>
      </c>
      <c r="G670" s="40">
        <v>0.83738245271046097</v>
      </c>
      <c r="J670" s="39" t="s">
        <v>1583</v>
      </c>
      <c r="K670" s="9">
        <v>106894</v>
      </c>
      <c r="L670" s="13">
        <v>2</v>
      </c>
      <c r="M670" s="132">
        <v>1</v>
      </c>
      <c r="N670" s="40">
        <v>0.95804720124450715</v>
      </c>
      <c r="O670" s="40">
        <v>0.90094332349866513</v>
      </c>
      <c r="P670" s="40">
        <v>0.89244978993459956</v>
      </c>
      <c r="Q670" s="38">
        <v>0.93153008408698834</v>
      </c>
      <c r="U670" s="142" t="s">
        <v>2157</v>
      </c>
      <c r="V670" s="143">
        <v>216821</v>
      </c>
      <c r="W670" s="13">
        <v>2</v>
      </c>
      <c r="X670" s="144">
        <v>1</v>
      </c>
      <c r="Y670" s="146">
        <v>0.98234144039330462</v>
      </c>
      <c r="Z670" s="146">
        <v>0.9070831430705828</v>
      </c>
      <c r="AA670" s="146">
        <v>0.91336369429626918</v>
      </c>
      <c r="AB670" s="42">
        <f t="shared" si="10"/>
        <v>0.91336369429626918</v>
      </c>
    </row>
    <row r="671" spans="1:28" x14ac:dyDescent="0.3">
      <c r="A671" s="39" t="s">
        <v>528</v>
      </c>
      <c r="B671" s="9">
        <v>235442</v>
      </c>
      <c r="C671" s="13">
        <v>2</v>
      </c>
      <c r="D671" s="40">
        <v>1.0062857848668716</v>
      </c>
      <c r="E671" s="40">
        <v>1.1597753710869005</v>
      </c>
      <c r="F671" s="40">
        <v>1.1578357226410021</v>
      </c>
      <c r="G671" s="40">
        <v>1.1597753710869005</v>
      </c>
      <c r="J671" s="39" t="s">
        <v>1584</v>
      </c>
      <c r="K671" s="9">
        <v>83396</v>
      </c>
      <c r="L671" s="13">
        <v>2</v>
      </c>
      <c r="M671" s="132">
        <v>1</v>
      </c>
      <c r="N671" s="40">
        <v>1.0418252848326648</v>
      </c>
      <c r="O671" s="40">
        <v>0.97541479148569865</v>
      </c>
      <c r="P671" s="40">
        <v>0.96873399658782411</v>
      </c>
      <c r="Q671" s="38">
        <v>0.9298430463255839</v>
      </c>
      <c r="U671" s="142" t="s">
        <v>2158</v>
      </c>
      <c r="V671" s="143">
        <v>67563</v>
      </c>
      <c r="W671" s="13">
        <v>2</v>
      </c>
      <c r="X671" s="144">
        <v>1</v>
      </c>
      <c r="Y671" s="146">
        <v>0.91625895574310634</v>
      </c>
      <c r="Z671" s="146">
        <v>0.959091007811393</v>
      </c>
      <c r="AA671" s="146">
        <v>0.91291119336931803</v>
      </c>
      <c r="AB671" s="42">
        <f t="shared" si="10"/>
        <v>0.91291119336931803</v>
      </c>
    </row>
    <row r="672" spans="1:28" x14ac:dyDescent="0.3">
      <c r="A672" s="39" t="s">
        <v>826</v>
      </c>
      <c r="B672" s="9">
        <v>14470</v>
      </c>
      <c r="C672" s="13">
        <v>2</v>
      </c>
      <c r="D672" s="40">
        <v>0.9678754055572758</v>
      </c>
      <c r="E672" s="40">
        <v>0.86270226054204646</v>
      </c>
      <c r="F672" s="40">
        <v>0.78583076526234752</v>
      </c>
      <c r="G672" s="40">
        <v>0.86270226054204646</v>
      </c>
      <c r="J672" s="39" t="s">
        <v>1585</v>
      </c>
      <c r="K672" s="9">
        <v>23797</v>
      </c>
      <c r="L672" s="13">
        <v>2</v>
      </c>
      <c r="M672" s="132">
        <v>1</v>
      </c>
      <c r="N672" s="40">
        <v>0.99778788672308583</v>
      </c>
      <c r="O672" s="40">
        <v>0.92433049832625458</v>
      </c>
      <c r="P672" s="40">
        <v>0.92728546861629946</v>
      </c>
      <c r="Q672" s="38">
        <v>0.92934127679347867</v>
      </c>
      <c r="U672" s="142" t="s">
        <v>1620</v>
      </c>
      <c r="V672" s="143">
        <v>20444</v>
      </c>
      <c r="W672" s="13">
        <v>2</v>
      </c>
      <c r="X672" s="144">
        <v>1</v>
      </c>
      <c r="Y672" s="146">
        <v>1.0078333020567372</v>
      </c>
      <c r="Z672" s="146">
        <v>0.95617238135790306</v>
      </c>
      <c r="AA672" s="146">
        <v>0.91074744572918054</v>
      </c>
      <c r="AB672" s="42">
        <f t="shared" si="10"/>
        <v>0.91074744572918054</v>
      </c>
    </row>
    <row r="673" spans="1:28" x14ac:dyDescent="0.3">
      <c r="A673" s="39" t="s">
        <v>1125</v>
      </c>
      <c r="B673" s="9">
        <v>170758</v>
      </c>
      <c r="C673" s="13">
        <v>2</v>
      </c>
      <c r="D673" s="40">
        <v>0.98513856267368605</v>
      </c>
      <c r="E673" s="40">
        <v>0.7069004829911798</v>
      </c>
      <c r="F673" s="40">
        <v>0.65851431350043277</v>
      </c>
      <c r="G673" s="40">
        <v>0.7069004829911798</v>
      </c>
      <c r="J673" s="39" t="s">
        <v>1586</v>
      </c>
      <c r="K673" s="9">
        <v>16572</v>
      </c>
      <c r="L673" s="13">
        <v>2</v>
      </c>
      <c r="M673" s="132">
        <v>1</v>
      </c>
      <c r="N673" s="40">
        <v>0.98312144074291308</v>
      </c>
      <c r="O673" s="40">
        <v>0.93727334302538434</v>
      </c>
      <c r="P673" s="40">
        <v>0.91232876692785625</v>
      </c>
      <c r="Q673" s="38">
        <v>0.92799193377212774</v>
      </c>
      <c r="U673" s="142" t="s">
        <v>1626</v>
      </c>
      <c r="V673" s="143">
        <v>74356</v>
      </c>
      <c r="W673" s="13">
        <v>2</v>
      </c>
      <c r="X673" s="144">
        <v>1</v>
      </c>
      <c r="Y673" s="146">
        <v>1.0105054257818284</v>
      </c>
      <c r="Z673" s="146">
        <v>0.92123902870058738</v>
      </c>
      <c r="AA673" s="146">
        <v>0.91055318027044307</v>
      </c>
      <c r="AB673" s="42">
        <f t="shared" si="10"/>
        <v>0.91055318027044307</v>
      </c>
    </row>
    <row r="674" spans="1:28" x14ac:dyDescent="0.3">
      <c r="A674" s="39" t="s">
        <v>300</v>
      </c>
      <c r="B674" s="9">
        <v>26934</v>
      </c>
      <c r="C674" s="13">
        <v>2</v>
      </c>
      <c r="D674" s="40">
        <v>0.96282655191982069</v>
      </c>
      <c r="E674" s="40">
        <v>1.3307526991272722</v>
      </c>
      <c r="F674" s="40">
        <v>1.3029737038774232</v>
      </c>
      <c r="G674" s="40">
        <v>1.3307526991272722</v>
      </c>
      <c r="J674" s="39" t="s">
        <v>1587</v>
      </c>
      <c r="K674" s="9">
        <v>12757</v>
      </c>
      <c r="L674" s="13">
        <v>2</v>
      </c>
      <c r="M674" s="132">
        <v>1</v>
      </c>
      <c r="N674" s="40">
        <v>1.0359425513909435</v>
      </c>
      <c r="O674" s="40">
        <v>0.96918482646650184</v>
      </c>
      <c r="P674" s="40">
        <v>0.9606678833941833</v>
      </c>
      <c r="Q674" s="38">
        <v>0.92733702472623591</v>
      </c>
      <c r="U674" s="142" t="s">
        <v>2159</v>
      </c>
      <c r="V674" s="143">
        <v>330671</v>
      </c>
      <c r="W674" s="13">
        <v>2</v>
      </c>
      <c r="X674" s="144">
        <v>1</v>
      </c>
      <c r="Y674" s="146">
        <v>0.95922813389704165</v>
      </c>
      <c r="Z674" s="146">
        <v>0.9462035995396656</v>
      </c>
      <c r="AA674" s="146">
        <v>0.91020411317195171</v>
      </c>
      <c r="AB674" s="42">
        <f t="shared" si="10"/>
        <v>0.91020411317195171</v>
      </c>
    </row>
    <row r="675" spans="1:28" x14ac:dyDescent="0.3">
      <c r="A675" s="39" t="s">
        <v>314</v>
      </c>
      <c r="B675" s="9">
        <v>19361</v>
      </c>
      <c r="C675" s="13">
        <v>2</v>
      </c>
      <c r="D675" s="40">
        <v>0.97406276809780523</v>
      </c>
      <c r="E675" s="40">
        <v>1.3134901135543857</v>
      </c>
      <c r="F675" s="40">
        <v>1.2498015553048614</v>
      </c>
      <c r="G675" s="40">
        <v>1.3134901135543857</v>
      </c>
      <c r="J675" s="39" t="s">
        <v>1588</v>
      </c>
      <c r="K675" s="9">
        <v>50849</v>
      </c>
      <c r="L675" s="13">
        <v>2</v>
      </c>
      <c r="M675" s="132">
        <v>1</v>
      </c>
      <c r="N675" s="40">
        <v>0.98016558477890614</v>
      </c>
      <c r="O675" s="40">
        <v>0.94712850924024483</v>
      </c>
      <c r="P675" s="40">
        <v>0.90853848861075182</v>
      </c>
      <c r="Q675" s="38">
        <v>0.92692347366561423</v>
      </c>
      <c r="U675" s="142" t="s">
        <v>2160</v>
      </c>
      <c r="V675" s="143">
        <v>66437</v>
      </c>
      <c r="W675" s="13">
        <v>2</v>
      </c>
      <c r="X675" s="144">
        <v>1</v>
      </c>
      <c r="Y675" s="146">
        <v>0.95534083830617</v>
      </c>
      <c r="Z675" s="146">
        <v>0.91867676318169322</v>
      </c>
      <c r="AA675" s="146">
        <v>0.91015621743894404</v>
      </c>
      <c r="AB675" s="42">
        <f t="shared" si="10"/>
        <v>0.91015621743894404</v>
      </c>
    </row>
    <row r="676" spans="1:28" x14ac:dyDescent="0.3">
      <c r="A676" s="39" t="s">
        <v>302</v>
      </c>
      <c r="B676" s="9">
        <v>19366</v>
      </c>
      <c r="C676" s="13">
        <v>2</v>
      </c>
      <c r="D676" s="40">
        <v>0.95975167795567495</v>
      </c>
      <c r="E676" s="40">
        <v>1.3293628344862802</v>
      </c>
      <c r="F676" s="40">
        <v>1.3622475436217838</v>
      </c>
      <c r="G676" s="40">
        <v>1.3293628344862802</v>
      </c>
      <c r="J676" s="39" t="s">
        <v>1589</v>
      </c>
      <c r="K676" s="9">
        <v>208440</v>
      </c>
      <c r="L676" s="13">
        <v>2</v>
      </c>
      <c r="M676" s="132">
        <v>1</v>
      </c>
      <c r="N676" s="40">
        <v>1.0330376562450925</v>
      </c>
      <c r="O676" s="40">
        <v>0.98879728635141628</v>
      </c>
      <c r="P676" s="40">
        <v>0.95673326730893338</v>
      </c>
      <c r="Q676" s="38">
        <v>0.92613590755876996</v>
      </c>
      <c r="U676" s="142" t="s">
        <v>750</v>
      </c>
      <c r="V676" s="143">
        <v>243931</v>
      </c>
      <c r="W676" s="13">
        <v>2</v>
      </c>
      <c r="X676" s="144">
        <v>1</v>
      </c>
      <c r="Y676" s="146">
        <v>0.99723746716585659</v>
      </c>
      <c r="Z676" s="146">
        <v>0.88741013098118915</v>
      </c>
      <c r="AA676" s="146">
        <v>0.9091307756122885</v>
      </c>
      <c r="AB676" s="42">
        <f t="shared" si="10"/>
        <v>0.9091307756122885</v>
      </c>
    </row>
    <row r="677" spans="1:28" x14ac:dyDescent="0.3">
      <c r="A677" s="39" t="s">
        <v>817</v>
      </c>
      <c r="B677" s="9">
        <v>76897</v>
      </c>
      <c r="C677" s="13">
        <v>2</v>
      </c>
      <c r="D677" s="40">
        <v>1.0350184780862643</v>
      </c>
      <c r="E677" s="40">
        <v>0.86761142810192493</v>
      </c>
      <c r="F677" s="40">
        <v>0.90015341573011398</v>
      </c>
      <c r="G677" s="40">
        <v>0.86761142810192493</v>
      </c>
      <c r="J677" s="39" t="s">
        <v>1590</v>
      </c>
      <c r="K677" s="9">
        <v>56709</v>
      </c>
      <c r="L677" s="13">
        <v>2</v>
      </c>
      <c r="M677" s="132">
        <v>1</v>
      </c>
      <c r="N677" s="40">
        <v>0.96676032420247004</v>
      </c>
      <c r="O677" s="40">
        <v>0.94426851339544993</v>
      </c>
      <c r="P677" s="40">
        <v>0.89471062140344171</v>
      </c>
      <c r="Q677" s="38">
        <v>0.92547304539161157</v>
      </c>
      <c r="U677" s="142" t="s">
        <v>1588</v>
      </c>
      <c r="V677" s="143">
        <v>50849</v>
      </c>
      <c r="W677" s="13">
        <v>2</v>
      </c>
      <c r="X677" s="144">
        <v>1</v>
      </c>
      <c r="Y677" s="146">
        <v>0.98016558477890614</v>
      </c>
      <c r="Z677" s="146">
        <v>0.94712850924024483</v>
      </c>
      <c r="AA677" s="146">
        <v>0.90853848861075182</v>
      </c>
      <c r="AB677" s="42">
        <f t="shared" si="10"/>
        <v>0.90853848861075182</v>
      </c>
    </row>
    <row r="678" spans="1:28" x14ac:dyDescent="0.3">
      <c r="A678" s="39" t="s">
        <v>627</v>
      </c>
      <c r="B678" s="9">
        <v>19385</v>
      </c>
      <c r="C678" s="13">
        <v>2</v>
      </c>
      <c r="D678" s="40">
        <v>1.0165633684347479</v>
      </c>
      <c r="E678" s="40">
        <v>1.1146663020610266</v>
      </c>
      <c r="F678" s="40">
        <v>1.0814773109430733</v>
      </c>
      <c r="G678" s="40">
        <v>1.1146663020610266</v>
      </c>
      <c r="J678" s="39" t="s">
        <v>1591</v>
      </c>
      <c r="K678" s="9">
        <v>320473</v>
      </c>
      <c r="L678" s="13">
        <v>2</v>
      </c>
      <c r="M678" s="132">
        <v>1</v>
      </c>
      <c r="N678" s="40">
        <v>1.003578418299484</v>
      </c>
      <c r="O678" s="40">
        <v>0.9499093437006294</v>
      </c>
      <c r="P678" s="40">
        <v>0.92868939537287465</v>
      </c>
      <c r="Q678" s="38">
        <v>0.92537800578304064</v>
      </c>
      <c r="U678" s="142" t="s">
        <v>2161</v>
      </c>
      <c r="V678" s="143">
        <v>75410</v>
      </c>
      <c r="W678" s="13">
        <v>2</v>
      </c>
      <c r="X678" s="144">
        <v>1</v>
      </c>
      <c r="Y678" s="146">
        <v>0.98454540708894889</v>
      </c>
      <c r="Z678" s="146">
        <v>0.9521045075608664</v>
      </c>
      <c r="AA678" s="146">
        <v>0.90841518536355015</v>
      </c>
      <c r="AB678" s="42">
        <f t="shared" si="10"/>
        <v>0.90841518536355015</v>
      </c>
    </row>
    <row r="679" spans="1:28" x14ac:dyDescent="0.3">
      <c r="A679" s="39" t="s">
        <v>774</v>
      </c>
      <c r="B679" s="9">
        <v>229877</v>
      </c>
      <c r="C679" s="13">
        <v>2</v>
      </c>
      <c r="D679" s="40">
        <v>1.0235829661259619</v>
      </c>
      <c r="E679" s="40">
        <v>0.87902614186978023</v>
      </c>
      <c r="F679" s="40">
        <v>0.90383654620910647</v>
      </c>
      <c r="G679" s="40">
        <v>0.87902614186978023</v>
      </c>
      <c r="J679" s="39" t="s">
        <v>1592</v>
      </c>
      <c r="K679" s="9">
        <v>13872</v>
      </c>
      <c r="L679" s="13">
        <v>2</v>
      </c>
      <c r="M679" s="132">
        <v>1</v>
      </c>
      <c r="N679" s="40">
        <v>1.0061073812052361</v>
      </c>
      <c r="O679" s="40">
        <v>0.95297912436777366</v>
      </c>
      <c r="P679" s="40">
        <v>0.93057953080143863</v>
      </c>
      <c r="Q679" s="38">
        <v>0.92493062687471672</v>
      </c>
      <c r="U679" s="142" t="s">
        <v>1613</v>
      </c>
      <c r="V679" s="143">
        <v>56741</v>
      </c>
      <c r="W679" s="13">
        <v>2</v>
      </c>
      <c r="X679" s="144">
        <v>1</v>
      </c>
      <c r="Y679" s="146">
        <v>1.0003086773412793</v>
      </c>
      <c r="Z679" s="146">
        <v>0.97254443979905081</v>
      </c>
      <c r="AA679" s="146">
        <v>0.90828190924487839</v>
      </c>
      <c r="AB679" s="42">
        <f t="shared" si="10"/>
        <v>0.90828190924487839</v>
      </c>
    </row>
    <row r="680" spans="1:28" x14ac:dyDescent="0.3">
      <c r="A680" s="39" t="s">
        <v>698</v>
      </c>
      <c r="B680" s="9">
        <v>76089</v>
      </c>
      <c r="C680" s="13">
        <v>2</v>
      </c>
      <c r="D680" s="40">
        <v>1.0081890699593776</v>
      </c>
      <c r="E680" s="40">
        <v>0.93227928085606837</v>
      </c>
      <c r="F680" s="40">
        <v>0.88769461507095937</v>
      </c>
      <c r="G680" s="40">
        <v>0.93227928085606837</v>
      </c>
      <c r="J680" s="39" t="s">
        <v>1593</v>
      </c>
      <c r="K680" s="9">
        <v>13929</v>
      </c>
      <c r="L680" s="13">
        <v>2</v>
      </c>
      <c r="M680" s="132">
        <v>1</v>
      </c>
      <c r="N680" s="40">
        <v>1.0164507726133452</v>
      </c>
      <c r="O680" s="40">
        <v>0.93175977526480791</v>
      </c>
      <c r="P680" s="40">
        <v>0.93611690402563341</v>
      </c>
      <c r="Q680" s="38">
        <v>0.92096629689092624</v>
      </c>
      <c r="U680" s="142" t="s">
        <v>2162</v>
      </c>
      <c r="V680" s="143">
        <v>68497</v>
      </c>
      <c r="W680" s="13">
        <v>2</v>
      </c>
      <c r="X680" s="144">
        <v>1</v>
      </c>
      <c r="Y680" s="146">
        <v>0.96256263684908216</v>
      </c>
      <c r="Z680" s="146">
        <v>0.9260723965553469</v>
      </c>
      <c r="AA680" s="146">
        <v>0.9078827593369222</v>
      </c>
      <c r="AB680" s="42">
        <f t="shared" si="10"/>
        <v>0.9078827593369222</v>
      </c>
    </row>
    <row r="681" spans="1:28" x14ac:dyDescent="0.3">
      <c r="A681" s="39" t="s">
        <v>962</v>
      </c>
      <c r="B681" s="9">
        <v>56508</v>
      </c>
      <c r="C681" s="13">
        <v>2</v>
      </c>
      <c r="D681" s="40">
        <v>1.0429994270390008</v>
      </c>
      <c r="E681" s="40">
        <v>0.82537466365799106</v>
      </c>
      <c r="F681" s="40">
        <v>0.82463608356547891</v>
      </c>
      <c r="G681" s="40">
        <v>0.82537466365799106</v>
      </c>
      <c r="J681" s="39" t="s">
        <v>1594</v>
      </c>
      <c r="K681" s="9">
        <v>210029</v>
      </c>
      <c r="L681" s="13">
        <v>2</v>
      </c>
      <c r="M681" s="132">
        <v>1</v>
      </c>
      <c r="N681" s="40">
        <v>1.0161785299684891</v>
      </c>
      <c r="O681" s="40">
        <v>0.94810136885113239</v>
      </c>
      <c r="P681" s="40">
        <v>0.93571086121612201</v>
      </c>
      <c r="Q681" s="38">
        <v>0.92081345316864516</v>
      </c>
      <c r="U681" s="142" t="s">
        <v>723</v>
      </c>
      <c r="V681" s="143">
        <v>20979</v>
      </c>
      <c r="W681" s="13">
        <v>2</v>
      </c>
      <c r="X681" s="144">
        <v>1</v>
      </c>
      <c r="Y681" s="146">
        <v>0.9911985339552718</v>
      </c>
      <c r="Z681" s="146">
        <v>0.90210047967185192</v>
      </c>
      <c r="AA681" s="146">
        <v>0.90727430407721554</v>
      </c>
      <c r="AB681" s="42">
        <f t="shared" si="10"/>
        <v>0.90727430407721554</v>
      </c>
    </row>
    <row r="682" spans="1:28" x14ac:dyDescent="0.3">
      <c r="A682" s="39" t="s">
        <v>699</v>
      </c>
      <c r="B682" s="9">
        <v>217944</v>
      </c>
      <c r="C682" s="13">
        <v>2</v>
      </c>
      <c r="D682" s="40">
        <v>1.03020990495438</v>
      </c>
      <c r="E682" s="40">
        <v>0.92594857784626716</v>
      </c>
      <c r="F682" s="40">
        <v>0.96701515488280132</v>
      </c>
      <c r="G682" s="40">
        <v>0.92594857784626716</v>
      </c>
      <c r="J682" s="39" t="s">
        <v>89</v>
      </c>
      <c r="K682" s="9">
        <v>244484</v>
      </c>
      <c r="L682" s="13">
        <v>2</v>
      </c>
      <c r="M682" s="132">
        <v>1</v>
      </c>
      <c r="N682" s="40">
        <v>1.2145453221448994</v>
      </c>
      <c r="O682" s="40">
        <v>0.99774573525699917</v>
      </c>
      <c r="P682" s="40">
        <v>1.1173051328673593</v>
      </c>
      <c r="Q682" s="38">
        <v>0.91993696117835033</v>
      </c>
      <c r="U682" s="142" t="s">
        <v>2163</v>
      </c>
      <c r="V682" s="143">
        <v>56292</v>
      </c>
      <c r="W682" s="13">
        <v>2</v>
      </c>
      <c r="X682" s="144">
        <v>1</v>
      </c>
      <c r="Y682" s="146">
        <v>0.93478851341869396</v>
      </c>
      <c r="Z682" s="146">
        <v>0.94215982541883692</v>
      </c>
      <c r="AA682" s="146">
        <v>0.90679760871354775</v>
      </c>
      <c r="AB682" s="42">
        <f t="shared" si="10"/>
        <v>0.90679760871354775</v>
      </c>
    </row>
    <row r="683" spans="1:28" x14ac:dyDescent="0.3">
      <c r="A683" s="39" t="s">
        <v>978</v>
      </c>
      <c r="B683" s="9">
        <v>268480</v>
      </c>
      <c r="C683" s="13">
        <v>2</v>
      </c>
      <c r="D683" s="40">
        <v>0.9927020298190975</v>
      </c>
      <c r="E683" s="40">
        <v>0.8170567479615013</v>
      </c>
      <c r="F683" s="40">
        <v>0.78344669075145779</v>
      </c>
      <c r="G683" s="40">
        <v>0.8170567479615013</v>
      </c>
      <c r="J683" s="39" t="s">
        <v>1595</v>
      </c>
      <c r="K683" s="9">
        <v>18479</v>
      </c>
      <c r="L683" s="13">
        <v>2</v>
      </c>
      <c r="M683" s="132">
        <v>1</v>
      </c>
      <c r="N683" s="40">
        <v>1.0133502700464359</v>
      </c>
      <c r="O683" s="40">
        <v>0.90641669508298051</v>
      </c>
      <c r="P683" s="40">
        <v>0.93177079194196621</v>
      </c>
      <c r="Q683" s="38">
        <v>0.91949528162583771</v>
      </c>
      <c r="U683" s="142" t="s">
        <v>2164</v>
      </c>
      <c r="V683" s="143">
        <v>76795</v>
      </c>
      <c r="W683" s="13">
        <v>2</v>
      </c>
      <c r="X683" s="144">
        <v>1</v>
      </c>
      <c r="Y683" s="146">
        <v>0.97344800044326452</v>
      </c>
      <c r="Z683" s="146">
        <v>0.93331729765443738</v>
      </c>
      <c r="AA683" s="146">
        <v>0.90579636609381686</v>
      </c>
      <c r="AB683" s="42">
        <f t="shared" si="10"/>
        <v>0.90579636609381686</v>
      </c>
    </row>
    <row r="684" spans="1:28" x14ac:dyDescent="0.3">
      <c r="A684" s="39" t="s">
        <v>1131</v>
      </c>
      <c r="B684" s="9">
        <v>70727</v>
      </c>
      <c r="C684" s="13">
        <v>2</v>
      </c>
      <c r="D684" s="40">
        <v>0.99483825418111704</v>
      </c>
      <c r="E684" s="40">
        <v>0.69327268445106649</v>
      </c>
      <c r="F684" s="40">
        <v>0.63499174044708095</v>
      </c>
      <c r="G684" s="40">
        <v>0.69327268445106649</v>
      </c>
      <c r="J684" s="39" t="s">
        <v>1596</v>
      </c>
      <c r="K684" s="9">
        <v>241308</v>
      </c>
      <c r="L684" s="13">
        <v>2</v>
      </c>
      <c r="M684" s="132">
        <v>1</v>
      </c>
      <c r="N684" s="40">
        <v>1.0147865173027506</v>
      </c>
      <c r="O684" s="40">
        <v>0.93864183331425799</v>
      </c>
      <c r="P684" s="40">
        <v>0.93286052321393886</v>
      </c>
      <c r="Q684" s="38">
        <v>0.91926775465388844</v>
      </c>
      <c r="U684" s="142" t="s">
        <v>2165</v>
      </c>
      <c r="V684" s="143">
        <v>208043</v>
      </c>
      <c r="W684" s="13">
        <v>2</v>
      </c>
      <c r="X684" s="144">
        <v>1</v>
      </c>
      <c r="Y684" s="146">
        <v>0.99675498228881965</v>
      </c>
      <c r="Z684" s="146">
        <v>0.93548506088484507</v>
      </c>
      <c r="AA684" s="146">
        <v>0.90573134675746969</v>
      </c>
      <c r="AB684" s="42">
        <f t="shared" si="10"/>
        <v>0.90573134675746969</v>
      </c>
    </row>
    <row r="685" spans="1:28" x14ac:dyDescent="0.3">
      <c r="A685" s="39" t="s">
        <v>993</v>
      </c>
      <c r="B685" s="9">
        <v>74563</v>
      </c>
      <c r="C685" s="13">
        <v>2</v>
      </c>
      <c r="D685" s="40">
        <v>1.0241792215858134</v>
      </c>
      <c r="E685" s="40">
        <v>0.80965890510671124</v>
      </c>
      <c r="F685" s="40">
        <v>0.84210453178435052</v>
      </c>
      <c r="G685" s="40">
        <v>0.80965890510671124</v>
      </c>
      <c r="J685" s="39" t="s">
        <v>1597</v>
      </c>
      <c r="K685" s="9">
        <v>107368</v>
      </c>
      <c r="L685" s="13">
        <v>2</v>
      </c>
      <c r="M685" s="132">
        <v>1</v>
      </c>
      <c r="N685" s="40">
        <v>0.99970725155868023</v>
      </c>
      <c r="O685" s="40">
        <v>0.96219907087219958</v>
      </c>
      <c r="P685" s="40">
        <v>0.91880143522900115</v>
      </c>
      <c r="Q685" s="38">
        <v>0.91907049168290433</v>
      </c>
      <c r="U685" s="142" t="s">
        <v>2166</v>
      </c>
      <c r="V685" s="143">
        <v>246710</v>
      </c>
      <c r="W685" s="13">
        <v>2</v>
      </c>
      <c r="X685" s="144">
        <v>1</v>
      </c>
      <c r="Y685" s="146">
        <v>0.96951411655708375</v>
      </c>
      <c r="Z685" s="146">
        <v>0.94519102563711188</v>
      </c>
      <c r="AA685" s="146">
        <v>0.90561739243541595</v>
      </c>
      <c r="AB685" s="42">
        <f t="shared" si="10"/>
        <v>0.90561739243541595</v>
      </c>
    </row>
    <row r="686" spans="1:28" x14ac:dyDescent="0.3">
      <c r="A686" s="39" t="s">
        <v>1074</v>
      </c>
      <c r="B686" s="9">
        <v>19418</v>
      </c>
      <c r="C686" s="13">
        <v>2</v>
      </c>
      <c r="D686" s="40">
        <v>1.0892068743221355</v>
      </c>
      <c r="E686" s="40">
        <v>0.76247779447289832</v>
      </c>
      <c r="F686" s="40">
        <v>0.76294661630206873</v>
      </c>
      <c r="G686" s="40">
        <v>0.76247779447289832</v>
      </c>
      <c r="J686" s="39" t="s">
        <v>1598</v>
      </c>
      <c r="K686" s="9">
        <v>224023</v>
      </c>
      <c r="L686" s="13">
        <v>2</v>
      </c>
      <c r="M686" s="132">
        <v>1</v>
      </c>
      <c r="N686" s="40">
        <v>0.99753103720156699</v>
      </c>
      <c r="O686" s="40">
        <v>0.92339234353587163</v>
      </c>
      <c r="P686" s="40">
        <v>0.91575065324666194</v>
      </c>
      <c r="Q686" s="38">
        <v>0.91801720357059924</v>
      </c>
      <c r="U686" s="142" t="s">
        <v>2167</v>
      </c>
      <c r="V686" s="143">
        <v>216874</v>
      </c>
      <c r="W686" s="13">
        <v>2</v>
      </c>
      <c r="X686" s="144">
        <v>1</v>
      </c>
      <c r="Y686" s="146">
        <v>1.021649775920549</v>
      </c>
      <c r="Z686" s="146">
        <v>0.91983619562462737</v>
      </c>
      <c r="AA686" s="146">
        <v>0.90503633708455833</v>
      </c>
      <c r="AB686" s="42">
        <f t="shared" si="10"/>
        <v>0.90503633708455833</v>
      </c>
    </row>
    <row r="687" spans="1:28" x14ac:dyDescent="0.3">
      <c r="A687" s="39" t="s">
        <v>810</v>
      </c>
      <c r="B687" s="9">
        <v>52897</v>
      </c>
      <c r="C687" s="13">
        <v>2</v>
      </c>
      <c r="D687" s="40">
        <v>1.0221555572351773</v>
      </c>
      <c r="E687" s="40">
        <v>0.87027224474294529</v>
      </c>
      <c r="F687" s="40">
        <v>0.88275993782259676</v>
      </c>
      <c r="G687" s="40">
        <v>0.87027224474294529</v>
      </c>
      <c r="J687" s="39" t="s">
        <v>1599</v>
      </c>
      <c r="K687" s="9">
        <v>231887</v>
      </c>
      <c r="L687" s="13">
        <v>2</v>
      </c>
      <c r="M687" s="132">
        <v>1</v>
      </c>
      <c r="N687" s="40">
        <v>1.0126820167763471</v>
      </c>
      <c r="O687" s="40">
        <v>0.93451597489048643</v>
      </c>
      <c r="P687" s="40">
        <v>0.92910897605236986</v>
      </c>
      <c r="Q687" s="38">
        <v>0.91747356096041499</v>
      </c>
      <c r="U687" s="142" t="s">
        <v>700</v>
      </c>
      <c r="V687" s="143">
        <v>228807</v>
      </c>
      <c r="W687" s="13">
        <v>2</v>
      </c>
      <c r="X687" s="144">
        <v>1</v>
      </c>
      <c r="Y687" s="146">
        <v>1.048222250628132</v>
      </c>
      <c r="Z687" s="146">
        <v>0.92391153993464781</v>
      </c>
      <c r="AA687" s="146">
        <v>0.90402905459722693</v>
      </c>
      <c r="AB687" s="42">
        <f t="shared" si="10"/>
        <v>0.90402905459722693</v>
      </c>
    </row>
    <row r="688" spans="1:28" x14ac:dyDescent="0.3">
      <c r="A688" s="39" t="s">
        <v>592</v>
      </c>
      <c r="B688" s="9">
        <v>66704</v>
      </c>
      <c r="C688" s="13">
        <v>2</v>
      </c>
      <c r="D688" s="40">
        <v>1.0352196725948239</v>
      </c>
      <c r="E688" s="40">
        <v>1.1314733940135178</v>
      </c>
      <c r="F688" s="40">
        <v>1.1271117645466291</v>
      </c>
      <c r="G688" s="40">
        <v>1.1314733940135178</v>
      </c>
      <c r="J688" s="39" t="s">
        <v>1600</v>
      </c>
      <c r="K688" s="9">
        <v>97387</v>
      </c>
      <c r="L688" s="13">
        <v>2</v>
      </c>
      <c r="M688" s="132">
        <v>1</v>
      </c>
      <c r="N688" s="40">
        <v>0.98321170575639205</v>
      </c>
      <c r="O688" s="40">
        <v>0.93828976582313139</v>
      </c>
      <c r="P688" s="40">
        <v>0.90018468794092266</v>
      </c>
      <c r="Q688" s="38">
        <v>0.9155552997087274</v>
      </c>
      <c r="U688" s="142" t="s">
        <v>2168</v>
      </c>
      <c r="V688" s="143">
        <v>75687</v>
      </c>
      <c r="W688" s="13">
        <v>2</v>
      </c>
      <c r="X688" s="144">
        <v>1</v>
      </c>
      <c r="Y688" s="146">
        <v>0.9977843519752102</v>
      </c>
      <c r="Z688" s="146">
        <v>0.90641330283001409</v>
      </c>
      <c r="AA688" s="146">
        <v>0.90373530544593106</v>
      </c>
      <c r="AB688" s="42">
        <f t="shared" si="10"/>
        <v>0.90373530544593106</v>
      </c>
    </row>
    <row r="689" spans="1:28" x14ac:dyDescent="0.3">
      <c r="A689" s="39" t="s">
        <v>443</v>
      </c>
      <c r="B689" s="9">
        <v>100088</v>
      </c>
      <c r="C689" s="13">
        <v>2</v>
      </c>
      <c r="D689" s="40">
        <v>0.96480185744027258</v>
      </c>
      <c r="E689" s="40">
        <v>1.2095299624640066</v>
      </c>
      <c r="F689" s="40">
        <v>1.2108071124214568</v>
      </c>
      <c r="G689" s="40">
        <v>1.2095299624640066</v>
      </c>
      <c r="J689" s="39" t="s">
        <v>1601</v>
      </c>
      <c r="K689" s="9">
        <v>66673</v>
      </c>
      <c r="L689" s="13">
        <v>2</v>
      </c>
      <c r="M689" s="132">
        <v>1</v>
      </c>
      <c r="N689" s="40">
        <v>1.0152550339486972</v>
      </c>
      <c r="O689" s="40">
        <v>0.96877361442831211</v>
      </c>
      <c r="P689" s="40">
        <v>0.92796507619051849</v>
      </c>
      <c r="Q689" s="38">
        <v>0.91402164496670735</v>
      </c>
      <c r="U689" s="142" t="s">
        <v>2169</v>
      </c>
      <c r="V689" s="143">
        <v>622675</v>
      </c>
      <c r="W689" s="13">
        <v>2</v>
      </c>
      <c r="X689" s="144">
        <v>1</v>
      </c>
      <c r="Y689" s="146">
        <v>0.96322892303066132</v>
      </c>
      <c r="Z689" s="146">
        <v>0.95303602370824692</v>
      </c>
      <c r="AA689" s="146">
        <v>0.9030587974802804</v>
      </c>
      <c r="AB689" s="42">
        <f t="shared" si="10"/>
        <v>0.9030587974802804</v>
      </c>
    </row>
    <row r="690" spans="1:28" x14ac:dyDescent="0.3">
      <c r="A690" s="39" t="s">
        <v>340</v>
      </c>
      <c r="B690" s="9">
        <v>108911</v>
      </c>
      <c r="C690" s="13">
        <v>2</v>
      </c>
      <c r="D690" s="40">
        <v>0.96566291112554448</v>
      </c>
      <c r="E690" s="40">
        <v>1.2870566555016874</v>
      </c>
      <c r="F690" s="40">
        <v>1.2481520795296919</v>
      </c>
      <c r="G690" s="40">
        <v>1.2870566555016874</v>
      </c>
      <c r="J690" s="39" t="s">
        <v>1602</v>
      </c>
      <c r="K690" s="9">
        <v>17967</v>
      </c>
      <c r="L690" s="13">
        <v>2</v>
      </c>
      <c r="M690" s="132">
        <v>1</v>
      </c>
      <c r="N690" s="40">
        <v>1.0006363175601589</v>
      </c>
      <c r="O690" s="40">
        <v>0.92611266114287372</v>
      </c>
      <c r="P690" s="40">
        <v>0.91301517028121315</v>
      </c>
      <c r="Q690" s="38">
        <v>0.91243457214046408</v>
      </c>
      <c r="U690" s="142" t="s">
        <v>710</v>
      </c>
      <c r="V690" s="143">
        <v>50876</v>
      </c>
      <c r="W690" s="13">
        <v>2</v>
      </c>
      <c r="X690" s="144">
        <v>1</v>
      </c>
      <c r="Y690" s="146">
        <v>1.0023476345326809</v>
      </c>
      <c r="Z690" s="146">
        <v>0.90768176768973252</v>
      </c>
      <c r="AA690" s="146">
        <v>0.90255300354210399</v>
      </c>
      <c r="AB690" s="42">
        <f t="shared" si="10"/>
        <v>0.90255300354210399</v>
      </c>
    </row>
    <row r="691" spans="1:28" x14ac:dyDescent="0.3">
      <c r="A691" s="39" t="s">
        <v>413</v>
      </c>
      <c r="B691" s="9">
        <v>19691</v>
      </c>
      <c r="C691" s="13">
        <v>2</v>
      </c>
      <c r="D691" s="40">
        <v>1.0343488728656318</v>
      </c>
      <c r="E691" s="40">
        <v>1.2273181543668341</v>
      </c>
      <c r="F691" s="40">
        <v>1.2385934337628128</v>
      </c>
      <c r="G691" s="40">
        <v>1.2273181543668341</v>
      </c>
      <c r="J691" s="39" t="s">
        <v>1603</v>
      </c>
      <c r="K691" s="9">
        <v>66556</v>
      </c>
      <c r="L691" s="13">
        <v>2</v>
      </c>
      <c r="M691" s="132">
        <v>1</v>
      </c>
      <c r="N691" s="40">
        <v>1.0004892202307727</v>
      </c>
      <c r="O691" s="40">
        <v>0.93856015058272024</v>
      </c>
      <c r="P691" s="40">
        <v>0.91221541204931611</v>
      </c>
      <c r="Q691" s="38">
        <v>0.91176935603454545</v>
      </c>
      <c r="U691" s="142" t="s">
        <v>2170</v>
      </c>
      <c r="V691" s="143">
        <v>71474</v>
      </c>
      <c r="W691" s="13">
        <v>2</v>
      </c>
      <c r="X691" s="144">
        <v>1</v>
      </c>
      <c r="Y691" s="146">
        <v>0.99193029261000565</v>
      </c>
      <c r="Z691" s="146">
        <v>0.936018674285513</v>
      </c>
      <c r="AA691" s="146">
        <v>0.9022508701571601</v>
      </c>
      <c r="AB691" s="42">
        <f t="shared" si="10"/>
        <v>0.9022508701571601</v>
      </c>
    </row>
    <row r="692" spans="1:28" x14ac:dyDescent="0.3">
      <c r="A692" s="39" t="s">
        <v>816</v>
      </c>
      <c r="B692" s="9">
        <v>13476</v>
      </c>
      <c r="C692" s="13">
        <v>2</v>
      </c>
      <c r="D692" s="40">
        <v>0.98288871988193016</v>
      </c>
      <c r="E692" s="40">
        <v>0.86780434364821735</v>
      </c>
      <c r="F692" s="40">
        <v>0.86598928393610797</v>
      </c>
      <c r="G692" s="40">
        <v>0.86780434364821735</v>
      </c>
      <c r="J692" s="39" t="s">
        <v>708</v>
      </c>
      <c r="K692" s="9">
        <v>20257</v>
      </c>
      <c r="L692" s="13">
        <v>2</v>
      </c>
      <c r="M692" s="132">
        <v>1</v>
      </c>
      <c r="N692" s="40">
        <v>1.014822075212743</v>
      </c>
      <c r="O692" s="40">
        <v>0.90992534089537991</v>
      </c>
      <c r="P692" s="40">
        <v>0.92414627365523194</v>
      </c>
      <c r="Q692" s="38">
        <v>0.91064857202825211</v>
      </c>
      <c r="U692" s="142" t="s">
        <v>799</v>
      </c>
      <c r="V692" s="143">
        <v>240057</v>
      </c>
      <c r="W692" s="13">
        <v>2</v>
      </c>
      <c r="X692" s="144">
        <v>1</v>
      </c>
      <c r="Y692" s="146">
        <v>1.0364092735928478</v>
      </c>
      <c r="Z692" s="146">
        <v>0.8734207065311167</v>
      </c>
      <c r="AA692" s="146">
        <v>0.90163289920685175</v>
      </c>
      <c r="AB692" s="42">
        <f t="shared" si="10"/>
        <v>0.90163289920685175</v>
      </c>
    </row>
    <row r="693" spans="1:28" x14ac:dyDescent="0.3">
      <c r="A693" s="39" t="s">
        <v>1093</v>
      </c>
      <c r="B693" s="9">
        <v>70335</v>
      </c>
      <c r="C693" s="13">
        <v>2</v>
      </c>
      <c r="D693" s="40">
        <v>1.2232594618605968</v>
      </c>
      <c r="E693" s="40">
        <v>0.75097087191572465</v>
      </c>
      <c r="F693" s="40">
        <v>0.87469217354403106</v>
      </c>
      <c r="G693" s="40">
        <v>0.75097087191572465</v>
      </c>
      <c r="J693" s="39" t="s">
        <v>1604</v>
      </c>
      <c r="K693" s="9">
        <v>15275</v>
      </c>
      <c r="L693" s="13">
        <v>2</v>
      </c>
      <c r="M693" s="132">
        <v>1</v>
      </c>
      <c r="N693" s="40">
        <v>0.96285632793771037</v>
      </c>
      <c r="O693" s="40">
        <v>0.87748728783265884</v>
      </c>
      <c r="P693" s="40">
        <v>0.87655995439578338</v>
      </c>
      <c r="Q693" s="38">
        <v>0.91037461037747913</v>
      </c>
      <c r="U693" s="142" t="s">
        <v>1655</v>
      </c>
      <c r="V693" s="143">
        <v>14270</v>
      </c>
      <c r="W693" s="13">
        <v>2</v>
      </c>
      <c r="X693" s="144">
        <v>1</v>
      </c>
      <c r="Y693" s="146">
        <v>1.0139982103864473</v>
      </c>
      <c r="Z693" s="146">
        <v>0.92885972599301647</v>
      </c>
      <c r="AA693" s="146">
        <v>0.90142714792471479</v>
      </c>
      <c r="AB693" s="42">
        <f t="shared" si="10"/>
        <v>0.90142714792471479</v>
      </c>
    </row>
    <row r="694" spans="1:28" x14ac:dyDescent="0.3">
      <c r="A694" s="39" t="s">
        <v>946</v>
      </c>
      <c r="B694" s="9">
        <v>194590</v>
      </c>
      <c r="C694" s="13">
        <v>2</v>
      </c>
      <c r="D694" s="40">
        <v>1.0127529326794409</v>
      </c>
      <c r="E694" s="40">
        <v>0.82990996287158292</v>
      </c>
      <c r="F694" s="40">
        <v>0.80074068543825361</v>
      </c>
      <c r="G694" s="40">
        <v>0.82990996287158292</v>
      </c>
      <c r="J694" s="39" t="s">
        <v>1605</v>
      </c>
      <c r="K694" s="9">
        <v>77300</v>
      </c>
      <c r="L694" s="13">
        <v>2</v>
      </c>
      <c r="M694" s="132">
        <v>1</v>
      </c>
      <c r="N694" s="40">
        <v>1.0177446013701088</v>
      </c>
      <c r="O694" s="40">
        <v>0.93753286911743661</v>
      </c>
      <c r="P694" s="40">
        <v>0.92619592954689345</v>
      </c>
      <c r="Q694" s="38">
        <v>0.91004749944144081</v>
      </c>
      <c r="U694" s="142" t="s">
        <v>2171</v>
      </c>
      <c r="V694" s="143">
        <v>432763</v>
      </c>
      <c r="W694" s="13">
        <v>2</v>
      </c>
      <c r="X694" s="144">
        <v>1</v>
      </c>
      <c r="Y694" s="146">
        <v>1.0074941682572343</v>
      </c>
      <c r="Z694" s="146">
        <v>0.90382929560196035</v>
      </c>
      <c r="AA694" s="146">
        <v>0.9002466164039159</v>
      </c>
      <c r="AB694" s="42">
        <f t="shared" si="10"/>
        <v>0.9002466164039159</v>
      </c>
    </row>
    <row r="695" spans="1:28" x14ac:dyDescent="0.3">
      <c r="A695" s="39" t="s">
        <v>382</v>
      </c>
      <c r="B695" s="9">
        <v>19712</v>
      </c>
      <c r="C695" s="13">
        <v>2</v>
      </c>
      <c r="D695" s="40">
        <v>1.019099475562723</v>
      </c>
      <c r="E695" s="40">
        <v>1.2510707569648369</v>
      </c>
      <c r="F695" s="40">
        <v>1.2098926177939624</v>
      </c>
      <c r="G695" s="40">
        <v>1.2510707569648369</v>
      </c>
      <c r="J695" s="39" t="s">
        <v>1606</v>
      </c>
      <c r="K695" s="9">
        <v>52864</v>
      </c>
      <c r="L695" s="13">
        <v>2</v>
      </c>
      <c r="M695" s="132">
        <v>1</v>
      </c>
      <c r="N695" s="40">
        <v>0.99504465751067606</v>
      </c>
      <c r="O695" s="40">
        <v>0.95487045281381755</v>
      </c>
      <c r="P695" s="40">
        <v>0.90542127635780578</v>
      </c>
      <c r="Q695" s="38">
        <v>0.90993029259904479</v>
      </c>
      <c r="U695" s="142" t="s">
        <v>756</v>
      </c>
      <c r="V695" s="143">
        <v>54683</v>
      </c>
      <c r="W695" s="13">
        <v>2</v>
      </c>
      <c r="X695" s="144">
        <v>1</v>
      </c>
      <c r="Y695" s="146">
        <v>1.0001301070375561</v>
      </c>
      <c r="Z695" s="146">
        <v>0.88516994877578448</v>
      </c>
      <c r="AA695" s="146">
        <v>0.90024551697290689</v>
      </c>
      <c r="AB695" s="42">
        <f t="shared" si="10"/>
        <v>0.90024551697290689</v>
      </c>
    </row>
    <row r="696" spans="1:28" x14ac:dyDescent="0.3">
      <c r="A696" s="39" t="s">
        <v>621</v>
      </c>
      <c r="B696" s="9">
        <v>19687</v>
      </c>
      <c r="C696" s="13">
        <v>2</v>
      </c>
      <c r="D696" s="40">
        <v>0.99490240071244784</v>
      </c>
      <c r="E696" s="40">
        <v>1.117356332882478</v>
      </c>
      <c r="F696" s="40">
        <v>1.1271257367280219</v>
      </c>
      <c r="G696" s="40">
        <v>1.117356332882478</v>
      </c>
      <c r="J696" s="39" t="s">
        <v>1607</v>
      </c>
      <c r="K696" s="9">
        <v>52123</v>
      </c>
      <c r="L696" s="13">
        <v>2</v>
      </c>
      <c r="M696" s="132">
        <v>1</v>
      </c>
      <c r="N696" s="40">
        <v>1.0777371224168248</v>
      </c>
      <c r="O696" s="40">
        <v>0.92828276777613827</v>
      </c>
      <c r="P696" s="40">
        <v>0.98054996977608522</v>
      </c>
      <c r="Q696" s="38">
        <v>0.90982295160920368</v>
      </c>
      <c r="U696" s="142" t="s">
        <v>1600</v>
      </c>
      <c r="V696" s="143">
        <v>97387</v>
      </c>
      <c r="W696" s="13">
        <v>2</v>
      </c>
      <c r="X696" s="144">
        <v>1</v>
      </c>
      <c r="Y696" s="146">
        <v>0.98321170575639205</v>
      </c>
      <c r="Z696" s="146">
        <v>0.93828976582313139</v>
      </c>
      <c r="AA696" s="146">
        <v>0.90018468794092266</v>
      </c>
      <c r="AB696" s="42">
        <f t="shared" si="10"/>
        <v>0.90018468794092266</v>
      </c>
    </row>
    <row r="697" spans="1:28" x14ac:dyDescent="0.3">
      <c r="A697" s="39" t="s">
        <v>421</v>
      </c>
      <c r="B697" s="9">
        <v>69263</v>
      </c>
      <c r="C697" s="13">
        <v>2</v>
      </c>
      <c r="D697" s="40">
        <v>0.98692795891228513</v>
      </c>
      <c r="E697" s="40">
        <v>1.2208410899818822</v>
      </c>
      <c r="F697" s="40">
        <v>1.1219139661787618</v>
      </c>
      <c r="G697" s="40">
        <v>1.2208410899818822</v>
      </c>
      <c r="J697" s="39" t="s">
        <v>1608</v>
      </c>
      <c r="K697" s="9">
        <v>14000</v>
      </c>
      <c r="L697" s="13">
        <v>2</v>
      </c>
      <c r="M697" s="132">
        <v>1</v>
      </c>
      <c r="N697" s="40">
        <v>1.0234620898609192</v>
      </c>
      <c r="O697" s="40">
        <v>0.92628787775268939</v>
      </c>
      <c r="P697" s="40">
        <v>0.93033295055567455</v>
      </c>
      <c r="Q697" s="38">
        <v>0.9090057753698525</v>
      </c>
      <c r="U697" s="142" t="s">
        <v>2172</v>
      </c>
      <c r="V697" s="143">
        <v>75219</v>
      </c>
      <c r="W697" s="13">
        <v>2</v>
      </c>
      <c r="X697" s="144">
        <v>1</v>
      </c>
      <c r="Y697" s="146">
        <v>0.93666518204471838</v>
      </c>
      <c r="Z697" s="146">
        <v>0.88282018106093785</v>
      </c>
      <c r="AA697" s="146">
        <v>0.89956931603837353</v>
      </c>
      <c r="AB697" s="42">
        <f t="shared" si="10"/>
        <v>0.89956931603837353</v>
      </c>
    </row>
    <row r="698" spans="1:28" x14ac:dyDescent="0.3">
      <c r="A698" s="39" t="s">
        <v>412</v>
      </c>
      <c r="B698" s="9">
        <v>331474</v>
      </c>
      <c r="C698" s="13">
        <v>2</v>
      </c>
      <c r="D698" s="40">
        <v>0.9753347449984433</v>
      </c>
      <c r="E698" s="40">
        <v>1.2279843120440521</v>
      </c>
      <c r="F698" s="40">
        <v>1.2147140264327203</v>
      </c>
      <c r="G698" s="40">
        <v>1.2279843120440521</v>
      </c>
      <c r="J698" s="39" t="s">
        <v>1609</v>
      </c>
      <c r="K698" s="9">
        <v>234857</v>
      </c>
      <c r="L698" s="13">
        <v>2</v>
      </c>
      <c r="M698" s="132">
        <v>1</v>
      </c>
      <c r="N698" s="40">
        <v>1.0352330910976189</v>
      </c>
      <c r="O698" s="40">
        <v>0.93365895861445414</v>
      </c>
      <c r="P698" s="40">
        <v>0.94085390678609027</v>
      </c>
      <c r="Q698" s="38">
        <v>0.90883291393683918</v>
      </c>
      <c r="U698" s="142" t="s">
        <v>2173</v>
      </c>
      <c r="V698" s="143">
        <v>268445</v>
      </c>
      <c r="W698" s="13">
        <v>2</v>
      </c>
      <c r="X698" s="144">
        <v>1</v>
      </c>
      <c r="Y698" s="146">
        <v>0.9643897252003929</v>
      </c>
      <c r="Z698" s="146">
        <v>0.94158266595161011</v>
      </c>
      <c r="AA698" s="146">
        <v>0.89934420082552746</v>
      </c>
      <c r="AB698" s="42">
        <f t="shared" si="10"/>
        <v>0.89934420082552746</v>
      </c>
    </row>
    <row r="699" spans="1:28" x14ac:dyDescent="0.3">
      <c r="A699" s="39" t="s">
        <v>911</v>
      </c>
      <c r="B699" s="9">
        <v>110596</v>
      </c>
      <c r="C699" s="13">
        <v>2</v>
      </c>
      <c r="D699" s="40">
        <v>1.0400949074570613</v>
      </c>
      <c r="E699" s="40">
        <v>0.83907435819328646</v>
      </c>
      <c r="F699" s="40">
        <v>0.84700211384415913</v>
      </c>
      <c r="G699" s="40">
        <v>0.83907435819328646</v>
      </c>
      <c r="J699" s="39" t="s">
        <v>1610</v>
      </c>
      <c r="K699" s="9">
        <v>69727</v>
      </c>
      <c r="L699" s="13">
        <v>2</v>
      </c>
      <c r="M699" s="132">
        <v>1</v>
      </c>
      <c r="N699" s="40">
        <v>0.98225602996361028</v>
      </c>
      <c r="O699" s="40">
        <v>0.91557569681435969</v>
      </c>
      <c r="P699" s="40">
        <v>0.89253481496484322</v>
      </c>
      <c r="Q699" s="38">
        <v>0.90865801556637837</v>
      </c>
      <c r="U699" s="142" t="s">
        <v>742</v>
      </c>
      <c r="V699" s="143">
        <v>17470</v>
      </c>
      <c r="W699" s="13">
        <v>2</v>
      </c>
      <c r="X699" s="144">
        <v>1</v>
      </c>
      <c r="Y699" s="146">
        <v>1.0209869007786863</v>
      </c>
      <c r="Z699" s="146">
        <v>0.89289367152804555</v>
      </c>
      <c r="AA699" s="146">
        <v>0.897667636955781</v>
      </c>
      <c r="AB699" s="42">
        <f t="shared" si="10"/>
        <v>0.897667636955781</v>
      </c>
    </row>
    <row r="700" spans="1:28" x14ac:dyDescent="0.3">
      <c r="A700" s="39" t="s">
        <v>1006</v>
      </c>
      <c r="B700" s="9">
        <v>56533</v>
      </c>
      <c r="C700" s="13">
        <v>2</v>
      </c>
      <c r="D700" s="40">
        <v>1.0071169822178168</v>
      </c>
      <c r="E700" s="40">
        <v>0.80381494746383531</v>
      </c>
      <c r="F700" s="40">
        <v>0.84867517660536029</v>
      </c>
      <c r="G700" s="40">
        <v>0.80381494746383531</v>
      </c>
      <c r="J700" s="39" t="s">
        <v>1611</v>
      </c>
      <c r="K700" s="9">
        <v>193385</v>
      </c>
      <c r="L700" s="13">
        <v>2</v>
      </c>
      <c r="M700" s="132">
        <v>1</v>
      </c>
      <c r="N700" s="40">
        <v>1.0242161877710221</v>
      </c>
      <c r="O700" s="40">
        <v>0.96384855542169712</v>
      </c>
      <c r="P700" s="40">
        <v>0.93063967272127113</v>
      </c>
      <c r="Q700" s="38">
        <v>0.90863597337452817</v>
      </c>
      <c r="U700" s="142" t="s">
        <v>2174</v>
      </c>
      <c r="V700" s="143">
        <v>239985</v>
      </c>
      <c r="W700" s="13">
        <v>2</v>
      </c>
      <c r="X700" s="144">
        <v>1</v>
      </c>
      <c r="Y700" s="146">
        <v>0.97420973257787669</v>
      </c>
      <c r="Z700" s="146">
        <v>0.93262867046848941</v>
      </c>
      <c r="AA700" s="146">
        <v>0.89732816131807602</v>
      </c>
      <c r="AB700" s="42">
        <f t="shared" si="10"/>
        <v>0.89732816131807602</v>
      </c>
    </row>
    <row r="701" spans="1:28" x14ac:dyDescent="0.3">
      <c r="A701" s="39" t="s">
        <v>965</v>
      </c>
      <c r="B701" s="9">
        <v>19739</v>
      </c>
      <c r="C701" s="13">
        <v>2</v>
      </c>
      <c r="D701" s="40">
        <v>1.016927475689287</v>
      </c>
      <c r="E701" s="40">
        <v>0.82292120297011084</v>
      </c>
      <c r="F701" s="40">
        <v>0.82262384995169258</v>
      </c>
      <c r="G701" s="40">
        <v>0.82292120297011084</v>
      </c>
      <c r="J701" s="39" t="s">
        <v>1612</v>
      </c>
      <c r="K701" s="9">
        <v>260315</v>
      </c>
      <c r="L701" s="13">
        <v>2</v>
      </c>
      <c r="M701" s="132">
        <v>1</v>
      </c>
      <c r="N701" s="40">
        <v>1.0100416323078043</v>
      </c>
      <c r="O701" s="40">
        <v>0.90587740442769948</v>
      </c>
      <c r="P701" s="40">
        <v>0.91739381174377987</v>
      </c>
      <c r="Q701" s="38">
        <v>0.90827326557585841</v>
      </c>
      <c r="U701" s="142" t="s">
        <v>2175</v>
      </c>
      <c r="V701" s="143">
        <v>20544</v>
      </c>
      <c r="W701" s="13">
        <v>2</v>
      </c>
      <c r="X701" s="144">
        <v>1</v>
      </c>
      <c r="Y701" s="146">
        <v>0.98326832642943274</v>
      </c>
      <c r="Z701" s="146">
        <v>0.91171068914463371</v>
      </c>
      <c r="AA701" s="146">
        <v>0.89730035236759487</v>
      </c>
      <c r="AB701" s="42">
        <f t="shared" si="10"/>
        <v>0.89730035236759487</v>
      </c>
    </row>
    <row r="702" spans="1:28" x14ac:dyDescent="0.3">
      <c r="A702" s="39" t="s">
        <v>315</v>
      </c>
      <c r="B702" s="9">
        <v>246104</v>
      </c>
      <c r="C702" s="13">
        <v>2</v>
      </c>
      <c r="D702" s="40">
        <v>1.0029320082891173</v>
      </c>
      <c r="E702" s="40">
        <v>1.3130481887356238</v>
      </c>
      <c r="F702" s="40">
        <v>1.2839564897829199</v>
      </c>
      <c r="G702" s="40">
        <v>1.3130481887356238</v>
      </c>
      <c r="J702" s="39" t="s">
        <v>1613</v>
      </c>
      <c r="K702" s="9">
        <v>56741</v>
      </c>
      <c r="L702" s="13">
        <v>2</v>
      </c>
      <c r="M702" s="132">
        <v>1</v>
      </c>
      <c r="N702" s="40">
        <v>1.0003086773412793</v>
      </c>
      <c r="O702" s="40">
        <v>0.97254443979905081</v>
      </c>
      <c r="P702" s="40">
        <v>0.90828190924487839</v>
      </c>
      <c r="Q702" s="38">
        <v>0.90800162971594045</v>
      </c>
      <c r="U702" s="142" t="s">
        <v>747</v>
      </c>
      <c r="V702" s="143">
        <v>23965</v>
      </c>
      <c r="W702" s="13">
        <v>2</v>
      </c>
      <c r="X702" s="144">
        <v>1</v>
      </c>
      <c r="Y702" s="146">
        <v>1.0233341105448006</v>
      </c>
      <c r="Z702" s="146">
        <v>0.88992055261304415</v>
      </c>
      <c r="AA702" s="146">
        <v>0.89714563009942339</v>
      </c>
      <c r="AB702" s="42">
        <f t="shared" si="10"/>
        <v>0.89714563009942339</v>
      </c>
    </row>
    <row r="703" spans="1:28" x14ac:dyDescent="0.3">
      <c r="A703" s="39" t="s">
        <v>586</v>
      </c>
      <c r="B703" s="9">
        <v>73296</v>
      </c>
      <c r="C703" s="13">
        <v>2</v>
      </c>
      <c r="D703" s="40">
        <v>0.98746290323633956</v>
      </c>
      <c r="E703" s="40">
        <v>1.1358598527214412</v>
      </c>
      <c r="F703" s="40">
        <v>1.1533800124133484</v>
      </c>
      <c r="G703" s="40">
        <v>1.1358598527214412</v>
      </c>
      <c r="J703" s="39" t="s">
        <v>1614</v>
      </c>
      <c r="K703" s="9">
        <v>54712</v>
      </c>
      <c r="L703" s="13">
        <v>2</v>
      </c>
      <c r="M703" s="132">
        <v>1</v>
      </c>
      <c r="N703" s="40">
        <v>1.051261313109519</v>
      </c>
      <c r="O703" s="40">
        <v>0.93838275343717403</v>
      </c>
      <c r="P703" s="40">
        <v>0.95446558212200405</v>
      </c>
      <c r="Q703" s="38">
        <v>0.90792419564912608</v>
      </c>
      <c r="U703" s="142" t="s">
        <v>1625</v>
      </c>
      <c r="V703" s="143">
        <v>73666</v>
      </c>
      <c r="W703" s="13">
        <v>2</v>
      </c>
      <c r="X703" s="144">
        <v>1</v>
      </c>
      <c r="Y703" s="146">
        <v>0.99489348437098668</v>
      </c>
      <c r="Z703" s="146">
        <v>0.94618830247570718</v>
      </c>
      <c r="AA703" s="146">
        <v>0.89679236810178364</v>
      </c>
      <c r="AB703" s="42">
        <f t="shared" si="10"/>
        <v>0.89679236810178364</v>
      </c>
    </row>
    <row r="704" spans="1:28" x14ac:dyDescent="0.3">
      <c r="A704" s="39" t="s">
        <v>1022</v>
      </c>
      <c r="B704" s="9">
        <v>23912</v>
      </c>
      <c r="C704" s="13">
        <v>2</v>
      </c>
      <c r="D704" s="40">
        <v>1.0357573367557611</v>
      </c>
      <c r="E704" s="40">
        <v>0.79697460385930219</v>
      </c>
      <c r="F704" s="40">
        <v>0.7927311761524215</v>
      </c>
      <c r="G704" s="40">
        <v>0.79697460385930219</v>
      </c>
      <c r="J704" s="39" t="s">
        <v>1615</v>
      </c>
      <c r="K704" s="9">
        <v>243262</v>
      </c>
      <c r="L704" s="13">
        <v>2</v>
      </c>
      <c r="M704" s="132">
        <v>1</v>
      </c>
      <c r="N704" s="40">
        <v>1.0535005599308518</v>
      </c>
      <c r="O704" s="40">
        <v>0.95973964565007353</v>
      </c>
      <c r="P704" s="40">
        <v>0.95583359265405021</v>
      </c>
      <c r="Q704" s="38">
        <v>0.90729291374727683</v>
      </c>
      <c r="U704" s="142" t="s">
        <v>1674</v>
      </c>
      <c r="V704" s="143">
        <v>97761</v>
      </c>
      <c r="W704" s="13">
        <v>2</v>
      </c>
      <c r="X704" s="144">
        <v>1</v>
      </c>
      <c r="Y704" s="146">
        <v>1.0176850376933857</v>
      </c>
      <c r="Z704" s="146">
        <v>0.88680850302774028</v>
      </c>
      <c r="AA704" s="146">
        <v>0.89593235477642752</v>
      </c>
      <c r="AB704" s="42">
        <f t="shared" si="10"/>
        <v>0.89593235477642752</v>
      </c>
    </row>
    <row r="705" spans="1:28" x14ac:dyDescent="0.3">
      <c r="A705" s="39" t="s">
        <v>865</v>
      </c>
      <c r="B705" s="9">
        <v>101489</v>
      </c>
      <c r="C705" s="13">
        <v>2</v>
      </c>
      <c r="D705" s="40">
        <v>0.95672922639804947</v>
      </c>
      <c r="E705" s="40">
        <v>0.85027678050593913</v>
      </c>
      <c r="F705" s="40">
        <v>0.81503631849197966</v>
      </c>
      <c r="G705" s="40">
        <v>0.85027678050593913</v>
      </c>
      <c r="J705" s="39" t="s">
        <v>1616</v>
      </c>
      <c r="K705" s="9">
        <v>66863</v>
      </c>
      <c r="L705" s="13">
        <v>2</v>
      </c>
      <c r="M705" s="132">
        <v>1</v>
      </c>
      <c r="N705" s="40">
        <v>0.98265520247164195</v>
      </c>
      <c r="O705" s="40">
        <v>0.92373380126275728</v>
      </c>
      <c r="P705" s="40">
        <v>0.89123432838124528</v>
      </c>
      <c r="Q705" s="38">
        <v>0.9069654606616353</v>
      </c>
      <c r="U705" s="142" t="s">
        <v>704</v>
      </c>
      <c r="V705" s="143">
        <v>80752</v>
      </c>
      <c r="W705" s="13">
        <v>2</v>
      </c>
      <c r="X705" s="144">
        <v>1</v>
      </c>
      <c r="Y705" s="146">
        <v>0.97189618241725684</v>
      </c>
      <c r="Z705" s="146">
        <v>0.91745722035597155</v>
      </c>
      <c r="AA705" s="146">
        <v>0.89552527430043549</v>
      </c>
      <c r="AB705" s="42">
        <f t="shared" si="10"/>
        <v>0.89552527430043549</v>
      </c>
    </row>
    <row r="706" spans="1:28" x14ac:dyDescent="0.3">
      <c r="A706" s="39" t="s">
        <v>1081</v>
      </c>
      <c r="B706" s="9">
        <v>19762</v>
      </c>
      <c r="C706" s="13">
        <v>2</v>
      </c>
      <c r="D706" s="40">
        <v>1.0519782638441211</v>
      </c>
      <c r="E706" s="40">
        <v>0.75930525560658479</v>
      </c>
      <c r="F706" s="40">
        <v>0.73658297443848686</v>
      </c>
      <c r="G706" s="40">
        <v>0.75930525560658479</v>
      </c>
      <c r="J706" s="39" t="s">
        <v>1617</v>
      </c>
      <c r="K706" s="9">
        <v>228911</v>
      </c>
      <c r="L706" s="13">
        <v>2</v>
      </c>
      <c r="M706" s="132">
        <v>1</v>
      </c>
      <c r="N706" s="40">
        <v>1.0016229566313357</v>
      </c>
      <c r="O706" s="40">
        <v>0.94999691967862487</v>
      </c>
      <c r="P706" s="40">
        <v>0.90791195293802918</v>
      </c>
      <c r="Q706" s="38">
        <v>0.90644083876783743</v>
      </c>
      <c r="U706" s="142" t="s">
        <v>1694</v>
      </c>
      <c r="V706" s="143">
        <v>76965</v>
      </c>
      <c r="W706" s="13">
        <v>2</v>
      </c>
      <c r="X706" s="144">
        <v>1</v>
      </c>
      <c r="Y706" s="146">
        <v>1.025598619763763</v>
      </c>
      <c r="Z706" s="146">
        <v>0.9044540440633595</v>
      </c>
      <c r="AA706" s="146">
        <v>0.89547079760622761</v>
      </c>
      <c r="AB706" s="42">
        <f t="shared" si="10"/>
        <v>0.89547079760622761</v>
      </c>
    </row>
    <row r="707" spans="1:28" x14ac:dyDescent="0.3">
      <c r="A707" s="39" t="s">
        <v>473</v>
      </c>
      <c r="B707" s="9">
        <v>11858</v>
      </c>
      <c r="C707" s="13">
        <v>2</v>
      </c>
      <c r="D707" s="40">
        <v>0.91317066453698847</v>
      </c>
      <c r="E707" s="40">
        <v>1.1912985570513785</v>
      </c>
      <c r="F707" s="40">
        <v>1.1518635496969898</v>
      </c>
      <c r="G707" s="40">
        <v>1.1912985570513785</v>
      </c>
      <c r="J707" s="39" t="s">
        <v>1618</v>
      </c>
      <c r="K707" s="9">
        <v>56878</v>
      </c>
      <c r="L707" s="13">
        <v>2</v>
      </c>
      <c r="M707" s="132">
        <v>1</v>
      </c>
      <c r="N707" s="40">
        <v>1.0872473955401138</v>
      </c>
      <c r="O707" s="40">
        <v>0.92475690080344308</v>
      </c>
      <c r="P707" s="40">
        <v>0.98378748331141896</v>
      </c>
      <c r="Q707" s="38">
        <v>0.90484234530881635</v>
      </c>
      <c r="U707" s="142" t="s">
        <v>721</v>
      </c>
      <c r="V707" s="143">
        <v>13483</v>
      </c>
      <c r="W707" s="13">
        <v>2</v>
      </c>
      <c r="X707" s="144">
        <v>1</v>
      </c>
      <c r="Y707" s="146">
        <v>0.99444931761943467</v>
      </c>
      <c r="Z707" s="146">
        <v>0.90270001298360369</v>
      </c>
      <c r="AA707" s="146">
        <v>0.89545166142922161</v>
      </c>
      <c r="AB707" s="42">
        <f t="shared" si="10"/>
        <v>0.89545166142922161</v>
      </c>
    </row>
    <row r="708" spans="1:28" x14ac:dyDescent="0.3">
      <c r="A708" s="39" t="s">
        <v>476</v>
      </c>
      <c r="B708" s="9">
        <v>74194</v>
      </c>
      <c r="C708" s="13">
        <v>2</v>
      </c>
      <c r="D708" s="40">
        <v>1.0476902019974252</v>
      </c>
      <c r="E708" s="40">
        <v>1.1906923465514521</v>
      </c>
      <c r="F708" s="40">
        <v>1.2655809026068676</v>
      </c>
      <c r="G708" s="40">
        <v>1.1906923465514521</v>
      </c>
      <c r="J708" s="39" t="s">
        <v>1619</v>
      </c>
      <c r="K708" s="9">
        <v>16536</v>
      </c>
      <c r="L708" s="13">
        <v>2</v>
      </c>
      <c r="M708" s="132">
        <v>1</v>
      </c>
      <c r="N708" s="40">
        <v>0.9796019513263361</v>
      </c>
      <c r="O708" s="40">
        <v>0.94975249171224674</v>
      </c>
      <c r="P708" s="40">
        <v>0.88584499761006807</v>
      </c>
      <c r="Q708" s="38">
        <v>0.90429076464238822</v>
      </c>
      <c r="U708" s="142" t="s">
        <v>2176</v>
      </c>
      <c r="V708" s="143">
        <v>67588</v>
      </c>
      <c r="W708" s="13">
        <v>2</v>
      </c>
      <c r="X708" s="144">
        <v>1</v>
      </c>
      <c r="Y708" s="146">
        <v>0.94071268606548852</v>
      </c>
      <c r="Z708" s="146">
        <v>0.9489987483356761</v>
      </c>
      <c r="AA708" s="146">
        <v>0.89484053444533918</v>
      </c>
      <c r="AB708" s="42">
        <f t="shared" si="10"/>
        <v>0.89484053444533918</v>
      </c>
    </row>
    <row r="709" spans="1:28" x14ac:dyDescent="0.3">
      <c r="A709" s="39" t="s">
        <v>656</v>
      </c>
      <c r="B709" s="9">
        <v>108089</v>
      </c>
      <c r="C709" s="13">
        <v>2</v>
      </c>
      <c r="D709" s="40">
        <v>0.98833601882537547</v>
      </c>
      <c r="E709" s="40">
        <v>1.0932805206916796</v>
      </c>
      <c r="F709" s="40">
        <v>1.0641762730922029</v>
      </c>
      <c r="G709" s="40">
        <v>1.0932805206916796</v>
      </c>
      <c r="J709" s="39" t="s">
        <v>1620</v>
      </c>
      <c r="K709" s="9">
        <v>20444</v>
      </c>
      <c r="L709" s="13">
        <v>2</v>
      </c>
      <c r="M709" s="132">
        <v>1</v>
      </c>
      <c r="N709" s="40">
        <v>1.0078333020567372</v>
      </c>
      <c r="O709" s="40">
        <v>0.95617238135790306</v>
      </c>
      <c r="P709" s="40">
        <v>0.91074744572918054</v>
      </c>
      <c r="Q709" s="38">
        <v>0.90366873556427585</v>
      </c>
      <c r="U709" s="142" t="s">
        <v>1590</v>
      </c>
      <c r="V709" s="143">
        <v>56709</v>
      </c>
      <c r="W709" s="13">
        <v>2</v>
      </c>
      <c r="X709" s="144">
        <v>1</v>
      </c>
      <c r="Y709" s="146">
        <v>0.96676032420247004</v>
      </c>
      <c r="Z709" s="146">
        <v>0.94426851339544993</v>
      </c>
      <c r="AA709" s="146">
        <v>0.89471062140344171</v>
      </c>
      <c r="AB709" s="42">
        <f t="shared" si="10"/>
        <v>0.89471062140344171</v>
      </c>
    </row>
    <row r="710" spans="1:28" x14ac:dyDescent="0.3">
      <c r="A710" s="39" t="s">
        <v>644</v>
      </c>
      <c r="B710" s="9">
        <v>73469</v>
      </c>
      <c r="C710" s="13">
        <v>2</v>
      </c>
      <c r="D710" s="40">
        <v>1.0242365518539343</v>
      </c>
      <c r="E710" s="40">
        <v>1.1018399391003917</v>
      </c>
      <c r="F710" s="40">
        <v>1.1274074382403256</v>
      </c>
      <c r="G710" s="40">
        <v>1.1018399391003917</v>
      </c>
      <c r="J710" s="39" t="s">
        <v>1621</v>
      </c>
      <c r="K710" s="9">
        <v>11973</v>
      </c>
      <c r="L710" s="13">
        <v>2</v>
      </c>
      <c r="M710" s="132">
        <v>1</v>
      </c>
      <c r="N710" s="40">
        <v>0.99217603746336414</v>
      </c>
      <c r="O710" s="40">
        <v>0.92952070582246815</v>
      </c>
      <c r="P710" s="40">
        <v>0.89565808490721055</v>
      </c>
      <c r="Q710" s="38">
        <v>0.9027209397206214</v>
      </c>
      <c r="U710" s="142" t="s">
        <v>2177</v>
      </c>
      <c r="V710" s="143">
        <v>11519</v>
      </c>
      <c r="W710" s="13">
        <v>2</v>
      </c>
      <c r="X710" s="144">
        <v>1</v>
      </c>
      <c r="Y710" s="146">
        <v>0.97501632203358934</v>
      </c>
      <c r="Z710" s="146">
        <v>0.91273911451030021</v>
      </c>
      <c r="AA710" s="146">
        <v>0.89417984819074703</v>
      </c>
      <c r="AB710" s="42">
        <f t="shared" si="10"/>
        <v>0.89417984819074703</v>
      </c>
    </row>
    <row r="711" spans="1:28" x14ac:dyDescent="0.3">
      <c r="A711" s="39" t="s">
        <v>537</v>
      </c>
      <c r="B711" s="9">
        <v>19891</v>
      </c>
      <c r="C711" s="13">
        <v>2</v>
      </c>
      <c r="D711" s="40">
        <v>0.96282369102220344</v>
      </c>
      <c r="E711" s="40">
        <v>1.1564857800368686</v>
      </c>
      <c r="F711" s="40">
        <v>1.1269559839237306</v>
      </c>
      <c r="G711" s="40">
        <v>1.1564857800368686</v>
      </c>
      <c r="J711" s="39" t="s">
        <v>1622</v>
      </c>
      <c r="K711" s="9">
        <v>15531</v>
      </c>
      <c r="L711" s="13">
        <v>2</v>
      </c>
      <c r="M711" s="132">
        <v>1</v>
      </c>
      <c r="N711" s="40">
        <v>0.97744196549091467</v>
      </c>
      <c r="O711" s="40">
        <v>0.93744982397894583</v>
      </c>
      <c r="P711" s="40">
        <v>0.88166450193314183</v>
      </c>
      <c r="Q711" s="38">
        <v>0.90201212252057428</v>
      </c>
      <c r="U711" s="142" t="s">
        <v>746</v>
      </c>
      <c r="V711" s="143">
        <v>18163</v>
      </c>
      <c r="W711" s="13">
        <v>2</v>
      </c>
      <c r="X711" s="144">
        <v>1</v>
      </c>
      <c r="Y711" s="146">
        <v>1.0050212556996778</v>
      </c>
      <c r="Z711" s="146">
        <v>0.89103772152543714</v>
      </c>
      <c r="AA711" s="146">
        <v>0.89415331053204583</v>
      </c>
      <c r="AB711" s="42">
        <f t="shared" si="10"/>
        <v>0.89415331053204583</v>
      </c>
    </row>
    <row r="712" spans="1:28" x14ac:dyDescent="0.3">
      <c r="A712" s="39" t="s">
        <v>612</v>
      </c>
      <c r="B712" s="9">
        <v>72508</v>
      </c>
      <c r="C712" s="13">
        <v>2</v>
      </c>
      <c r="D712" s="40">
        <v>1.0139887839123893</v>
      </c>
      <c r="E712" s="40">
        <v>1.1232815487180998</v>
      </c>
      <c r="F712" s="40">
        <v>1.1161283385609464</v>
      </c>
      <c r="G712" s="40">
        <v>1.1232815487180998</v>
      </c>
      <c r="J712" s="39" t="s">
        <v>1623</v>
      </c>
      <c r="K712" s="9">
        <v>69582</v>
      </c>
      <c r="L712" s="13">
        <v>2</v>
      </c>
      <c r="M712" s="132">
        <v>1</v>
      </c>
      <c r="N712" s="40">
        <v>0.97856522687471814</v>
      </c>
      <c r="O712" s="40">
        <v>0.95000241238570637</v>
      </c>
      <c r="P712" s="40">
        <v>0.88257487787697841</v>
      </c>
      <c r="Q712" s="38">
        <v>0.90190705089296108</v>
      </c>
      <c r="U712" s="142" t="s">
        <v>725</v>
      </c>
      <c r="V712" s="143">
        <v>54393</v>
      </c>
      <c r="W712" s="13">
        <v>2</v>
      </c>
      <c r="X712" s="144">
        <v>1</v>
      </c>
      <c r="Y712" s="146">
        <v>1.0161998326428132</v>
      </c>
      <c r="Z712" s="146">
        <v>0.9015646573472661</v>
      </c>
      <c r="AA712" s="146">
        <v>0.89397093500800595</v>
      </c>
      <c r="AB712" s="42">
        <f t="shared" si="10"/>
        <v>0.89397093500800595</v>
      </c>
    </row>
    <row r="713" spans="1:28" x14ac:dyDescent="0.3">
      <c r="A713" s="39" t="s">
        <v>283</v>
      </c>
      <c r="B713" s="9">
        <v>20135</v>
      </c>
      <c r="C713" s="13">
        <v>2</v>
      </c>
      <c r="D713" s="40">
        <v>0.95758775076239055</v>
      </c>
      <c r="E713" s="40">
        <v>1.381533047579232</v>
      </c>
      <c r="F713" s="40">
        <v>1.3865097143771896</v>
      </c>
      <c r="G713" s="40">
        <v>1.381533047579232</v>
      </c>
      <c r="J713" s="39" t="s">
        <v>1624</v>
      </c>
      <c r="K713" s="9">
        <v>20745</v>
      </c>
      <c r="L713" s="13">
        <v>2</v>
      </c>
      <c r="M713" s="132">
        <v>1</v>
      </c>
      <c r="N713" s="40">
        <v>0.98454853032262757</v>
      </c>
      <c r="O713" s="40">
        <v>0.89426114524588229</v>
      </c>
      <c r="P713" s="40">
        <v>0.88755102100180083</v>
      </c>
      <c r="Q713" s="38">
        <v>0.90148021521189869</v>
      </c>
      <c r="U713" s="142" t="s">
        <v>1723</v>
      </c>
      <c r="V713" s="143">
        <v>99371</v>
      </c>
      <c r="W713" s="13">
        <v>2</v>
      </c>
      <c r="X713" s="144">
        <v>1</v>
      </c>
      <c r="Y713" s="146">
        <v>1.0303994859218395</v>
      </c>
      <c r="Z713" s="146">
        <v>0.92337877715241135</v>
      </c>
      <c r="AA713" s="146">
        <v>0.89279044782339256</v>
      </c>
      <c r="AB713" s="42">
        <f t="shared" ref="AB713:AB776" si="11">AA713</f>
        <v>0.89279044782339256</v>
      </c>
    </row>
    <row r="714" spans="1:28" x14ac:dyDescent="0.3">
      <c r="A714" s="39" t="s">
        <v>453</v>
      </c>
      <c r="B714" s="9">
        <v>72780</v>
      </c>
      <c r="C714" s="13">
        <v>2</v>
      </c>
      <c r="D714" s="40">
        <v>1.013814969147105</v>
      </c>
      <c r="E714" s="40">
        <v>1.2049402748958993</v>
      </c>
      <c r="F714" s="40">
        <v>1.2618239748335303</v>
      </c>
      <c r="G714" s="40">
        <v>1.2049402748958993</v>
      </c>
      <c r="J714" s="39" t="s">
        <v>1625</v>
      </c>
      <c r="K714" s="9">
        <v>73666</v>
      </c>
      <c r="L714" s="13">
        <v>2</v>
      </c>
      <c r="M714" s="132">
        <v>1</v>
      </c>
      <c r="N714" s="40">
        <v>0.99489348437098668</v>
      </c>
      <c r="O714" s="40">
        <v>0.94618830247570718</v>
      </c>
      <c r="P714" s="40">
        <v>0.89679236810178364</v>
      </c>
      <c r="Q714" s="38">
        <v>0.90139535758320233</v>
      </c>
      <c r="U714" s="142" t="s">
        <v>2178</v>
      </c>
      <c r="V714" s="143">
        <v>13854</v>
      </c>
      <c r="W714" s="13">
        <v>2</v>
      </c>
      <c r="X714" s="144">
        <v>1</v>
      </c>
      <c r="Y714" s="146">
        <v>0.99613067959008261</v>
      </c>
      <c r="Z714" s="146">
        <v>0.93167726183380528</v>
      </c>
      <c r="AA714" s="146">
        <v>0.89229371696924775</v>
      </c>
      <c r="AB714" s="42">
        <f t="shared" si="11"/>
        <v>0.89229371696924775</v>
      </c>
    </row>
    <row r="715" spans="1:28" x14ac:dyDescent="0.3">
      <c r="A715" s="39" t="s">
        <v>676</v>
      </c>
      <c r="B715" s="9">
        <v>76246</v>
      </c>
      <c r="C715" s="13">
        <v>2</v>
      </c>
      <c r="D715" s="40">
        <v>1.0006434492387728</v>
      </c>
      <c r="E715" s="40">
        <v>1.0732647016643468</v>
      </c>
      <c r="F715" s="40">
        <v>1.0731279283027648</v>
      </c>
      <c r="G715" s="40">
        <v>1.0732647016643468</v>
      </c>
      <c r="J715" s="39" t="s">
        <v>1626</v>
      </c>
      <c r="K715" s="9">
        <v>74356</v>
      </c>
      <c r="L715" s="13">
        <v>2</v>
      </c>
      <c r="M715" s="132">
        <v>1</v>
      </c>
      <c r="N715" s="40">
        <v>1.0105054257818284</v>
      </c>
      <c r="O715" s="40">
        <v>0.92123902870058738</v>
      </c>
      <c r="P715" s="40">
        <v>0.91055318027044307</v>
      </c>
      <c r="Q715" s="38">
        <v>0.90108687894075157</v>
      </c>
      <c r="U715" s="142" t="s">
        <v>2179</v>
      </c>
      <c r="V715" s="143">
        <v>17984</v>
      </c>
      <c r="W715" s="13">
        <v>2</v>
      </c>
      <c r="X715" s="144">
        <v>1</v>
      </c>
      <c r="Y715" s="146">
        <v>0.97411374180260757</v>
      </c>
      <c r="Z715" s="146">
        <v>0.91820747735145458</v>
      </c>
      <c r="AA715" s="146">
        <v>0.89224124668897964</v>
      </c>
      <c r="AB715" s="42">
        <f t="shared" si="11"/>
        <v>0.89224124668897964</v>
      </c>
    </row>
    <row r="716" spans="1:28" x14ac:dyDescent="0.3">
      <c r="A716" s="39" t="s">
        <v>399</v>
      </c>
      <c r="B716" s="9">
        <v>170799</v>
      </c>
      <c r="C716" s="13">
        <v>2</v>
      </c>
      <c r="D716" s="40">
        <v>0.97915929212096764</v>
      </c>
      <c r="E716" s="40">
        <v>1.2384566283117859</v>
      </c>
      <c r="F716" s="40">
        <v>1.2126759782599679</v>
      </c>
      <c r="G716" s="40">
        <v>1.2384566283117859</v>
      </c>
      <c r="J716" s="39" t="s">
        <v>1627</v>
      </c>
      <c r="K716" s="9">
        <v>74665</v>
      </c>
      <c r="L716" s="13">
        <v>2</v>
      </c>
      <c r="M716" s="132">
        <v>1</v>
      </c>
      <c r="N716" s="40">
        <v>1.0116003757676977</v>
      </c>
      <c r="O716" s="40">
        <v>0.98566373939662044</v>
      </c>
      <c r="P716" s="40">
        <v>0.91133281291355817</v>
      </c>
      <c r="Q716" s="38">
        <v>0.90088224040244447</v>
      </c>
      <c r="U716" s="142" t="s">
        <v>741</v>
      </c>
      <c r="V716" s="143">
        <v>18212</v>
      </c>
      <c r="W716" s="13">
        <v>2</v>
      </c>
      <c r="X716" s="144">
        <v>1</v>
      </c>
      <c r="Y716" s="146">
        <v>1.0004722289548726</v>
      </c>
      <c r="Z716" s="146">
        <v>0.89334480670748895</v>
      </c>
      <c r="AA716" s="146">
        <v>0.89203120141587045</v>
      </c>
      <c r="AB716" s="42">
        <f t="shared" si="11"/>
        <v>0.89203120141587045</v>
      </c>
    </row>
    <row r="717" spans="1:28" x14ac:dyDescent="0.3">
      <c r="A717" s="39" t="s">
        <v>845</v>
      </c>
      <c r="B717" s="9">
        <v>237847</v>
      </c>
      <c r="C717" s="13">
        <v>2</v>
      </c>
      <c r="D717" s="40">
        <v>1.0681832907624484</v>
      </c>
      <c r="E717" s="40">
        <v>0.85737286995978768</v>
      </c>
      <c r="F717" s="40">
        <v>0.82834169016758075</v>
      </c>
      <c r="G717" s="40">
        <v>0.85737286995978768</v>
      </c>
      <c r="J717" s="39" t="s">
        <v>1628</v>
      </c>
      <c r="K717" s="9">
        <v>54377</v>
      </c>
      <c r="L717" s="13">
        <v>2</v>
      </c>
      <c r="M717" s="132">
        <v>1</v>
      </c>
      <c r="N717" s="40">
        <v>0.96829248514537436</v>
      </c>
      <c r="O717" s="40">
        <v>0.93556929619295104</v>
      </c>
      <c r="P717" s="40">
        <v>0.87200492866085766</v>
      </c>
      <c r="Q717" s="38">
        <v>0.9005594301704607</v>
      </c>
      <c r="U717" s="142" t="s">
        <v>768</v>
      </c>
      <c r="V717" s="143">
        <v>19055</v>
      </c>
      <c r="W717" s="13">
        <v>2</v>
      </c>
      <c r="X717" s="144">
        <v>1</v>
      </c>
      <c r="Y717" s="146">
        <v>1.0148393100259601</v>
      </c>
      <c r="Z717" s="146">
        <v>0.88111901885601118</v>
      </c>
      <c r="AA717" s="146">
        <v>0.89185005564087705</v>
      </c>
      <c r="AB717" s="42">
        <f t="shared" si="11"/>
        <v>0.89185005564087705</v>
      </c>
    </row>
    <row r="718" spans="1:28" x14ac:dyDescent="0.3">
      <c r="A718" s="39" t="s">
        <v>1015</v>
      </c>
      <c r="B718" s="9">
        <v>20194</v>
      </c>
      <c r="C718" s="13">
        <v>2</v>
      </c>
      <c r="D718" s="40">
        <v>0.96976985648295122</v>
      </c>
      <c r="E718" s="40">
        <v>0.80164285715311834</v>
      </c>
      <c r="F718" s="40">
        <v>0.86233714120937666</v>
      </c>
      <c r="G718" s="40">
        <v>0.80164285715311834</v>
      </c>
      <c r="J718" s="39" t="s">
        <v>721</v>
      </c>
      <c r="K718" s="9">
        <v>13483</v>
      </c>
      <c r="L718" s="13">
        <v>2</v>
      </c>
      <c r="M718" s="132">
        <v>1</v>
      </c>
      <c r="N718" s="40">
        <v>0.99444931761943467</v>
      </c>
      <c r="O718" s="40">
        <v>0.90270001298360369</v>
      </c>
      <c r="P718" s="40">
        <v>0.89545166142922161</v>
      </c>
      <c r="Q718" s="38">
        <v>0.90044977211387822</v>
      </c>
      <c r="U718" s="142" t="s">
        <v>2180</v>
      </c>
      <c r="V718" s="143">
        <v>73158</v>
      </c>
      <c r="W718" s="13">
        <v>2</v>
      </c>
      <c r="X718" s="144">
        <v>1</v>
      </c>
      <c r="Y718" s="146">
        <v>0.97681482952146637</v>
      </c>
      <c r="Z718" s="146">
        <v>0.92092822449367917</v>
      </c>
      <c r="AA718" s="146">
        <v>0.89168378913568269</v>
      </c>
      <c r="AB718" s="42">
        <f t="shared" si="11"/>
        <v>0.89168378913568269</v>
      </c>
    </row>
    <row r="719" spans="1:28" x14ac:dyDescent="0.3">
      <c r="A719" s="39" t="s">
        <v>626</v>
      </c>
      <c r="B719" s="9">
        <v>56459</v>
      </c>
      <c r="C719" s="13">
        <v>2</v>
      </c>
      <c r="D719" s="40">
        <v>0.96111631965044098</v>
      </c>
      <c r="E719" s="40">
        <v>1.1153519619818182</v>
      </c>
      <c r="F719" s="40">
        <v>1.1191774368579639</v>
      </c>
      <c r="G719" s="40">
        <v>1.1153519619818182</v>
      </c>
      <c r="J719" s="39" t="s">
        <v>710</v>
      </c>
      <c r="K719" s="9">
        <v>50876</v>
      </c>
      <c r="L719" s="13">
        <v>2</v>
      </c>
      <c r="M719" s="132">
        <v>1</v>
      </c>
      <c r="N719" s="40">
        <v>1.0023476345326809</v>
      </c>
      <c r="O719" s="40">
        <v>0.90768176768973252</v>
      </c>
      <c r="P719" s="40">
        <v>0.90255300354210399</v>
      </c>
      <c r="Q719" s="38">
        <v>0.90043910161258212</v>
      </c>
      <c r="U719" s="142" t="s">
        <v>2181</v>
      </c>
      <c r="V719" s="143">
        <v>106014</v>
      </c>
      <c r="W719" s="13">
        <v>2</v>
      </c>
      <c r="X719" s="144">
        <v>1</v>
      </c>
      <c r="Y719" s="146">
        <v>1.0004287999600399</v>
      </c>
      <c r="Z719" s="146">
        <v>0.94356663323174628</v>
      </c>
      <c r="AA719" s="146">
        <v>0.89166826578268155</v>
      </c>
      <c r="AB719" s="42">
        <f t="shared" si="11"/>
        <v>0.89166826578268155</v>
      </c>
    </row>
    <row r="720" spans="1:28" x14ac:dyDescent="0.3">
      <c r="A720" s="39" t="s">
        <v>574</v>
      </c>
      <c r="B720" s="9">
        <v>224903</v>
      </c>
      <c r="C720" s="13">
        <v>2</v>
      </c>
      <c r="D720" s="40">
        <v>1.0268837841112242</v>
      </c>
      <c r="E720" s="40">
        <v>1.1442787692160312</v>
      </c>
      <c r="F720" s="40">
        <v>1.1521249588265203</v>
      </c>
      <c r="G720" s="40">
        <v>1.1442787692160312</v>
      </c>
      <c r="J720" s="39" t="s">
        <v>214</v>
      </c>
      <c r="K720" s="9">
        <v>66333</v>
      </c>
      <c r="L720" s="13">
        <v>2</v>
      </c>
      <c r="M720" s="132">
        <v>1</v>
      </c>
      <c r="N720" s="40">
        <v>1.1729586210278051</v>
      </c>
      <c r="O720" s="40">
        <v>0.92444651928275423</v>
      </c>
      <c r="P720" s="40">
        <v>1.0560415777863943</v>
      </c>
      <c r="Q720" s="38">
        <v>0.90032296012372348</v>
      </c>
      <c r="U720" s="142" t="s">
        <v>1616</v>
      </c>
      <c r="V720" s="143">
        <v>66863</v>
      </c>
      <c r="W720" s="13">
        <v>2</v>
      </c>
      <c r="X720" s="144">
        <v>1</v>
      </c>
      <c r="Y720" s="146">
        <v>0.98265520247164195</v>
      </c>
      <c r="Z720" s="146">
        <v>0.92373380126275728</v>
      </c>
      <c r="AA720" s="146">
        <v>0.89123432838124528</v>
      </c>
      <c r="AB720" s="42">
        <f t="shared" si="11"/>
        <v>0.89123432838124528</v>
      </c>
    </row>
    <row r="721" spans="1:28" x14ac:dyDescent="0.3">
      <c r="A721" s="39" t="s">
        <v>829</v>
      </c>
      <c r="B721" s="9">
        <v>320679</v>
      </c>
      <c r="C721" s="13">
        <v>2</v>
      </c>
      <c r="D721" s="40">
        <v>0.98497103925195795</v>
      </c>
      <c r="E721" s="40">
        <v>0.86216920085318383</v>
      </c>
      <c r="F721" s="40">
        <v>0.85545565117749156</v>
      </c>
      <c r="G721" s="40">
        <v>0.86216920085318383</v>
      </c>
      <c r="J721" s="39" t="s">
        <v>1629</v>
      </c>
      <c r="K721" s="9">
        <v>99633</v>
      </c>
      <c r="L721" s="13">
        <v>2</v>
      </c>
      <c r="M721" s="132">
        <v>1</v>
      </c>
      <c r="N721" s="40">
        <v>1.0222726530175696</v>
      </c>
      <c r="O721" s="40">
        <v>0.9193209802759772</v>
      </c>
      <c r="P721" s="40">
        <v>0.9193889098684318</v>
      </c>
      <c r="Q721" s="38">
        <v>0.89935782509153206</v>
      </c>
      <c r="U721" s="142" t="s">
        <v>1656</v>
      </c>
      <c r="V721" s="143">
        <v>71665</v>
      </c>
      <c r="W721" s="13">
        <v>2</v>
      </c>
      <c r="X721" s="144">
        <v>1</v>
      </c>
      <c r="Y721" s="146">
        <v>1.0021365271666542</v>
      </c>
      <c r="Z721" s="146">
        <v>0.91162137701187296</v>
      </c>
      <c r="AA721" s="146">
        <v>0.89052870831505559</v>
      </c>
      <c r="AB721" s="42">
        <f t="shared" si="11"/>
        <v>0.89052870831505559</v>
      </c>
    </row>
    <row r="722" spans="1:28" x14ac:dyDescent="0.3">
      <c r="A722" s="39" t="s">
        <v>762</v>
      </c>
      <c r="B722" s="9">
        <v>66397</v>
      </c>
      <c r="C722" s="13">
        <v>2</v>
      </c>
      <c r="D722" s="40">
        <v>0.98931264169909128</v>
      </c>
      <c r="E722" s="40">
        <v>0.88248906331859145</v>
      </c>
      <c r="F722" s="40">
        <v>0.88588463704132592</v>
      </c>
      <c r="G722" s="40">
        <v>0.88248906331859145</v>
      </c>
      <c r="J722" s="39" t="s">
        <v>1630</v>
      </c>
      <c r="K722" s="9">
        <v>234839</v>
      </c>
      <c r="L722" s="13">
        <v>2</v>
      </c>
      <c r="M722" s="132">
        <v>1</v>
      </c>
      <c r="N722" s="40">
        <v>1.025018012577618</v>
      </c>
      <c r="O722" s="40">
        <v>0.93106915033310167</v>
      </c>
      <c r="P722" s="40">
        <v>0.92185645224196555</v>
      </c>
      <c r="Q722" s="38">
        <v>0.89935634391806285</v>
      </c>
      <c r="U722" s="142" t="s">
        <v>724</v>
      </c>
      <c r="V722" s="143">
        <v>20910</v>
      </c>
      <c r="W722" s="13">
        <v>2</v>
      </c>
      <c r="X722" s="144">
        <v>1</v>
      </c>
      <c r="Y722" s="146">
        <v>1.0029736029574026</v>
      </c>
      <c r="Z722" s="146">
        <v>0.90169375457304646</v>
      </c>
      <c r="AA722" s="146">
        <v>0.88985340896766296</v>
      </c>
      <c r="AB722" s="42">
        <f t="shared" si="11"/>
        <v>0.88985340896766296</v>
      </c>
    </row>
    <row r="723" spans="1:28" x14ac:dyDescent="0.3">
      <c r="A723" s="39" t="s">
        <v>990</v>
      </c>
      <c r="B723" s="9">
        <v>56807</v>
      </c>
      <c r="C723" s="13">
        <v>2</v>
      </c>
      <c r="D723" s="40">
        <v>0.96878944683794588</v>
      </c>
      <c r="E723" s="40">
        <v>0.81103319340565272</v>
      </c>
      <c r="F723" s="40">
        <v>0.76679765890975715</v>
      </c>
      <c r="G723" s="40">
        <v>0.81103319340565272</v>
      </c>
      <c r="J723" s="39" t="s">
        <v>35</v>
      </c>
      <c r="K723" s="9">
        <v>15980</v>
      </c>
      <c r="L723" s="13">
        <v>3</v>
      </c>
      <c r="M723" s="132">
        <v>1</v>
      </c>
      <c r="N723" s="40">
        <v>1.3266513721729891</v>
      </c>
      <c r="O723" s="40">
        <v>0.91915188273313975</v>
      </c>
      <c r="P723" s="40">
        <v>1.192108299403843</v>
      </c>
      <c r="Q723" s="38">
        <v>0.89858445437042644</v>
      </c>
      <c r="U723" s="142" t="s">
        <v>2182</v>
      </c>
      <c r="V723" s="143">
        <v>66530</v>
      </c>
      <c r="W723" s="13">
        <v>2</v>
      </c>
      <c r="X723" s="144">
        <v>1</v>
      </c>
      <c r="Y723" s="146">
        <v>0.98390860433331484</v>
      </c>
      <c r="Z723" s="146">
        <v>0.90653037515130708</v>
      </c>
      <c r="AA723" s="146">
        <v>0.88965499950899996</v>
      </c>
      <c r="AB723" s="42">
        <f t="shared" si="11"/>
        <v>0.88965499950899996</v>
      </c>
    </row>
    <row r="724" spans="1:28" x14ac:dyDescent="0.3">
      <c r="A724" s="39" t="s">
        <v>1149</v>
      </c>
      <c r="B724" s="9">
        <v>20249</v>
      </c>
      <c r="C724" s="13">
        <v>2</v>
      </c>
      <c r="D724" s="40">
        <v>0.99776490960647835</v>
      </c>
      <c r="E724" s="40">
        <v>0.59596857048492757</v>
      </c>
      <c r="F724" s="40">
        <v>0.59518027041061772</v>
      </c>
      <c r="G724" s="40">
        <v>0.59596857048492757</v>
      </c>
      <c r="J724" s="39" t="s">
        <v>1631</v>
      </c>
      <c r="K724" s="9">
        <v>15370</v>
      </c>
      <c r="L724" s="13">
        <v>2</v>
      </c>
      <c r="M724" s="132">
        <v>1</v>
      </c>
      <c r="N724" s="40">
        <v>0.91139527452056102</v>
      </c>
      <c r="O724" s="40">
        <v>0.92418937024827075</v>
      </c>
      <c r="P724" s="40">
        <v>0.81893163503770228</v>
      </c>
      <c r="Q724" s="38">
        <v>0.89854715942926167</v>
      </c>
      <c r="U724" s="142" t="s">
        <v>719</v>
      </c>
      <c r="V724" s="143">
        <v>211961</v>
      </c>
      <c r="W724" s="13">
        <v>2</v>
      </c>
      <c r="X724" s="144">
        <v>1</v>
      </c>
      <c r="Y724" s="146">
        <v>1.0014290241540065</v>
      </c>
      <c r="Z724" s="146">
        <v>0.90412204423756604</v>
      </c>
      <c r="AA724" s="146">
        <v>0.88913324673794181</v>
      </c>
      <c r="AB724" s="42">
        <f t="shared" si="11"/>
        <v>0.88913324673794181</v>
      </c>
    </row>
    <row r="725" spans="1:28" x14ac:dyDescent="0.3">
      <c r="A725" s="39" t="s">
        <v>902</v>
      </c>
      <c r="B725" s="9">
        <v>110876</v>
      </c>
      <c r="C725" s="13">
        <v>2</v>
      </c>
      <c r="D725" s="40">
        <v>1.0217848659371707</v>
      </c>
      <c r="E725" s="40">
        <v>0.84044649103843183</v>
      </c>
      <c r="F725" s="40">
        <v>0.84403017908902422</v>
      </c>
      <c r="G725" s="40">
        <v>0.84044649103843183</v>
      </c>
      <c r="J725" s="39" t="s">
        <v>1632</v>
      </c>
      <c r="K725" s="9">
        <v>13521</v>
      </c>
      <c r="L725" s="13">
        <v>2</v>
      </c>
      <c r="M725" s="132">
        <v>1</v>
      </c>
      <c r="N725" s="40">
        <v>1.0475034862674844</v>
      </c>
      <c r="O725" s="40">
        <v>0.92488465647732176</v>
      </c>
      <c r="P725" s="40">
        <v>0.9409443549534442</v>
      </c>
      <c r="Q725" s="38">
        <v>0.89827324423163801</v>
      </c>
      <c r="U725" s="142" t="s">
        <v>764</v>
      </c>
      <c r="V725" s="143">
        <v>20451</v>
      </c>
      <c r="W725" s="13">
        <v>2</v>
      </c>
      <c r="X725" s="144">
        <v>1</v>
      </c>
      <c r="Y725" s="146">
        <v>1.0247738631928911</v>
      </c>
      <c r="Z725" s="146">
        <v>0.88219002503557387</v>
      </c>
      <c r="AA725" s="146">
        <v>0.88875767965152808</v>
      </c>
      <c r="AB725" s="42">
        <f t="shared" si="11"/>
        <v>0.88875767965152808</v>
      </c>
    </row>
    <row r="726" spans="1:28" x14ac:dyDescent="0.3">
      <c r="A726" s="39" t="s">
        <v>981</v>
      </c>
      <c r="B726" s="9">
        <v>235281</v>
      </c>
      <c r="C726" s="13">
        <v>2</v>
      </c>
      <c r="D726" s="40">
        <v>1.0124957101982424</v>
      </c>
      <c r="E726" s="40">
        <v>0.81556732144413735</v>
      </c>
      <c r="F726" s="40">
        <v>0.7804724690734246</v>
      </c>
      <c r="G726" s="40">
        <v>0.81556732144413735</v>
      </c>
      <c r="J726" s="39" t="s">
        <v>1633</v>
      </c>
      <c r="K726" s="9">
        <v>545370</v>
      </c>
      <c r="L726" s="13">
        <v>2</v>
      </c>
      <c r="M726" s="132">
        <v>1</v>
      </c>
      <c r="N726" s="40">
        <v>1.0512325822806956</v>
      </c>
      <c r="O726" s="40">
        <v>0.91213741664370795</v>
      </c>
      <c r="P726" s="40">
        <v>0.94371326052433824</v>
      </c>
      <c r="Q726" s="38">
        <v>0.89772071036545553</v>
      </c>
      <c r="U726" s="142" t="s">
        <v>2183</v>
      </c>
      <c r="V726" s="143">
        <v>18846</v>
      </c>
      <c r="W726" s="13">
        <v>2</v>
      </c>
      <c r="X726" s="144">
        <v>1</v>
      </c>
      <c r="Y726" s="146">
        <v>0.96034682166558338</v>
      </c>
      <c r="Z726" s="146">
        <v>0.96378199440217016</v>
      </c>
      <c r="AA726" s="146">
        <v>0.88830578871855159</v>
      </c>
      <c r="AB726" s="42">
        <f t="shared" si="11"/>
        <v>0.88830578871855159</v>
      </c>
    </row>
    <row r="727" spans="1:28" x14ac:dyDescent="0.3">
      <c r="A727" s="39" t="s">
        <v>910</v>
      </c>
      <c r="B727" s="9">
        <v>20970</v>
      </c>
      <c r="C727" s="13">
        <v>2</v>
      </c>
      <c r="D727" s="40">
        <v>0.96494852447385882</v>
      </c>
      <c r="E727" s="40">
        <v>0.83908253967945701</v>
      </c>
      <c r="F727" s="40">
        <v>0.78928468296468424</v>
      </c>
      <c r="G727" s="40">
        <v>0.83908253967945701</v>
      </c>
      <c r="J727" s="39" t="s">
        <v>701</v>
      </c>
      <c r="K727" s="9">
        <v>76884</v>
      </c>
      <c r="L727" s="13">
        <v>2</v>
      </c>
      <c r="M727" s="132">
        <v>1</v>
      </c>
      <c r="N727" s="40">
        <v>1.0354902687827217</v>
      </c>
      <c r="O727" s="40">
        <v>0.92242339316853506</v>
      </c>
      <c r="P727" s="40">
        <v>0.9288581638689003</v>
      </c>
      <c r="Q727" s="38">
        <v>0.89702259100978943</v>
      </c>
      <c r="U727" s="142" t="s">
        <v>1659</v>
      </c>
      <c r="V727" s="143">
        <v>67564</v>
      </c>
      <c r="W727" s="13">
        <v>2</v>
      </c>
      <c r="X727" s="144">
        <v>1</v>
      </c>
      <c r="Y727" s="146">
        <v>1.0016515923903955</v>
      </c>
      <c r="Z727" s="146">
        <v>0.92125988927934932</v>
      </c>
      <c r="AA727" s="146">
        <v>0.88772725630903049</v>
      </c>
      <c r="AB727" s="42">
        <f t="shared" si="11"/>
        <v>0.88772725630903049</v>
      </c>
    </row>
    <row r="728" spans="1:28" x14ac:dyDescent="0.3">
      <c r="A728" s="39" t="s">
        <v>534</v>
      </c>
      <c r="B728" s="9">
        <v>208768</v>
      </c>
      <c r="C728" s="13">
        <v>2</v>
      </c>
      <c r="D728" s="40">
        <v>0.99688682981835852</v>
      </c>
      <c r="E728" s="40">
        <v>1.1568732775406165</v>
      </c>
      <c r="F728" s="40">
        <v>1.1701998606106181</v>
      </c>
      <c r="G728" s="40">
        <v>1.1568732775406165</v>
      </c>
      <c r="J728" s="39" t="s">
        <v>1634</v>
      </c>
      <c r="K728" s="9">
        <v>53895</v>
      </c>
      <c r="L728" s="13">
        <v>2</v>
      </c>
      <c r="M728" s="132">
        <v>1</v>
      </c>
      <c r="N728" s="40">
        <v>0.99112962402024174</v>
      </c>
      <c r="O728" s="40">
        <v>0.93941697454053463</v>
      </c>
      <c r="P728" s="40">
        <v>0.88905866124866439</v>
      </c>
      <c r="Q728" s="38">
        <v>0.89701552622596947</v>
      </c>
      <c r="U728" s="142" t="s">
        <v>698</v>
      </c>
      <c r="V728" s="143">
        <v>76089</v>
      </c>
      <c r="W728" s="13">
        <v>2</v>
      </c>
      <c r="X728" s="144">
        <v>1</v>
      </c>
      <c r="Y728" s="146">
        <v>1.0081890699593776</v>
      </c>
      <c r="Z728" s="146">
        <v>0.93227928085606837</v>
      </c>
      <c r="AA728" s="146">
        <v>0.88769461507095937</v>
      </c>
      <c r="AB728" s="42">
        <f t="shared" si="11"/>
        <v>0.88769461507095937</v>
      </c>
    </row>
    <row r="729" spans="1:28" x14ac:dyDescent="0.3">
      <c r="A729" s="39" t="s">
        <v>669</v>
      </c>
      <c r="B729" s="9">
        <v>66945</v>
      </c>
      <c r="C729" s="13">
        <v>2</v>
      </c>
      <c r="D729" s="40">
        <v>1.0008577706556703</v>
      </c>
      <c r="E729" s="40">
        <v>1.0780572292623452</v>
      </c>
      <c r="F729" s="40">
        <v>1.0736604764090532</v>
      </c>
      <c r="G729" s="40">
        <v>1.0780572292623452</v>
      </c>
      <c r="J729" s="39" t="s">
        <v>1635</v>
      </c>
      <c r="K729" s="9">
        <v>16563</v>
      </c>
      <c r="L729" s="13">
        <v>2</v>
      </c>
      <c r="M729" s="132">
        <v>1</v>
      </c>
      <c r="N729" s="40">
        <v>1.0219109125116375</v>
      </c>
      <c r="O729" s="40">
        <v>0.91036714249528916</v>
      </c>
      <c r="P729" s="40">
        <v>0.91600804192814267</v>
      </c>
      <c r="Q729" s="38">
        <v>0.89636780536650862</v>
      </c>
      <c r="U729" s="142" t="s">
        <v>751</v>
      </c>
      <c r="V729" s="143">
        <v>232906</v>
      </c>
      <c r="W729" s="13">
        <v>2</v>
      </c>
      <c r="X729" s="144">
        <v>1</v>
      </c>
      <c r="Y729" s="146">
        <v>1.0182028701427899</v>
      </c>
      <c r="Z729" s="146">
        <v>0.88698867011377336</v>
      </c>
      <c r="AA729" s="146">
        <v>0.88737833076627848</v>
      </c>
      <c r="AB729" s="42">
        <f t="shared" si="11"/>
        <v>0.88737833076627848</v>
      </c>
    </row>
    <row r="730" spans="1:28" x14ac:dyDescent="0.3">
      <c r="A730" s="39" t="s">
        <v>843</v>
      </c>
      <c r="B730" s="9">
        <v>237979</v>
      </c>
      <c r="C730" s="13">
        <v>2</v>
      </c>
      <c r="D730" s="40">
        <v>0.98571391454617396</v>
      </c>
      <c r="E730" s="40">
        <v>0.85839201234935858</v>
      </c>
      <c r="F730" s="40">
        <v>0.83255935014437454</v>
      </c>
      <c r="G730" s="40">
        <v>0.85839201234935858</v>
      </c>
      <c r="J730" s="39" t="s">
        <v>1636</v>
      </c>
      <c r="K730" s="9">
        <v>319758</v>
      </c>
      <c r="L730" s="13">
        <v>2</v>
      </c>
      <c r="M730" s="132">
        <v>1</v>
      </c>
      <c r="N730" s="40">
        <v>1.0229987318560234</v>
      </c>
      <c r="O730" s="40">
        <v>0.90755503636823331</v>
      </c>
      <c r="P730" s="40">
        <v>0.91665913014654765</v>
      </c>
      <c r="Q730" s="38">
        <v>0.89605109136690309</v>
      </c>
      <c r="U730" s="142" t="s">
        <v>734</v>
      </c>
      <c r="V730" s="143">
        <v>380684</v>
      </c>
      <c r="W730" s="13">
        <v>2</v>
      </c>
      <c r="X730" s="144">
        <v>1</v>
      </c>
      <c r="Y730" s="146">
        <v>1.0138400287396965</v>
      </c>
      <c r="Z730" s="146">
        <v>0.89626685403818884</v>
      </c>
      <c r="AA730" s="146">
        <v>0.88655050231688093</v>
      </c>
      <c r="AB730" s="42">
        <f t="shared" si="11"/>
        <v>0.88655050231688093</v>
      </c>
    </row>
    <row r="731" spans="1:28" x14ac:dyDescent="0.3">
      <c r="A731" s="39" t="s">
        <v>1113</v>
      </c>
      <c r="B731" s="9">
        <v>114679</v>
      </c>
      <c r="C731" s="13">
        <v>2</v>
      </c>
      <c r="D731" s="40">
        <v>1.0244199522673212</v>
      </c>
      <c r="E731" s="40">
        <v>0.72730706220912511</v>
      </c>
      <c r="F731" s="40">
        <v>0.7272604362325924</v>
      </c>
      <c r="G731" s="40">
        <v>0.72730706220912511</v>
      </c>
      <c r="J731" s="39" t="s">
        <v>1637</v>
      </c>
      <c r="K731" s="9">
        <v>71927</v>
      </c>
      <c r="L731" s="13">
        <v>2</v>
      </c>
      <c r="M731" s="132">
        <v>1</v>
      </c>
      <c r="N731" s="40">
        <v>0.98528784995959673</v>
      </c>
      <c r="O731" s="40">
        <v>0.904270690039224</v>
      </c>
      <c r="P731" s="40">
        <v>0.88254069200170393</v>
      </c>
      <c r="Q731" s="38">
        <v>0.89571863901284676</v>
      </c>
      <c r="U731" s="142" t="s">
        <v>2184</v>
      </c>
      <c r="V731" s="143">
        <v>12398</v>
      </c>
      <c r="W731" s="13">
        <v>2</v>
      </c>
      <c r="X731" s="144">
        <v>1</v>
      </c>
      <c r="Y731" s="146">
        <v>0.96668031201116555</v>
      </c>
      <c r="Z731" s="146">
        <v>0.90935332517885703</v>
      </c>
      <c r="AA731" s="146">
        <v>0.88597950050731544</v>
      </c>
      <c r="AB731" s="42">
        <f t="shared" si="11"/>
        <v>0.88597950050731544</v>
      </c>
    </row>
    <row r="732" spans="1:28" x14ac:dyDescent="0.3">
      <c r="A732" s="39" t="s">
        <v>866</v>
      </c>
      <c r="B732" s="9">
        <v>20348</v>
      </c>
      <c r="C732" s="13">
        <v>2</v>
      </c>
      <c r="D732" s="40">
        <v>1.0532972862225078</v>
      </c>
      <c r="E732" s="40">
        <v>0.84980477420427059</v>
      </c>
      <c r="F732" s="40">
        <v>0.87515138536707515</v>
      </c>
      <c r="G732" s="40">
        <v>0.84980477420427059</v>
      </c>
      <c r="J732" s="39" t="s">
        <v>1638</v>
      </c>
      <c r="K732" s="9">
        <v>207728</v>
      </c>
      <c r="L732" s="13">
        <v>2</v>
      </c>
      <c r="M732" s="132">
        <v>1</v>
      </c>
      <c r="N732" s="40">
        <v>1.0099097260984351</v>
      </c>
      <c r="O732" s="40">
        <v>0.89949466638838438</v>
      </c>
      <c r="P732" s="40">
        <v>0.90450803856499307</v>
      </c>
      <c r="Q732" s="38">
        <v>0.89563256515942435</v>
      </c>
      <c r="U732" s="142" t="s">
        <v>1619</v>
      </c>
      <c r="V732" s="143">
        <v>16536</v>
      </c>
      <c r="W732" s="13">
        <v>2</v>
      </c>
      <c r="X732" s="144">
        <v>1</v>
      </c>
      <c r="Y732" s="146">
        <v>0.9796019513263361</v>
      </c>
      <c r="Z732" s="146">
        <v>0.94975249171224674</v>
      </c>
      <c r="AA732" s="146">
        <v>0.88584499761006807</v>
      </c>
      <c r="AB732" s="42">
        <f t="shared" si="11"/>
        <v>0.88584499761006807</v>
      </c>
    </row>
    <row r="733" spans="1:28" x14ac:dyDescent="0.3">
      <c r="A733" s="39" t="s">
        <v>696</v>
      </c>
      <c r="B733" s="9">
        <v>20350</v>
      </c>
      <c r="C733" s="13">
        <v>2</v>
      </c>
      <c r="D733" s="40">
        <v>1.0359577962243458</v>
      </c>
      <c r="E733" s="40">
        <v>0.93835077338784922</v>
      </c>
      <c r="F733" s="40">
        <v>0.92972493039287152</v>
      </c>
      <c r="G733" s="40">
        <v>0.93835077338784922</v>
      </c>
      <c r="J733" s="39" t="s">
        <v>1639</v>
      </c>
      <c r="K733" s="9">
        <v>110279</v>
      </c>
      <c r="L733" s="13">
        <v>2</v>
      </c>
      <c r="M733" s="132">
        <v>1</v>
      </c>
      <c r="N733" s="40">
        <v>1.0421058932676697</v>
      </c>
      <c r="O733" s="40">
        <v>0.95399991919067106</v>
      </c>
      <c r="P733" s="40">
        <v>0.93255311890162562</v>
      </c>
      <c r="Q733" s="38">
        <v>0.89487366392053891</v>
      </c>
      <c r="U733" s="142" t="s">
        <v>2185</v>
      </c>
      <c r="V733" s="143">
        <v>230082</v>
      </c>
      <c r="W733" s="13">
        <v>2</v>
      </c>
      <c r="X733" s="144">
        <v>1</v>
      </c>
      <c r="Y733" s="146">
        <v>0.95473647461493072</v>
      </c>
      <c r="Z733" s="146">
        <v>0.90836123199516849</v>
      </c>
      <c r="AA733" s="146">
        <v>0.8855968869833527</v>
      </c>
      <c r="AB733" s="42">
        <f t="shared" si="11"/>
        <v>0.8855968869833527</v>
      </c>
    </row>
    <row r="734" spans="1:28" x14ac:dyDescent="0.3">
      <c r="A734" s="39" t="s">
        <v>896</v>
      </c>
      <c r="B734" s="9">
        <v>20359</v>
      </c>
      <c r="C734" s="13">
        <v>2</v>
      </c>
      <c r="D734" s="40">
        <v>0.92431696445517564</v>
      </c>
      <c r="E734" s="40">
        <v>0.84203547430548276</v>
      </c>
      <c r="F734" s="40">
        <v>0.79776248756492896</v>
      </c>
      <c r="G734" s="40">
        <v>0.84203547430548276</v>
      </c>
      <c r="J734" s="39" t="s">
        <v>1640</v>
      </c>
      <c r="K734" s="9">
        <v>223601</v>
      </c>
      <c r="L734" s="13">
        <v>2</v>
      </c>
      <c r="M734" s="132">
        <v>1</v>
      </c>
      <c r="N734" s="40">
        <v>1.0012768548325053</v>
      </c>
      <c r="O734" s="40">
        <v>0.92317128807884197</v>
      </c>
      <c r="P734" s="40">
        <v>0.89595772401289775</v>
      </c>
      <c r="Q734" s="38">
        <v>0.894815174932586</v>
      </c>
      <c r="U734" s="142" t="s">
        <v>2186</v>
      </c>
      <c r="V734" s="143">
        <v>21754</v>
      </c>
      <c r="W734" s="13">
        <v>2</v>
      </c>
      <c r="X734" s="144">
        <v>1</v>
      </c>
      <c r="Y734" s="146">
        <v>0.94796918133899533</v>
      </c>
      <c r="Z734" s="146">
        <v>0.93076356635159962</v>
      </c>
      <c r="AA734" s="146">
        <v>0.88546300368795439</v>
      </c>
      <c r="AB734" s="42">
        <f t="shared" si="11"/>
        <v>0.88546300368795439</v>
      </c>
    </row>
    <row r="735" spans="1:28" x14ac:dyDescent="0.3">
      <c r="A735" s="39" t="s">
        <v>775</v>
      </c>
      <c r="B735" s="9">
        <v>20364</v>
      </c>
      <c r="C735" s="13">
        <v>2</v>
      </c>
      <c r="D735" s="40">
        <v>0.99739086752091477</v>
      </c>
      <c r="E735" s="40">
        <v>0.87894523882546405</v>
      </c>
      <c r="F735" s="40">
        <v>0.84979089910529482</v>
      </c>
      <c r="G735" s="40">
        <v>0.87894523882546405</v>
      </c>
      <c r="J735" s="39" t="s">
        <v>1641</v>
      </c>
      <c r="K735" s="9">
        <v>244954</v>
      </c>
      <c r="L735" s="13">
        <v>2</v>
      </c>
      <c r="M735" s="132">
        <v>1</v>
      </c>
      <c r="N735" s="40">
        <v>0.96485663531279564</v>
      </c>
      <c r="O735" s="40">
        <v>0.87661925199922386</v>
      </c>
      <c r="P735" s="40">
        <v>0.86294819828616987</v>
      </c>
      <c r="Q735" s="38">
        <v>0.8943797106255188</v>
      </c>
      <c r="U735" s="142" t="s">
        <v>2187</v>
      </c>
      <c r="V735" s="143">
        <v>26569</v>
      </c>
      <c r="W735" s="13">
        <v>2</v>
      </c>
      <c r="X735" s="144">
        <v>1</v>
      </c>
      <c r="Y735" s="146">
        <v>0.97036483289945252</v>
      </c>
      <c r="Z735" s="146">
        <v>0.93964203357705844</v>
      </c>
      <c r="AA735" s="146">
        <v>0.88544736555361137</v>
      </c>
      <c r="AB735" s="42">
        <f t="shared" si="11"/>
        <v>0.88544736555361137</v>
      </c>
    </row>
    <row r="736" spans="1:28" x14ac:dyDescent="0.3">
      <c r="A736" s="39" t="s">
        <v>509</v>
      </c>
      <c r="B736" s="9">
        <v>218442</v>
      </c>
      <c r="C736" s="13">
        <v>2</v>
      </c>
      <c r="D736" s="40">
        <v>1.0314799040510712</v>
      </c>
      <c r="E736" s="40">
        <v>1.1704938139875938</v>
      </c>
      <c r="F736" s="40">
        <v>1.1777086648640485</v>
      </c>
      <c r="G736" s="40">
        <v>1.1704938139875938</v>
      </c>
      <c r="J736" s="39" t="s">
        <v>1642</v>
      </c>
      <c r="K736" s="9">
        <v>50798</v>
      </c>
      <c r="L736" s="13">
        <v>2</v>
      </c>
      <c r="M736" s="132">
        <v>1</v>
      </c>
      <c r="N736" s="40">
        <v>0.93975512345398127</v>
      </c>
      <c r="O736" s="40">
        <v>0.88906590305003219</v>
      </c>
      <c r="P736" s="40">
        <v>0.84040803950019738</v>
      </c>
      <c r="Q736" s="38">
        <v>0.89428407307997104</v>
      </c>
      <c r="U736" s="142" t="s">
        <v>1643</v>
      </c>
      <c r="V736" s="143">
        <v>217342</v>
      </c>
      <c r="W736" s="13">
        <v>2</v>
      </c>
      <c r="X736" s="144">
        <v>1</v>
      </c>
      <c r="Y736" s="146">
        <v>0.99010218266003214</v>
      </c>
      <c r="Z736" s="146">
        <v>0.91304003350596874</v>
      </c>
      <c r="AA736" s="146">
        <v>0.88512809383598867</v>
      </c>
      <c r="AB736" s="42">
        <f t="shared" si="11"/>
        <v>0.88512809383598867</v>
      </c>
    </row>
    <row r="737" spans="1:28" x14ac:dyDescent="0.3">
      <c r="A737" s="39" t="s">
        <v>905</v>
      </c>
      <c r="B737" s="9">
        <v>233878</v>
      </c>
      <c r="C737" s="13">
        <v>2</v>
      </c>
      <c r="D737" s="40">
        <v>0.96839354554354407</v>
      </c>
      <c r="E737" s="40">
        <v>0.83964143320446982</v>
      </c>
      <c r="F737" s="40">
        <v>0.78561182340884095</v>
      </c>
      <c r="G737" s="40">
        <v>0.83964143320446982</v>
      </c>
      <c r="J737" s="39" t="s">
        <v>1643</v>
      </c>
      <c r="K737" s="9">
        <v>217342</v>
      </c>
      <c r="L737" s="13">
        <v>2</v>
      </c>
      <c r="M737" s="132">
        <v>1</v>
      </c>
      <c r="N737" s="40">
        <v>0.99010218266003214</v>
      </c>
      <c r="O737" s="40">
        <v>0.91304003350596874</v>
      </c>
      <c r="P737" s="40">
        <v>0.88512809383598867</v>
      </c>
      <c r="Q737" s="38">
        <v>0.89397651003857237</v>
      </c>
      <c r="U737" s="142" t="s">
        <v>2188</v>
      </c>
      <c r="V737" s="143">
        <v>67026</v>
      </c>
      <c r="W737" s="13">
        <v>2</v>
      </c>
      <c r="X737" s="144">
        <v>1</v>
      </c>
      <c r="Y737" s="146">
        <v>0.97465480636112756</v>
      </c>
      <c r="Z737" s="146">
        <v>0.9360858020840922</v>
      </c>
      <c r="AA737" s="146">
        <v>0.88399095719595022</v>
      </c>
      <c r="AB737" s="42">
        <f t="shared" si="11"/>
        <v>0.88399095719595022</v>
      </c>
    </row>
    <row r="738" spans="1:28" x14ac:dyDescent="0.3">
      <c r="A738" s="39" t="s">
        <v>582</v>
      </c>
      <c r="B738" s="9">
        <v>75062</v>
      </c>
      <c r="C738" s="13">
        <v>2</v>
      </c>
      <c r="D738" s="40">
        <v>1.0169572943939575</v>
      </c>
      <c r="E738" s="40">
        <v>1.1380440887946826</v>
      </c>
      <c r="F738" s="40">
        <v>1.1335394962014833</v>
      </c>
      <c r="G738" s="40">
        <v>1.1380440887946826</v>
      </c>
      <c r="J738" s="39" t="s">
        <v>1644</v>
      </c>
      <c r="K738" s="9">
        <v>434128</v>
      </c>
      <c r="L738" s="13">
        <v>2</v>
      </c>
      <c r="M738" s="132">
        <v>1</v>
      </c>
      <c r="N738" s="40">
        <v>0.94397651097852753</v>
      </c>
      <c r="O738" s="40">
        <v>0.89545077351105973</v>
      </c>
      <c r="P738" s="40">
        <v>0.84318946558250019</v>
      </c>
      <c r="Q738" s="38">
        <v>0.89323140541754442</v>
      </c>
      <c r="U738" s="142" t="s">
        <v>2189</v>
      </c>
      <c r="V738" s="143">
        <v>238330</v>
      </c>
      <c r="W738" s="13">
        <v>2</v>
      </c>
      <c r="X738" s="144">
        <v>1</v>
      </c>
      <c r="Y738" s="146">
        <v>0.99497432112057971</v>
      </c>
      <c r="Z738" s="146">
        <v>0.95252382161831639</v>
      </c>
      <c r="AA738" s="146">
        <v>0.88347157692562972</v>
      </c>
      <c r="AB738" s="42">
        <f t="shared" si="11"/>
        <v>0.88347157692562972</v>
      </c>
    </row>
    <row r="739" spans="1:28" x14ac:dyDescent="0.3">
      <c r="A739" s="39" t="s">
        <v>603</v>
      </c>
      <c r="B739" s="9">
        <v>101943</v>
      </c>
      <c r="C739" s="13">
        <v>2</v>
      </c>
      <c r="D739" s="40">
        <v>0.96400836312181959</v>
      </c>
      <c r="E739" s="40">
        <v>1.1264577924889578</v>
      </c>
      <c r="F739" s="40">
        <v>1.1310460553555099</v>
      </c>
      <c r="G739" s="40">
        <v>1.1264577924889578</v>
      </c>
      <c r="J739" s="39" t="s">
        <v>1645</v>
      </c>
      <c r="K739" s="9">
        <v>75734</v>
      </c>
      <c r="L739" s="13">
        <v>2</v>
      </c>
      <c r="M739" s="132">
        <v>1</v>
      </c>
      <c r="N739" s="40">
        <v>1.0156921445016884</v>
      </c>
      <c r="O739" s="40">
        <v>0.91862799545869145</v>
      </c>
      <c r="P739" s="40">
        <v>0.90698383847137576</v>
      </c>
      <c r="Q739" s="38">
        <v>0.89297120528223994</v>
      </c>
      <c r="U739" s="142" t="s">
        <v>2190</v>
      </c>
      <c r="V739" s="143">
        <v>11540</v>
      </c>
      <c r="W739" s="13">
        <v>2</v>
      </c>
      <c r="X739" s="144">
        <v>1</v>
      </c>
      <c r="Y739" s="146">
        <v>0.96687780271581292</v>
      </c>
      <c r="Z739" s="146">
        <v>0.9176350395127213</v>
      </c>
      <c r="AA739" s="146">
        <v>0.88278285916035637</v>
      </c>
      <c r="AB739" s="42">
        <f t="shared" si="11"/>
        <v>0.88278285916035637</v>
      </c>
    </row>
    <row r="740" spans="1:28" x14ac:dyDescent="0.3">
      <c r="A740" s="39" t="s">
        <v>329</v>
      </c>
      <c r="B740" s="9">
        <v>68549</v>
      </c>
      <c r="C740" s="13">
        <v>2</v>
      </c>
      <c r="D740" s="40">
        <v>1.0205748250503737</v>
      </c>
      <c r="E740" s="40">
        <v>1.2933965258860205</v>
      </c>
      <c r="F740" s="40">
        <v>1.3501917639024243</v>
      </c>
      <c r="G740" s="40">
        <v>1.2933965258860205</v>
      </c>
      <c r="J740" s="39" t="s">
        <v>1646</v>
      </c>
      <c r="K740" s="9">
        <v>56264</v>
      </c>
      <c r="L740" s="13">
        <v>2</v>
      </c>
      <c r="M740" s="132">
        <v>1</v>
      </c>
      <c r="N740" s="40">
        <v>0.97836268801734394</v>
      </c>
      <c r="O740" s="40">
        <v>0.93217688371621865</v>
      </c>
      <c r="P740" s="40">
        <v>0.87336014823811547</v>
      </c>
      <c r="Q740" s="38">
        <v>0.89267524092520689</v>
      </c>
      <c r="U740" s="142" t="s">
        <v>810</v>
      </c>
      <c r="V740" s="143">
        <v>52897</v>
      </c>
      <c r="W740" s="13">
        <v>2</v>
      </c>
      <c r="X740" s="144">
        <v>1</v>
      </c>
      <c r="Y740" s="146">
        <v>1.0221555572351773</v>
      </c>
      <c r="Z740" s="146">
        <v>0.87027224474294529</v>
      </c>
      <c r="AA740" s="146">
        <v>0.88275993782259676</v>
      </c>
      <c r="AB740" s="42">
        <f t="shared" si="11"/>
        <v>0.88275993782259676</v>
      </c>
    </row>
    <row r="741" spans="1:28" x14ac:dyDescent="0.3">
      <c r="A741" s="39" t="s">
        <v>504</v>
      </c>
      <c r="B741" s="9">
        <v>20397</v>
      </c>
      <c r="C741" s="13">
        <v>2</v>
      </c>
      <c r="D741" s="40">
        <v>0.96680391360269935</v>
      </c>
      <c r="E741" s="40">
        <v>1.1766079202491522</v>
      </c>
      <c r="F741" s="40">
        <v>1.1826446480455344</v>
      </c>
      <c r="G741" s="40">
        <v>1.1766079202491522</v>
      </c>
      <c r="J741" s="39" t="s">
        <v>1647</v>
      </c>
      <c r="K741" s="9">
        <v>12168</v>
      </c>
      <c r="L741" s="13">
        <v>2</v>
      </c>
      <c r="M741" s="132">
        <v>1</v>
      </c>
      <c r="N741" s="40">
        <v>1.0325654938140045</v>
      </c>
      <c r="O741" s="40">
        <v>0.90929159561386641</v>
      </c>
      <c r="P741" s="40">
        <v>0.92167476044976426</v>
      </c>
      <c r="Q741" s="38">
        <v>0.89260658618889022</v>
      </c>
      <c r="U741" s="142" t="s">
        <v>1623</v>
      </c>
      <c r="V741" s="143">
        <v>69582</v>
      </c>
      <c r="W741" s="13">
        <v>2</v>
      </c>
      <c r="X741" s="144">
        <v>1</v>
      </c>
      <c r="Y741" s="146">
        <v>0.97856522687471814</v>
      </c>
      <c r="Z741" s="146">
        <v>0.95000241238570637</v>
      </c>
      <c r="AA741" s="146">
        <v>0.88257487787697841</v>
      </c>
      <c r="AB741" s="42">
        <f t="shared" si="11"/>
        <v>0.88257487787697841</v>
      </c>
    </row>
    <row r="742" spans="1:28" x14ac:dyDescent="0.3">
      <c r="A742" s="39" t="s">
        <v>753</v>
      </c>
      <c r="B742" s="9">
        <v>27059</v>
      </c>
      <c r="C742" s="13">
        <v>2</v>
      </c>
      <c r="D742" s="40">
        <v>0.96598016431898404</v>
      </c>
      <c r="E742" s="40">
        <v>0.88678202164419884</v>
      </c>
      <c r="F742" s="40">
        <v>0.79612575176026823</v>
      </c>
      <c r="G742" s="40">
        <v>0.88678202164419884</v>
      </c>
      <c r="J742" s="39" t="s">
        <v>716</v>
      </c>
      <c r="K742" s="9">
        <v>67210</v>
      </c>
      <c r="L742" s="13">
        <v>2</v>
      </c>
      <c r="M742" s="132">
        <v>1</v>
      </c>
      <c r="N742" s="40">
        <v>1.0333326139375703</v>
      </c>
      <c r="O742" s="40">
        <v>0.90571894911710327</v>
      </c>
      <c r="P742" s="40">
        <v>0.92222828569388549</v>
      </c>
      <c r="Q742" s="38">
        <v>0.89247960749025845</v>
      </c>
      <c r="U742" s="142" t="s">
        <v>795</v>
      </c>
      <c r="V742" s="143">
        <v>103466</v>
      </c>
      <c r="W742" s="13">
        <v>2</v>
      </c>
      <c r="X742" s="144">
        <v>1</v>
      </c>
      <c r="Y742" s="146">
        <v>1.0427822658172401</v>
      </c>
      <c r="Z742" s="146">
        <v>0.87486891189401117</v>
      </c>
      <c r="AA742" s="146">
        <v>0.88256233976085185</v>
      </c>
      <c r="AB742" s="42">
        <f t="shared" si="11"/>
        <v>0.88256233976085185</v>
      </c>
    </row>
    <row r="743" spans="1:28" x14ac:dyDescent="0.3">
      <c r="A743" s="39" t="s">
        <v>811</v>
      </c>
      <c r="B743" s="9">
        <v>20404</v>
      </c>
      <c r="C743" s="13">
        <v>2</v>
      </c>
      <c r="D743" s="40">
        <v>0.94192635706210603</v>
      </c>
      <c r="E743" s="40">
        <v>0.86940233952185519</v>
      </c>
      <c r="F743" s="40">
        <v>0.8192092040740302</v>
      </c>
      <c r="G743" s="40">
        <v>0.86940233952185519</v>
      </c>
      <c r="J743" s="39" t="s">
        <v>1648</v>
      </c>
      <c r="K743" s="9">
        <v>239731</v>
      </c>
      <c r="L743" s="13">
        <v>2</v>
      </c>
      <c r="M743" s="132">
        <v>1</v>
      </c>
      <c r="N743" s="40">
        <v>1.0005606164479341</v>
      </c>
      <c r="O743" s="40">
        <v>0.93373525485609377</v>
      </c>
      <c r="P743" s="40">
        <v>0.89242271450131527</v>
      </c>
      <c r="Q743" s="38">
        <v>0.89192268797215246</v>
      </c>
      <c r="U743" s="142" t="s">
        <v>2191</v>
      </c>
      <c r="V743" s="143">
        <v>237400</v>
      </c>
      <c r="W743" s="13">
        <v>2</v>
      </c>
      <c r="X743" s="144">
        <v>1</v>
      </c>
      <c r="Y743" s="146">
        <v>0.93307114557421245</v>
      </c>
      <c r="Z743" s="146">
        <v>0.9148005803077548</v>
      </c>
      <c r="AA743" s="146">
        <v>0.88233790072737139</v>
      </c>
      <c r="AB743" s="42">
        <f t="shared" si="11"/>
        <v>0.88233790072737139</v>
      </c>
    </row>
    <row r="744" spans="1:28" x14ac:dyDescent="0.3">
      <c r="A744" s="39" t="s">
        <v>1095</v>
      </c>
      <c r="B744" s="9">
        <v>243961</v>
      </c>
      <c r="C744" s="13">
        <v>2</v>
      </c>
      <c r="D744" s="40">
        <v>1.0534456404547619</v>
      </c>
      <c r="E744" s="40">
        <v>0.74948838727001532</v>
      </c>
      <c r="F744" s="40">
        <v>0.73981120298250647</v>
      </c>
      <c r="G744" s="40">
        <v>0.74948838727001532</v>
      </c>
      <c r="J744" s="39" t="s">
        <v>778</v>
      </c>
      <c r="K744" s="9">
        <v>239217</v>
      </c>
      <c r="L744" s="13">
        <v>2</v>
      </c>
      <c r="M744" s="132">
        <v>1</v>
      </c>
      <c r="N744" s="40">
        <v>0.96067007096556867</v>
      </c>
      <c r="O744" s="40">
        <v>0.87793098559951877</v>
      </c>
      <c r="P744" s="40">
        <v>0.85659215434232583</v>
      </c>
      <c r="Q744" s="38">
        <v>0.89166112303401501</v>
      </c>
      <c r="U744" s="142" t="s">
        <v>2192</v>
      </c>
      <c r="V744" s="143">
        <v>14115</v>
      </c>
      <c r="W744" s="13">
        <v>2</v>
      </c>
      <c r="X744" s="144">
        <v>1</v>
      </c>
      <c r="Y744" s="146">
        <v>0.98257382979350127</v>
      </c>
      <c r="Z744" s="146">
        <v>0.91935634099659003</v>
      </c>
      <c r="AA744" s="146">
        <v>0.88233312033909383</v>
      </c>
      <c r="AB744" s="42">
        <f t="shared" si="11"/>
        <v>0.88233312033909383</v>
      </c>
    </row>
    <row r="745" spans="1:28" x14ac:dyDescent="0.3">
      <c r="A745" s="39" t="s">
        <v>881</v>
      </c>
      <c r="B745" s="9">
        <v>58234</v>
      </c>
      <c r="C745" s="13">
        <v>2</v>
      </c>
      <c r="D745" s="40">
        <v>1.0448717453984173</v>
      </c>
      <c r="E745" s="40">
        <v>0.84525873100818472</v>
      </c>
      <c r="F745" s="40">
        <v>0.852373937230685</v>
      </c>
      <c r="G745" s="40">
        <v>0.84525873100818472</v>
      </c>
      <c r="J745" s="39" t="s">
        <v>741</v>
      </c>
      <c r="K745" s="9">
        <v>18212</v>
      </c>
      <c r="L745" s="13">
        <v>2</v>
      </c>
      <c r="M745" s="132">
        <v>1</v>
      </c>
      <c r="N745" s="40">
        <v>1.0004722289548726</v>
      </c>
      <c r="O745" s="40">
        <v>0.89334480670748895</v>
      </c>
      <c r="P745" s="40">
        <v>0.89203120141587045</v>
      </c>
      <c r="Q745" s="38">
        <v>0.89161015728314275</v>
      </c>
      <c r="U745" s="142" t="s">
        <v>1770</v>
      </c>
      <c r="V745" s="143">
        <v>13385</v>
      </c>
      <c r="W745" s="13">
        <v>2</v>
      </c>
      <c r="X745" s="144">
        <v>1</v>
      </c>
      <c r="Y745" s="146">
        <v>1.0344778470671165</v>
      </c>
      <c r="Z745" s="146">
        <v>0.87384152221815281</v>
      </c>
      <c r="AA745" s="146">
        <v>0.88231077433814176</v>
      </c>
      <c r="AB745" s="42">
        <f t="shared" si="11"/>
        <v>0.88231077433814176</v>
      </c>
    </row>
    <row r="746" spans="1:28" x14ac:dyDescent="0.3">
      <c r="A746" s="39" t="s">
        <v>275</v>
      </c>
      <c r="B746" s="9">
        <v>20419</v>
      </c>
      <c r="C746" s="13">
        <v>2</v>
      </c>
      <c r="D746" s="40">
        <v>1.0020650539852911</v>
      </c>
      <c r="E746" s="40">
        <v>1.4153273387880234</v>
      </c>
      <c r="F746" s="40">
        <v>1.4665285511879396</v>
      </c>
      <c r="G746" s="40">
        <v>1.4153273387880234</v>
      </c>
      <c r="J746" s="39" t="s">
        <v>1649</v>
      </c>
      <c r="K746" s="9">
        <v>55934</v>
      </c>
      <c r="L746" s="13">
        <v>2</v>
      </c>
      <c r="M746" s="132">
        <v>1</v>
      </c>
      <c r="N746" s="40">
        <v>1.0466986061592509</v>
      </c>
      <c r="O746" s="40">
        <v>0.90777023715752125</v>
      </c>
      <c r="P746" s="40">
        <v>0.93304348448998708</v>
      </c>
      <c r="Q746" s="38">
        <v>0.89141561763771793</v>
      </c>
      <c r="U746" s="142" t="s">
        <v>2193</v>
      </c>
      <c r="V746" s="143">
        <v>13358</v>
      </c>
      <c r="W746" s="13">
        <v>2</v>
      </c>
      <c r="X746" s="144">
        <v>1</v>
      </c>
      <c r="Y746" s="146">
        <v>1.0034464525802533</v>
      </c>
      <c r="Z746" s="146">
        <v>0.87849880328391672</v>
      </c>
      <c r="AA746" s="146">
        <v>0.88206977279385579</v>
      </c>
      <c r="AB746" s="42">
        <f t="shared" si="11"/>
        <v>0.88206977279385579</v>
      </c>
    </row>
    <row r="747" spans="1:28" x14ac:dyDescent="0.3">
      <c r="A747" s="39" t="s">
        <v>1089</v>
      </c>
      <c r="B747" s="9">
        <v>380702</v>
      </c>
      <c r="C747" s="13">
        <v>2</v>
      </c>
      <c r="D747" s="40">
        <v>1.049566400055717</v>
      </c>
      <c r="E747" s="40">
        <v>0.75435620197818065</v>
      </c>
      <c r="F747" s="40">
        <v>0.79759575428498097</v>
      </c>
      <c r="G747" s="40">
        <v>0.75435620197818065</v>
      </c>
      <c r="J747" s="39" t="s">
        <v>1650</v>
      </c>
      <c r="K747" s="9">
        <v>11732</v>
      </c>
      <c r="L747" s="13">
        <v>2</v>
      </c>
      <c r="M747" s="132">
        <v>1</v>
      </c>
      <c r="N747" s="40">
        <v>1.0051071766507351</v>
      </c>
      <c r="O747" s="40">
        <v>0.93283570326806708</v>
      </c>
      <c r="P747" s="40">
        <v>0.89482454861496097</v>
      </c>
      <c r="Q747" s="38">
        <v>0.890277742913683</v>
      </c>
      <c r="U747" s="142" t="s">
        <v>1681</v>
      </c>
      <c r="V747" s="143">
        <v>76980</v>
      </c>
      <c r="W747" s="13">
        <v>2</v>
      </c>
      <c r="X747" s="144">
        <v>1</v>
      </c>
      <c r="Y747" s="146">
        <v>1.0041808005373947</v>
      </c>
      <c r="Z747" s="146">
        <v>0.88745427324870252</v>
      </c>
      <c r="AA747" s="146">
        <v>0.88177453890002933</v>
      </c>
      <c r="AB747" s="42">
        <f t="shared" si="11"/>
        <v>0.88177453890002933</v>
      </c>
    </row>
    <row r="748" spans="1:28" x14ac:dyDescent="0.3">
      <c r="A748" s="39" t="s">
        <v>783</v>
      </c>
      <c r="B748" s="9">
        <v>232813</v>
      </c>
      <c r="C748" s="13">
        <v>2</v>
      </c>
      <c r="D748" s="40">
        <v>1.0761887215198169</v>
      </c>
      <c r="E748" s="40">
        <v>0.87738151746885906</v>
      </c>
      <c r="F748" s="40">
        <v>0.87092280080855866</v>
      </c>
      <c r="G748" s="40">
        <v>0.87738151746885906</v>
      </c>
      <c r="J748" s="39" t="s">
        <v>1651</v>
      </c>
      <c r="K748" s="9">
        <v>116733</v>
      </c>
      <c r="L748" s="13">
        <v>2</v>
      </c>
      <c r="M748" s="132">
        <v>1</v>
      </c>
      <c r="N748" s="40">
        <v>0.97780745600533869</v>
      </c>
      <c r="O748" s="40">
        <v>0.88912305481663068</v>
      </c>
      <c r="P748" s="40">
        <v>0.87050925887468733</v>
      </c>
      <c r="Q748" s="38">
        <v>0.89026653819045376</v>
      </c>
      <c r="U748" s="142" t="s">
        <v>1622</v>
      </c>
      <c r="V748" s="143">
        <v>15531</v>
      </c>
      <c r="W748" s="13">
        <v>2</v>
      </c>
      <c r="X748" s="144">
        <v>1</v>
      </c>
      <c r="Y748" s="146">
        <v>0.97744196549091467</v>
      </c>
      <c r="Z748" s="146">
        <v>0.93744982397894583</v>
      </c>
      <c r="AA748" s="146">
        <v>0.88166450193314183</v>
      </c>
      <c r="AB748" s="42">
        <f t="shared" si="11"/>
        <v>0.88166450193314183</v>
      </c>
    </row>
    <row r="749" spans="1:28" x14ac:dyDescent="0.3">
      <c r="A749" s="39" t="s">
        <v>354</v>
      </c>
      <c r="B749" s="9">
        <v>20438</v>
      </c>
      <c r="C749" s="13">
        <v>2</v>
      </c>
      <c r="D749" s="40">
        <v>0.96835568722308918</v>
      </c>
      <c r="E749" s="40">
        <v>1.2746545572325216</v>
      </c>
      <c r="F749" s="40">
        <v>1.2396115625703812</v>
      </c>
      <c r="G749" s="40">
        <v>1.2746545572325216</v>
      </c>
      <c r="J749" s="39" t="s">
        <v>1652</v>
      </c>
      <c r="K749" s="9">
        <v>20742</v>
      </c>
      <c r="L749" s="13">
        <v>2</v>
      </c>
      <c r="M749" s="132">
        <v>1</v>
      </c>
      <c r="N749" s="40">
        <v>1.0384425083433182</v>
      </c>
      <c r="O749" s="40">
        <v>0.90545100194815065</v>
      </c>
      <c r="P749" s="40">
        <v>0.92412613313522451</v>
      </c>
      <c r="Q749" s="38">
        <v>0.88991554728391409</v>
      </c>
      <c r="U749" s="142" t="s">
        <v>1712</v>
      </c>
      <c r="V749" s="143">
        <v>245684</v>
      </c>
      <c r="W749" s="13">
        <v>2</v>
      </c>
      <c r="X749" s="144">
        <v>1</v>
      </c>
      <c r="Y749" s="146">
        <v>1.0135539205724482</v>
      </c>
      <c r="Z749" s="146">
        <v>0.87186453325283186</v>
      </c>
      <c r="AA749" s="146">
        <v>0.88154152978757461</v>
      </c>
      <c r="AB749" s="42">
        <f t="shared" si="11"/>
        <v>0.88154152978757461</v>
      </c>
    </row>
    <row r="750" spans="1:28" x14ac:dyDescent="0.3">
      <c r="A750" s="39" t="s">
        <v>772</v>
      </c>
      <c r="B750" s="9">
        <v>74206</v>
      </c>
      <c r="C750" s="13">
        <v>2</v>
      </c>
      <c r="D750" s="40">
        <v>0.99749055759197502</v>
      </c>
      <c r="E750" s="40">
        <v>0.87928755143930215</v>
      </c>
      <c r="F750" s="40">
        <v>0.84041889864121744</v>
      </c>
      <c r="G750" s="40">
        <v>0.87928755143930215</v>
      </c>
      <c r="J750" s="39" t="s">
        <v>1653</v>
      </c>
      <c r="K750" s="9">
        <v>71228</v>
      </c>
      <c r="L750" s="13">
        <v>2</v>
      </c>
      <c r="M750" s="132">
        <v>1</v>
      </c>
      <c r="N750" s="40">
        <v>1.0102814172635679</v>
      </c>
      <c r="O750" s="40">
        <v>0.93504341872795782</v>
      </c>
      <c r="P750" s="40">
        <v>0.89880651211928608</v>
      </c>
      <c r="Q750" s="38">
        <v>0.88965955105239791</v>
      </c>
      <c r="U750" s="142" t="s">
        <v>2194</v>
      </c>
      <c r="V750" s="143">
        <v>12508</v>
      </c>
      <c r="W750" s="13">
        <v>2</v>
      </c>
      <c r="X750" s="144">
        <v>1</v>
      </c>
      <c r="Y750" s="146">
        <v>0.98787815849161109</v>
      </c>
      <c r="Z750" s="146">
        <v>0.97455694766632417</v>
      </c>
      <c r="AA750" s="146">
        <v>0.88126308660524888</v>
      </c>
      <c r="AB750" s="42">
        <f t="shared" si="11"/>
        <v>0.88126308660524888</v>
      </c>
    </row>
    <row r="751" spans="1:28" x14ac:dyDescent="0.3">
      <c r="A751" s="39" t="s">
        <v>887</v>
      </c>
      <c r="B751" s="9">
        <v>19261</v>
      </c>
      <c r="C751" s="13">
        <v>2</v>
      </c>
      <c r="D751" s="40">
        <v>0.96110437399560977</v>
      </c>
      <c r="E751" s="40">
        <v>0.84393133878279669</v>
      </c>
      <c r="F751" s="40">
        <v>0.81109514124177939</v>
      </c>
      <c r="G751" s="40">
        <v>0.84393133878279669</v>
      </c>
      <c r="J751" s="39" t="s">
        <v>1654</v>
      </c>
      <c r="K751" s="9">
        <v>70178</v>
      </c>
      <c r="L751" s="13">
        <v>2</v>
      </c>
      <c r="M751" s="132">
        <v>1</v>
      </c>
      <c r="N751" s="40">
        <v>1.0434693096974681</v>
      </c>
      <c r="O751" s="40">
        <v>0.94659762927417446</v>
      </c>
      <c r="P751" s="40">
        <v>0.92787649265832484</v>
      </c>
      <c r="Q751" s="38">
        <v>0.88922260006606524</v>
      </c>
      <c r="U751" s="142" t="s">
        <v>983</v>
      </c>
      <c r="V751" s="143">
        <v>76376</v>
      </c>
      <c r="W751" s="13">
        <v>2</v>
      </c>
      <c r="X751" s="144">
        <v>1</v>
      </c>
      <c r="Y751" s="146">
        <v>1.0528108243421099</v>
      </c>
      <c r="Z751" s="146">
        <v>0.81475723017783086</v>
      </c>
      <c r="AA751" s="146">
        <v>0.88124956502785734</v>
      </c>
      <c r="AB751" s="42">
        <f t="shared" si="11"/>
        <v>0.88124956502785734</v>
      </c>
    </row>
    <row r="752" spans="1:28" x14ac:dyDescent="0.3">
      <c r="A752" s="39" t="s">
        <v>447</v>
      </c>
      <c r="B752" s="9">
        <v>66140</v>
      </c>
      <c r="C752" s="13">
        <v>2</v>
      </c>
      <c r="D752" s="40">
        <v>1.0006701403895741</v>
      </c>
      <c r="E752" s="40">
        <v>1.2066568715993118</v>
      </c>
      <c r="F752" s="40">
        <v>1.2301085175010305</v>
      </c>
      <c r="G752" s="40">
        <v>1.2066568715993118</v>
      </c>
      <c r="J752" s="39" t="s">
        <v>1655</v>
      </c>
      <c r="K752" s="9">
        <v>14270</v>
      </c>
      <c r="L752" s="13">
        <v>2</v>
      </c>
      <c r="M752" s="132">
        <v>1</v>
      </c>
      <c r="N752" s="40">
        <v>1.0139982103864473</v>
      </c>
      <c r="O752" s="40">
        <v>0.92885972599301647</v>
      </c>
      <c r="P752" s="40">
        <v>0.90142714792471479</v>
      </c>
      <c r="Q752" s="38">
        <v>0.88898297718017638</v>
      </c>
      <c r="U752" s="142" t="s">
        <v>1677</v>
      </c>
      <c r="V752" s="143">
        <v>56177</v>
      </c>
      <c r="W752" s="13">
        <v>2</v>
      </c>
      <c r="X752" s="144">
        <v>1</v>
      </c>
      <c r="Y752" s="146">
        <v>1.002819306776815</v>
      </c>
      <c r="Z752" s="146">
        <v>0.89648986761828375</v>
      </c>
      <c r="AA752" s="146">
        <v>0.8811920427204244</v>
      </c>
      <c r="AB752" s="42">
        <f t="shared" si="11"/>
        <v>0.8811920427204244</v>
      </c>
    </row>
    <row r="753" spans="1:28" x14ac:dyDescent="0.3">
      <c r="A753" s="39" t="s">
        <v>325</v>
      </c>
      <c r="B753" s="9">
        <v>72668</v>
      </c>
      <c r="C753" s="13">
        <v>2</v>
      </c>
      <c r="D753" s="40">
        <v>1.1215983451285503</v>
      </c>
      <c r="E753" s="40">
        <v>1.3009356832958461</v>
      </c>
      <c r="F753" s="40">
        <v>1.3601742451179897</v>
      </c>
      <c r="G753" s="40">
        <v>1.3009356832958461</v>
      </c>
      <c r="J753" s="39" t="s">
        <v>1656</v>
      </c>
      <c r="K753" s="9">
        <v>71665</v>
      </c>
      <c r="L753" s="13">
        <v>2</v>
      </c>
      <c r="M753" s="132">
        <v>1</v>
      </c>
      <c r="N753" s="40">
        <v>1.0021365271666542</v>
      </c>
      <c r="O753" s="40">
        <v>0.91162137701187296</v>
      </c>
      <c r="P753" s="40">
        <v>0.89052870831505559</v>
      </c>
      <c r="Q753" s="38">
        <v>0.88863012590994161</v>
      </c>
      <c r="U753" s="142" t="s">
        <v>1691</v>
      </c>
      <c r="V753" s="143">
        <v>16911</v>
      </c>
      <c r="W753" s="13">
        <v>2</v>
      </c>
      <c r="X753" s="144">
        <v>1</v>
      </c>
      <c r="Y753" s="146">
        <v>1.007128877521094</v>
      </c>
      <c r="Z753" s="146">
        <v>0.89413050354087709</v>
      </c>
      <c r="AA753" s="146">
        <v>0.88073633508974081</v>
      </c>
      <c r="AB753" s="42">
        <f t="shared" si="11"/>
        <v>0.88073633508974081</v>
      </c>
    </row>
    <row r="754" spans="1:28" x14ac:dyDescent="0.3">
      <c r="A754" s="39" t="s">
        <v>362</v>
      </c>
      <c r="B754" s="9">
        <v>27401</v>
      </c>
      <c r="C754" s="13">
        <v>2</v>
      </c>
      <c r="D754" s="40">
        <v>1.0454476419938061</v>
      </c>
      <c r="E754" s="40">
        <v>1.2651485759202461</v>
      </c>
      <c r="F754" s="40">
        <v>1.2606726963539974</v>
      </c>
      <c r="G754" s="40">
        <v>1.2651485759202461</v>
      </c>
      <c r="J754" s="39" t="s">
        <v>1657</v>
      </c>
      <c r="K754" s="9">
        <v>66972</v>
      </c>
      <c r="L754" s="13">
        <v>2</v>
      </c>
      <c r="M754" s="132">
        <v>1</v>
      </c>
      <c r="N754" s="40">
        <v>0.97308935745876401</v>
      </c>
      <c r="O754" s="40">
        <v>0.90107718486198851</v>
      </c>
      <c r="P754" s="40">
        <v>0.86353959399302382</v>
      </c>
      <c r="Q754" s="38">
        <v>0.88742065399643166</v>
      </c>
      <c r="U754" s="142" t="s">
        <v>718</v>
      </c>
      <c r="V754" s="143">
        <v>16783</v>
      </c>
      <c r="W754" s="13">
        <v>2</v>
      </c>
      <c r="X754" s="144">
        <v>1</v>
      </c>
      <c r="Y754" s="146">
        <v>1.005015776303442</v>
      </c>
      <c r="Z754" s="146">
        <v>0.90434998389329402</v>
      </c>
      <c r="AA754" s="146">
        <v>0.88006415328365373</v>
      </c>
      <c r="AB754" s="42">
        <f t="shared" si="11"/>
        <v>0.88006415328365373</v>
      </c>
    </row>
    <row r="755" spans="1:28" x14ac:dyDescent="0.3">
      <c r="A755" s="39" t="s">
        <v>1063</v>
      </c>
      <c r="B755" s="9">
        <v>57138</v>
      </c>
      <c r="C755" s="13">
        <v>2</v>
      </c>
      <c r="D755" s="40">
        <v>0.97204952826299362</v>
      </c>
      <c r="E755" s="40">
        <v>0.76950590524559692</v>
      </c>
      <c r="F755" s="40">
        <v>0.75481164897432718</v>
      </c>
      <c r="G755" s="40">
        <v>0.76950590524559692</v>
      </c>
      <c r="J755" s="39" t="s">
        <v>724</v>
      </c>
      <c r="K755" s="9">
        <v>20910</v>
      </c>
      <c r="L755" s="13">
        <v>2</v>
      </c>
      <c r="M755" s="132">
        <v>1</v>
      </c>
      <c r="N755" s="40">
        <v>1.0029736029574026</v>
      </c>
      <c r="O755" s="40">
        <v>0.90169375457304646</v>
      </c>
      <c r="P755" s="40">
        <v>0.88985340896766296</v>
      </c>
      <c r="Q755" s="38">
        <v>0.88721518327482451</v>
      </c>
      <c r="U755" s="142" t="s">
        <v>2195</v>
      </c>
      <c r="V755" s="143">
        <v>76267</v>
      </c>
      <c r="W755" s="13">
        <v>2</v>
      </c>
      <c r="X755" s="144">
        <v>1</v>
      </c>
      <c r="Y755" s="146">
        <v>0.95378912449806763</v>
      </c>
      <c r="Z755" s="146">
        <v>0.91092244730098104</v>
      </c>
      <c r="AA755" s="146">
        <v>0.8798951404784624</v>
      </c>
      <c r="AB755" s="42">
        <f t="shared" si="11"/>
        <v>0.8798951404784624</v>
      </c>
    </row>
    <row r="756" spans="1:28" x14ac:dyDescent="0.3">
      <c r="A756" s="39" t="s">
        <v>611</v>
      </c>
      <c r="B756" s="9">
        <v>20499</v>
      </c>
      <c r="C756" s="13">
        <v>2</v>
      </c>
      <c r="D756" s="40">
        <v>1.004900799147358</v>
      </c>
      <c r="E756" s="40">
        <v>1.1246898366221996</v>
      </c>
      <c r="F756" s="40">
        <v>1.1116366858625548</v>
      </c>
      <c r="G756" s="40">
        <v>1.1246898366221996</v>
      </c>
      <c r="J756" s="39" t="s">
        <v>1658</v>
      </c>
      <c r="K756" s="9">
        <v>73047</v>
      </c>
      <c r="L756" s="13">
        <v>2</v>
      </c>
      <c r="M756" s="132">
        <v>1</v>
      </c>
      <c r="N756" s="40">
        <v>0.9429309587879805</v>
      </c>
      <c r="O756" s="40">
        <v>0.90260797047601571</v>
      </c>
      <c r="P756" s="40">
        <v>0.83649508382074689</v>
      </c>
      <c r="Q756" s="38">
        <v>0.88712230309624829</v>
      </c>
      <c r="U756" s="142" t="s">
        <v>870</v>
      </c>
      <c r="V756" s="143">
        <v>382018</v>
      </c>
      <c r="W756" s="13">
        <v>2</v>
      </c>
      <c r="X756" s="144">
        <v>1</v>
      </c>
      <c r="Y756" s="146">
        <v>1.0096669164085958</v>
      </c>
      <c r="Z756" s="146">
        <v>0.8480037954619406</v>
      </c>
      <c r="AA756" s="146">
        <v>0.87894798654420747</v>
      </c>
      <c r="AB756" s="42">
        <f t="shared" si="11"/>
        <v>0.87894798654420747</v>
      </c>
    </row>
    <row r="757" spans="1:28" x14ac:dyDescent="0.3">
      <c r="A757" s="39" t="s">
        <v>538</v>
      </c>
      <c r="B757" s="9">
        <v>20501</v>
      </c>
      <c r="C757" s="13">
        <v>2</v>
      </c>
      <c r="D757" s="40">
        <v>0.98171941679036201</v>
      </c>
      <c r="E757" s="40">
        <v>1.1564850371241044</v>
      </c>
      <c r="F757" s="40">
        <v>1.1720497859933718</v>
      </c>
      <c r="G757" s="40">
        <v>1.1564850371241044</v>
      </c>
      <c r="J757" s="39" t="s">
        <v>1659</v>
      </c>
      <c r="K757" s="9">
        <v>67564</v>
      </c>
      <c r="L757" s="13">
        <v>2</v>
      </c>
      <c r="M757" s="132">
        <v>1</v>
      </c>
      <c r="N757" s="40">
        <v>1.0016515923903955</v>
      </c>
      <c r="O757" s="40">
        <v>0.92125988927934932</v>
      </c>
      <c r="P757" s="40">
        <v>0.88772725630903049</v>
      </c>
      <c r="Q757" s="38">
        <v>0.88626351023963357</v>
      </c>
      <c r="U757" s="142" t="s">
        <v>833</v>
      </c>
      <c r="V757" s="143">
        <v>58226</v>
      </c>
      <c r="W757" s="13">
        <v>2</v>
      </c>
      <c r="X757" s="144">
        <v>1</v>
      </c>
      <c r="Y757" s="146">
        <v>1.0921996013142015</v>
      </c>
      <c r="Z757" s="146">
        <v>0.86069478766854124</v>
      </c>
      <c r="AA757" s="146">
        <v>0.87851574557851142</v>
      </c>
      <c r="AB757" s="42">
        <f t="shared" si="11"/>
        <v>0.87851574557851142</v>
      </c>
    </row>
    <row r="758" spans="1:28" x14ac:dyDescent="0.3">
      <c r="A758" s="39" t="s">
        <v>995</v>
      </c>
      <c r="B758" s="9">
        <v>20503</v>
      </c>
      <c r="C758" s="13">
        <v>2</v>
      </c>
      <c r="D758" s="40">
        <v>1.0773160267771345</v>
      </c>
      <c r="E758" s="40">
        <v>0.80931187770949731</v>
      </c>
      <c r="F758" s="40">
        <v>0.7658334834820838</v>
      </c>
      <c r="G758" s="40">
        <v>0.80931187770949731</v>
      </c>
      <c r="J758" s="39" t="s">
        <v>1660</v>
      </c>
      <c r="K758" s="9">
        <v>75234</v>
      </c>
      <c r="L758" s="13">
        <v>2</v>
      </c>
      <c r="M758" s="132">
        <v>1</v>
      </c>
      <c r="N758" s="40">
        <v>0.95490820799653864</v>
      </c>
      <c r="O758" s="40">
        <v>0.89221494921505429</v>
      </c>
      <c r="P758" s="40">
        <v>0.84607587106337157</v>
      </c>
      <c r="Q758" s="38">
        <v>0.88602848313399185</v>
      </c>
      <c r="U758" s="142" t="s">
        <v>1693</v>
      </c>
      <c r="V758" s="143">
        <v>20262</v>
      </c>
      <c r="W758" s="13">
        <v>2</v>
      </c>
      <c r="X758" s="144">
        <v>1</v>
      </c>
      <c r="Y758" s="146">
        <v>1.0050917728726358</v>
      </c>
      <c r="Z758" s="146">
        <v>0.89596431581816083</v>
      </c>
      <c r="AA758" s="146">
        <v>0.87819736839741003</v>
      </c>
      <c r="AB758" s="42">
        <f t="shared" si="11"/>
        <v>0.87819736839741003</v>
      </c>
    </row>
    <row r="759" spans="1:28" x14ac:dyDescent="0.3">
      <c r="A759" s="39" t="s">
        <v>709</v>
      </c>
      <c r="B759" s="9">
        <v>72961</v>
      </c>
      <c r="C759" s="13">
        <v>2</v>
      </c>
      <c r="D759" s="40">
        <v>0.94154312693829545</v>
      </c>
      <c r="E759" s="40">
        <v>0.90881004059420956</v>
      </c>
      <c r="F759" s="40">
        <v>0.92354959089893218</v>
      </c>
      <c r="G759" s="40">
        <v>0.90881004059420956</v>
      </c>
      <c r="J759" s="39" t="s">
        <v>1661</v>
      </c>
      <c r="K759" s="9">
        <v>13821</v>
      </c>
      <c r="L759" s="13">
        <v>2</v>
      </c>
      <c r="M759" s="132">
        <v>1</v>
      </c>
      <c r="N759" s="40">
        <v>0.95310730866541116</v>
      </c>
      <c r="O759" s="40">
        <v>0.8840477521297524</v>
      </c>
      <c r="P759" s="40">
        <v>0.84321749000383894</v>
      </c>
      <c r="Q759" s="38">
        <v>0.88470362396502289</v>
      </c>
      <c r="U759" s="142" t="s">
        <v>107</v>
      </c>
      <c r="V759" s="143">
        <v>13527</v>
      </c>
      <c r="W759" s="13">
        <v>2</v>
      </c>
      <c r="X759" s="144">
        <v>1</v>
      </c>
      <c r="Y759" s="146">
        <v>1.1072807666855224</v>
      </c>
      <c r="Z759" s="146">
        <v>0.8489105751831586</v>
      </c>
      <c r="AA759" s="146">
        <v>0.87743092643085652</v>
      </c>
      <c r="AB759" s="42">
        <f t="shared" si="11"/>
        <v>0.87743092643085652</v>
      </c>
    </row>
    <row r="760" spans="1:28" x14ac:dyDescent="0.3">
      <c r="A760" s="39" t="s">
        <v>1045</v>
      </c>
      <c r="B760" s="9">
        <v>20513</v>
      </c>
      <c r="C760" s="13">
        <v>2</v>
      </c>
      <c r="D760" s="40">
        <v>0.99575985227120334</v>
      </c>
      <c r="E760" s="40">
        <v>0.78190095528768166</v>
      </c>
      <c r="F760" s="40">
        <v>0.69759546659562388</v>
      </c>
      <c r="G760" s="40">
        <v>0.78190095528768166</v>
      </c>
      <c r="J760" s="39" t="s">
        <v>1662</v>
      </c>
      <c r="K760" s="9">
        <v>239364</v>
      </c>
      <c r="L760" s="13">
        <v>2</v>
      </c>
      <c r="M760" s="132">
        <v>1</v>
      </c>
      <c r="N760" s="40">
        <v>0.97984448601018614</v>
      </c>
      <c r="O760" s="40">
        <v>0.88572828823862437</v>
      </c>
      <c r="P760" s="40">
        <v>0.86683235041296258</v>
      </c>
      <c r="Q760" s="38">
        <v>0.88466319175056451</v>
      </c>
      <c r="U760" s="142" t="s">
        <v>2196</v>
      </c>
      <c r="V760" s="143">
        <v>258415</v>
      </c>
      <c r="W760" s="13">
        <v>2</v>
      </c>
      <c r="X760" s="144">
        <v>1</v>
      </c>
      <c r="Y760" s="146">
        <v>0.84421660601189163</v>
      </c>
      <c r="Z760" s="146">
        <v>0.90784839598905098</v>
      </c>
      <c r="AA760" s="146">
        <v>0.8772675275276024</v>
      </c>
      <c r="AB760" s="42">
        <f t="shared" si="11"/>
        <v>0.8772675275276024</v>
      </c>
    </row>
    <row r="761" spans="1:28" x14ac:dyDescent="0.3">
      <c r="A761" s="39" t="s">
        <v>983</v>
      </c>
      <c r="B761" s="9">
        <v>76376</v>
      </c>
      <c r="C761" s="13">
        <v>2</v>
      </c>
      <c r="D761" s="40">
        <v>1.0528108243421099</v>
      </c>
      <c r="E761" s="40">
        <v>0.81475723017783086</v>
      </c>
      <c r="F761" s="40">
        <v>0.88124956502785734</v>
      </c>
      <c r="G761" s="40">
        <v>0.81475723017783086</v>
      </c>
      <c r="J761" s="39" t="s">
        <v>1663</v>
      </c>
      <c r="K761" s="9">
        <v>54610</v>
      </c>
      <c r="L761" s="13">
        <v>2</v>
      </c>
      <c r="M761" s="132">
        <v>1</v>
      </c>
      <c r="N761" s="40">
        <v>1.0586362032504011</v>
      </c>
      <c r="O761" s="40">
        <v>0.95835912516078148</v>
      </c>
      <c r="P761" s="40">
        <v>0.9361362773366817</v>
      </c>
      <c r="Q761" s="38">
        <v>0.88428515335334301</v>
      </c>
      <c r="U761" s="142" t="s">
        <v>2197</v>
      </c>
      <c r="V761" s="143">
        <v>66098</v>
      </c>
      <c r="W761" s="13">
        <v>2</v>
      </c>
      <c r="X761" s="144">
        <v>1</v>
      </c>
      <c r="Y761" s="146">
        <v>0.98485827427692374</v>
      </c>
      <c r="Z761" s="146">
        <v>0.89827302099046358</v>
      </c>
      <c r="AA761" s="146">
        <v>0.87707391433893278</v>
      </c>
      <c r="AB761" s="42">
        <f t="shared" si="11"/>
        <v>0.87707391433893278</v>
      </c>
    </row>
    <row r="762" spans="1:28" x14ac:dyDescent="0.3">
      <c r="A762" s="39" t="s">
        <v>1077</v>
      </c>
      <c r="B762" s="9">
        <v>94249</v>
      </c>
      <c r="C762" s="13">
        <v>2</v>
      </c>
      <c r="D762" s="40">
        <v>1.0375831307765473</v>
      </c>
      <c r="E762" s="40">
        <v>0.76137142641150535</v>
      </c>
      <c r="F762" s="40">
        <v>0.72896210594805977</v>
      </c>
      <c r="G762" s="40">
        <v>0.76137142641150535</v>
      </c>
      <c r="J762" s="39" t="s">
        <v>1664</v>
      </c>
      <c r="K762" s="9">
        <v>52055</v>
      </c>
      <c r="L762" s="13">
        <v>2</v>
      </c>
      <c r="M762" s="132">
        <v>1</v>
      </c>
      <c r="N762" s="40">
        <v>1.0792674874278785</v>
      </c>
      <c r="O762" s="40">
        <v>0.94995315920619394</v>
      </c>
      <c r="P762" s="40">
        <v>0.9538257212246718</v>
      </c>
      <c r="Q762" s="38">
        <v>0.88377138414299794</v>
      </c>
      <c r="U762" s="142" t="s">
        <v>2198</v>
      </c>
      <c r="V762" s="143">
        <v>56470</v>
      </c>
      <c r="W762" s="13">
        <v>2</v>
      </c>
      <c r="X762" s="144">
        <v>1</v>
      </c>
      <c r="Y762" s="146">
        <v>0.97803988319265356</v>
      </c>
      <c r="Z762" s="146">
        <v>0.9352000754827996</v>
      </c>
      <c r="AA762" s="146">
        <v>0.87676928435118584</v>
      </c>
      <c r="AB762" s="42">
        <f t="shared" si="11"/>
        <v>0.87676928435118584</v>
      </c>
    </row>
    <row r="763" spans="1:28" x14ac:dyDescent="0.3">
      <c r="A763" s="39" t="s">
        <v>435</v>
      </c>
      <c r="B763" s="9">
        <v>226781</v>
      </c>
      <c r="C763" s="13">
        <v>2</v>
      </c>
      <c r="D763" s="40">
        <v>0.97622652626614903</v>
      </c>
      <c r="E763" s="40">
        <v>1.2138603303253868</v>
      </c>
      <c r="F763" s="40">
        <v>1.2059955957123423</v>
      </c>
      <c r="G763" s="40">
        <v>1.2138603303253868</v>
      </c>
      <c r="J763" s="39" t="s">
        <v>1665</v>
      </c>
      <c r="K763" s="9">
        <v>105513</v>
      </c>
      <c r="L763" s="13">
        <v>2</v>
      </c>
      <c r="M763" s="132">
        <v>1</v>
      </c>
      <c r="N763" s="40">
        <v>0.94216467119049596</v>
      </c>
      <c r="O763" s="40">
        <v>0.85493284860572771</v>
      </c>
      <c r="P763" s="40">
        <v>0.83264463189813076</v>
      </c>
      <c r="Q763" s="38">
        <v>0.88375700910757093</v>
      </c>
      <c r="U763" s="142" t="s">
        <v>1719</v>
      </c>
      <c r="V763" s="143">
        <v>230757</v>
      </c>
      <c r="W763" s="13">
        <v>2</v>
      </c>
      <c r="X763" s="144">
        <v>1</v>
      </c>
      <c r="Y763" s="146">
        <v>1.0098047727930228</v>
      </c>
      <c r="Z763" s="146">
        <v>0.89594662034954287</v>
      </c>
      <c r="AA763" s="146">
        <v>0.87633696939483352</v>
      </c>
      <c r="AB763" s="42">
        <f t="shared" si="11"/>
        <v>0.87633696939483352</v>
      </c>
    </row>
    <row r="764" spans="1:28" x14ac:dyDescent="0.3">
      <c r="A764" s="39" t="s">
        <v>737</v>
      </c>
      <c r="B764" s="9">
        <v>22348</v>
      </c>
      <c r="C764" s="13">
        <v>2</v>
      </c>
      <c r="D764" s="40">
        <v>0.97237751230764491</v>
      </c>
      <c r="E764" s="40">
        <v>0.89520275863597454</v>
      </c>
      <c r="F764" s="40">
        <v>0.8390447553298952</v>
      </c>
      <c r="G764" s="40">
        <v>0.89520275863597454</v>
      </c>
      <c r="J764" s="39" t="s">
        <v>1666</v>
      </c>
      <c r="K764" s="9">
        <v>12122</v>
      </c>
      <c r="L764" s="13">
        <v>2</v>
      </c>
      <c r="M764" s="132">
        <v>1</v>
      </c>
      <c r="N764" s="40">
        <v>1.0407861428782392</v>
      </c>
      <c r="O764" s="40">
        <v>0.93183990893243274</v>
      </c>
      <c r="P764" s="40">
        <v>0.91935574080837557</v>
      </c>
      <c r="Q764" s="38">
        <v>0.8833281910017996</v>
      </c>
      <c r="U764" s="142" t="s">
        <v>2199</v>
      </c>
      <c r="V764" s="143">
        <v>64339</v>
      </c>
      <c r="W764" s="13">
        <v>2</v>
      </c>
      <c r="X764" s="144">
        <v>1</v>
      </c>
      <c r="Y764" s="146">
        <v>0.96757841585551696</v>
      </c>
      <c r="Z764" s="146">
        <v>0.90424808757870301</v>
      </c>
      <c r="AA764" s="146">
        <v>0.8759579127354763</v>
      </c>
      <c r="AB764" s="42">
        <f t="shared" si="11"/>
        <v>0.8759579127354763</v>
      </c>
    </row>
    <row r="765" spans="1:28" x14ac:dyDescent="0.3">
      <c r="A765" s="39" t="s">
        <v>1004</v>
      </c>
      <c r="B765" s="9">
        <v>210027</v>
      </c>
      <c r="C765" s="13">
        <v>2</v>
      </c>
      <c r="D765" s="40">
        <v>0.97860211821988818</v>
      </c>
      <c r="E765" s="40">
        <v>0.80437834772662875</v>
      </c>
      <c r="F765" s="40">
        <v>0.74099794987026679</v>
      </c>
      <c r="G765" s="40">
        <v>0.80437834772662875</v>
      </c>
      <c r="J765" s="39" t="s">
        <v>712</v>
      </c>
      <c r="K765" s="9">
        <v>12217</v>
      </c>
      <c r="L765" s="13">
        <v>2</v>
      </c>
      <c r="M765" s="132">
        <v>1</v>
      </c>
      <c r="N765" s="40">
        <v>0.98628304319769988</v>
      </c>
      <c r="O765" s="40">
        <v>0.90763890007299164</v>
      </c>
      <c r="P765" s="40">
        <v>0.87118400301910037</v>
      </c>
      <c r="Q765" s="38">
        <v>0.88330019361842771</v>
      </c>
      <c r="U765" s="142" t="s">
        <v>1879</v>
      </c>
      <c r="V765" s="143">
        <v>117148</v>
      </c>
      <c r="W765" s="13">
        <v>2</v>
      </c>
      <c r="X765" s="144">
        <v>1</v>
      </c>
      <c r="Y765" s="146">
        <v>1.0735902671609674</v>
      </c>
      <c r="Z765" s="146">
        <v>0.93193759670310639</v>
      </c>
      <c r="AA765" s="146">
        <v>0.87582648799120266</v>
      </c>
      <c r="AB765" s="42">
        <f t="shared" si="11"/>
        <v>0.87582648799120266</v>
      </c>
    </row>
    <row r="766" spans="1:28" x14ac:dyDescent="0.3">
      <c r="A766" s="39" t="s">
        <v>595</v>
      </c>
      <c r="B766" s="9">
        <v>67760</v>
      </c>
      <c r="C766" s="13">
        <v>2</v>
      </c>
      <c r="D766" s="40">
        <v>0.97541082225436915</v>
      </c>
      <c r="E766" s="40">
        <v>1.1310291729963509</v>
      </c>
      <c r="F766" s="40">
        <v>1.0957635380420392</v>
      </c>
      <c r="G766" s="40">
        <v>1.1310291729963509</v>
      </c>
      <c r="J766" s="39" t="s">
        <v>1667</v>
      </c>
      <c r="K766" s="9">
        <v>12215</v>
      </c>
      <c r="L766" s="13">
        <v>2</v>
      </c>
      <c r="M766" s="132">
        <v>1</v>
      </c>
      <c r="N766" s="40">
        <v>1.0226646122365881</v>
      </c>
      <c r="O766" s="40">
        <v>0.90646151828188937</v>
      </c>
      <c r="P766" s="40">
        <v>0.90331220802607515</v>
      </c>
      <c r="Q766" s="38">
        <v>0.88329272101291656</v>
      </c>
      <c r="U766" s="142" t="s">
        <v>727</v>
      </c>
      <c r="V766" s="143">
        <v>319719</v>
      </c>
      <c r="W766" s="13">
        <v>2</v>
      </c>
      <c r="X766" s="144">
        <v>1</v>
      </c>
      <c r="Y766" s="146">
        <v>1.0016995890268447</v>
      </c>
      <c r="Z766" s="146">
        <v>0.90110219855363094</v>
      </c>
      <c r="AA766" s="146">
        <v>0.87580361044880095</v>
      </c>
      <c r="AB766" s="42">
        <f t="shared" si="11"/>
        <v>0.87580361044880095</v>
      </c>
    </row>
    <row r="767" spans="1:28" x14ac:dyDescent="0.3">
      <c r="A767" s="39" t="s">
        <v>392</v>
      </c>
      <c r="B767" s="9">
        <v>53945</v>
      </c>
      <c r="C767" s="13">
        <v>2</v>
      </c>
      <c r="D767" s="40">
        <v>1.1124441894801733</v>
      </c>
      <c r="E767" s="40">
        <v>1.2447081994601699</v>
      </c>
      <c r="F767" s="40">
        <v>1.3103720255474813</v>
      </c>
      <c r="G767" s="40">
        <v>1.2447081994601699</v>
      </c>
      <c r="J767" s="39" t="s">
        <v>1668</v>
      </c>
      <c r="K767" s="9">
        <v>241688</v>
      </c>
      <c r="L767" s="13">
        <v>2</v>
      </c>
      <c r="M767" s="132">
        <v>1</v>
      </c>
      <c r="N767" s="40">
        <v>1.038415492007511</v>
      </c>
      <c r="O767" s="40">
        <v>0.94966085067890449</v>
      </c>
      <c r="P767" s="40">
        <v>0.91713974466605286</v>
      </c>
      <c r="Q767" s="38">
        <v>0.88321076844972479</v>
      </c>
      <c r="U767" s="142" t="s">
        <v>758</v>
      </c>
      <c r="V767" s="143">
        <v>20743</v>
      </c>
      <c r="W767" s="13">
        <v>2</v>
      </c>
      <c r="X767" s="144">
        <v>1</v>
      </c>
      <c r="Y767" s="146">
        <v>0.98023222811806598</v>
      </c>
      <c r="Z767" s="146">
        <v>0.88415341122879709</v>
      </c>
      <c r="AA767" s="146">
        <v>0.87565734321313771</v>
      </c>
      <c r="AB767" s="42">
        <f t="shared" si="11"/>
        <v>0.87565734321313771</v>
      </c>
    </row>
    <row r="768" spans="1:28" x14ac:dyDescent="0.3">
      <c r="A768" s="39" t="s">
        <v>846</v>
      </c>
      <c r="B768" s="9">
        <v>20536</v>
      </c>
      <c r="C768" s="13">
        <v>2</v>
      </c>
      <c r="D768" s="40">
        <v>0.98244184492581788</v>
      </c>
      <c r="E768" s="40">
        <v>0.85682719301053201</v>
      </c>
      <c r="F768" s="40">
        <v>0.7976864863383184</v>
      </c>
      <c r="G768" s="40">
        <v>0.85682719301053201</v>
      </c>
      <c r="J768" s="39" t="s">
        <v>807</v>
      </c>
      <c r="K768" s="9">
        <v>212632</v>
      </c>
      <c r="L768" s="13">
        <v>2</v>
      </c>
      <c r="M768" s="132">
        <v>1</v>
      </c>
      <c r="N768" s="40">
        <v>0.99107542084350642</v>
      </c>
      <c r="O768" s="40">
        <v>0.87157834443760007</v>
      </c>
      <c r="P768" s="40">
        <v>0.87525249546241746</v>
      </c>
      <c r="Q768" s="38">
        <v>0.88313409560443767</v>
      </c>
      <c r="U768" s="142" t="s">
        <v>2200</v>
      </c>
      <c r="V768" s="143">
        <v>228598</v>
      </c>
      <c r="W768" s="13">
        <v>2</v>
      </c>
      <c r="X768" s="144">
        <v>1</v>
      </c>
      <c r="Y768" s="146">
        <v>0.93066220571090164</v>
      </c>
      <c r="Z768" s="146">
        <v>0.93508199379041801</v>
      </c>
      <c r="AA768" s="146">
        <v>0.87528300463691666</v>
      </c>
      <c r="AB768" s="42">
        <f t="shared" si="11"/>
        <v>0.87528300463691666</v>
      </c>
    </row>
    <row r="769" spans="1:28" x14ac:dyDescent="0.3">
      <c r="A769" s="39" t="s">
        <v>1096</v>
      </c>
      <c r="B769" s="9">
        <v>54403</v>
      </c>
      <c r="C769" s="13">
        <v>2</v>
      </c>
      <c r="D769" s="40">
        <v>1.0377796902579672</v>
      </c>
      <c r="E769" s="40">
        <v>0.74940132672577497</v>
      </c>
      <c r="F769" s="40">
        <v>0.74280523651817398</v>
      </c>
      <c r="G769" s="40">
        <v>0.74940132672577497</v>
      </c>
      <c r="J769" s="39" t="s">
        <v>1669</v>
      </c>
      <c r="K769" s="9">
        <v>54218</v>
      </c>
      <c r="L769" s="13">
        <v>2</v>
      </c>
      <c r="M769" s="132">
        <v>1</v>
      </c>
      <c r="N769" s="40">
        <v>0.98656745615782993</v>
      </c>
      <c r="O769" s="40">
        <v>0.92453039106483459</v>
      </c>
      <c r="P769" s="40">
        <v>0.87124090587580716</v>
      </c>
      <c r="Q769" s="38">
        <v>0.88310322871265179</v>
      </c>
      <c r="U769" s="142" t="s">
        <v>807</v>
      </c>
      <c r="V769" s="143">
        <v>212632</v>
      </c>
      <c r="W769" s="13">
        <v>2</v>
      </c>
      <c r="X769" s="144">
        <v>1</v>
      </c>
      <c r="Y769" s="146">
        <v>0.99107542084350642</v>
      </c>
      <c r="Z769" s="146">
        <v>0.87157834443760007</v>
      </c>
      <c r="AA769" s="146">
        <v>0.87525249546241746</v>
      </c>
      <c r="AB769" s="42">
        <f t="shared" si="11"/>
        <v>0.87525249546241746</v>
      </c>
    </row>
    <row r="770" spans="1:28" x14ac:dyDescent="0.3">
      <c r="A770" s="39" t="s">
        <v>1136</v>
      </c>
      <c r="B770" s="9">
        <v>243616</v>
      </c>
      <c r="C770" s="13">
        <v>2</v>
      </c>
      <c r="D770" s="40">
        <v>0.91582703284950351</v>
      </c>
      <c r="E770" s="40">
        <v>0.67885210819639141</v>
      </c>
      <c r="F770" s="40">
        <v>0.59976828205626742</v>
      </c>
      <c r="G770" s="40">
        <v>0.67885210819639141</v>
      </c>
      <c r="J770" s="39" t="s">
        <v>1670</v>
      </c>
      <c r="K770" s="9">
        <v>13819</v>
      </c>
      <c r="L770" s="13">
        <v>2</v>
      </c>
      <c r="M770" s="132">
        <v>1</v>
      </c>
      <c r="N770" s="40">
        <v>1.0469061311984584</v>
      </c>
      <c r="O770" s="40">
        <v>0.94306761754108603</v>
      </c>
      <c r="P770" s="40">
        <v>0.92382838955295188</v>
      </c>
      <c r="Q770" s="38">
        <v>0.88243669802123348</v>
      </c>
      <c r="U770" s="142" t="s">
        <v>732</v>
      </c>
      <c r="V770" s="143">
        <v>68519</v>
      </c>
      <c r="W770" s="13">
        <v>2</v>
      </c>
      <c r="X770" s="144">
        <v>1</v>
      </c>
      <c r="Y770" s="146">
        <v>0.96184309717601579</v>
      </c>
      <c r="Z770" s="146">
        <v>0.89818116398211756</v>
      </c>
      <c r="AA770" s="146">
        <v>0.87520265203986325</v>
      </c>
      <c r="AB770" s="42">
        <f t="shared" si="11"/>
        <v>0.87520265203986325</v>
      </c>
    </row>
    <row r="771" spans="1:28" x14ac:dyDescent="0.3">
      <c r="A771" s="39" t="s">
        <v>921</v>
      </c>
      <c r="B771" s="9">
        <v>102680</v>
      </c>
      <c r="C771" s="13">
        <v>2</v>
      </c>
      <c r="D771" s="40">
        <v>1.148191503457612</v>
      </c>
      <c r="E771" s="40">
        <v>0.83726779376224658</v>
      </c>
      <c r="F771" s="40">
        <v>0.84078760192417457</v>
      </c>
      <c r="G771" s="40">
        <v>0.83726779376224658</v>
      </c>
      <c r="J771" s="39" t="s">
        <v>1671</v>
      </c>
      <c r="K771" s="9">
        <v>69535</v>
      </c>
      <c r="L771" s="13">
        <v>2</v>
      </c>
      <c r="M771" s="132">
        <v>1</v>
      </c>
      <c r="N771" s="40">
        <v>1.0251028325395273</v>
      </c>
      <c r="O771" s="40">
        <v>0.95708585237583566</v>
      </c>
      <c r="P771" s="40">
        <v>0.90382283029336197</v>
      </c>
      <c r="Q771" s="38">
        <v>0.88168991598070834</v>
      </c>
      <c r="U771" s="142" t="s">
        <v>1688</v>
      </c>
      <c r="V771" s="143">
        <v>226610</v>
      </c>
      <c r="W771" s="13">
        <v>2</v>
      </c>
      <c r="X771" s="144">
        <v>1</v>
      </c>
      <c r="Y771" s="146">
        <v>1.0001074755889372</v>
      </c>
      <c r="Z771" s="146">
        <v>0.91068721231658145</v>
      </c>
      <c r="AA771" s="146">
        <v>0.87489061704328397</v>
      </c>
      <c r="AB771" s="42">
        <f t="shared" si="11"/>
        <v>0.87489061704328397</v>
      </c>
    </row>
    <row r="772" spans="1:28" x14ac:dyDescent="0.3">
      <c r="A772" s="39" t="s">
        <v>1011</v>
      </c>
      <c r="B772" s="9">
        <v>102857</v>
      </c>
      <c r="C772" s="13">
        <v>2</v>
      </c>
      <c r="D772" s="40">
        <v>1.0561711492146773</v>
      </c>
      <c r="E772" s="40">
        <v>0.80215642346396943</v>
      </c>
      <c r="F772" s="40">
        <v>0.79622560490028471</v>
      </c>
      <c r="G772" s="40">
        <v>0.80215642346396943</v>
      </c>
      <c r="J772" s="39" t="s">
        <v>1672</v>
      </c>
      <c r="K772" s="9">
        <v>54598</v>
      </c>
      <c r="L772" s="13">
        <v>2</v>
      </c>
      <c r="M772" s="132">
        <v>1</v>
      </c>
      <c r="N772" s="40">
        <v>1.1115031234338566</v>
      </c>
      <c r="O772" s="40">
        <v>0.96247676273089189</v>
      </c>
      <c r="P772" s="40">
        <v>0.97960754786578275</v>
      </c>
      <c r="Q772" s="38">
        <v>0.88133584801759424</v>
      </c>
      <c r="U772" s="142" t="s">
        <v>2201</v>
      </c>
      <c r="V772" s="143">
        <v>72043</v>
      </c>
      <c r="W772" s="13">
        <v>2</v>
      </c>
      <c r="X772" s="144">
        <v>1</v>
      </c>
      <c r="Y772" s="146">
        <v>0.99743683478172607</v>
      </c>
      <c r="Z772" s="146">
        <v>0.89298570577919334</v>
      </c>
      <c r="AA772" s="146">
        <v>0.87482155098363901</v>
      </c>
      <c r="AB772" s="42">
        <f t="shared" si="11"/>
        <v>0.87482155098363901</v>
      </c>
    </row>
    <row r="773" spans="1:28" x14ac:dyDescent="0.3">
      <c r="A773" s="39" t="s">
        <v>1068</v>
      </c>
      <c r="B773" s="9">
        <v>241919</v>
      </c>
      <c r="C773" s="13">
        <v>2</v>
      </c>
      <c r="D773" s="40">
        <v>0.98051280157188792</v>
      </c>
      <c r="E773" s="40">
        <v>0.76513457093691073</v>
      </c>
      <c r="F773" s="40">
        <v>0.72015012424686986</v>
      </c>
      <c r="G773" s="40">
        <v>0.76513457093691073</v>
      </c>
      <c r="J773" s="39" t="s">
        <v>1673</v>
      </c>
      <c r="K773" s="9">
        <v>241520</v>
      </c>
      <c r="L773" s="13">
        <v>2</v>
      </c>
      <c r="M773" s="132">
        <v>1</v>
      </c>
      <c r="N773" s="40">
        <v>1.0040804626177839</v>
      </c>
      <c r="O773" s="40">
        <v>0.90369296642366814</v>
      </c>
      <c r="P773" s="40">
        <v>0.8841738437516129</v>
      </c>
      <c r="Q773" s="38">
        <v>0.88058066725692774</v>
      </c>
      <c r="U773" s="142" t="s">
        <v>2202</v>
      </c>
      <c r="V773" s="143">
        <v>208666</v>
      </c>
      <c r="W773" s="13">
        <v>2</v>
      </c>
      <c r="X773" s="144">
        <v>1</v>
      </c>
      <c r="Y773" s="146">
        <v>0.95778352300990222</v>
      </c>
      <c r="Z773" s="146">
        <v>0.87662717989670214</v>
      </c>
      <c r="AA773" s="146">
        <v>0.87473754869197107</v>
      </c>
      <c r="AB773" s="42">
        <f t="shared" si="11"/>
        <v>0.87473754869197107</v>
      </c>
    </row>
    <row r="774" spans="1:28" x14ac:dyDescent="0.3">
      <c r="A774" s="39" t="s">
        <v>510</v>
      </c>
      <c r="B774" s="9">
        <v>330836</v>
      </c>
      <c r="C774" s="13">
        <v>2</v>
      </c>
      <c r="D774" s="40">
        <v>0.9617954882439993</v>
      </c>
      <c r="E774" s="40">
        <v>1.1697514687451651</v>
      </c>
      <c r="F774" s="40">
        <v>1.1541154579119299</v>
      </c>
      <c r="G774" s="40">
        <v>1.1697514687451651</v>
      </c>
      <c r="J774" s="39" t="s">
        <v>698</v>
      </c>
      <c r="K774" s="9">
        <v>76089</v>
      </c>
      <c r="L774" s="13">
        <v>2</v>
      </c>
      <c r="M774" s="132">
        <v>1</v>
      </c>
      <c r="N774" s="40">
        <v>1.0081890699593776</v>
      </c>
      <c r="O774" s="40">
        <v>0.93227928085606837</v>
      </c>
      <c r="P774" s="40">
        <v>0.88769461507095937</v>
      </c>
      <c r="Q774" s="38">
        <v>0.88048426780378286</v>
      </c>
      <c r="U774" s="142" t="s">
        <v>1717</v>
      </c>
      <c r="V774" s="143">
        <v>107975</v>
      </c>
      <c r="W774" s="13">
        <v>2</v>
      </c>
      <c r="X774" s="144">
        <v>1</v>
      </c>
      <c r="Y774" s="146">
        <v>1.0065930721309451</v>
      </c>
      <c r="Z774" s="146">
        <v>0.88478461864842628</v>
      </c>
      <c r="AA774" s="146">
        <v>0.87472574234296707</v>
      </c>
      <c r="AB774" s="42">
        <f t="shared" si="11"/>
        <v>0.87472574234296707</v>
      </c>
    </row>
    <row r="775" spans="1:28" x14ac:dyDescent="0.3">
      <c r="A775" s="39" t="s">
        <v>436</v>
      </c>
      <c r="B775" s="9">
        <v>20540</v>
      </c>
      <c r="C775" s="13">
        <v>2</v>
      </c>
      <c r="D775" s="40">
        <v>0.96894350097236448</v>
      </c>
      <c r="E775" s="40">
        <v>1.2132870333346391</v>
      </c>
      <c r="F775" s="40">
        <v>1.1983527649165115</v>
      </c>
      <c r="G775" s="40">
        <v>1.2132870333346391</v>
      </c>
      <c r="J775" s="39" t="s">
        <v>1674</v>
      </c>
      <c r="K775" s="9">
        <v>97761</v>
      </c>
      <c r="L775" s="13">
        <v>2</v>
      </c>
      <c r="M775" s="132">
        <v>1</v>
      </c>
      <c r="N775" s="40">
        <v>1.0176850376933857</v>
      </c>
      <c r="O775" s="40">
        <v>0.88680850302774028</v>
      </c>
      <c r="P775" s="40">
        <v>0.89593235477642752</v>
      </c>
      <c r="Q775" s="38">
        <v>0.88036310016612374</v>
      </c>
      <c r="U775" s="142" t="s">
        <v>749</v>
      </c>
      <c r="V775" s="143">
        <v>320365</v>
      </c>
      <c r="W775" s="13">
        <v>2</v>
      </c>
      <c r="X775" s="144">
        <v>1</v>
      </c>
      <c r="Y775" s="146">
        <v>1.0342599939031021</v>
      </c>
      <c r="Z775" s="146">
        <v>0.88750421590985074</v>
      </c>
      <c r="AA775" s="146">
        <v>0.87431195819988372</v>
      </c>
      <c r="AB775" s="42">
        <f t="shared" si="11"/>
        <v>0.87431195819988372</v>
      </c>
    </row>
    <row r="776" spans="1:28" x14ac:dyDescent="0.3">
      <c r="A776" s="39" t="s">
        <v>577</v>
      </c>
      <c r="B776" s="9">
        <v>17129</v>
      </c>
      <c r="C776" s="13">
        <v>2</v>
      </c>
      <c r="D776" s="40">
        <v>1.0094622235046866</v>
      </c>
      <c r="E776" s="40">
        <v>1.1424888715503567</v>
      </c>
      <c r="F776" s="40">
        <v>1.1542789353611402</v>
      </c>
      <c r="G776" s="40">
        <v>1.1424888715503567</v>
      </c>
      <c r="J776" s="39" t="s">
        <v>711</v>
      </c>
      <c r="K776" s="9">
        <v>109676</v>
      </c>
      <c r="L776" s="13">
        <v>2</v>
      </c>
      <c r="M776" s="132">
        <v>1</v>
      </c>
      <c r="N776" s="40">
        <v>1.0303918978208864</v>
      </c>
      <c r="O776" s="40">
        <v>0.90765570588218014</v>
      </c>
      <c r="P776" s="40">
        <v>0.90653623225923818</v>
      </c>
      <c r="Q776" s="38">
        <v>0.87979751604842482</v>
      </c>
      <c r="U776" s="142" t="s">
        <v>1707</v>
      </c>
      <c r="V776" s="143">
        <v>73830</v>
      </c>
      <c r="W776" s="13">
        <v>2</v>
      </c>
      <c r="X776" s="144">
        <v>1</v>
      </c>
      <c r="Y776" s="146">
        <v>1.0030577184823541</v>
      </c>
      <c r="Z776" s="146">
        <v>0.90868242036035174</v>
      </c>
      <c r="AA776" s="146">
        <v>0.87398436637571264</v>
      </c>
      <c r="AB776" s="42">
        <f t="shared" si="11"/>
        <v>0.87398436637571264</v>
      </c>
    </row>
    <row r="777" spans="1:28" x14ac:dyDescent="0.3">
      <c r="A777" s="39" t="s">
        <v>647</v>
      </c>
      <c r="B777" s="9">
        <v>24061</v>
      </c>
      <c r="C777" s="13">
        <v>2</v>
      </c>
      <c r="D777" s="40">
        <v>0.99897767581834895</v>
      </c>
      <c r="E777" s="40">
        <v>1.0985125716543727</v>
      </c>
      <c r="F777" s="40">
        <v>1.0753737878904239</v>
      </c>
      <c r="G777" s="40">
        <v>1.0985125716543727</v>
      </c>
      <c r="J777" s="39" t="s">
        <v>725</v>
      </c>
      <c r="K777" s="9">
        <v>54393</v>
      </c>
      <c r="L777" s="13">
        <v>2</v>
      </c>
      <c r="M777" s="132">
        <v>1</v>
      </c>
      <c r="N777" s="40">
        <v>1.0161998326428132</v>
      </c>
      <c r="O777" s="40">
        <v>0.9015646573472661</v>
      </c>
      <c r="P777" s="40">
        <v>0.89397093500800595</v>
      </c>
      <c r="Q777" s="38">
        <v>0.87971962432140072</v>
      </c>
      <c r="U777" s="142" t="s">
        <v>1646</v>
      </c>
      <c r="V777" s="143">
        <v>56264</v>
      </c>
      <c r="W777" s="13">
        <v>2</v>
      </c>
      <c r="X777" s="144">
        <v>1</v>
      </c>
      <c r="Y777" s="146">
        <v>0.97836268801734394</v>
      </c>
      <c r="Z777" s="146">
        <v>0.93217688371621865</v>
      </c>
      <c r="AA777" s="146">
        <v>0.87336014823811547</v>
      </c>
      <c r="AB777" s="42">
        <f t="shared" ref="AB777:AB840" si="12">AA777</f>
        <v>0.87336014823811547</v>
      </c>
    </row>
    <row r="778" spans="1:28" x14ac:dyDescent="0.3">
      <c r="A778" s="39" t="s">
        <v>804</v>
      </c>
      <c r="B778" s="9">
        <v>58994</v>
      </c>
      <c r="C778" s="13">
        <v>2</v>
      </c>
      <c r="D778" s="40">
        <v>0.97732540444310545</v>
      </c>
      <c r="E778" s="40">
        <v>0.87182107154009925</v>
      </c>
      <c r="F778" s="40">
        <v>0.82469941094342203</v>
      </c>
      <c r="G778" s="40">
        <v>0.87182107154009925</v>
      </c>
      <c r="J778" s="39" t="s">
        <v>1675</v>
      </c>
      <c r="K778" s="9">
        <v>329540</v>
      </c>
      <c r="L778" s="13">
        <v>2</v>
      </c>
      <c r="M778" s="132">
        <v>1</v>
      </c>
      <c r="N778" s="40">
        <v>1.0188184279832875</v>
      </c>
      <c r="O778" s="40">
        <v>0.88557345435221768</v>
      </c>
      <c r="P778" s="40">
        <v>0.89582123192508645</v>
      </c>
      <c r="Q778" s="38">
        <v>0.87927466496491502</v>
      </c>
      <c r="U778" s="142" t="s">
        <v>1735</v>
      </c>
      <c r="V778" s="143">
        <v>109205</v>
      </c>
      <c r="W778" s="13">
        <v>2</v>
      </c>
      <c r="X778" s="144">
        <v>1</v>
      </c>
      <c r="Y778" s="146">
        <v>1.0116301602794899</v>
      </c>
      <c r="Z778" s="146">
        <v>0.89593872878770509</v>
      </c>
      <c r="AA778" s="146">
        <v>0.87311219336485646</v>
      </c>
      <c r="AB778" s="42">
        <f t="shared" si="12"/>
        <v>0.87311219336485646</v>
      </c>
    </row>
    <row r="779" spans="1:28" x14ac:dyDescent="0.3">
      <c r="A779" s="39" t="s">
        <v>615</v>
      </c>
      <c r="B779" s="9">
        <v>71726</v>
      </c>
      <c r="C779" s="13">
        <v>2</v>
      </c>
      <c r="D779" s="40">
        <v>0.96908712611873915</v>
      </c>
      <c r="E779" s="40">
        <v>1.1212647912649154</v>
      </c>
      <c r="F779" s="40">
        <v>1.1007452438363587</v>
      </c>
      <c r="G779" s="40">
        <v>1.1212647912649154</v>
      </c>
      <c r="J779" s="39" t="s">
        <v>1676</v>
      </c>
      <c r="K779" s="9">
        <v>15259</v>
      </c>
      <c r="L779" s="13">
        <v>2</v>
      </c>
      <c r="M779" s="132">
        <v>1</v>
      </c>
      <c r="N779" s="40">
        <v>1.0258087451082747</v>
      </c>
      <c r="O779" s="40">
        <v>0.92861991067058036</v>
      </c>
      <c r="P779" s="40">
        <v>0.90188242039291233</v>
      </c>
      <c r="Q779" s="38">
        <v>0.87919158877683201</v>
      </c>
      <c r="U779" s="142" t="s">
        <v>1714</v>
      </c>
      <c r="V779" s="143">
        <v>110355</v>
      </c>
      <c r="W779" s="13">
        <v>2</v>
      </c>
      <c r="X779" s="144">
        <v>1</v>
      </c>
      <c r="Y779" s="146">
        <v>1.0039651571576864</v>
      </c>
      <c r="Z779" s="146">
        <v>0.90526639817610366</v>
      </c>
      <c r="AA779" s="146">
        <v>0.87290437571541857</v>
      </c>
      <c r="AB779" s="42">
        <f t="shared" si="12"/>
        <v>0.87290437571541857</v>
      </c>
    </row>
    <row r="780" spans="1:28" x14ac:dyDescent="0.3">
      <c r="A780" s="39" t="s">
        <v>773</v>
      </c>
      <c r="B780" s="9">
        <v>20616</v>
      </c>
      <c r="C780" s="13">
        <v>2</v>
      </c>
      <c r="D780" s="40">
        <v>0.98959744821789863</v>
      </c>
      <c r="E780" s="40">
        <v>0.8792070132367702</v>
      </c>
      <c r="F780" s="40">
        <v>0.85552598309244898</v>
      </c>
      <c r="G780" s="40">
        <v>0.8792070132367702</v>
      </c>
      <c r="J780" s="39" t="s">
        <v>768</v>
      </c>
      <c r="K780" s="9">
        <v>19055</v>
      </c>
      <c r="L780" s="13">
        <v>2</v>
      </c>
      <c r="M780" s="132">
        <v>1</v>
      </c>
      <c r="N780" s="40">
        <v>1.0148393100259601</v>
      </c>
      <c r="O780" s="40">
        <v>0.88111901885601118</v>
      </c>
      <c r="P780" s="40">
        <v>0.89185005564087705</v>
      </c>
      <c r="Q780" s="38">
        <v>0.87880913444125763</v>
      </c>
      <c r="U780" s="142" t="s">
        <v>862</v>
      </c>
      <c r="V780" s="143">
        <v>12224</v>
      </c>
      <c r="W780" s="13">
        <v>2</v>
      </c>
      <c r="X780" s="144">
        <v>1</v>
      </c>
      <c r="Y780" s="146">
        <v>1.0484415170781709</v>
      </c>
      <c r="Z780" s="146">
        <v>0.85132993697784665</v>
      </c>
      <c r="AA780" s="146">
        <v>0.87235000004070973</v>
      </c>
      <c r="AB780" s="42">
        <f t="shared" si="12"/>
        <v>0.87235000004070973</v>
      </c>
    </row>
    <row r="781" spans="1:28" x14ac:dyDescent="0.3">
      <c r="A781" s="39" t="s">
        <v>1012</v>
      </c>
      <c r="B781" s="9">
        <v>20617</v>
      </c>
      <c r="C781" s="13">
        <v>2</v>
      </c>
      <c r="D781" s="40">
        <v>0.98402446095703733</v>
      </c>
      <c r="E781" s="40">
        <v>0.80197197572683465</v>
      </c>
      <c r="F781" s="40">
        <v>0.81115115441297758</v>
      </c>
      <c r="G781" s="40">
        <v>0.80197197572683465</v>
      </c>
      <c r="J781" s="39" t="s">
        <v>1677</v>
      </c>
      <c r="K781" s="9">
        <v>56177</v>
      </c>
      <c r="L781" s="13">
        <v>2</v>
      </c>
      <c r="M781" s="132">
        <v>1</v>
      </c>
      <c r="N781" s="40">
        <v>1.002819306776815</v>
      </c>
      <c r="O781" s="40">
        <v>0.89648986761828375</v>
      </c>
      <c r="P781" s="40">
        <v>0.8811920427204244</v>
      </c>
      <c r="Q781" s="38">
        <v>0.87871467647814283</v>
      </c>
      <c r="U781" s="142" t="s">
        <v>1628</v>
      </c>
      <c r="V781" s="143">
        <v>54377</v>
      </c>
      <c r="W781" s="13">
        <v>2</v>
      </c>
      <c r="X781" s="144">
        <v>1</v>
      </c>
      <c r="Y781" s="146">
        <v>0.96829248514537436</v>
      </c>
      <c r="Z781" s="146">
        <v>0.93556929619295104</v>
      </c>
      <c r="AA781" s="146">
        <v>0.87200492866085766</v>
      </c>
      <c r="AB781" s="42">
        <f t="shared" si="12"/>
        <v>0.87200492866085766</v>
      </c>
    </row>
    <row r="782" spans="1:28" x14ac:dyDescent="0.3">
      <c r="A782" s="39" t="s">
        <v>971</v>
      </c>
      <c r="B782" s="9">
        <v>104069</v>
      </c>
      <c r="C782" s="13">
        <v>2</v>
      </c>
      <c r="D782" s="40">
        <v>0.9684661510406084</v>
      </c>
      <c r="E782" s="40">
        <v>0.82020050579607084</v>
      </c>
      <c r="F782" s="40">
        <v>0.77572338224421877</v>
      </c>
      <c r="G782" s="40">
        <v>0.82020050579607084</v>
      </c>
      <c r="J782" s="39" t="s">
        <v>1678</v>
      </c>
      <c r="K782" s="9">
        <v>67247</v>
      </c>
      <c r="L782" s="13">
        <v>2</v>
      </c>
      <c r="M782" s="132">
        <v>1</v>
      </c>
      <c r="N782" s="40">
        <v>1.0686342058630298</v>
      </c>
      <c r="O782" s="40">
        <v>0.92473416390957963</v>
      </c>
      <c r="P782" s="40">
        <v>0.93881598717797932</v>
      </c>
      <c r="Q782" s="38">
        <v>0.87851949902706961</v>
      </c>
      <c r="U782" s="142" t="s">
        <v>2203</v>
      </c>
      <c r="V782" s="143">
        <v>360213</v>
      </c>
      <c r="W782" s="13">
        <v>2</v>
      </c>
      <c r="X782" s="144">
        <v>1</v>
      </c>
      <c r="Y782" s="146">
        <v>0.99011150512476398</v>
      </c>
      <c r="Z782" s="146">
        <v>0.92826344007750872</v>
      </c>
      <c r="AA782" s="146">
        <v>0.87193773822837273</v>
      </c>
      <c r="AB782" s="42">
        <f t="shared" si="12"/>
        <v>0.87193773822837273</v>
      </c>
    </row>
    <row r="783" spans="1:28" x14ac:dyDescent="0.3">
      <c r="A783" s="39" t="s">
        <v>450</v>
      </c>
      <c r="B783" s="9">
        <v>27681</v>
      </c>
      <c r="C783" s="13">
        <v>2</v>
      </c>
      <c r="D783" s="40">
        <v>1.0529179319843844</v>
      </c>
      <c r="E783" s="40">
        <v>1.2057577892384843</v>
      </c>
      <c r="F783" s="40">
        <v>1.165810759207341</v>
      </c>
      <c r="G783" s="40">
        <v>1.2057577892384843</v>
      </c>
      <c r="J783" s="39" t="s">
        <v>1679</v>
      </c>
      <c r="K783" s="9">
        <v>26949</v>
      </c>
      <c r="L783" s="13">
        <v>2</v>
      </c>
      <c r="M783" s="132">
        <v>1</v>
      </c>
      <c r="N783" s="40">
        <v>1.045510979623957</v>
      </c>
      <c r="O783" s="40">
        <v>0.95931609889052205</v>
      </c>
      <c r="P783" s="40">
        <v>0.91841535788554762</v>
      </c>
      <c r="Q783" s="38">
        <v>0.8784368369004385</v>
      </c>
      <c r="U783" s="142" t="s">
        <v>1708</v>
      </c>
      <c r="V783" s="143">
        <v>19099</v>
      </c>
      <c r="W783" s="13">
        <v>2</v>
      </c>
      <c r="X783" s="144">
        <v>1</v>
      </c>
      <c r="Y783" s="146">
        <v>1.0008560913239806</v>
      </c>
      <c r="Z783" s="146">
        <v>0.87986668372852261</v>
      </c>
      <c r="AA783" s="146">
        <v>0.87185659060959908</v>
      </c>
      <c r="AB783" s="42">
        <f t="shared" si="12"/>
        <v>0.87185659060959908</v>
      </c>
    </row>
    <row r="784" spans="1:28" x14ac:dyDescent="0.3">
      <c r="A784" s="39" t="s">
        <v>422</v>
      </c>
      <c r="B784" s="9">
        <v>72655</v>
      </c>
      <c r="C784" s="13">
        <v>2</v>
      </c>
      <c r="D784" s="40">
        <v>0.98388721870015439</v>
      </c>
      <c r="E784" s="40">
        <v>1.2200487441162806</v>
      </c>
      <c r="F784" s="40">
        <v>1.2466535034613069</v>
      </c>
      <c r="G784" s="40">
        <v>1.2200487441162806</v>
      </c>
      <c r="J784" s="39" t="s">
        <v>1680</v>
      </c>
      <c r="K784" s="9">
        <v>23984</v>
      </c>
      <c r="L784" s="13">
        <v>2</v>
      </c>
      <c r="M784" s="132">
        <v>1</v>
      </c>
      <c r="N784" s="40">
        <v>1.0156000663025178</v>
      </c>
      <c r="O784" s="40">
        <v>0.91138363629327013</v>
      </c>
      <c r="P784" s="40">
        <v>0.89211767473806025</v>
      </c>
      <c r="Q784" s="38">
        <v>0.87841435259647205</v>
      </c>
      <c r="U784" s="142" t="s">
        <v>765</v>
      </c>
      <c r="V784" s="143">
        <v>327814</v>
      </c>
      <c r="W784" s="13">
        <v>2</v>
      </c>
      <c r="X784" s="144">
        <v>1</v>
      </c>
      <c r="Y784" s="146">
        <v>1.0056797264695805</v>
      </c>
      <c r="Z784" s="146">
        <v>0.88197026525909128</v>
      </c>
      <c r="AA784" s="146">
        <v>0.87172257050918067</v>
      </c>
      <c r="AB784" s="42">
        <f t="shared" si="12"/>
        <v>0.87172257050918067</v>
      </c>
    </row>
    <row r="785" spans="1:28" x14ac:dyDescent="0.3">
      <c r="A785" s="39" t="s">
        <v>438</v>
      </c>
      <c r="B785" s="9">
        <v>353374</v>
      </c>
      <c r="C785" s="13">
        <v>2</v>
      </c>
      <c r="D785" s="40">
        <v>0.93638650945266722</v>
      </c>
      <c r="E785" s="40">
        <v>1.2127665742606402</v>
      </c>
      <c r="F785" s="40">
        <v>1.1619173316797031</v>
      </c>
      <c r="G785" s="40">
        <v>1.2127665742606402</v>
      </c>
      <c r="J785" s="39" t="s">
        <v>1681</v>
      </c>
      <c r="K785" s="9">
        <v>76980</v>
      </c>
      <c r="L785" s="13">
        <v>2</v>
      </c>
      <c r="M785" s="132">
        <v>1</v>
      </c>
      <c r="N785" s="40">
        <v>1.0041808005373947</v>
      </c>
      <c r="O785" s="40">
        <v>0.88745427324870252</v>
      </c>
      <c r="P785" s="40">
        <v>0.88177453890002933</v>
      </c>
      <c r="Q785" s="38">
        <v>0.87810336388441335</v>
      </c>
      <c r="U785" s="142" t="s">
        <v>814</v>
      </c>
      <c r="V785" s="143">
        <v>107065</v>
      </c>
      <c r="W785" s="13">
        <v>2</v>
      </c>
      <c r="X785" s="144">
        <v>1</v>
      </c>
      <c r="Y785" s="146">
        <v>1.0001165175592732</v>
      </c>
      <c r="Z785" s="146">
        <v>0.8687370732128088</v>
      </c>
      <c r="AA785" s="146">
        <v>0.87168395334010462</v>
      </c>
      <c r="AB785" s="42">
        <f t="shared" si="12"/>
        <v>0.87168395334010462</v>
      </c>
    </row>
    <row r="786" spans="1:28" x14ac:dyDescent="0.3">
      <c r="A786" s="39" t="s">
        <v>411</v>
      </c>
      <c r="B786" s="9">
        <v>266793</v>
      </c>
      <c r="C786" s="13">
        <v>2</v>
      </c>
      <c r="D786" s="40">
        <v>0.99498558170489071</v>
      </c>
      <c r="E786" s="40">
        <v>1.2283937710075945</v>
      </c>
      <c r="F786" s="40">
        <v>1.2068127567002329</v>
      </c>
      <c r="G786" s="40">
        <v>1.2283937710075945</v>
      </c>
      <c r="J786" s="39" t="s">
        <v>1682</v>
      </c>
      <c r="K786" s="9">
        <v>241528</v>
      </c>
      <c r="L786" s="13">
        <v>2</v>
      </c>
      <c r="M786" s="132">
        <v>1</v>
      </c>
      <c r="N786" s="40">
        <v>0.9834047631959727</v>
      </c>
      <c r="O786" s="40">
        <v>0.87555264722477566</v>
      </c>
      <c r="P786" s="40">
        <v>0.86343455642842026</v>
      </c>
      <c r="Q786" s="38">
        <v>0.87800526166086423</v>
      </c>
      <c r="U786" s="142" t="s">
        <v>2204</v>
      </c>
      <c r="V786" s="143">
        <v>15931</v>
      </c>
      <c r="W786" s="13">
        <v>2</v>
      </c>
      <c r="X786" s="144">
        <v>1</v>
      </c>
      <c r="Y786" s="146">
        <v>0.97578093116816844</v>
      </c>
      <c r="Z786" s="146">
        <v>0.89895890194912353</v>
      </c>
      <c r="AA786" s="146">
        <v>0.87139430716941479</v>
      </c>
      <c r="AB786" s="42">
        <f t="shared" si="12"/>
        <v>0.87139430716941479</v>
      </c>
    </row>
    <row r="787" spans="1:28" x14ac:dyDescent="0.3">
      <c r="A787" s="39" t="s">
        <v>729</v>
      </c>
      <c r="B787" s="9">
        <v>241727</v>
      </c>
      <c r="C787" s="13">
        <v>2</v>
      </c>
      <c r="D787" s="40">
        <v>0.99107076569846064</v>
      </c>
      <c r="E787" s="40">
        <v>0.90026191798844268</v>
      </c>
      <c r="F787" s="40">
        <v>0.89041202815625953</v>
      </c>
      <c r="G787" s="40">
        <v>0.90026191798844268</v>
      </c>
      <c r="J787" s="39" t="s">
        <v>1683</v>
      </c>
      <c r="K787" s="9">
        <v>13650</v>
      </c>
      <c r="L787" s="13">
        <v>2</v>
      </c>
      <c r="M787" s="132">
        <v>1</v>
      </c>
      <c r="N787" s="40">
        <v>1.0141824826180992</v>
      </c>
      <c r="O787" s="40">
        <v>0.98050068315385253</v>
      </c>
      <c r="P787" s="40">
        <v>0.89005330416412742</v>
      </c>
      <c r="Q787" s="38">
        <v>0.87760666292171219</v>
      </c>
      <c r="U787" s="142" t="s">
        <v>2205</v>
      </c>
      <c r="V787" s="143">
        <v>18709</v>
      </c>
      <c r="W787" s="13">
        <v>2</v>
      </c>
      <c r="X787" s="144">
        <v>1</v>
      </c>
      <c r="Y787" s="146">
        <v>0.97014463713953381</v>
      </c>
      <c r="Z787" s="146">
        <v>0.90073881725642369</v>
      </c>
      <c r="AA787" s="146">
        <v>0.87131288138230434</v>
      </c>
      <c r="AB787" s="42">
        <f t="shared" si="12"/>
        <v>0.87131288138230434</v>
      </c>
    </row>
    <row r="788" spans="1:28" x14ac:dyDescent="0.3">
      <c r="A788" s="39" t="s">
        <v>659</v>
      </c>
      <c r="B788" s="9">
        <v>320632</v>
      </c>
      <c r="C788" s="13">
        <v>2</v>
      </c>
      <c r="D788" s="40">
        <v>0.96209492626467141</v>
      </c>
      <c r="E788" s="40">
        <v>1.090878564189226</v>
      </c>
      <c r="F788" s="40">
        <v>1.070607548788475</v>
      </c>
      <c r="G788" s="40">
        <v>1.090878564189226</v>
      </c>
      <c r="J788" s="39" t="s">
        <v>1684</v>
      </c>
      <c r="K788" s="9">
        <v>216395</v>
      </c>
      <c r="L788" s="13">
        <v>2</v>
      </c>
      <c r="M788" s="132">
        <v>1</v>
      </c>
      <c r="N788" s="40">
        <v>0.99809512129259259</v>
      </c>
      <c r="O788" s="40">
        <v>0.87245790931754008</v>
      </c>
      <c r="P788" s="40">
        <v>0.87556057421309319</v>
      </c>
      <c r="Q788" s="38">
        <v>0.87723159399796502</v>
      </c>
      <c r="U788" s="142" t="s">
        <v>712</v>
      </c>
      <c r="V788" s="143">
        <v>12217</v>
      </c>
      <c r="W788" s="13">
        <v>2</v>
      </c>
      <c r="X788" s="144">
        <v>1</v>
      </c>
      <c r="Y788" s="146">
        <v>0.98628304319769988</v>
      </c>
      <c r="Z788" s="146">
        <v>0.90763890007299164</v>
      </c>
      <c r="AA788" s="146">
        <v>0.87118400301910037</v>
      </c>
      <c r="AB788" s="42">
        <f t="shared" si="12"/>
        <v>0.87118400301910037</v>
      </c>
    </row>
    <row r="789" spans="1:28" x14ac:dyDescent="0.3">
      <c r="A789" s="39" t="s">
        <v>625</v>
      </c>
      <c r="B789" s="9">
        <v>20637</v>
      </c>
      <c r="C789" s="13">
        <v>2</v>
      </c>
      <c r="D789" s="40">
        <v>0.99731647318538708</v>
      </c>
      <c r="E789" s="40">
        <v>1.1155067632292581</v>
      </c>
      <c r="F789" s="40">
        <v>1.1298990864495049</v>
      </c>
      <c r="G789" s="40">
        <v>1.1155067632292581</v>
      </c>
      <c r="J789" s="39" t="s">
        <v>736</v>
      </c>
      <c r="K789" s="9">
        <v>225849</v>
      </c>
      <c r="L789" s="13">
        <v>2</v>
      </c>
      <c r="M789" s="132">
        <v>1</v>
      </c>
      <c r="N789" s="40">
        <v>0.98382889106267457</v>
      </c>
      <c r="O789" s="40">
        <v>0.89555759649640554</v>
      </c>
      <c r="P789" s="40">
        <v>0.8629080074420088</v>
      </c>
      <c r="Q789" s="38">
        <v>0.87709155045238196</v>
      </c>
      <c r="U789" s="142" t="s">
        <v>783</v>
      </c>
      <c r="V789" s="143">
        <v>232813</v>
      </c>
      <c r="W789" s="13">
        <v>2</v>
      </c>
      <c r="X789" s="144">
        <v>1</v>
      </c>
      <c r="Y789" s="146">
        <v>1.0761887215198169</v>
      </c>
      <c r="Z789" s="146">
        <v>0.87738151746885906</v>
      </c>
      <c r="AA789" s="146">
        <v>0.87092280080855866</v>
      </c>
      <c r="AB789" s="42">
        <f t="shared" si="12"/>
        <v>0.87092280080855866</v>
      </c>
    </row>
    <row r="790" spans="1:28" x14ac:dyDescent="0.3">
      <c r="A790" s="39" t="s">
        <v>629</v>
      </c>
      <c r="B790" s="9">
        <v>67332</v>
      </c>
      <c r="C790" s="13">
        <v>2</v>
      </c>
      <c r="D790" s="40">
        <v>0.98055755703441472</v>
      </c>
      <c r="E790" s="40">
        <v>1.1128546006434985</v>
      </c>
      <c r="F790" s="40">
        <v>1.1075850552719124</v>
      </c>
      <c r="G790" s="40">
        <v>1.1128546006434985</v>
      </c>
      <c r="J790" s="39" t="s">
        <v>747</v>
      </c>
      <c r="K790" s="9">
        <v>23965</v>
      </c>
      <c r="L790" s="13">
        <v>2</v>
      </c>
      <c r="M790" s="132">
        <v>1</v>
      </c>
      <c r="N790" s="40">
        <v>1.0233341105448006</v>
      </c>
      <c r="O790" s="40">
        <v>0.88992055261304415</v>
      </c>
      <c r="P790" s="40">
        <v>0.89714563009942339</v>
      </c>
      <c r="Q790" s="38">
        <v>0.87668887497730608</v>
      </c>
      <c r="U790" s="142" t="s">
        <v>1761</v>
      </c>
      <c r="V790" s="143">
        <v>20623</v>
      </c>
      <c r="W790" s="13">
        <v>2</v>
      </c>
      <c r="X790" s="144">
        <v>1</v>
      </c>
      <c r="Y790" s="146">
        <v>1.0174510453367038</v>
      </c>
      <c r="Z790" s="146">
        <v>0.90381978599671686</v>
      </c>
      <c r="AA790" s="146">
        <v>0.8707967831272907</v>
      </c>
      <c r="AB790" s="42">
        <f t="shared" si="12"/>
        <v>0.8707967831272907</v>
      </c>
    </row>
    <row r="791" spans="1:28" x14ac:dyDescent="0.3">
      <c r="A791" s="39" t="s">
        <v>377</v>
      </c>
      <c r="B791" s="9">
        <v>20674</v>
      </c>
      <c r="C791" s="13">
        <v>2</v>
      </c>
      <c r="D791" s="40">
        <v>0.96924413360972794</v>
      </c>
      <c r="E791" s="40">
        <v>1.2553856468168303</v>
      </c>
      <c r="F791" s="40">
        <v>1.2790609946509399</v>
      </c>
      <c r="G791" s="40">
        <v>1.2553856468168303</v>
      </c>
      <c r="J791" s="39" t="s">
        <v>198</v>
      </c>
      <c r="K791" s="9">
        <v>18577</v>
      </c>
      <c r="L791" s="13">
        <v>2</v>
      </c>
      <c r="M791" s="132">
        <v>1</v>
      </c>
      <c r="N791" s="40">
        <v>0.9918952900087884</v>
      </c>
      <c r="O791" s="40">
        <v>0.91938792117762147</v>
      </c>
      <c r="P791" s="40">
        <v>0.86956087916969871</v>
      </c>
      <c r="Q791" s="38">
        <v>0.87666600288221375</v>
      </c>
      <c r="U791" s="142" t="s">
        <v>861</v>
      </c>
      <c r="V791" s="143">
        <v>11472</v>
      </c>
      <c r="W791" s="13">
        <v>2</v>
      </c>
      <c r="X791" s="144">
        <v>1</v>
      </c>
      <c r="Y791" s="146">
        <v>0.93713013656177402</v>
      </c>
      <c r="Z791" s="146">
        <v>0.85178108243025397</v>
      </c>
      <c r="AA791" s="146">
        <v>0.87077840848241339</v>
      </c>
      <c r="AB791" s="42">
        <f t="shared" si="12"/>
        <v>0.87077840848241339</v>
      </c>
    </row>
    <row r="792" spans="1:28" x14ac:dyDescent="0.3">
      <c r="A792" s="39" t="s">
        <v>493</v>
      </c>
      <c r="B792" s="9">
        <v>20677</v>
      </c>
      <c r="C792" s="13">
        <v>2</v>
      </c>
      <c r="D792" s="40">
        <v>0.92833454512531655</v>
      </c>
      <c r="E792" s="40">
        <v>1.1814508690402181</v>
      </c>
      <c r="F792" s="40">
        <v>1.1420465288140962</v>
      </c>
      <c r="G792" s="40">
        <v>1.1814508690402181</v>
      </c>
      <c r="J792" s="39" t="s">
        <v>1685</v>
      </c>
      <c r="K792" s="9">
        <v>50917</v>
      </c>
      <c r="L792" s="13">
        <v>2</v>
      </c>
      <c r="M792" s="132">
        <v>1</v>
      </c>
      <c r="N792" s="40">
        <v>1.0378296144444454</v>
      </c>
      <c r="O792" s="40">
        <v>0.9268558140535601</v>
      </c>
      <c r="P792" s="40">
        <v>0.90932883783370211</v>
      </c>
      <c r="Q792" s="38">
        <v>0.87618316646366823</v>
      </c>
      <c r="U792" s="142" t="s">
        <v>2206</v>
      </c>
      <c r="V792" s="143">
        <v>235344</v>
      </c>
      <c r="W792" s="13">
        <v>2</v>
      </c>
      <c r="X792" s="144">
        <v>1</v>
      </c>
      <c r="Y792" s="146">
        <v>0.95520571240636509</v>
      </c>
      <c r="Z792" s="146">
        <v>0.93537742222434861</v>
      </c>
      <c r="AA792" s="146">
        <v>0.87068813419302282</v>
      </c>
      <c r="AB792" s="42">
        <f t="shared" si="12"/>
        <v>0.87068813419302282</v>
      </c>
    </row>
    <row r="793" spans="1:28" x14ac:dyDescent="0.3">
      <c r="A793" s="39" t="s">
        <v>371</v>
      </c>
      <c r="B793" s="9">
        <v>20678</v>
      </c>
      <c r="C793" s="13">
        <v>2</v>
      </c>
      <c r="D793" s="40">
        <v>0.96869950620964851</v>
      </c>
      <c r="E793" s="40">
        <v>1.2594833332707502</v>
      </c>
      <c r="F793" s="40">
        <v>1.2620204433939637</v>
      </c>
      <c r="G793" s="40">
        <v>1.2594833332707502</v>
      </c>
      <c r="J793" s="39" t="s">
        <v>718</v>
      </c>
      <c r="K793" s="9">
        <v>16783</v>
      </c>
      <c r="L793" s="13">
        <v>2</v>
      </c>
      <c r="M793" s="132">
        <v>1</v>
      </c>
      <c r="N793" s="40">
        <v>1.005015776303442</v>
      </c>
      <c r="O793" s="40">
        <v>0.90434998389329402</v>
      </c>
      <c r="P793" s="40">
        <v>0.88006415328365373</v>
      </c>
      <c r="Q793" s="38">
        <v>0.87567197852418399</v>
      </c>
      <c r="U793" s="142" t="s">
        <v>835</v>
      </c>
      <c r="V793" s="143">
        <v>64176</v>
      </c>
      <c r="W793" s="13">
        <v>2</v>
      </c>
      <c r="X793" s="144">
        <v>1</v>
      </c>
      <c r="Y793" s="146">
        <v>1.0066342161643065</v>
      </c>
      <c r="Z793" s="146">
        <v>0.86047728296989157</v>
      </c>
      <c r="AA793" s="146">
        <v>0.8705432730625916</v>
      </c>
      <c r="AB793" s="42">
        <f t="shared" si="12"/>
        <v>0.8705432730625916</v>
      </c>
    </row>
    <row r="794" spans="1:28" x14ac:dyDescent="0.3">
      <c r="A794" s="39" t="s">
        <v>490</v>
      </c>
      <c r="B794" s="9">
        <v>20679</v>
      </c>
      <c r="C794" s="13">
        <v>2</v>
      </c>
      <c r="D794" s="40">
        <v>1.0608340625150225</v>
      </c>
      <c r="E794" s="40">
        <v>1.1828646332028805</v>
      </c>
      <c r="F794" s="40">
        <v>1.2191914218953708</v>
      </c>
      <c r="G794" s="40">
        <v>1.1828646332028805</v>
      </c>
      <c r="J794" s="39" t="s">
        <v>730</v>
      </c>
      <c r="K794" s="9">
        <v>19277</v>
      </c>
      <c r="L794" s="13">
        <v>2</v>
      </c>
      <c r="M794" s="132">
        <v>1</v>
      </c>
      <c r="N794" s="40">
        <v>0.98083297522586654</v>
      </c>
      <c r="O794" s="40">
        <v>0.89906812255672564</v>
      </c>
      <c r="P794" s="40">
        <v>0.85884525587548877</v>
      </c>
      <c r="Q794" s="38">
        <v>0.87562844803185125</v>
      </c>
      <c r="U794" s="142" t="s">
        <v>1651</v>
      </c>
      <c r="V794" s="143">
        <v>116733</v>
      </c>
      <c r="W794" s="13">
        <v>2</v>
      </c>
      <c r="X794" s="144">
        <v>1</v>
      </c>
      <c r="Y794" s="146">
        <v>0.97780745600533869</v>
      </c>
      <c r="Z794" s="146">
        <v>0.88912305481663068</v>
      </c>
      <c r="AA794" s="146">
        <v>0.87050925887468733</v>
      </c>
      <c r="AB794" s="42">
        <f t="shared" si="12"/>
        <v>0.87050925887468733</v>
      </c>
    </row>
    <row r="795" spans="1:28" x14ac:dyDescent="0.3">
      <c r="A795" s="39" t="s">
        <v>658</v>
      </c>
      <c r="B795" s="9">
        <v>20683</v>
      </c>
      <c r="C795" s="13">
        <v>2</v>
      </c>
      <c r="D795" s="40">
        <v>1.0702971173100035</v>
      </c>
      <c r="E795" s="40">
        <v>1.0919477660613899</v>
      </c>
      <c r="F795" s="40">
        <v>1.1388668133573372</v>
      </c>
      <c r="G795" s="40">
        <v>1.0919477660613899</v>
      </c>
      <c r="J795" s="39" t="s">
        <v>1686</v>
      </c>
      <c r="K795" s="9">
        <v>74106</v>
      </c>
      <c r="L795" s="13">
        <v>2</v>
      </c>
      <c r="M795" s="132">
        <v>1</v>
      </c>
      <c r="N795" s="40">
        <v>1.1071596954574308</v>
      </c>
      <c r="O795" s="40">
        <v>0.91206979968598023</v>
      </c>
      <c r="P795" s="40">
        <v>0.96901118721828139</v>
      </c>
      <c r="Q795" s="38">
        <v>0.87522259995016138</v>
      </c>
      <c r="U795" s="142" t="s">
        <v>733</v>
      </c>
      <c r="V795" s="143">
        <v>381085</v>
      </c>
      <c r="W795" s="13">
        <v>2</v>
      </c>
      <c r="X795" s="144">
        <v>1</v>
      </c>
      <c r="Y795" s="146">
        <v>0.98595256096398687</v>
      </c>
      <c r="Z795" s="146">
        <v>0.89636173179341039</v>
      </c>
      <c r="AA795" s="146">
        <v>0.87035224943090617</v>
      </c>
      <c r="AB795" s="42">
        <f t="shared" si="12"/>
        <v>0.87035224943090617</v>
      </c>
    </row>
    <row r="796" spans="1:28" x14ac:dyDescent="0.3">
      <c r="A796" s="39" t="s">
        <v>336</v>
      </c>
      <c r="B796" s="9">
        <v>54141</v>
      </c>
      <c r="C796" s="13">
        <v>2</v>
      </c>
      <c r="D796" s="40">
        <v>0.95432482813380615</v>
      </c>
      <c r="E796" s="40">
        <v>1.2888434192771077</v>
      </c>
      <c r="F796" s="40">
        <v>1.3091839458153489</v>
      </c>
      <c r="G796" s="40">
        <v>1.2888434192771077</v>
      </c>
      <c r="J796" s="39" t="s">
        <v>818</v>
      </c>
      <c r="K796" s="9">
        <v>14168</v>
      </c>
      <c r="L796" s="13">
        <v>2</v>
      </c>
      <c r="M796" s="132">
        <v>1</v>
      </c>
      <c r="N796" s="40">
        <v>0.99159796521261157</v>
      </c>
      <c r="O796" s="40">
        <v>0.86630539120796912</v>
      </c>
      <c r="P796" s="40">
        <v>0.86768440458768104</v>
      </c>
      <c r="Q796" s="38">
        <v>0.8750364916305956</v>
      </c>
      <c r="U796" s="142" t="s">
        <v>2207</v>
      </c>
      <c r="V796" s="143">
        <v>28126</v>
      </c>
      <c r="W796" s="13">
        <v>2</v>
      </c>
      <c r="X796" s="144">
        <v>1</v>
      </c>
      <c r="Y796" s="146">
        <v>0.94873097682015661</v>
      </c>
      <c r="Z796" s="146">
        <v>0.9479410559988507</v>
      </c>
      <c r="AA796" s="146">
        <v>0.87007255389172111</v>
      </c>
      <c r="AB796" s="42">
        <f t="shared" si="12"/>
        <v>0.87007255389172111</v>
      </c>
    </row>
    <row r="797" spans="1:28" x14ac:dyDescent="0.3">
      <c r="A797" s="39" t="s">
        <v>874</v>
      </c>
      <c r="B797" s="9">
        <v>13602</v>
      </c>
      <c r="C797" s="13">
        <v>2</v>
      </c>
      <c r="D797" s="40">
        <v>1.049684051129727</v>
      </c>
      <c r="E797" s="40">
        <v>0.84756818217213736</v>
      </c>
      <c r="F797" s="40">
        <v>0.82892092714780352</v>
      </c>
      <c r="G797" s="40">
        <v>0.84756818217213736</v>
      </c>
      <c r="J797" s="39" t="s">
        <v>1687</v>
      </c>
      <c r="K797" s="9">
        <v>242384</v>
      </c>
      <c r="L797" s="13">
        <v>2</v>
      </c>
      <c r="M797" s="132">
        <v>1</v>
      </c>
      <c r="N797" s="40">
        <v>1.0871126685394765</v>
      </c>
      <c r="O797" s="40">
        <v>0.92482033864072755</v>
      </c>
      <c r="P797" s="40">
        <v>0.95121082543541013</v>
      </c>
      <c r="Q797" s="38">
        <v>0.87498826291239074</v>
      </c>
      <c r="U797" s="142" t="s">
        <v>1757</v>
      </c>
      <c r="V797" s="143">
        <v>269700</v>
      </c>
      <c r="W797" s="13">
        <v>2</v>
      </c>
      <c r="X797" s="144">
        <v>1</v>
      </c>
      <c r="Y797" s="146">
        <v>1.0157176578633831</v>
      </c>
      <c r="Z797" s="146">
        <v>0.90592886869630318</v>
      </c>
      <c r="AA797" s="146">
        <v>0.86990219439171856</v>
      </c>
      <c r="AB797" s="42">
        <f t="shared" si="12"/>
        <v>0.86990219439171856</v>
      </c>
    </row>
    <row r="798" spans="1:28" x14ac:dyDescent="0.3">
      <c r="A798" s="39" t="s">
        <v>446</v>
      </c>
      <c r="B798" s="9">
        <v>67629</v>
      </c>
      <c r="C798" s="13">
        <v>2</v>
      </c>
      <c r="D798" s="40">
        <v>0.92539736413738571</v>
      </c>
      <c r="E798" s="40">
        <v>1.2067920242543833</v>
      </c>
      <c r="F798" s="40">
        <v>1.2243647142636169</v>
      </c>
      <c r="G798" s="40">
        <v>1.2067920242543833</v>
      </c>
      <c r="J798" s="39" t="s">
        <v>116</v>
      </c>
      <c r="K798" s="9">
        <v>67269</v>
      </c>
      <c r="L798" s="13">
        <v>2</v>
      </c>
      <c r="M798" s="132">
        <v>1</v>
      </c>
      <c r="N798" s="40">
        <v>1.0506501149820779</v>
      </c>
      <c r="O798" s="40">
        <v>0.89004872178090144</v>
      </c>
      <c r="P798" s="40">
        <v>0.91922501515765276</v>
      </c>
      <c r="Q798" s="38">
        <v>0.87491068820121243</v>
      </c>
      <c r="U798" s="142" t="s">
        <v>198</v>
      </c>
      <c r="V798" s="143">
        <v>18577</v>
      </c>
      <c r="W798" s="13">
        <v>2</v>
      </c>
      <c r="X798" s="144">
        <v>1</v>
      </c>
      <c r="Y798" s="146">
        <v>0.9918952900087884</v>
      </c>
      <c r="Z798" s="146">
        <v>0.91938792117762147</v>
      </c>
      <c r="AA798" s="146">
        <v>0.86956087916969871</v>
      </c>
      <c r="AB798" s="42">
        <f t="shared" si="12"/>
        <v>0.86956087916969871</v>
      </c>
    </row>
    <row r="799" spans="1:28" x14ac:dyDescent="0.3">
      <c r="A799" s="39" t="s">
        <v>824</v>
      </c>
      <c r="B799" s="9">
        <v>77629</v>
      </c>
      <c r="C799" s="13">
        <v>2</v>
      </c>
      <c r="D799" s="40">
        <v>1.0587633252733608</v>
      </c>
      <c r="E799" s="40">
        <v>0.86368163738949888</v>
      </c>
      <c r="F799" s="40">
        <v>0.85588706515116464</v>
      </c>
      <c r="G799" s="40">
        <v>0.86368163738949888</v>
      </c>
      <c r="J799" s="39" t="s">
        <v>1688</v>
      </c>
      <c r="K799" s="9">
        <v>226610</v>
      </c>
      <c r="L799" s="13">
        <v>2</v>
      </c>
      <c r="M799" s="132">
        <v>1</v>
      </c>
      <c r="N799" s="40">
        <v>1.0001074755889372</v>
      </c>
      <c r="O799" s="40">
        <v>0.91068721231658145</v>
      </c>
      <c r="P799" s="40">
        <v>0.87489061704328397</v>
      </c>
      <c r="Q799" s="38">
        <v>0.87479659776373908</v>
      </c>
      <c r="U799" s="142" t="s">
        <v>1824</v>
      </c>
      <c r="V799" s="143">
        <v>20163</v>
      </c>
      <c r="W799" s="13">
        <v>2</v>
      </c>
      <c r="X799" s="144">
        <v>1</v>
      </c>
      <c r="Y799" s="146">
        <v>1.0372284559728073</v>
      </c>
      <c r="Z799" s="146">
        <v>0.9038479991243461</v>
      </c>
      <c r="AA799" s="146">
        <v>0.86905263769750218</v>
      </c>
      <c r="AB799" s="42">
        <f t="shared" si="12"/>
        <v>0.86905263769750218</v>
      </c>
    </row>
    <row r="800" spans="1:28" x14ac:dyDescent="0.3">
      <c r="A800" s="39" t="s">
        <v>758</v>
      </c>
      <c r="B800" s="9">
        <v>20743</v>
      </c>
      <c r="C800" s="13">
        <v>2</v>
      </c>
      <c r="D800" s="40">
        <v>0.98023222811806598</v>
      </c>
      <c r="E800" s="40">
        <v>0.88415341122879709</v>
      </c>
      <c r="F800" s="40">
        <v>0.87565734321313771</v>
      </c>
      <c r="G800" s="40">
        <v>0.88415341122879709</v>
      </c>
      <c r="J800" s="39" t="s">
        <v>1689</v>
      </c>
      <c r="K800" s="9">
        <v>271849</v>
      </c>
      <c r="L800" s="13">
        <v>2</v>
      </c>
      <c r="M800" s="132">
        <v>1</v>
      </c>
      <c r="N800" s="40">
        <v>1.126053487037042</v>
      </c>
      <c r="O800" s="40">
        <v>0.99317613163429985</v>
      </c>
      <c r="P800" s="40">
        <v>0.984895345336537</v>
      </c>
      <c r="Q800" s="38">
        <v>0.87464348423454463</v>
      </c>
      <c r="U800" s="142" t="s">
        <v>2208</v>
      </c>
      <c r="V800" s="143">
        <v>93685</v>
      </c>
      <c r="W800" s="13">
        <v>2</v>
      </c>
      <c r="X800" s="144">
        <v>1</v>
      </c>
      <c r="Y800" s="146">
        <v>0.97234525176077602</v>
      </c>
      <c r="Z800" s="146">
        <v>0.91445945195864708</v>
      </c>
      <c r="AA800" s="146">
        <v>0.8688950849158531</v>
      </c>
      <c r="AB800" s="42">
        <f t="shared" si="12"/>
        <v>0.8688950849158531</v>
      </c>
    </row>
    <row r="801" spans="1:28" x14ac:dyDescent="0.3">
      <c r="A801" s="39" t="s">
        <v>624</v>
      </c>
      <c r="B801" s="9">
        <v>83701</v>
      </c>
      <c r="C801" s="13">
        <v>2</v>
      </c>
      <c r="D801" s="40">
        <v>1.0051075174868285</v>
      </c>
      <c r="E801" s="40">
        <v>1.115953065902372</v>
      </c>
      <c r="F801" s="40">
        <v>1.11009432603502</v>
      </c>
      <c r="G801" s="40">
        <v>1.115953065902372</v>
      </c>
      <c r="J801" s="39" t="s">
        <v>1690</v>
      </c>
      <c r="K801" s="9">
        <v>71538</v>
      </c>
      <c r="L801" s="13">
        <v>2</v>
      </c>
      <c r="M801" s="132">
        <v>1</v>
      </c>
      <c r="N801" s="40">
        <v>1.0112546850553643</v>
      </c>
      <c r="O801" s="40">
        <v>0.90919441439785342</v>
      </c>
      <c r="P801" s="40">
        <v>0.88435749835690325</v>
      </c>
      <c r="Q801" s="38">
        <v>0.8745151062597909</v>
      </c>
      <c r="U801" s="142" t="s">
        <v>2209</v>
      </c>
      <c r="V801" s="143">
        <v>74241</v>
      </c>
      <c r="W801" s="13">
        <v>2</v>
      </c>
      <c r="X801" s="144">
        <v>1</v>
      </c>
      <c r="Y801" s="146">
        <v>0.96887930511909859</v>
      </c>
      <c r="Z801" s="146">
        <v>0.88685338749520393</v>
      </c>
      <c r="AA801" s="146">
        <v>0.86884171779743813</v>
      </c>
      <c r="AB801" s="42">
        <f t="shared" si="12"/>
        <v>0.86884171779743813</v>
      </c>
    </row>
    <row r="802" spans="1:28" x14ac:dyDescent="0.3">
      <c r="A802" s="39" t="s">
        <v>522</v>
      </c>
      <c r="B802" s="9">
        <v>110809</v>
      </c>
      <c r="C802" s="13">
        <v>2</v>
      </c>
      <c r="D802" s="40">
        <v>1.0004692885801472</v>
      </c>
      <c r="E802" s="40">
        <v>1.1625359208734902</v>
      </c>
      <c r="F802" s="40">
        <v>1.1717401802120793</v>
      </c>
      <c r="G802" s="40">
        <v>1.1625359208734902</v>
      </c>
      <c r="J802" s="39" t="s">
        <v>1691</v>
      </c>
      <c r="K802" s="9">
        <v>16911</v>
      </c>
      <c r="L802" s="13">
        <v>2</v>
      </c>
      <c r="M802" s="132">
        <v>1</v>
      </c>
      <c r="N802" s="40">
        <v>1.007128877521094</v>
      </c>
      <c r="O802" s="40">
        <v>0.89413050354087709</v>
      </c>
      <c r="P802" s="40">
        <v>0.88073633508974081</v>
      </c>
      <c r="Q802" s="38">
        <v>0.8745021166085013</v>
      </c>
      <c r="U802" s="142">
        <v>40603</v>
      </c>
      <c r="V802" s="143">
        <v>211147</v>
      </c>
      <c r="W802" s="13">
        <v>2</v>
      </c>
      <c r="X802" s="144">
        <v>1</v>
      </c>
      <c r="Y802" s="146">
        <v>1.0047674561271378</v>
      </c>
      <c r="Z802" s="146">
        <v>0.919237663417803</v>
      </c>
      <c r="AA802" s="146">
        <v>0.86860524391819094</v>
      </c>
      <c r="AB802" s="42">
        <f t="shared" si="12"/>
        <v>0.86860524391819094</v>
      </c>
    </row>
    <row r="803" spans="1:28" x14ac:dyDescent="0.3">
      <c r="A803" s="39" t="s">
        <v>409</v>
      </c>
      <c r="B803" s="9">
        <v>381760</v>
      </c>
      <c r="C803" s="13">
        <v>2</v>
      </c>
      <c r="D803" s="40">
        <v>0.99110136336998589</v>
      </c>
      <c r="E803" s="40">
        <v>1.2300819652592263</v>
      </c>
      <c r="F803" s="40">
        <v>1.2789518436466421</v>
      </c>
      <c r="G803" s="40">
        <v>1.2300819652592263</v>
      </c>
      <c r="J803" s="39" t="s">
        <v>727</v>
      </c>
      <c r="K803" s="9">
        <v>319719</v>
      </c>
      <c r="L803" s="13">
        <v>2</v>
      </c>
      <c r="M803" s="132">
        <v>1</v>
      </c>
      <c r="N803" s="40">
        <v>1.0016995890268447</v>
      </c>
      <c r="O803" s="40">
        <v>0.90110219855363094</v>
      </c>
      <c r="P803" s="40">
        <v>0.87580361044880095</v>
      </c>
      <c r="Q803" s="38">
        <v>0.87431762979921734</v>
      </c>
      <c r="U803" s="142" t="s">
        <v>2210</v>
      </c>
      <c r="V803" s="143">
        <v>77980</v>
      </c>
      <c r="W803" s="13">
        <v>2</v>
      </c>
      <c r="X803" s="144">
        <v>1</v>
      </c>
      <c r="Y803" s="146">
        <v>0.97505367678553256</v>
      </c>
      <c r="Z803" s="146">
        <v>0.9238357052033328</v>
      </c>
      <c r="AA803" s="146">
        <v>0.86806339732415216</v>
      </c>
      <c r="AB803" s="42">
        <f t="shared" si="12"/>
        <v>0.86806339732415216</v>
      </c>
    </row>
    <row r="804" spans="1:28" x14ac:dyDescent="0.3">
      <c r="A804" s="39" t="s">
        <v>763</v>
      </c>
      <c r="B804" s="9">
        <v>66970</v>
      </c>
      <c r="C804" s="13">
        <v>2</v>
      </c>
      <c r="D804" s="40">
        <v>0.99998731753407311</v>
      </c>
      <c r="E804" s="40">
        <v>0.88241467269568163</v>
      </c>
      <c r="F804" s="40">
        <v>0.86622932231525884</v>
      </c>
      <c r="G804" s="40">
        <v>0.88241467269568163</v>
      </c>
      <c r="J804" s="39" t="s">
        <v>1692</v>
      </c>
      <c r="K804" s="9">
        <v>242894</v>
      </c>
      <c r="L804" s="13">
        <v>2</v>
      </c>
      <c r="M804" s="132">
        <v>1</v>
      </c>
      <c r="N804" s="40">
        <v>1.0160862955257206</v>
      </c>
      <c r="O804" s="40">
        <v>0.90303677940996629</v>
      </c>
      <c r="P804" s="40">
        <v>0.88788086317319315</v>
      </c>
      <c r="Q804" s="38">
        <v>0.87382426776438882</v>
      </c>
      <c r="U804" s="142" t="s">
        <v>1775</v>
      </c>
      <c r="V804" s="143">
        <v>18213</v>
      </c>
      <c r="W804" s="13">
        <v>2</v>
      </c>
      <c r="X804" s="144">
        <v>1</v>
      </c>
      <c r="Y804" s="146">
        <v>1.0204295023607144</v>
      </c>
      <c r="Z804" s="146">
        <v>0.90374358263165089</v>
      </c>
      <c r="AA804" s="146">
        <v>0.86793419686590212</v>
      </c>
      <c r="AB804" s="42">
        <f t="shared" si="12"/>
        <v>0.86793419686590212</v>
      </c>
    </row>
    <row r="805" spans="1:28" x14ac:dyDescent="0.3">
      <c r="A805" s="39" t="s">
        <v>590</v>
      </c>
      <c r="B805" s="9">
        <v>20833</v>
      </c>
      <c r="C805" s="13">
        <v>2</v>
      </c>
      <c r="D805" s="40">
        <v>0.97058273514291349</v>
      </c>
      <c r="E805" s="40">
        <v>1.1327595411329199</v>
      </c>
      <c r="F805" s="40">
        <v>1.1588662901402358</v>
      </c>
      <c r="G805" s="40">
        <v>1.1327595411329199</v>
      </c>
      <c r="J805" s="39" t="s">
        <v>1693</v>
      </c>
      <c r="K805" s="9">
        <v>20262</v>
      </c>
      <c r="L805" s="13">
        <v>2</v>
      </c>
      <c r="M805" s="132">
        <v>1</v>
      </c>
      <c r="N805" s="40">
        <v>1.0050917728726358</v>
      </c>
      <c r="O805" s="40">
        <v>0.89596431581816083</v>
      </c>
      <c r="P805" s="40">
        <v>0.87819736839741003</v>
      </c>
      <c r="Q805" s="38">
        <v>0.87374843979415828</v>
      </c>
      <c r="U805" s="142" t="s">
        <v>2211</v>
      </c>
      <c r="V805" s="143">
        <v>80748</v>
      </c>
      <c r="W805" s="13">
        <v>2</v>
      </c>
      <c r="X805" s="144">
        <v>1</v>
      </c>
      <c r="Y805" s="146">
        <v>0.97626278080651541</v>
      </c>
      <c r="Z805" s="146">
        <v>0.88472273484651742</v>
      </c>
      <c r="AA805" s="146">
        <v>0.86790509248630132</v>
      </c>
      <c r="AB805" s="42">
        <f t="shared" si="12"/>
        <v>0.86790509248630132</v>
      </c>
    </row>
    <row r="806" spans="1:28" x14ac:dyDescent="0.3">
      <c r="A806" s="39" t="s">
        <v>305</v>
      </c>
      <c r="B806" s="9">
        <v>240690</v>
      </c>
      <c r="C806" s="13">
        <v>2</v>
      </c>
      <c r="D806" s="40">
        <v>1.1175327668464863</v>
      </c>
      <c r="E806" s="40">
        <v>1.3216835105305684</v>
      </c>
      <c r="F806" s="40">
        <v>1.4387334634389919</v>
      </c>
      <c r="G806" s="40">
        <v>1.3216835105305684</v>
      </c>
      <c r="J806" s="39" t="s">
        <v>1694</v>
      </c>
      <c r="K806" s="9">
        <v>76965</v>
      </c>
      <c r="L806" s="13">
        <v>2</v>
      </c>
      <c r="M806" s="132">
        <v>1</v>
      </c>
      <c r="N806" s="40">
        <v>1.025598619763763</v>
      </c>
      <c r="O806" s="40">
        <v>0.9044540440633595</v>
      </c>
      <c r="P806" s="40">
        <v>0.89547079760622761</v>
      </c>
      <c r="Q806" s="38">
        <v>0.87312012745540835</v>
      </c>
      <c r="U806" s="142" t="s">
        <v>2212</v>
      </c>
      <c r="V806" s="143">
        <v>16498</v>
      </c>
      <c r="W806" s="13">
        <v>2</v>
      </c>
      <c r="X806" s="144">
        <v>1</v>
      </c>
      <c r="Y806" s="146">
        <v>0.98631456456862321</v>
      </c>
      <c r="Z806" s="146">
        <v>0.89471617035042084</v>
      </c>
      <c r="AA806" s="146">
        <v>0.8678858324269797</v>
      </c>
      <c r="AB806" s="42">
        <f t="shared" si="12"/>
        <v>0.8678858324269797</v>
      </c>
    </row>
    <row r="807" spans="1:28" x14ac:dyDescent="0.3">
      <c r="A807" s="39" t="s">
        <v>764</v>
      </c>
      <c r="B807" s="9">
        <v>20451</v>
      </c>
      <c r="C807" s="13">
        <v>2</v>
      </c>
      <c r="D807" s="40">
        <v>1.0247738631928911</v>
      </c>
      <c r="E807" s="40">
        <v>0.88219002503557387</v>
      </c>
      <c r="F807" s="40">
        <v>0.88875767965152808</v>
      </c>
      <c r="G807" s="40">
        <v>0.88219002503557387</v>
      </c>
      <c r="J807" s="39" t="s">
        <v>1695</v>
      </c>
      <c r="K807" s="9">
        <v>102141</v>
      </c>
      <c r="L807" s="13">
        <v>2</v>
      </c>
      <c r="M807" s="132">
        <v>1</v>
      </c>
      <c r="N807" s="40">
        <v>0.99036555094879708</v>
      </c>
      <c r="O807" s="40">
        <v>0.90144184818626716</v>
      </c>
      <c r="P807" s="40">
        <v>0.8646045726009598</v>
      </c>
      <c r="Q807" s="38">
        <v>0.873015596890103</v>
      </c>
      <c r="U807" s="142" t="s">
        <v>1720</v>
      </c>
      <c r="V807" s="143">
        <v>78908</v>
      </c>
      <c r="W807" s="13">
        <v>2</v>
      </c>
      <c r="X807" s="144">
        <v>1</v>
      </c>
      <c r="Y807" s="146">
        <v>1.0006802613549974</v>
      </c>
      <c r="Z807" s="146">
        <v>0.88000864285562375</v>
      </c>
      <c r="AA807" s="146">
        <v>0.86741102774801393</v>
      </c>
      <c r="AB807" s="42">
        <f t="shared" si="12"/>
        <v>0.86741102774801393</v>
      </c>
    </row>
    <row r="808" spans="1:28" x14ac:dyDescent="0.3">
      <c r="A808" s="39" t="s">
        <v>1087</v>
      </c>
      <c r="B808" s="9">
        <v>76630</v>
      </c>
      <c r="C808" s="13">
        <v>2</v>
      </c>
      <c r="D808" s="40">
        <v>0.94620937520360349</v>
      </c>
      <c r="E808" s="40">
        <v>0.75452427453855286</v>
      </c>
      <c r="F808" s="40">
        <v>0.7029734788216836</v>
      </c>
      <c r="G808" s="40">
        <v>0.75452427453855286</v>
      </c>
      <c r="J808" s="39" t="s">
        <v>1696</v>
      </c>
      <c r="K808" s="9">
        <v>110606</v>
      </c>
      <c r="L808" s="13">
        <v>2</v>
      </c>
      <c r="M808" s="132">
        <v>1</v>
      </c>
      <c r="N808" s="40">
        <v>1.0257185403177675</v>
      </c>
      <c r="O808" s="40">
        <v>0.91729850858844775</v>
      </c>
      <c r="P808" s="40">
        <v>0.89545738325348312</v>
      </c>
      <c r="Q808" s="38">
        <v>0.87300496974157304</v>
      </c>
      <c r="U808" s="142" t="s">
        <v>1662</v>
      </c>
      <c r="V808" s="143">
        <v>239364</v>
      </c>
      <c r="W808" s="13">
        <v>2</v>
      </c>
      <c r="X808" s="144">
        <v>1</v>
      </c>
      <c r="Y808" s="146">
        <v>0.97984448601018614</v>
      </c>
      <c r="Z808" s="146">
        <v>0.88572828823862437</v>
      </c>
      <c r="AA808" s="146">
        <v>0.86683235041296258</v>
      </c>
      <c r="AB808" s="42">
        <f t="shared" si="12"/>
        <v>0.86683235041296258</v>
      </c>
    </row>
    <row r="809" spans="1:28" x14ac:dyDescent="0.3">
      <c r="A809" s="39" t="s">
        <v>997</v>
      </c>
      <c r="B809" s="9">
        <v>57740</v>
      </c>
      <c r="C809" s="13">
        <v>2</v>
      </c>
      <c r="D809" s="40">
        <v>0.97951085469208177</v>
      </c>
      <c r="E809" s="40">
        <v>0.80753002895800785</v>
      </c>
      <c r="F809" s="40">
        <v>0.76037529989322006</v>
      </c>
      <c r="G809" s="40">
        <v>0.80753002895800785</v>
      </c>
      <c r="J809" s="39" t="s">
        <v>1697</v>
      </c>
      <c r="K809" s="9">
        <v>52552</v>
      </c>
      <c r="L809" s="13">
        <v>2</v>
      </c>
      <c r="M809" s="132">
        <v>1</v>
      </c>
      <c r="N809" s="40">
        <v>1.0647640888380003</v>
      </c>
      <c r="O809" s="40">
        <v>0.91929780414781226</v>
      </c>
      <c r="P809" s="40">
        <v>0.92934618903235711</v>
      </c>
      <c r="Q809" s="38">
        <v>0.87281887018426052</v>
      </c>
      <c r="U809" s="142" t="s">
        <v>1726</v>
      </c>
      <c r="V809" s="143">
        <v>239719</v>
      </c>
      <c r="W809" s="13">
        <v>2</v>
      </c>
      <c r="X809" s="144">
        <v>1</v>
      </c>
      <c r="Y809" s="146">
        <v>1.0015389445212104</v>
      </c>
      <c r="Z809" s="146">
        <v>0.8832574167121986</v>
      </c>
      <c r="AA809" s="146">
        <v>0.86683023463486475</v>
      </c>
      <c r="AB809" s="42">
        <f t="shared" si="12"/>
        <v>0.86683023463486475</v>
      </c>
    </row>
    <row r="810" spans="1:28" x14ac:dyDescent="0.3">
      <c r="A810" s="39" t="s">
        <v>617</v>
      </c>
      <c r="B810" s="9">
        <v>58231</v>
      </c>
      <c r="C810" s="13">
        <v>2</v>
      </c>
      <c r="D810" s="40">
        <v>0.97193469727357329</v>
      </c>
      <c r="E810" s="40">
        <v>1.1197081944971574</v>
      </c>
      <c r="F810" s="40">
        <v>1.1262170465924879</v>
      </c>
      <c r="G810" s="40">
        <v>1.1197081944971574</v>
      </c>
      <c r="J810" s="39" t="s">
        <v>1698</v>
      </c>
      <c r="K810" s="9">
        <v>20418</v>
      </c>
      <c r="L810" s="13">
        <v>2</v>
      </c>
      <c r="M810" s="132">
        <v>1</v>
      </c>
      <c r="N810" s="40">
        <v>0.94362911654863812</v>
      </c>
      <c r="O810" s="40">
        <v>0.89110467129033821</v>
      </c>
      <c r="P810" s="40">
        <v>0.82352236897565412</v>
      </c>
      <c r="Q810" s="38">
        <v>0.87271826879157854</v>
      </c>
      <c r="U810" s="142" t="s">
        <v>935</v>
      </c>
      <c r="V810" s="143">
        <v>21763</v>
      </c>
      <c r="W810" s="13">
        <v>2</v>
      </c>
      <c r="X810" s="144">
        <v>1</v>
      </c>
      <c r="Y810" s="146">
        <v>1.0608441196645881</v>
      </c>
      <c r="Z810" s="146">
        <v>0.83400198924732982</v>
      </c>
      <c r="AA810" s="146">
        <v>0.8667825592200028</v>
      </c>
      <c r="AB810" s="42">
        <f t="shared" si="12"/>
        <v>0.8667825592200028</v>
      </c>
    </row>
    <row r="811" spans="1:28" x14ac:dyDescent="0.3">
      <c r="A811" s="39" t="s">
        <v>708</v>
      </c>
      <c r="B811" s="9">
        <v>20257</v>
      </c>
      <c r="C811" s="13">
        <v>2</v>
      </c>
      <c r="D811" s="40">
        <v>1.014822075212743</v>
      </c>
      <c r="E811" s="40">
        <v>0.90992534089537991</v>
      </c>
      <c r="F811" s="40">
        <v>0.92414627365523194</v>
      </c>
      <c r="G811" s="40">
        <v>0.90992534089537991</v>
      </c>
      <c r="J811" s="39" t="s">
        <v>1699</v>
      </c>
      <c r="K811" s="9">
        <v>110959</v>
      </c>
      <c r="L811" s="13">
        <v>2</v>
      </c>
      <c r="M811" s="132">
        <v>1</v>
      </c>
      <c r="N811" s="40">
        <v>1.0001742563151979</v>
      </c>
      <c r="O811" s="40">
        <v>0.91055294066398751</v>
      </c>
      <c r="P811" s="40">
        <v>0.87272566288281694</v>
      </c>
      <c r="Q811" s="38">
        <v>0.8725736114205519</v>
      </c>
      <c r="U811" s="142" t="s">
        <v>2213</v>
      </c>
      <c r="V811" s="143">
        <v>381979</v>
      </c>
      <c r="W811" s="13">
        <v>2</v>
      </c>
      <c r="X811" s="144">
        <v>1</v>
      </c>
      <c r="Y811" s="146">
        <v>0.9795997506774754</v>
      </c>
      <c r="Z811" s="146">
        <v>0.8823685346449629</v>
      </c>
      <c r="AA811" s="146">
        <v>0.86640855609997247</v>
      </c>
      <c r="AB811" s="42">
        <f t="shared" si="12"/>
        <v>0.86640855609997247</v>
      </c>
    </row>
    <row r="812" spans="1:28" x14ac:dyDescent="0.3">
      <c r="A812" s="39" t="s">
        <v>532</v>
      </c>
      <c r="B812" s="9">
        <v>66592</v>
      </c>
      <c r="C812" s="13">
        <v>2</v>
      </c>
      <c r="D812" s="40">
        <v>1.0857576581445894</v>
      </c>
      <c r="E812" s="40">
        <v>1.1583807744556422</v>
      </c>
      <c r="F812" s="40">
        <v>1.2417867111891945</v>
      </c>
      <c r="G812" s="40">
        <v>1.1583807744556422</v>
      </c>
      <c r="J812" s="39" t="s">
        <v>1700</v>
      </c>
      <c r="K812" s="9">
        <v>226162</v>
      </c>
      <c r="L812" s="13">
        <v>2</v>
      </c>
      <c r="M812" s="132">
        <v>1</v>
      </c>
      <c r="N812" s="40">
        <v>0.98030326620673924</v>
      </c>
      <c r="O812" s="40">
        <v>0.91827496178309498</v>
      </c>
      <c r="P812" s="40">
        <v>0.85514210373267197</v>
      </c>
      <c r="Q812" s="38">
        <v>0.87232403809244108</v>
      </c>
      <c r="U812" s="142" t="s">
        <v>2214</v>
      </c>
      <c r="V812" s="143">
        <v>320127</v>
      </c>
      <c r="W812" s="13">
        <v>2</v>
      </c>
      <c r="X812" s="144">
        <v>1</v>
      </c>
      <c r="Y812" s="146">
        <v>0.97316586890201284</v>
      </c>
      <c r="Z812" s="146">
        <v>0.91238805661867217</v>
      </c>
      <c r="AA812" s="146">
        <v>0.86633576998741468</v>
      </c>
      <c r="AB812" s="42">
        <f t="shared" si="12"/>
        <v>0.86633576998741468</v>
      </c>
    </row>
    <row r="813" spans="1:28" x14ac:dyDescent="0.3">
      <c r="A813" s="39" t="s">
        <v>952</v>
      </c>
      <c r="B813" s="9">
        <v>20907</v>
      </c>
      <c r="C813" s="13">
        <v>2</v>
      </c>
      <c r="D813" s="40">
        <v>1.0327510443357559</v>
      </c>
      <c r="E813" s="40">
        <v>0.82794844430596004</v>
      </c>
      <c r="F813" s="40">
        <v>0.82335267749941132</v>
      </c>
      <c r="G813" s="40">
        <v>0.82794844430596004</v>
      </c>
      <c r="J813" s="39" t="s">
        <v>1701</v>
      </c>
      <c r="K813" s="9">
        <v>109270</v>
      </c>
      <c r="L813" s="13">
        <v>2</v>
      </c>
      <c r="M813" s="132">
        <v>1</v>
      </c>
      <c r="N813" s="40">
        <v>1.0048153002173645</v>
      </c>
      <c r="O813" s="40">
        <v>0.90590191235871664</v>
      </c>
      <c r="P813" s="40">
        <v>0.87637131513812649</v>
      </c>
      <c r="Q813" s="38">
        <v>0.87217154729684876</v>
      </c>
      <c r="U813" s="142" t="s">
        <v>728</v>
      </c>
      <c r="V813" s="143">
        <v>67525</v>
      </c>
      <c r="W813" s="13">
        <v>2</v>
      </c>
      <c r="X813" s="144">
        <v>1</v>
      </c>
      <c r="Y813" s="146">
        <v>0.98128766829170699</v>
      </c>
      <c r="Z813" s="146">
        <v>0.90102786515367328</v>
      </c>
      <c r="AA813" s="146">
        <v>0.8663178061895862</v>
      </c>
      <c r="AB813" s="42">
        <f t="shared" si="12"/>
        <v>0.8663178061895862</v>
      </c>
    </row>
    <row r="814" spans="1:28" x14ac:dyDescent="0.3">
      <c r="A814" s="39" t="s">
        <v>823</v>
      </c>
      <c r="B814" s="9">
        <v>56216</v>
      </c>
      <c r="C814" s="13">
        <v>2</v>
      </c>
      <c r="D814" s="40">
        <v>1.005043448217898</v>
      </c>
      <c r="E814" s="40">
        <v>0.86394731286672832</v>
      </c>
      <c r="F814" s="40">
        <v>0.84787949586557476</v>
      </c>
      <c r="G814" s="40">
        <v>0.86394731286672832</v>
      </c>
      <c r="J814" s="39" t="s">
        <v>1702</v>
      </c>
      <c r="K814" s="9">
        <v>16502</v>
      </c>
      <c r="L814" s="13">
        <v>2</v>
      </c>
      <c r="M814" s="132">
        <v>1</v>
      </c>
      <c r="N814" s="40">
        <v>0.95487065728778397</v>
      </c>
      <c r="O814" s="40">
        <v>0.88351114586643342</v>
      </c>
      <c r="P814" s="40">
        <v>0.83267087843388532</v>
      </c>
      <c r="Q814" s="38">
        <v>0.87202478375344039</v>
      </c>
      <c r="U814" s="142" t="s">
        <v>2215</v>
      </c>
      <c r="V814" s="143">
        <v>272381</v>
      </c>
      <c r="W814" s="13">
        <v>2</v>
      </c>
      <c r="X814" s="144">
        <v>1</v>
      </c>
      <c r="Y814" s="146">
        <v>0.96386817796029223</v>
      </c>
      <c r="Z814" s="146">
        <v>0.9154481345735368</v>
      </c>
      <c r="AA814" s="146">
        <v>0.86629903225282712</v>
      </c>
      <c r="AB814" s="42">
        <f t="shared" si="12"/>
        <v>0.86629903225282712</v>
      </c>
    </row>
    <row r="815" spans="1:28" x14ac:dyDescent="0.3">
      <c r="A815" s="39" t="s">
        <v>724</v>
      </c>
      <c r="B815" s="9">
        <v>20910</v>
      </c>
      <c r="C815" s="13">
        <v>2</v>
      </c>
      <c r="D815" s="40">
        <v>1.0029736029574026</v>
      </c>
      <c r="E815" s="40">
        <v>0.90169375457304646</v>
      </c>
      <c r="F815" s="40">
        <v>0.88985340896766296</v>
      </c>
      <c r="G815" s="40">
        <v>0.90169375457304646</v>
      </c>
      <c r="J815" s="39" t="s">
        <v>1703</v>
      </c>
      <c r="K815" s="9">
        <v>56079</v>
      </c>
      <c r="L815" s="13">
        <v>2</v>
      </c>
      <c r="M815" s="132">
        <v>1</v>
      </c>
      <c r="N815" s="40">
        <v>1.0265064473843493</v>
      </c>
      <c r="O815" s="40">
        <v>0.93631229773089153</v>
      </c>
      <c r="P815" s="40">
        <v>0.89507928370054501</v>
      </c>
      <c r="Q815" s="38">
        <v>0.87196654826796749</v>
      </c>
      <c r="U815" s="142" t="s">
        <v>763</v>
      </c>
      <c r="V815" s="143">
        <v>66970</v>
      </c>
      <c r="W815" s="13">
        <v>2</v>
      </c>
      <c r="X815" s="144">
        <v>1</v>
      </c>
      <c r="Y815" s="146">
        <v>0.99998731753407311</v>
      </c>
      <c r="Z815" s="146">
        <v>0.88241467269568163</v>
      </c>
      <c r="AA815" s="146">
        <v>0.86622932231525884</v>
      </c>
      <c r="AB815" s="42">
        <f t="shared" si="12"/>
        <v>0.86622932231525884</v>
      </c>
    </row>
    <row r="816" spans="1:28" x14ac:dyDescent="0.3">
      <c r="A816" s="39" t="s">
        <v>455</v>
      </c>
      <c r="B816" s="9">
        <v>58911</v>
      </c>
      <c r="C816" s="13">
        <v>2</v>
      </c>
      <c r="D816" s="40">
        <v>1.0118119615440493</v>
      </c>
      <c r="E816" s="40">
        <v>1.2043578728524262</v>
      </c>
      <c r="F816" s="40">
        <v>1.1008409426807679</v>
      </c>
      <c r="G816" s="40">
        <v>1.2043578728524262</v>
      </c>
      <c r="J816" s="39" t="s">
        <v>1704</v>
      </c>
      <c r="K816" s="9">
        <v>11477</v>
      </c>
      <c r="L816" s="13">
        <v>2</v>
      </c>
      <c r="M816" s="132">
        <v>1</v>
      </c>
      <c r="N816" s="40">
        <v>1.0046599788059325</v>
      </c>
      <c r="O816" s="40">
        <v>0.89864648785914492</v>
      </c>
      <c r="P816" s="40">
        <v>0.87595157887294894</v>
      </c>
      <c r="Q816" s="38">
        <v>0.87188859649216122</v>
      </c>
      <c r="U816" s="142" t="s">
        <v>2216</v>
      </c>
      <c r="V816" s="143">
        <v>23969</v>
      </c>
      <c r="W816" s="13">
        <v>2</v>
      </c>
      <c r="X816" s="144">
        <v>1</v>
      </c>
      <c r="Y816" s="146">
        <v>0.97880748211593271</v>
      </c>
      <c r="Z816" s="146">
        <v>0.90533685339613301</v>
      </c>
      <c r="AA816" s="146">
        <v>0.86611089666358487</v>
      </c>
      <c r="AB816" s="42">
        <f t="shared" si="12"/>
        <v>0.86611089666358487</v>
      </c>
    </row>
    <row r="817" spans="1:28" x14ac:dyDescent="0.3">
      <c r="A817" s="39" t="s">
        <v>835</v>
      </c>
      <c r="B817" s="9">
        <v>64176</v>
      </c>
      <c r="C817" s="13">
        <v>2</v>
      </c>
      <c r="D817" s="40">
        <v>1.0066342161643065</v>
      </c>
      <c r="E817" s="40">
        <v>0.86047728296989157</v>
      </c>
      <c r="F817" s="40">
        <v>0.8705432730625916</v>
      </c>
      <c r="G817" s="40">
        <v>0.86047728296989157</v>
      </c>
      <c r="J817" s="39" t="s">
        <v>1705</v>
      </c>
      <c r="K817" s="9">
        <v>70348</v>
      </c>
      <c r="L817" s="13">
        <v>2</v>
      </c>
      <c r="M817" s="132">
        <v>1</v>
      </c>
      <c r="N817" s="40">
        <v>1.0297595438998659</v>
      </c>
      <c r="O817" s="40">
        <v>0.88966303658355339</v>
      </c>
      <c r="P817" s="40">
        <v>0.89776063290177077</v>
      </c>
      <c r="Q817" s="38">
        <v>0.87181579255076003</v>
      </c>
      <c r="U817" s="142" t="s">
        <v>1871</v>
      </c>
      <c r="V817" s="143">
        <v>56336</v>
      </c>
      <c r="W817" s="13">
        <v>2</v>
      </c>
      <c r="X817" s="144">
        <v>1</v>
      </c>
      <c r="Y817" s="146">
        <v>1.0556915189188392</v>
      </c>
      <c r="Z817" s="146">
        <v>0.84515304661933421</v>
      </c>
      <c r="AA817" s="146">
        <v>0.86569542289189816</v>
      </c>
      <c r="AB817" s="42">
        <f t="shared" si="12"/>
        <v>0.86569542289189816</v>
      </c>
    </row>
    <row r="818" spans="1:28" x14ac:dyDescent="0.3">
      <c r="A818" s="39" t="s">
        <v>1005</v>
      </c>
      <c r="B818" s="9">
        <v>75209</v>
      </c>
      <c r="C818" s="13">
        <v>2</v>
      </c>
      <c r="D818" s="40">
        <v>0.95490905019295735</v>
      </c>
      <c r="E818" s="40">
        <v>0.8040995622120507</v>
      </c>
      <c r="F818" s="40">
        <v>0.82387423792322223</v>
      </c>
      <c r="G818" s="40">
        <v>0.8040995622120507</v>
      </c>
      <c r="J818" s="39" t="s">
        <v>1706</v>
      </c>
      <c r="K818" s="9">
        <v>50935</v>
      </c>
      <c r="L818" s="13">
        <v>2</v>
      </c>
      <c r="M818" s="132">
        <v>1</v>
      </c>
      <c r="N818" s="40">
        <v>0.97950647788585321</v>
      </c>
      <c r="O818" s="40">
        <v>0.88409661999858657</v>
      </c>
      <c r="P818" s="40">
        <v>0.85390525615252943</v>
      </c>
      <c r="Q818" s="38">
        <v>0.871770912628961</v>
      </c>
      <c r="U818" s="142" t="s">
        <v>2217</v>
      </c>
      <c r="V818" s="143">
        <v>20778</v>
      </c>
      <c r="W818" s="13">
        <v>2</v>
      </c>
      <c r="X818" s="144">
        <v>1</v>
      </c>
      <c r="Y818" s="146">
        <v>0.97358113109115052</v>
      </c>
      <c r="Z818" s="146">
        <v>0.87363056767163827</v>
      </c>
      <c r="AA818" s="146">
        <v>0.8650484015817288</v>
      </c>
      <c r="AB818" s="42">
        <f t="shared" si="12"/>
        <v>0.8650484015817288</v>
      </c>
    </row>
    <row r="819" spans="1:28" x14ac:dyDescent="0.3">
      <c r="A819" s="39" t="s">
        <v>933</v>
      </c>
      <c r="B819" s="9">
        <v>20965</v>
      </c>
      <c r="C819" s="13">
        <v>2</v>
      </c>
      <c r="D819" s="40">
        <v>1.0198163554073412</v>
      </c>
      <c r="E819" s="40">
        <v>0.83421727276429092</v>
      </c>
      <c r="F819" s="40">
        <v>0.8577089610664379</v>
      </c>
      <c r="G819" s="40">
        <v>0.83421727276429092</v>
      </c>
      <c r="J819" s="39" t="s">
        <v>814</v>
      </c>
      <c r="K819" s="9">
        <v>107065</v>
      </c>
      <c r="L819" s="13">
        <v>2</v>
      </c>
      <c r="M819" s="132">
        <v>1</v>
      </c>
      <c r="N819" s="40">
        <v>1.0001165175592732</v>
      </c>
      <c r="O819" s="40">
        <v>0.8687370732128088</v>
      </c>
      <c r="P819" s="40">
        <v>0.87168395334010462</v>
      </c>
      <c r="Q819" s="38">
        <v>0.87158239868630416</v>
      </c>
      <c r="U819" s="142" t="s">
        <v>2218</v>
      </c>
      <c r="V819" s="143">
        <v>19049</v>
      </c>
      <c r="W819" s="13">
        <v>2</v>
      </c>
      <c r="X819" s="144">
        <v>1</v>
      </c>
      <c r="Y819" s="146">
        <v>0.8825666303959131</v>
      </c>
      <c r="Z819" s="146">
        <v>0.94691990136199311</v>
      </c>
      <c r="AA819" s="146">
        <v>0.8647969348881831</v>
      </c>
      <c r="AB819" s="42">
        <f t="shared" si="12"/>
        <v>0.8647969348881831</v>
      </c>
    </row>
    <row r="820" spans="1:28" x14ac:dyDescent="0.3">
      <c r="A820" s="39" t="s">
        <v>799</v>
      </c>
      <c r="B820" s="9">
        <v>240057</v>
      </c>
      <c r="C820" s="13">
        <v>2</v>
      </c>
      <c r="D820" s="40">
        <v>1.0364092735928478</v>
      </c>
      <c r="E820" s="40">
        <v>0.8734207065311167</v>
      </c>
      <c r="F820" s="40">
        <v>0.90163289920685175</v>
      </c>
      <c r="G820" s="40">
        <v>0.8734207065311167</v>
      </c>
      <c r="J820" s="39" t="s">
        <v>751</v>
      </c>
      <c r="K820" s="9">
        <v>232906</v>
      </c>
      <c r="L820" s="13">
        <v>2</v>
      </c>
      <c r="M820" s="132">
        <v>1</v>
      </c>
      <c r="N820" s="40">
        <v>1.0182028701427899</v>
      </c>
      <c r="O820" s="40">
        <v>0.88698867011377336</v>
      </c>
      <c r="P820" s="40">
        <v>0.88737833076627848</v>
      </c>
      <c r="Q820" s="38">
        <v>0.87151426968756729</v>
      </c>
      <c r="U820" s="142" t="s">
        <v>2219</v>
      </c>
      <c r="V820" s="143">
        <v>110196</v>
      </c>
      <c r="W820" s="13">
        <v>2</v>
      </c>
      <c r="X820" s="144">
        <v>1</v>
      </c>
      <c r="Y820" s="146">
        <v>0.9650996528116651</v>
      </c>
      <c r="Z820" s="146">
        <v>0.88555136601506645</v>
      </c>
      <c r="AA820" s="146">
        <v>0.86475179006663261</v>
      </c>
      <c r="AB820" s="42">
        <f t="shared" si="12"/>
        <v>0.86475179006663261</v>
      </c>
    </row>
    <row r="821" spans="1:28" x14ac:dyDescent="0.3">
      <c r="A821" s="39" t="s">
        <v>781</v>
      </c>
      <c r="B821" s="9">
        <v>20972</v>
      </c>
      <c r="C821" s="13">
        <v>2</v>
      </c>
      <c r="D821" s="40">
        <v>0.9549071591147188</v>
      </c>
      <c r="E821" s="40">
        <v>0.87758109659487382</v>
      </c>
      <c r="F821" s="40">
        <v>0.81407587871900211</v>
      </c>
      <c r="G821" s="40">
        <v>0.87758109659487382</v>
      </c>
      <c r="J821" s="39" t="s">
        <v>1707</v>
      </c>
      <c r="K821" s="9">
        <v>73830</v>
      </c>
      <c r="L821" s="13">
        <v>2</v>
      </c>
      <c r="M821" s="132">
        <v>1</v>
      </c>
      <c r="N821" s="40">
        <v>1.0030577184823541</v>
      </c>
      <c r="O821" s="40">
        <v>0.90868242036035174</v>
      </c>
      <c r="P821" s="40">
        <v>0.87398436637571264</v>
      </c>
      <c r="Q821" s="38">
        <v>0.87132011475677396</v>
      </c>
      <c r="U821" s="142" t="s">
        <v>2220</v>
      </c>
      <c r="V821" s="143">
        <v>56543</v>
      </c>
      <c r="W821" s="13">
        <v>2</v>
      </c>
      <c r="X821" s="144">
        <v>1</v>
      </c>
      <c r="Y821" s="146">
        <v>0.96047974231108224</v>
      </c>
      <c r="Z821" s="146">
        <v>0.90269376136579949</v>
      </c>
      <c r="AA821" s="146">
        <v>0.86457673065538865</v>
      </c>
      <c r="AB821" s="42">
        <f t="shared" si="12"/>
        <v>0.86457673065538865</v>
      </c>
    </row>
    <row r="822" spans="1:28" x14ac:dyDescent="0.3">
      <c r="A822" s="39" t="s">
        <v>908</v>
      </c>
      <c r="B822" s="9">
        <v>20977</v>
      </c>
      <c r="C822" s="13">
        <v>2</v>
      </c>
      <c r="D822" s="40">
        <v>0.98425753361470003</v>
      </c>
      <c r="E822" s="40">
        <v>0.83945811232996703</v>
      </c>
      <c r="F822" s="40">
        <v>0.82240275131976026</v>
      </c>
      <c r="G822" s="40">
        <v>0.83945811232996703</v>
      </c>
      <c r="J822" s="39" t="s">
        <v>1708</v>
      </c>
      <c r="K822" s="9">
        <v>19099</v>
      </c>
      <c r="L822" s="13">
        <v>2</v>
      </c>
      <c r="M822" s="132">
        <v>1</v>
      </c>
      <c r="N822" s="40">
        <v>1.0008560913239806</v>
      </c>
      <c r="O822" s="40">
        <v>0.87986668372852261</v>
      </c>
      <c r="P822" s="40">
        <v>0.87185659060959908</v>
      </c>
      <c r="Q822" s="38">
        <v>0.87111084017709806</v>
      </c>
      <c r="U822" s="142" t="s">
        <v>761</v>
      </c>
      <c r="V822" s="143">
        <v>208869</v>
      </c>
      <c r="W822" s="13">
        <v>2</v>
      </c>
      <c r="X822" s="144">
        <v>1</v>
      </c>
      <c r="Y822" s="146">
        <v>1.0157672470056347</v>
      </c>
      <c r="Z822" s="146">
        <v>0.88293513657102352</v>
      </c>
      <c r="AA822" s="146">
        <v>0.8643627926549714</v>
      </c>
      <c r="AB822" s="42">
        <f t="shared" si="12"/>
        <v>0.8643627926549714</v>
      </c>
    </row>
    <row r="823" spans="1:28" x14ac:dyDescent="0.3">
      <c r="A823" s="39" t="s">
        <v>723</v>
      </c>
      <c r="B823" s="9">
        <v>20979</v>
      </c>
      <c r="C823" s="13">
        <v>2</v>
      </c>
      <c r="D823" s="40">
        <v>0.9911985339552718</v>
      </c>
      <c r="E823" s="40">
        <v>0.90210047967185192</v>
      </c>
      <c r="F823" s="40">
        <v>0.90727430407721554</v>
      </c>
      <c r="G823" s="40">
        <v>0.90210047967185192</v>
      </c>
      <c r="J823" s="39" t="s">
        <v>1709</v>
      </c>
      <c r="K823" s="9">
        <v>11488</v>
      </c>
      <c r="L823" s="13">
        <v>2</v>
      </c>
      <c r="M823" s="132">
        <v>1</v>
      </c>
      <c r="N823" s="40">
        <v>1.0156028422458407</v>
      </c>
      <c r="O823" s="40">
        <v>0.91394174473219114</v>
      </c>
      <c r="P823" s="40">
        <v>0.88454202784171521</v>
      </c>
      <c r="Q823" s="38">
        <v>0.87095269040966272</v>
      </c>
      <c r="U823" s="142" t="s">
        <v>821</v>
      </c>
      <c r="V823" s="143">
        <v>216860</v>
      </c>
      <c r="W823" s="13">
        <v>2</v>
      </c>
      <c r="X823" s="144">
        <v>1</v>
      </c>
      <c r="Y823" s="146">
        <v>1.0077875222131625</v>
      </c>
      <c r="Z823" s="146">
        <v>0.86554143359919267</v>
      </c>
      <c r="AA823" s="146">
        <v>0.86418639131320452</v>
      </c>
      <c r="AB823" s="42">
        <f t="shared" si="12"/>
        <v>0.86418639131320452</v>
      </c>
    </row>
    <row r="824" spans="1:28" x14ac:dyDescent="0.3">
      <c r="A824" s="39" t="s">
        <v>812</v>
      </c>
      <c r="B824" s="9">
        <v>20983</v>
      </c>
      <c r="C824" s="13">
        <v>2</v>
      </c>
      <c r="D824" s="40">
        <v>0.98018166387500527</v>
      </c>
      <c r="E824" s="40">
        <v>0.86938036032072752</v>
      </c>
      <c r="F824" s="40">
        <v>0.82776035013960902</v>
      </c>
      <c r="G824" s="40">
        <v>0.86938036032072752</v>
      </c>
      <c r="J824" s="39" t="s">
        <v>1710</v>
      </c>
      <c r="K824" s="9">
        <v>72301</v>
      </c>
      <c r="L824" s="13">
        <v>2</v>
      </c>
      <c r="M824" s="132">
        <v>1</v>
      </c>
      <c r="N824" s="40">
        <v>0.94797653822708106</v>
      </c>
      <c r="O824" s="40">
        <v>0.91218518646899516</v>
      </c>
      <c r="P824" s="40">
        <v>0.82561564205278659</v>
      </c>
      <c r="Q824" s="38">
        <v>0.87092413024995796</v>
      </c>
      <c r="U824" s="142" t="s">
        <v>1657</v>
      </c>
      <c r="V824" s="143">
        <v>66972</v>
      </c>
      <c r="W824" s="13">
        <v>2</v>
      </c>
      <c r="X824" s="144">
        <v>1</v>
      </c>
      <c r="Y824" s="146">
        <v>0.97308935745876401</v>
      </c>
      <c r="Z824" s="146">
        <v>0.90107718486198851</v>
      </c>
      <c r="AA824" s="146">
        <v>0.86353959399302382</v>
      </c>
      <c r="AB824" s="42">
        <f t="shared" si="12"/>
        <v>0.86353959399302382</v>
      </c>
    </row>
    <row r="825" spans="1:28" x14ac:dyDescent="0.3">
      <c r="A825" s="39" t="s">
        <v>1017</v>
      </c>
      <c r="B825" s="9">
        <v>53420</v>
      </c>
      <c r="C825" s="13">
        <v>2</v>
      </c>
      <c r="D825" s="40">
        <v>0.92667554512787098</v>
      </c>
      <c r="E825" s="40">
        <v>0.80058953072772665</v>
      </c>
      <c r="F825" s="40">
        <v>0.72399635165783804</v>
      </c>
      <c r="G825" s="40">
        <v>0.80058953072772665</v>
      </c>
      <c r="J825" s="39" t="s">
        <v>1711</v>
      </c>
      <c r="K825" s="9">
        <v>51798</v>
      </c>
      <c r="L825" s="13">
        <v>2</v>
      </c>
      <c r="M825" s="132">
        <v>1</v>
      </c>
      <c r="N825" s="40">
        <v>0.97900678026338361</v>
      </c>
      <c r="O825" s="40">
        <v>0.94028306081841007</v>
      </c>
      <c r="P825" s="40">
        <v>0.8525415545939794</v>
      </c>
      <c r="Q825" s="38">
        <v>0.87082293175193226</v>
      </c>
      <c r="U825" s="142" t="s">
        <v>2221</v>
      </c>
      <c r="V825" s="143">
        <v>319468</v>
      </c>
      <c r="W825" s="13">
        <v>2</v>
      </c>
      <c r="X825" s="144">
        <v>1</v>
      </c>
      <c r="Y825" s="146">
        <v>0.95925763469484382</v>
      </c>
      <c r="Z825" s="146">
        <v>0.88160422214155931</v>
      </c>
      <c r="AA825" s="146">
        <v>0.86353081870096882</v>
      </c>
      <c r="AB825" s="42">
        <f t="shared" si="12"/>
        <v>0.86353081870096882</v>
      </c>
    </row>
    <row r="826" spans="1:28" x14ac:dyDescent="0.3">
      <c r="A826" s="39" t="s">
        <v>1018</v>
      </c>
      <c r="B826" s="9">
        <v>54525</v>
      </c>
      <c r="C826" s="13">
        <v>2</v>
      </c>
      <c r="D826" s="40">
        <v>0.99952328165610571</v>
      </c>
      <c r="E826" s="40">
        <v>0.79875702792664782</v>
      </c>
      <c r="F826" s="40">
        <v>0.76171229329494716</v>
      </c>
      <c r="G826" s="40">
        <v>0.79875702792664782</v>
      </c>
      <c r="J826" s="39" t="s">
        <v>870</v>
      </c>
      <c r="K826" s="9">
        <v>382018</v>
      </c>
      <c r="L826" s="13">
        <v>2</v>
      </c>
      <c r="M826" s="132">
        <v>1</v>
      </c>
      <c r="N826" s="40">
        <v>1.0096669164085958</v>
      </c>
      <c r="O826" s="40">
        <v>0.8480037954619406</v>
      </c>
      <c r="P826" s="40">
        <v>0.87894798654420747</v>
      </c>
      <c r="Q826" s="38">
        <v>0.87053262047115687</v>
      </c>
      <c r="U826" s="142" t="s">
        <v>1773</v>
      </c>
      <c r="V826" s="143">
        <v>18555</v>
      </c>
      <c r="W826" s="13">
        <v>2</v>
      </c>
      <c r="X826" s="144">
        <v>1</v>
      </c>
      <c r="Y826" s="146">
        <v>1.013307879215948</v>
      </c>
      <c r="Z826" s="146">
        <v>0.88876002618031047</v>
      </c>
      <c r="AA826" s="146">
        <v>0.863078760677358</v>
      </c>
      <c r="AB826" s="42">
        <f t="shared" si="12"/>
        <v>0.863078760677358</v>
      </c>
    </row>
    <row r="827" spans="1:28" x14ac:dyDescent="0.3">
      <c r="A827" s="39" t="s">
        <v>430</v>
      </c>
      <c r="B827" s="9">
        <v>68776</v>
      </c>
      <c r="C827" s="13">
        <v>2</v>
      </c>
      <c r="D827" s="40">
        <v>1.0386498792202528</v>
      </c>
      <c r="E827" s="40">
        <v>1.2161960565534287</v>
      </c>
      <c r="F827" s="40">
        <v>1.1971652713582497</v>
      </c>
      <c r="G827" s="40">
        <v>1.2161960565534287</v>
      </c>
      <c r="J827" s="39" t="s">
        <v>799</v>
      </c>
      <c r="K827" s="9">
        <v>240057</v>
      </c>
      <c r="L827" s="13">
        <v>2</v>
      </c>
      <c r="M827" s="132">
        <v>1</v>
      </c>
      <c r="N827" s="40">
        <v>1.0364092735928478</v>
      </c>
      <c r="O827" s="40">
        <v>0.8734207065311167</v>
      </c>
      <c r="P827" s="40">
        <v>0.90163289920685175</v>
      </c>
      <c r="Q827" s="38">
        <v>0.86995834771067204</v>
      </c>
      <c r="U827" s="142" t="s">
        <v>736</v>
      </c>
      <c r="V827" s="143">
        <v>225849</v>
      </c>
      <c r="W827" s="13">
        <v>2</v>
      </c>
      <c r="X827" s="144">
        <v>1</v>
      </c>
      <c r="Y827" s="146">
        <v>0.98382889106267457</v>
      </c>
      <c r="Z827" s="146">
        <v>0.89555759649640554</v>
      </c>
      <c r="AA827" s="146">
        <v>0.8629080074420088</v>
      </c>
      <c r="AB827" s="42">
        <f t="shared" si="12"/>
        <v>0.8629080074420088</v>
      </c>
    </row>
    <row r="828" spans="1:28" x14ac:dyDescent="0.3">
      <c r="A828" s="39" t="s">
        <v>508</v>
      </c>
      <c r="B828" s="9">
        <v>70439</v>
      </c>
      <c r="C828" s="13">
        <v>2</v>
      </c>
      <c r="D828" s="40">
        <v>0.99675850187789261</v>
      </c>
      <c r="E828" s="40">
        <v>1.1708727762001374</v>
      </c>
      <c r="F828" s="40">
        <v>1.174994748230382</v>
      </c>
      <c r="G828" s="40">
        <v>1.1708727762001374</v>
      </c>
      <c r="J828" s="39" t="s">
        <v>1712</v>
      </c>
      <c r="K828" s="9">
        <v>245684</v>
      </c>
      <c r="L828" s="13">
        <v>2</v>
      </c>
      <c r="M828" s="132">
        <v>1</v>
      </c>
      <c r="N828" s="40">
        <v>1.0135539205724482</v>
      </c>
      <c r="O828" s="40">
        <v>0.87186453325283186</v>
      </c>
      <c r="P828" s="40">
        <v>0.88154152978757461</v>
      </c>
      <c r="Q828" s="38">
        <v>0.86975296715312989</v>
      </c>
      <c r="U828" s="142" t="s">
        <v>2222</v>
      </c>
      <c r="V828" s="143">
        <v>73174</v>
      </c>
      <c r="W828" s="13">
        <v>2</v>
      </c>
      <c r="X828" s="144">
        <v>1</v>
      </c>
      <c r="Y828" s="146">
        <v>0.9808530537306015</v>
      </c>
      <c r="Z828" s="146">
        <v>0.92614491628166795</v>
      </c>
      <c r="AA828" s="146">
        <v>0.86268827711693685</v>
      </c>
      <c r="AB828" s="42">
        <f t="shared" si="12"/>
        <v>0.86268827711693685</v>
      </c>
    </row>
    <row r="829" spans="1:28" x14ac:dyDescent="0.3">
      <c r="A829" s="39" t="s">
        <v>414</v>
      </c>
      <c r="B829" s="9">
        <v>230908</v>
      </c>
      <c r="C829" s="13">
        <v>2</v>
      </c>
      <c r="D829" s="40">
        <v>0.9858684563041098</v>
      </c>
      <c r="E829" s="40">
        <v>1.226906951306467</v>
      </c>
      <c r="F829" s="40">
        <v>1.2739194376062735</v>
      </c>
      <c r="G829" s="40">
        <v>1.226906951306467</v>
      </c>
      <c r="J829" s="39" t="s">
        <v>722</v>
      </c>
      <c r="K829" s="9">
        <v>18526</v>
      </c>
      <c r="L829" s="13">
        <v>2</v>
      </c>
      <c r="M829" s="132">
        <v>1</v>
      </c>
      <c r="N829" s="40">
        <v>1.008780004415688</v>
      </c>
      <c r="O829" s="40">
        <v>0.90228488050075073</v>
      </c>
      <c r="P829" s="40">
        <v>0.87737451590807558</v>
      </c>
      <c r="Q829" s="38">
        <v>0.86973821057870193</v>
      </c>
      <c r="U829" s="142" t="s">
        <v>1015</v>
      </c>
      <c r="V829" s="143">
        <v>20194</v>
      </c>
      <c r="W829" s="13">
        <v>2</v>
      </c>
      <c r="X829" s="144">
        <v>1</v>
      </c>
      <c r="Y829" s="146">
        <v>0.96976985648295122</v>
      </c>
      <c r="Z829" s="146">
        <v>0.80164285715311834</v>
      </c>
      <c r="AA829" s="146">
        <v>0.86233714120937666</v>
      </c>
      <c r="AB829" s="42">
        <f t="shared" si="12"/>
        <v>0.86233714120937666</v>
      </c>
    </row>
    <row r="830" spans="1:28" x14ac:dyDescent="0.3">
      <c r="A830" s="39" t="s">
        <v>733</v>
      </c>
      <c r="B830" s="9">
        <v>381085</v>
      </c>
      <c r="C830" s="13">
        <v>2</v>
      </c>
      <c r="D830" s="40">
        <v>0.98595256096398687</v>
      </c>
      <c r="E830" s="40">
        <v>0.89636173179341039</v>
      </c>
      <c r="F830" s="40">
        <v>0.87035224943090617</v>
      </c>
      <c r="G830" s="40">
        <v>0.89636173179341039</v>
      </c>
      <c r="J830" s="39" t="s">
        <v>817</v>
      </c>
      <c r="K830" s="9">
        <v>76897</v>
      </c>
      <c r="L830" s="13">
        <v>2</v>
      </c>
      <c r="M830" s="132">
        <v>1</v>
      </c>
      <c r="N830" s="40">
        <v>1.0350184780862643</v>
      </c>
      <c r="O830" s="40">
        <v>0.86761142810192493</v>
      </c>
      <c r="P830" s="40">
        <v>0.90015341573011398</v>
      </c>
      <c r="Q830" s="38">
        <v>0.86969791823860565</v>
      </c>
      <c r="U830" s="142" t="s">
        <v>2223</v>
      </c>
      <c r="V830" s="143">
        <v>68565</v>
      </c>
      <c r="W830" s="13">
        <v>2</v>
      </c>
      <c r="X830" s="144">
        <v>1</v>
      </c>
      <c r="Y830" s="146">
        <v>0.96334849297376679</v>
      </c>
      <c r="Z830" s="146">
        <v>0.89675743088705606</v>
      </c>
      <c r="AA830" s="146">
        <v>0.8612220249260476</v>
      </c>
      <c r="AB830" s="42">
        <f t="shared" si="12"/>
        <v>0.8612220249260476</v>
      </c>
    </row>
    <row r="831" spans="1:28" x14ac:dyDescent="0.3">
      <c r="A831" s="39" t="s">
        <v>1043</v>
      </c>
      <c r="B831" s="9">
        <v>70571</v>
      </c>
      <c r="C831" s="13">
        <v>2</v>
      </c>
      <c r="D831" s="40">
        <v>0.9435916776018376</v>
      </c>
      <c r="E831" s="40">
        <v>0.78244217230733615</v>
      </c>
      <c r="F831" s="40">
        <v>0.76265434234273477</v>
      </c>
      <c r="G831" s="40">
        <v>0.78244217230733615</v>
      </c>
      <c r="J831" s="39" t="s">
        <v>1713</v>
      </c>
      <c r="K831" s="9">
        <v>12564</v>
      </c>
      <c r="L831" s="13">
        <v>2</v>
      </c>
      <c r="M831" s="132">
        <v>1</v>
      </c>
      <c r="N831" s="40">
        <v>1.0423808553862328</v>
      </c>
      <c r="O831" s="40">
        <v>0.91308909100938895</v>
      </c>
      <c r="P831" s="40">
        <v>0.90645480149587054</v>
      </c>
      <c r="Q831" s="38">
        <v>0.86960039299647574</v>
      </c>
      <c r="U831" s="142" t="s">
        <v>825</v>
      </c>
      <c r="V831" s="143">
        <v>11980</v>
      </c>
      <c r="W831" s="13">
        <v>2</v>
      </c>
      <c r="X831" s="144">
        <v>1</v>
      </c>
      <c r="Y831" s="146">
        <v>1.0308273077782082</v>
      </c>
      <c r="Z831" s="146">
        <v>0.86290197110799416</v>
      </c>
      <c r="AA831" s="146">
        <v>0.8611180198436581</v>
      </c>
      <c r="AB831" s="42">
        <f t="shared" si="12"/>
        <v>0.8611180198436581</v>
      </c>
    </row>
    <row r="832" spans="1:28" x14ac:dyDescent="0.3">
      <c r="A832" s="39" t="s">
        <v>280</v>
      </c>
      <c r="B832" s="9">
        <v>21677</v>
      </c>
      <c r="C832" s="13">
        <v>2</v>
      </c>
      <c r="D832" s="40">
        <v>0.94713071475092214</v>
      </c>
      <c r="E832" s="40">
        <v>1.3914830047490752</v>
      </c>
      <c r="F832" s="40">
        <v>1.3353765619532165</v>
      </c>
      <c r="G832" s="40">
        <v>1.3914830047490752</v>
      </c>
      <c r="J832" s="39" t="s">
        <v>1714</v>
      </c>
      <c r="K832" s="9">
        <v>110355</v>
      </c>
      <c r="L832" s="13">
        <v>2</v>
      </c>
      <c r="M832" s="132">
        <v>1</v>
      </c>
      <c r="N832" s="40">
        <v>1.0039651571576864</v>
      </c>
      <c r="O832" s="40">
        <v>0.90526639817610366</v>
      </c>
      <c r="P832" s="40">
        <v>0.87290437571541857</v>
      </c>
      <c r="Q832" s="38">
        <v>0.86945684269231771</v>
      </c>
      <c r="U832" s="142" t="s">
        <v>1794</v>
      </c>
      <c r="V832" s="143">
        <v>52065</v>
      </c>
      <c r="W832" s="13">
        <v>2</v>
      </c>
      <c r="X832" s="144">
        <v>1</v>
      </c>
      <c r="Y832" s="146">
        <v>1.0166139297643513</v>
      </c>
      <c r="Z832" s="146">
        <v>0.88910737678834695</v>
      </c>
      <c r="AA832" s="146">
        <v>0.86096725120734552</v>
      </c>
      <c r="AB832" s="42">
        <f t="shared" si="12"/>
        <v>0.86096725120734552</v>
      </c>
    </row>
    <row r="833" spans="1:28" x14ac:dyDescent="0.3">
      <c r="A833" s="39" t="s">
        <v>930</v>
      </c>
      <c r="B833" s="9">
        <v>23964</v>
      </c>
      <c r="C833" s="13">
        <v>2</v>
      </c>
      <c r="D833" s="40">
        <v>1.0330354905372001</v>
      </c>
      <c r="E833" s="40">
        <v>0.83484134718129077</v>
      </c>
      <c r="F833" s="40">
        <v>0.81304697581716756</v>
      </c>
      <c r="G833" s="40">
        <v>0.83484134718129077</v>
      </c>
      <c r="J833" s="39" t="s">
        <v>1715</v>
      </c>
      <c r="K833" s="9">
        <v>22066</v>
      </c>
      <c r="L833" s="13">
        <v>2</v>
      </c>
      <c r="M833" s="132">
        <v>1</v>
      </c>
      <c r="N833" s="40">
        <v>0.96177296270562485</v>
      </c>
      <c r="O833" s="40">
        <v>0.86343589958463351</v>
      </c>
      <c r="P833" s="40">
        <v>0.83610991982318106</v>
      </c>
      <c r="Q833" s="38">
        <v>0.8693423003606453</v>
      </c>
      <c r="U833" s="142" t="s">
        <v>827</v>
      </c>
      <c r="V833" s="143">
        <v>19274</v>
      </c>
      <c r="W833" s="13">
        <v>2</v>
      </c>
      <c r="X833" s="144">
        <v>1</v>
      </c>
      <c r="Y833" s="146">
        <v>1.0116260131185451</v>
      </c>
      <c r="Z833" s="146">
        <v>0.86259863753911281</v>
      </c>
      <c r="AA833" s="146">
        <v>0.86095081560875786</v>
      </c>
      <c r="AB833" s="42">
        <f t="shared" si="12"/>
        <v>0.86095081560875786</v>
      </c>
    </row>
    <row r="834" spans="1:28" x14ac:dyDescent="0.3">
      <c r="A834" s="39" t="s">
        <v>747</v>
      </c>
      <c r="B834" s="9">
        <v>23965</v>
      </c>
      <c r="C834" s="13">
        <v>2</v>
      </c>
      <c r="D834" s="40">
        <v>1.0233341105448006</v>
      </c>
      <c r="E834" s="40">
        <v>0.88992055261304415</v>
      </c>
      <c r="F834" s="40">
        <v>0.89714563009942339</v>
      </c>
      <c r="G834" s="40">
        <v>0.88992055261304415</v>
      </c>
      <c r="J834" s="39" t="s">
        <v>1716</v>
      </c>
      <c r="K834" s="9">
        <v>382571</v>
      </c>
      <c r="L834" s="13">
        <v>2</v>
      </c>
      <c r="M834" s="132">
        <v>1</v>
      </c>
      <c r="N834" s="40">
        <v>1.0399494829438194</v>
      </c>
      <c r="O834" s="40">
        <v>0.95118609401016896</v>
      </c>
      <c r="P834" s="40">
        <v>0.90394605351501711</v>
      </c>
      <c r="Q834" s="38">
        <v>0.86922111923762602</v>
      </c>
      <c r="U834" s="142" t="s">
        <v>2224</v>
      </c>
      <c r="V834" s="143">
        <v>16582</v>
      </c>
      <c r="W834" s="13">
        <v>2</v>
      </c>
      <c r="X834" s="144">
        <v>1</v>
      </c>
      <c r="Y834" s="146">
        <v>0.97663376209833186</v>
      </c>
      <c r="Z834" s="146">
        <v>0.91447973544278904</v>
      </c>
      <c r="AA834" s="146">
        <v>0.86058970366960086</v>
      </c>
      <c r="AB834" s="42">
        <f t="shared" si="12"/>
        <v>0.86058970366960086</v>
      </c>
    </row>
    <row r="835" spans="1:28" x14ac:dyDescent="0.3">
      <c r="A835" s="39" t="s">
        <v>935</v>
      </c>
      <c r="B835" s="9">
        <v>21763</v>
      </c>
      <c r="C835" s="13">
        <v>2</v>
      </c>
      <c r="D835" s="40">
        <v>1.0608441196645881</v>
      </c>
      <c r="E835" s="40">
        <v>0.83400198924732982</v>
      </c>
      <c r="F835" s="40">
        <v>0.8667825592200028</v>
      </c>
      <c r="G835" s="40">
        <v>0.83400198924732982</v>
      </c>
      <c r="J835" s="39" t="s">
        <v>182</v>
      </c>
      <c r="K835" s="9">
        <v>65945</v>
      </c>
      <c r="L835" s="13">
        <v>2</v>
      </c>
      <c r="M835" s="132">
        <v>1</v>
      </c>
      <c r="N835" s="40">
        <v>0.95140446371754694</v>
      </c>
      <c r="O835" s="40">
        <v>0.91670514770787048</v>
      </c>
      <c r="P835" s="40">
        <v>0.82697388441713737</v>
      </c>
      <c r="Q835" s="38">
        <v>0.86921379492565576</v>
      </c>
      <c r="U835" s="142" t="s">
        <v>2225</v>
      </c>
      <c r="V835" s="143">
        <v>105835</v>
      </c>
      <c r="W835" s="13">
        <v>2</v>
      </c>
      <c r="X835" s="144">
        <v>1</v>
      </c>
      <c r="Y835" s="146">
        <v>0.95239969145725012</v>
      </c>
      <c r="Z835" s="146">
        <v>0.91959813587149697</v>
      </c>
      <c r="AA835" s="146">
        <v>0.86033678617783782</v>
      </c>
      <c r="AB835" s="42">
        <f t="shared" si="12"/>
        <v>0.86033678617783782</v>
      </c>
    </row>
    <row r="836" spans="1:28" x14ac:dyDescent="0.3">
      <c r="A836" s="39" t="s">
        <v>677</v>
      </c>
      <c r="B836" s="9">
        <v>21813</v>
      </c>
      <c r="C836" s="13">
        <v>2</v>
      </c>
      <c r="D836" s="40">
        <v>1.0096388509425043</v>
      </c>
      <c r="E836" s="40">
        <v>1.0723110949153363</v>
      </c>
      <c r="F836" s="40">
        <v>1.0388333208351312</v>
      </c>
      <c r="G836" s="40">
        <v>1.0723110949153363</v>
      </c>
      <c r="J836" s="39" t="s">
        <v>1717</v>
      </c>
      <c r="K836" s="9">
        <v>107975</v>
      </c>
      <c r="L836" s="13">
        <v>2</v>
      </c>
      <c r="M836" s="132">
        <v>1</v>
      </c>
      <c r="N836" s="40">
        <v>1.0065930721309451</v>
      </c>
      <c r="O836" s="40">
        <v>0.88478461864842628</v>
      </c>
      <c r="P836" s="40">
        <v>0.87472574234296707</v>
      </c>
      <c r="Q836" s="38">
        <v>0.86899638648533861</v>
      </c>
      <c r="U836" s="142" t="s">
        <v>771</v>
      </c>
      <c r="V836" s="143">
        <v>54616</v>
      </c>
      <c r="W836" s="13">
        <v>2</v>
      </c>
      <c r="X836" s="144">
        <v>1</v>
      </c>
      <c r="Y836" s="146">
        <v>1.0038935921634398</v>
      </c>
      <c r="Z836" s="146">
        <v>0.8794747897416626</v>
      </c>
      <c r="AA836" s="146">
        <v>0.85987617321379384</v>
      </c>
      <c r="AB836" s="42">
        <f t="shared" si="12"/>
        <v>0.85987617321379384</v>
      </c>
    </row>
    <row r="837" spans="1:28" x14ac:dyDescent="0.3">
      <c r="A837" s="39" t="s">
        <v>784</v>
      </c>
      <c r="B837" s="9">
        <v>21833</v>
      </c>
      <c r="C837" s="13">
        <v>2</v>
      </c>
      <c r="D837" s="40">
        <v>0.99551537663648826</v>
      </c>
      <c r="E837" s="40">
        <v>0.87715782795659125</v>
      </c>
      <c r="F837" s="40">
        <v>0.82056738487001168</v>
      </c>
      <c r="G837" s="40">
        <v>0.87715782795659125</v>
      </c>
      <c r="J837" s="39" t="s">
        <v>184</v>
      </c>
      <c r="K837" s="9">
        <v>27410</v>
      </c>
      <c r="L837" s="13">
        <v>2</v>
      </c>
      <c r="M837" s="132">
        <v>1</v>
      </c>
      <c r="N837" s="40">
        <v>0.97779076722336455</v>
      </c>
      <c r="O837" s="40">
        <v>0.92974032403523166</v>
      </c>
      <c r="P837" s="40">
        <v>0.8492699817832261</v>
      </c>
      <c r="Q837" s="38">
        <v>0.86856003375333624</v>
      </c>
      <c r="U837" s="142" t="s">
        <v>1820</v>
      </c>
      <c r="V837" s="143">
        <v>19276</v>
      </c>
      <c r="W837" s="13">
        <v>2</v>
      </c>
      <c r="X837" s="144">
        <v>1</v>
      </c>
      <c r="Y837" s="146">
        <v>1.0237774969452154</v>
      </c>
      <c r="Z837" s="146">
        <v>0.89564076128227654</v>
      </c>
      <c r="AA837" s="146">
        <v>0.85942226469824712</v>
      </c>
      <c r="AB837" s="42">
        <f t="shared" si="12"/>
        <v>0.85942226469824712</v>
      </c>
    </row>
    <row r="838" spans="1:28" x14ac:dyDescent="0.3">
      <c r="A838" s="39" t="s">
        <v>938</v>
      </c>
      <c r="B838" s="9">
        <v>21835</v>
      </c>
      <c r="C838" s="13">
        <v>2</v>
      </c>
      <c r="D838" s="40">
        <v>0.9660934422502806</v>
      </c>
      <c r="E838" s="40">
        <v>0.83310915692114274</v>
      </c>
      <c r="F838" s="40">
        <v>0.8884590218084818</v>
      </c>
      <c r="G838" s="40">
        <v>0.83310915692114274</v>
      </c>
      <c r="J838" s="39" t="s">
        <v>1718</v>
      </c>
      <c r="K838" s="9">
        <v>194401</v>
      </c>
      <c r="L838" s="13">
        <v>2</v>
      </c>
      <c r="M838" s="132">
        <v>1</v>
      </c>
      <c r="N838" s="40">
        <v>1.0240475428921838</v>
      </c>
      <c r="O838" s="40">
        <v>0.91820026667725863</v>
      </c>
      <c r="P838" s="40">
        <v>0.88888276603623728</v>
      </c>
      <c r="Q838" s="38">
        <v>0.86800927574690034</v>
      </c>
      <c r="U838" s="142" t="s">
        <v>2226</v>
      </c>
      <c r="V838" s="143">
        <v>58188</v>
      </c>
      <c r="W838" s="13">
        <v>2</v>
      </c>
      <c r="X838" s="144">
        <v>1</v>
      </c>
      <c r="Y838" s="146">
        <v>1.0105267552918225</v>
      </c>
      <c r="Z838" s="146">
        <v>0.91078590984992935</v>
      </c>
      <c r="AA838" s="146">
        <v>0.85935200579417859</v>
      </c>
      <c r="AB838" s="42">
        <f t="shared" si="12"/>
        <v>0.85935200579417859</v>
      </c>
    </row>
    <row r="839" spans="1:28" x14ac:dyDescent="0.3">
      <c r="A839" s="39" t="s">
        <v>1120</v>
      </c>
      <c r="B839" s="9">
        <v>21838</v>
      </c>
      <c r="C839" s="13">
        <v>2</v>
      </c>
      <c r="D839" s="40">
        <v>0.95869291162384962</v>
      </c>
      <c r="E839" s="40">
        <v>0.71227551830099711</v>
      </c>
      <c r="F839" s="40">
        <v>0.74067412034033464</v>
      </c>
      <c r="G839" s="40">
        <v>0.71227551830099711</v>
      </c>
      <c r="J839" s="39" t="s">
        <v>1719</v>
      </c>
      <c r="K839" s="9">
        <v>230757</v>
      </c>
      <c r="L839" s="13">
        <v>2</v>
      </c>
      <c r="M839" s="132">
        <v>1</v>
      </c>
      <c r="N839" s="40">
        <v>1.0098047727930228</v>
      </c>
      <c r="O839" s="40">
        <v>0.89594662034954287</v>
      </c>
      <c r="P839" s="40">
        <v>0.87633696939483352</v>
      </c>
      <c r="Q839" s="38">
        <v>0.8678281119339234</v>
      </c>
      <c r="U839" s="142" t="s">
        <v>809</v>
      </c>
      <c r="V839" s="143">
        <v>235106</v>
      </c>
      <c r="W839" s="13">
        <v>2</v>
      </c>
      <c r="X839" s="144">
        <v>1</v>
      </c>
      <c r="Y839" s="146">
        <v>1.0106962405723126</v>
      </c>
      <c r="Z839" s="146">
        <v>0.87102405266318206</v>
      </c>
      <c r="AA839" s="146">
        <v>0.85907239624272813</v>
      </c>
      <c r="AB839" s="42">
        <f t="shared" si="12"/>
        <v>0.85907239624272813</v>
      </c>
    </row>
    <row r="840" spans="1:28" x14ac:dyDescent="0.3">
      <c r="A840" s="39" t="s">
        <v>513</v>
      </c>
      <c r="B840" s="9">
        <v>103694</v>
      </c>
      <c r="C840" s="13">
        <v>2</v>
      </c>
      <c r="D840" s="40">
        <v>0.97723399107650688</v>
      </c>
      <c r="E840" s="40">
        <v>1.1681988013024622</v>
      </c>
      <c r="F840" s="40">
        <v>1.1440585684475197</v>
      </c>
      <c r="G840" s="40">
        <v>1.1681988013024622</v>
      </c>
      <c r="J840" s="39" t="s">
        <v>764</v>
      </c>
      <c r="K840" s="9">
        <v>20451</v>
      </c>
      <c r="L840" s="13">
        <v>2</v>
      </c>
      <c r="M840" s="132">
        <v>1</v>
      </c>
      <c r="N840" s="40">
        <v>1.0247738631928911</v>
      </c>
      <c r="O840" s="40">
        <v>0.88219002503557387</v>
      </c>
      <c r="P840" s="40">
        <v>0.88875767965152808</v>
      </c>
      <c r="Q840" s="38">
        <v>0.8672720017296528</v>
      </c>
      <c r="U840" s="142" t="s">
        <v>803</v>
      </c>
      <c r="V840" s="143">
        <v>14681</v>
      </c>
      <c r="W840" s="13">
        <v>2</v>
      </c>
      <c r="X840" s="144">
        <v>1</v>
      </c>
      <c r="Y840" s="146">
        <v>1.0110835003570484</v>
      </c>
      <c r="Z840" s="146">
        <v>0.87213474222301413</v>
      </c>
      <c r="AA840" s="146">
        <v>0.85904721353143909</v>
      </c>
      <c r="AB840" s="42">
        <f t="shared" si="12"/>
        <v>0.85904721353143909</v>
      </c>
    </row>
    <row r="841" spans="1:28" x14ac:dyDescent="0.3">
      <c r="A841" s="39" t="s">
        <v>1094</v>
      </c>
      <c r="B841" s="9">
        <v>56363</v>
      </c>
      <c r="C841" s="13">
        <v>2</v>
      </c>
      <c r="D841" s="40">
        <v>1.0502822544388652</v>
      </c>
      <c r="E841" s="40">
        <v>0.75047959898394179</v>
      </c>
      <c r="F841" s="40">
        <v>0.78619943154029803</v>
      </c>
      <c r="G841" s="40">
        <v>0.75047959898394179</v>
      </c>
      <c r="J841" s="39" t="s">
        <v>779</v>
      </c>
      <c r="K841" s="9">
        <v>30949</v>
      </c>
      <c r="L841" s="13">
        <v>2</v>
      </c>
      <c r="M841" s="132">
        <v>1</v>
      </c>
      <c r="N841" s="40">
        <v>1.0150011221862947</v>
      </c>
      <c r="O841" s="40">
        <v>0.87783802187699633</v>
      </c>
      <c r="P841" s="40">
        <v>0.87988842780214094</v>
      </c>
      <c r="Q841" s="38">
        <v>0.86688419211485856</v>
      </c>
      <c r="U841" s="142" t="s">
        <v>852</v>
      </c>
      <c r="V841" s="143">
        <v>69539</v>
      </c>
      <c r="W841" s="13">
        <v>2</v>
      </c>
      <c r="X841" s="144">
        <v>1</v>
      </c>
      <c r="Y841" s="146">
        <v>0.96239025414510082</v>
      </c>
      <c r="Z841" s="146">
        <v>0.85397295097223302</v>
      </c>
      <c r="AA841" s="146">
        <v>0.85893116342647513</v>
      </c>
      <c r="AB841" s="42">
        <f t="shared" ref="AB841:AB904" si="13">AA841</f>
        <v>0.85893116342647513</v>
      </c>
    </row>
    <row r="842" spans="1:28" x14ac:dyDescent="0.3">
      <c r="A842" s="39" t="s">
        <v>840</v>
      </c>
      <c r="B842" s="9">
        <v>232086</v>
      </c>
      <c r="C842" s="13">
        <v>2</v>
      </c>
      <c r="D842" s="40">
        <v>0.99480296481046682</v>
      </c>
      <c r="E842" s="40">
        <v>0.85908744838410944</v>
      </c>
      <c r="F842" s="40">
        <v>0.84417420876374605</v>
      </c>
      <c r="G842" s="40">
        <v>0.85908744838410944</v>
      </c>
      <c r="J842" s="39" t="s">
        <v>1720</v>
      </c>
      <c r="K842" s="9">
        <v>78908</v>
      </c>
      <c r="L842" s="13">
        <v>2</v>
      </c>
      <c r="M842" s="132">
        <v>1</v>
      </c>
      <c r="N842" s="40">
        <v>1.0006802613549974</v>
      </c>
      <c r="O842" s="40">
        <v>0.88000864285562375</v>
      </c>
      <c r="P842" s="40">
        <v>0.86741102774801393</v>
      </c>
      <c r="Q842" s="38">
        <v>0.86682136267330112</v>
      </c>
      <c r="U842" s="142" t="s">
        <v>730</v>
      </c>
      <c r="V842" s="143">
        <v>19277</v>
      </c>
      <c r="W842" s="13">
        <v>2</v>
      </c>
      <c r="X842" s="144">
        <v>1</v>
      </c>
      <c r="Y842" s="146">
        <v>0.98083297522586654</v>
      </c>
      <c r="Z842" s="146">
        <v>0.89906812255672564</v>
      </c>
      <c r="AA842" s="146">
        <v>0.85884525587548877</v>
      </c>
      <c r="AB842" s="42">
        <f t="shared" si="13"/>
        <v>0.85884525587548877</v>
      </c>
    </row>
    <row r="843" spans="1:28" x14ac:dyDescent="0.3">
      <c r="A843" s="39" t="s">
        <v>688</v>
      </c>
      <c r="B843" s="9">
        <v>21982</v>
      </c>
      <c r="C843" s="13">
        <v>2</v>
      </c>
      <c r="D843" s="40">
        <v>1.0067951137321169</v>
      </c>
      <c r="E843" s="40">
        <v>1.0537514373330956</v>
      </c>
      <c r="F843" s="40">
        <v>1.0755365326718624</v>
      </c>
      <c r="G843" s="40">
        <v>1.0537514373330956</v>
      </c>
      <c r="J843" s="39" t="s">
        <v>1721</v>
      </c>
      <c r="K843" s="9">
        <v>329679</v>
      </c>
      <c r="L843" s="13">
        <v>2</v>
      </c>
      <c r="M843" s="132">
        <v>1</v>
      </c>
      <c r="N843" s="40">
        <v>1.0701810583553237</v>
      </c>
      <c r="O843" s="40">
        <v>0.92348829915044972</v>
      </c>
      <c r="P843" s="40">
        <v>0.92764660302224522</v>
      </c>
      <c r="Q843" s="38">
        <v>0.86681276572757848</v>
      </c>
      <c r="U843" s="142" t="s">
        <v>980</v>
      </c>
      <c r="V843" s="143">
        <v>23849</v>
      </c>
      <c r="W843" s="13">
        <v>2</v>
      </c>
      <c r="X843" s="144">
        <v>1</v>
      </c>
      <c r="Y843" s="146">
        <v>0.92505394061493385</v>
      </c>
      <c r="Z843" s="146">
        <v>0.81571715562410962</v>
      </c>
      <c r="AA843" s="146">
        <v>0.85871537344139481</v>
      </c>
      <c r="AB843" s="42">
        <f t="shared" si="13"/>
        <v>0.85871537344139481</v>
      </c>
    </row>
    <row r="844" spans="1:28" x14ac:dyDescent="0.3">
      <c r="A844" s="39" t="s">
        <v>410</v>
      </c>
      <c r="B844" s="9">
        <v>210035</v>
      </c>
      <c r="C844" s="13">
        <v>2</v>
      </c>
      <c r="D844" s="40">
        <v>1.0045855708615181</v>
      </c>
      <c r="E844" s="40">
        <v>1.2300371132877097</v>
      </c>
      <c r="F844" s="40">
        <v>1.1941720110544667</v>
      </c>
      <c r="G844" s="40">
        <v>1.2300371132877097</v>
      </c>
      <c r="J844" s="39" t="s">
        <v>765</v>
      </c>
      <c r="K844" s="9">
        <v>327814</v>
      </c>
      <c r="L844" s="13">
        <v>2</v>
      </c>
      <c r="M844" s="132">
        <v>1</v>
      </c>
      <c r="N844" s="40">
        <v>1.0056797264695805</v>
      </c>
      <c r="O844" s="40">
        <v>0.88197026525909128</v>
      </c>
      <c r="P844" s="40">
        <v>0.87172257050918067</v>
      </c>
      <c r="Q844" s="38">
        <v>0.86679938708652915</v>
      </c>
      <c r="U844" s="142" t="s">
        <v>1876</v>
      </c>
      <c r="V844" s="143">
        <v>210274</v>
      </c>
      <c r="W844" s="13">
        <v>2</v>
      </c>
      <c r="X844" s="144">
        <v>1</v>
      </c>
      <c r="Y844" s="146">
        <v>1.0495114690413911</v>
      </c>
      <c r="Z844" s="146">
        <v>0.91729238841937644</v>
      </c>
      <c r="AA844" s="146">
        <v>0.85870655156191023</v>
      </c>
      <c r="AB844" s="42">
        <f t="shared" si="13"/>
        <v>0.85870655156191023</v>
      </c>
    </row>
    <row r="845" spans="1:28" x14ac:dyDescent="0.3">
      <c r="A845" s="39" t="s">
        <v>557</v>
      </c>
      <c r="B845" s="9">
        <v>83921</v>
      </c>
      <c r="C845" s="13">
        <v>2</v>
      </c>
      <c r="D845" s="40">
        <v>1.0000642379690001</v>
      </c>
      <c r="E845" s="40">
        <v>1.1490291974259765</v>
      </c>
      <c r="F845" s="40">
        <v>1.1925351388655152</v>
      </c>
      <c r="G845" s="40">
        <v>1.1490291974259765</v>
      </c>
      <c r="J845" s="39" t="s">
        <v>1722</v>
      </c>
      <c r="K845" s="9">
        <v>58200</v>
      </c>
      <c r="L845" s="13">
        <v>2</v>
      </c>
      <c r="M845" s="132">
        <v>1</v>
      </c>
      <c r="N845" s="40">
        <v>0.94584655936789763</v>
      </c>
      <c r="O845" s="40">
        <v>0.85354258184807075</v>
      </c>
      <c r="P845" s="40">
        <v>0.819624978908298</v>
      </c>
      <c r="Q845" s="38">
        <v>0.86655173694985732</v>
      </c>
      <c r="U845" s="142" t="s">
        <v>787</v>
      </c>
      <c r="V845" s="143">
        <v>68510</v>
      </c>
      <c r="W845" s="13">
        <v>2</v>
      </c>
      <c r="X845" s="144">
        <v>1</v>
      </c>
      <c r="Y845" s="146">
        <v>0.99537330144445502</v>
      </c>
      <c r="Z845" s="146">
        <v>0.87661136431614073</v>
      </c>
      <c r="AA845" s="146">
        <v>0.85801508729145559</v>
      </c>
      <c r="AB845" s="42">
        <f t="shared" si="13"/>
        <v>0.85801508729145559</v>
      </c>
    </row>
    <row r="846" spans="1:28" x14ac:dyDescent="0.3">
      <c r="A846" s="39" t="s">
        <v>972</v>
      </c>
      <c r="B846" s="9">
        <v>66079</v>
      </c>
      <c r="C846" s="13">
        <v>2</v>
      </c>
      <c r="D846" s="40">
        <v>1.0919856802771495</v>
      </c>
      <c r="E846" s="40">
        <v>0.81955440306956584</v>
      </c>
      <c r="F846" s="40">
        <v>0.88981731954817844</v>
      </c>
      <c r="G846" s="40">
        <v>0.81955440306956584</v>
      </c>
      <c r="J846" s="39" t="s">
        <v>1723</v>
      </c>
      <c r="K846" s="9">
        <v>99371</v>
      </c>
      <c r="L846" s="13">
        <v>2</v>
      </c>
      <c r="M846" s="132">
        <v>1</v>
      </c>
      <c r="N846" s="40">
        <v>1.0303994859218395</v>
      </c>
      <c r="O846" s="40">
        <v>0.92337877715241135</v>
      </c>
      <c r="P846" s="40">
        <v>0.89279044782339256</v>
      </c>
      <c r="Q846" s="38">
        <v>0.86645078925351371</v>
      </c>
      <c r="U846" s="142" t="s">
        <v>780</v>
      </c>
      <c r="V846" s="143">
        <v>13860</v>
      </c>
      <c r="W846" s="13">
        <v>2</v>
      </c>
      <c r="X846" s="144">
        <v>1</v>
      </c>
      <c r="Y846" s="146">
        <v>1.0123964357012558</v>
      </c>
      <c r="Z846" s="146">
        <v>0.87766875447456827</v>
      </c>
      <c r="AA846" s="146">
        <v>0.85790135394247569</v>
      </c>
      <c r="AB846" s="42">
        <f t="shared" si="13"/>
        <v>0.85790135394247569</v>
      </c>
    </row>
    <row r="847" spans="1:28" x14ac:dyDescent="0.3">
      <c r="A847" s="39" t="s">
        <v>1075</v>
      </c>
      <c r="B847" s="9">
        <v>67937</v>
      </c>
      <c r="C847" s="13">
        <v>2</v>
      </c>
      <c r="D847" s="40">
        <v>0.97173285912464502</v>
      </c>
      <c r="E847" s="40">
        <v>0.76232791576735071</v>
      </c>
      <c r="F847" s="40">
        <v>0.78354494339292591</v>
      </c>
      <c r="G847" s="40">
        <v>0.76232791576735071</v>
      </c>
      <c r="J847" s="39" t="s">
        <v>763</v>
      </c>
      <c r="K847" s="9">
        <v>66970</v>
      </c>
      <c r="L847" s="13">
        <v>2</v>
      </c>
      <c r="M847" s="132">
        <v>1</v>
      </c>
      <c r="N847" s="40">
        <v>0.99998731753407311</v>
      </c>
      <c r="O847" s="40">
        <v>0.88241467269568163</v>
      </c>
      <c r="P847" s="40">
        <v>0.86622932231525884</v>
      </c>
      <c r="Q847" s="38">
        <v>0.86624030837845434</v>
      </c>
      <c r="U847" s="142" t="s">
        <v>933</v>
      </c>
      <c r="V847" s="143">
        <v>20965</v>
      </c>
      <c r="W847" s="13">
        <v>2</v>
      </c>
      <c r="X847" s="144">
        <v>1</v>
      </c>
      <c r="Y847" s="146">
        <v>1.0198163554073412</v>
      </c>
      <c r="Z847" s="146">
        <v>0.83421727276429092</v>
      </c>
      <c r="AA847" s="146">
        <v>0.8577089610664379</v>
      </c>
      <c r="AB847" s="42">
        <f t="shared" si="13"/>
        <v>0.8577089610664379</v>
      </c>
    </row>
    <row r="848" spans="1:28" x14ac:dyDescent="0.3">
      <c r="A848" s="39" t="s">
        <v>900</v>
      </c>
      <c r="B848" s="9">
        <v>217733</v>
      </c>
      <c r="C848" s="13">
        <v>2</v>
      </c>
      <c r="D848" s="40">
        <v>1.0245112398910634</v>
      </c>
      <c r="E848" s="40">
        <v>0.84067435890262321</v>
      </c>
      <c r="F848" s="40">
        <v>0.78721125795515134</v>
      </c>
      <c r="G848" s="40">
        <v>0.84067435890262321</v>
      </c>
      <c r="J848" s="39" t="s">
        <v>1724</v>
      </c>
      <c r="K848" s="9">
        <v>270049</v>
      </c>
      <c r="L848" s="13">
        <v>2</v>
      </c>
      <c r="M848" s="132">
        <v>1</v>
      </c>
      <c r="N848" s="40">
        <v>1.0367090177639799</v>
      </c>
      <c r="O848" s="40">
        <v>0.843729767660092</v>
      </c>
      <c r="P848" s="40">
        <v>0.89750405143856948</v>
      </c>
      <c r="Q848" s="38">
        <v>0.86572416759173765</v>
      </c>
      <c r="U848" s="142" t="s">
        <v>2227</v>
      </c>
      <c r="V848" s="143">
        <v>18582</v>
      </c>
      <c r="W848" s="13">
        <v>2</v>
      </c>
      <c r="X848" s="144">
        <v>1</v>
      </c>
      <c r="Y848" s="146">
        <v>1.0337508322736444</v>
      </c>
      <c r="Z848" s="146">
        <v>0.87327296949793431</v>
      </c>
      <c r="AA848" s="146">
        <v>0.85755440415951878</v>
      </c>
      <c r="AB848" s="42">
        <f t="shared" si="13"/>
        <v>0.85755440415951878</v>
      </c>
    </row>
    <row r="849" spans="1:28" x14ac:dyDescent="0.3">
      <c r="A849" s="39" t="s">
        <v>710</v>
      </c>
      <c r="B849" s="9">
        <v>50876</v>
      </c>
      <c r="C849" s="13">
        <v>2</v>
      </c>
      <c r="D849" s="40">
        <v>1.0023476345326809</v>
      </c>
      <c r="E849" s="40">
        <v>0.90768176768973252</v>
      </c>
      <c r="F849" s="40">
        <v>0.90255300354210399</v>
      </c>
      <c r="G849" s="40">
        <v>0.90768176768973252</v>
      </c>
      <c r="J849" s="39" t="s">
        <v>1725</v>
      </c>
      <c r="K849" s="9">
        <v>216028</v>
      </c>
      <c r="L849" s="13">
        <v>2</v>
      </c>
      <c r="M849" s="132">
        <v>1</v>
      </c>
      <c r="N849" s="40">
        <v>1.0480706466443315</v>
      </c>
      <c r="O849" s="40">
        <v>0.91776793181818339</v>
      </c>
      <c r="P849" s="40">
        <v>0.90716195442986081</v>
      </c>
      <c r="Q849" s="38">
        <v>0.86555420413153805</v>
      </c>
      <c r="U849" s="142" t="s">
        <v>2228</v>
      </c>
      <c r="V849" s="143">
        <v>74772</v>
      </c>
      <c r="W849" s="13">
        <v>2</v>
      </c>
      <c r="X849" s="144">
        <v>1</v>
      </c>
      <c r="Y849" s="146">
        <v>0.98093582207369878</v>
      </c>
      <c r="Z849" s="146">
        <v>0.88006753571142715</v>
      </c>
      <c r="AA849" s="146">
        <v>0.85679628947171016</v>
      </c>
      <c r="AB849" s="42">
        <f t="shared" si="13"/>
        <v>0.85679628947171016</v>
      </c>
    </row>
    <row r="850" spans="1:28" x14ac:dyDescent="0.3">
      <c r="A850" s="39" t="s">
        <v>470</v>
      </c>
      <c r="B850" s="9">
        <v>21917</v>
      </c>
      <c r="C850" s="13">
        <v>2</v>
      </c>
      <c r="D850" s="40">
        <v>0.98901145158059045</v>
      </c>
      <c r="E850" s="40">
        <v>1.1933415381763304</v>
      </c>
      <c r="F850" s="40">
        <v>1.1715577871191389</v>
      </c>
      <c r="G850" s="40">
        <v>1.1933415381763304</v>
      </c>
      <c r="J850" s="39" t="s">
        <v>1726</v>
      </c>
      <c r="K850" s="9">
        <v>239719</v>
      </c>
      <c r="L850" s="13">
        <v>2</v>
      </c>
      <c r="M850" s="132">
        <v>1</v>
      </c>
      <c r="N850" s="40">
        <v>1.0015389445212104</v>
      </c>
      <c r="O850" s="40">
        <v>0.8832574167121986</v>
      </c>
      <c r="P850" s="40">
        <v>0.86683023463486475</v>
      </c>
      <c r="Q850" s="38">
        <v>0.86549828079751445</v>
      </c>
      <c r="U850" s="142" t="s">
        <v>1765</v>
      </c>
      <c r="V850" s="143">
        <v>380686</v>
      </c>
      <c r="W850" s="13">
        <v>2</v>
      </c>
      <c r="X850" s="144">
        <v>1</v>
      </c>
      <c r="Y850" s="146">
        <v>1.0028831041473667</v>
      </c>
      <c r="Z850" s="146">
        <v>0.87244501777833439</v>
      </c>
      <c r="AA850" s="146">
        <v>0.85675741809527162</v>
      </c>
      <c r="AB850" s="42">
        <f t="shared" si="13"/>
        <v>0.85675741809527162</v>
      </c>
    </row>
    <row r="851" spans="1:28" x14ac:dyDescent="0.3">
      <c r="A851" s="39" t="s">
        <v>944</v>
      </c>
      <c r="B851" s="9">
        <v>387314</v>
      </c>
      <c r="C851" s="13">
        <v>2</v>
      </c>
      <c r="D851" s="40">
        <v>0.99732718096083395</v>
      </c>
      <c r="E851" s="40">
        <v>0.83058925200643685</v>
      </c>
      <c r="F851" s="40">
        <v>0.80182450086056789</v>
      </c>
      <c r="G851" s="40">
        <v>0.83058925200643685</v>
      </c>
      <c r="J851" s="39" t="s">
        <v>1727</v>
      </c>
      <c r="K851" s="9">
        <v>241568</v>
      </c>
      <c r="L851" s="13">
        <v>2</v>
      </c>
      <c r="M851" s="132">
        <v>1</v>
      </c>
      <c r="N851" s="40">
        <v>1.0009891844251388</v>
      </c>
      <c r="O851" s="40">
        <v>0.85635136656019817</v>
      </c>
      <c r="P851" s="40">
        <v>0.86634596016792687</v>
      </c>
      <c r="Q851" s="38">
        <v>0.86548983110687994</v>
      </c>
      <c r="U851" s="142" t="s">
        <v>778</v>
      </c>
      <c r="V851" s="143">
        <v>239217</v>
      </c>
      <c r="W851" s="13">
        <v>2</v>
      </c>
      <c r="X851" s="144">
        <v>1</v>
      </c>
      <c r="Y851" s="146">
        <v>0.96067007096556867</v>
      </c>
      <c r="Z851" s="146">
        <v>0.87793098559951877</v>
      </c>
      <c r="AA851" s="146">
        <v>0.85659215434232583</v>
      </c>
      <c r="AB851" s="42">
        <f t="shared" si="13"/>
        <v>0.85659215434232583</v>
      </c>
    </row>
    <row r="852" spans="1:28" x14ac:dyDescent="0.3">
      <c r="A852" s="39" t="s">
        <v>1098</v>
      </c>
      <c r="B852" s="9">
        <v>21923</v>
      </c>
      <c r="C852" s="13">
        <v>2</v>
      </c>
      <c r="D852" s="40">
        <v>1.0369316547056577</v>
      </c>
      <c r="E852" s="40">
        <v>0.74916062961861951</v>
      </c>
      <c r="F852" s="40">
        <v>0.76316229854930395</v>
      </c>
      <c r="G852" s="40">
        <v>0.74916062961861951</v>
      </c>
      <c r="J852" s="39" t="s">
        <v>1728</v>
      </c>
      <c r="K852" s="9">
        <v>20361</v>
      </c>
      <c r="L852" s="13">
        <v>2</v>
      </c>
      <c r="M852" s="132">
        <v>1</v>
      </c>
      <c r="N852" s="40">
        <v>0.98619636487019735</v>
      </c>
      <c r="O852" s="40">
        <v>0.92188401586275093</v>
      </c>
      <c r="P852" s="40">
        <v>0.85320912018353168</v>
      </c>
      <c r="Q852" s="38">
        <v>0.86515135380348984</v>
      </c>
      <c r="U852" s="142" t="s">
        <v>2229</v>
      </c>
      <c r="V852" s="143">
        <v>13653</v>
      </c>
      <c r="W852" s="13">
        <v>2</v>
      </c>
      <c r="X852" s="144">
        <v>1</v>
      </c>
      <c r="Y852" s="146">
        <v>0.9130364314257079</v>
      </c>
      <c r="Z852" s="146">
        <v>0.94301899960217994</v>
      </c>
      <c r="AA852" s="146">
        <v>0.85657403356633732</v>
      </c>
      <c r="AB852" s="42">
        <f t="shared" si="13"/>
        <v>0.85657403356633732</v>
      </c>
    </row>
    <row r="853" spans="1:28" x14ac:dyDescent="0.3">
      <c r="A853" s="39" t="s">
        <v>468</v>
      </c>
      <c r="B853" s="9">
        <v>238799</v>
      </c>
      <c r="C853" s="13">
        <v>2</v>
      </c>
      <c r="D853" s="40">
        <v>1.0344976273219144</v>
      </c>
      <c r="E853" s="40">
        <v>1.1934685396590663</v>
      </c>
      <c r="F853" s="40">
        <v>1.1961031336411718</v>
      </c>
      <c r="G853" s="40">
        <v>1.1934685396590663</v>
      </c>
      <c r="J853" s="39" t="s">
        <v>1729</v>
      </c>
      <c r="K853" s="9">
        <v>192198</v>
      </c>
      <c r="L853" s="13">
        <v>2</v>
      </c>
      <c r="M853" s="132">
        <v>1</v>
      </c>
      <c r="N853" s="40">
        <v>0.98531027537466609</v>
      </c>
      <c r="O853" s="40">
        <v>0.90941736521578398</v>
      </c>
      <c r="P853" s="40">
        <v>0.85243229479974503</v>
      </c>
      <c r="Q853" s="38">
        <v>0.86514097752162999</v>
      </c>
      <c r="U853" s="142" t="s">
        <v>2230</v>
      </c>
      <c r="V853" s="143">
        <v>215690</v>
      </c>
      <c r="W853" s="13">
        <v>2</v>
      </c>
      <c r="X853" s="144">
        <v>1</v>
      </c>
      <c r="Y853" s="146">
        <v>0.98050248664497297</v>
      </c>
      <c r="Z853" s="146">
        <v>0.90131476395727217</v>
      </c>
      <c r="AA853" s="146">
        <v>0.85645550210941945</v>
      </c>
      <c r="AB853" s="42">
        <f t="shared" si="13"/>
        <v>0.85645550210941945</v>
      </c>
    </row>
    <row r="854" spans="1:28" x14ac:dyDescent="0.3">
      <c r="A854" s="39" t="s">
        <v>999</v>
      </c>
      <c r="B854" s="9">
        <v>21960</v>
      </c>
      <c r="C854" s="13">
        <v>2</v>
      </c>
      <c r="D854" s="40">
        <v>0.99055813956698613</v>
      </c>
      <c r="E854" s="40">
        <v>0.80658525800258452</v>
      </c>
      <c r="F854" s="40">
        <v>0.74889771794784465</v>
      </c>
      <c r="G854" s="40">
        <v>0.80658525800258452</v>
      </c>
      <c r="J854" s="39" t="s">
        <v>835</v>
      </c>
      <c r="K854" s="9">
        <v>64176</v>
      </c>
      <c r="L854" s="13">
        <v>2</v>
      </c>
      <c r="M854" s="132">
        <v>1</v>
      </c>
      <c r="N854" s="40">
        <v>1.0066342161643065</v>
      </c>
      <c r="O854" s="40">
        <v>0.86047728296989157</v>
      </c>
      <c r="P854" s="40">
        <v>0.8705432730625916</v>
      </c>
      <c r="Q854" s="38">
        <v>0.86480596336147031</v>
      </c>
      <c r="U854" s="142" t="s">
        <v>2231</v>
      </c>
      <c r="V854" s="143">
        <v>226970</v>
      </c>
      <c r="W854" s="13">
        <v>2</v>
      </c>
      <c r="X854" s="144">
        <v>1</v>
      </c>
      <c r="Y854" s="146">
        <v>0.95891747105191882</v>
      </c>
      <c r="Z854" s="146">
        <v>0.90739805603231649</v>
      </c>
      <c r="AA854" s="146">
        <v>0.85639882428763048</v>
      </c>
      <c r="AB854" s="42">
        <f t="shared" si="13"/>
        <v>0.85639882428763048</v>
      </c>
    </row>
    <row r="855" spans="1:28" x14ac:dyDescent="0.3">
      <c r="A855" s="39" t="s">
        <v>301</v>
      </c>
      <c r="B855" s="9">
        <v>21973</v>
      </c>
      <c r="C855" s="13">
        <v>2</v>
      </c>
      <c r="D855" s="40">
        <v>0.95684419540642307</v>
      </c>
      <c r="E855" s="40">
        <v>1.3304065146141402</v>
      </c>
      <c r="F855" s="40">
        <v>1.352343618989587</v>
      </c>
      <c r="G855" s="40">
        <v>1.3304065146141402</v>
      </c>
      <c r="J855" s="39" t="s">
        <v>1730</v>
      </c>
      <c r="K855" s="9">
        <v>244058</v>
      </c>
      <c r="L855" s="13">
        <v>2</v>
      </c>
      <c r="M855" s="132">
        <v>1</v>
      </c>
      <c r="N855" s="40">
        <v>0.97602333983630363</v>
      </c>
      <c r="O855" s="40">
        <v>0.86819305547955006</v>
      </c>
      <c r="P855" s="40">
        <v>0.84402938885129275</v>
      </c>
      <c r="Q855" s="38">
        <v>0.86476353013530538</v>
      </c>
      <c r="U855" s="142" t="s">
        <v>2232</v>
      </c>
      <c r="V855" s="143">
        <v>66995</v>
      </c>
      <c r="W855" s="13">
        <v>2</v>
      </c>
      <c r="X855" s="144">
        <v>1</v>
      </c>
      <c r="Y855" s="146">
        <v>0.88675842843545394</v>
      </c>
      <c r="Z855" s="146">
        <v>0.93697001118135659</v>
      </c>
      <c r="AA855" s="146">
        <v>0.85631971407358654</v>
      </c>
      <c r="AB855" s="42">
        <f t="shared" si="13"/>
        <v>0.85631971407358654</v>
      </c>
    </row>
    <row r="856" spans="1:28" x14ac:dyDescent="0.3">
      <c r="A856" s="39" t="s">
        <v>539</v>
      </c>
      <c r="B856" s="9">
        <v>30934</v>
      </c>
      <c r="C856" s="13">
        <v>2</v>
      </c>
      <c r="D856" s="40">
        <v>1.0263597543708114</v>
      </c>
      <c r="E856" s="40">
        <v>1.1564690292798945</v>
      </c>
      <c r="F856" s="40">
        <v>1.1457975381950172</v>
      </c>
      <c r="G856" s="40">
        <v>1.1564690292798945</v>
      </c>
      <c r="J856" s="39" t="s">
        <v>1731</v>
      </c>
      <c r="K856" s="9">
        <v>100637</v>
      </c>
      <c r="L856" s="13">
        <v>2</v>
      </c>
      <c r="M856" s="132">
        <v>1</v>
      </c>
      <c r="N856" s="40">
        <v>0.97219992510755027</v>
      </c>
      <c r="O856" s="40">
        <v>0.92778874150888713</v>
      </c>
      <c r="P856" s="40">
        <v>0.84055755047023573</v>
      </c>
      <c r="Q856" s="38">
        <v>0.86459330921800726</v>
      </c>
      <c r="U856" s="142" t="s">
        <v>2233</v>
      </c>
      <c r="V856" s="143">
        <v>270210</v>
      </c>
      <c r="W856" s="13">
        <v>2</v>
      </c>
      <c r="X856" s="144">
        <v>1</v>
      </c>
      <c r="Y856" s="146">
        <v>0.97922728337771725</v>
      </c>
      <c r="Z856" s="146">
        <v>0.88684115759639326</v>
      </c>
      <c r="AA856" s="146">
        <v>0.85623868342314735</v>
      </c>
      <c r="AB856" s="42">
        <f t="shared" si="13"/>
        <v>0.85623868342314735</v>
      </c>
    </row>
    <row r="857" spans="1:28" x14ac:dyDescent="0.3">
      <c r="A857" s="39" t="s">
        <v>434</v>
      </c>
      <c r="B857" s="9">
        <v>21983</v>
      </c>
      <c r="C857" s="13">
        <v>2</v>
      </c>
      <c r="D857" s="40">
        <v>1.1102363722958808</v>
      </c>
      <c r="E857" s="40">
        <v>1.2140325458012191</v>
      </c>
      <c r="F857" s="40">
        <v>1.2923807794565276</v>
      </c>
      <c r="G857" s="40">
        <v>1.2140325458012191</v>
      </c>
      <c r="J857" s="39" t="s">
        <v>1732</v>
      </c>
      <c r="K857" s="9">
        <v>381338</v>
      </c>
      <c r="L857" s="13">
        <v>2</v>
      </c>
      <c r="M857" s="132">
        <v>1</v>
      </c>
      <c r="N857" s="40">
        <v>1.0304243714302206</v>
      </c>
      <c r="O857" s="40">
        <v>0.91043302352855071</v>
      </c>
      <c r="P857" s="40">
        <v>0.89086270615043561</v>
      </c>
      <c r="Q857" s="38">
        <v>0.86455904077067347</v>
      </c>
      <c r="U857" s="142" t="s">
        <v>824</v>
      </c>
      <c r="V857" s="143">
        <v>77629</v>
      </c>
      <c r="W857" s="13">
        <v>2</v>
      </c>
      <c r="X857" s="144">
        <v>1</v>
      </c>
      <c r="Y857" s="146">
        <v>1.0587633252733608</v>
      </c>
      <c r="Z857" s="146">
        <v>0.86368163738949888</v>
      </c>
      <c r="AA857" s="146">
        <v>0.85588706515116464</v>
      </c>
      <c r="AB857" s="42">
        <f t="shared" si="13"/>
        <v>0.85588706515116464</v>
      </c>
    </row>
    <row r="858" spans="1:28" x14ac:dyDescent="0.3">
      <c r="A858" s="39" t="s">
        <v>1048</v>
      </c>
      <c r="B858" s="9">
        <v>21985</v>
      </c>
      <c r="C858" s="13">
        <v>2</v>
      </c>
      <c r="D858" s="40">
        <v>1.0694097649957786</v>
      </c>
      <c r="E858" s="40">
        <v>0.77931582954275058</v>
      </c>
      <c r="F858" s="40">
        <v>0.81650840258404178</v>
      </c>
      <c r="G858" s="40">
        <v>0.77931582954275058</v>
      </c>
      <c r="J858" s="39" t="s">
        <v>773</v>
      </c>
      <c r="K858" s="9">
        <v>20616</v>
      </c>
      <c r="L858" s="13">
        <v>2</v>
      </c>
      <c r="M858" s="132">
        <v>1</v>
      </c>
      <c r="N858" s="40">
        <v>0.98959744821789863</v>
      </c>
      <c r="O858" s="40">
        <v>0.8792070132367702</v>
      </c>
      <c r="P858" s="40">
        <v>0.85552598309244898</v>
      </c>
      <c r="Q858" s="38">
        <v>0.86451918871972622</v>
      </c>
      <c r="U858" s="142" t="s">
        <v>2234</v>
      </c>
      <c r="V858" s="143">
        <v>14571</v>
      </c>
      <c r="W858" s="13">
        <v>2</v>
      </c>
      <c r="X858" s="144">
        <v>1</v>
      </c>
      <c r="Y858" s="146">
        <v>0.96870850951957777</v>
      </c>
      <c r="Z858" s="146">
        <v>0.88404696414278627</v>
      </c>
      <c r="AA858" s="146">
        <v>0.85577729155459414</v>
      </c>
      <c r="AB858" s="42">
        <f t="shared" si="13"/>
        <v>0.85577729155459414</v>
      </c>
    </row>
    <row r="859" spans="1:28" x14ac:dyDescent="0.3">
      <c r="A859" s="39" t="s">
        <v>317</v>
      </c>
      <c r="B859" s="9">
        <v>72119</v>
      </c>
      <c r="C859" s="13">
        <v>2</v>
      </c>
      <c r="D859" s="40">
        <v>0.99158430307130385</v>
      </c>
      <c r="E859" s="40">
        <v>1.3105228285319306</v>
      </c>
      <c r="F859" s="40">
        <v>1.3185009878049259</v>
      </c>
      <c r="G859" s="40">
        <v>1.3105228285319306</v>
      </c>
      <c r="J859" s="39" t="s">
        <v>1733</v>
      </c>
      <c r="K859" s="9">
        <v>93843</v>
      </c>
      <c r="L859" s="13">
        <v>2</v>
      </c>
      <c r="M859" s="132">
        <v>1</v>
      </c>
      <c r="N859" s="40">
        <v>1.1263627820282813</v>
      </c>
      <c r="O859" s="40">
        <v>0.858575324006005</v>
      </c>
      <c r="P859" s="40">
        <v>0.97357886763670165</v>
      </c>
      <c r="Q859" s="38">
        <v>0.86435638958484029</v>
      </c>
      <c r="U859" s="142" t="s">
        <v>773</v>
      </c>
      <c r="V859" s="143">
        <v>20616</v>
      </c>
      <c r="W859" s="13">
        <v>2</v>
      </c>
      <c r="X859" s="144">
        <v>1</v>
      </c>
      <c r="Y859" s="146">
        <v>0.98959744821789863</v>
      </c>
      <c r="Z859" s="146">
        <v>0.8792070132367702</v>
      </c>
      <c r="AA859" s="146">
        <v>0.85552598309244898</v>
      </c>
      <c r="AB859" s="42">
        <f t="shared" si="13"/>
        <v>0.85552598309244898</v>
      </c>
    </row>
    <row r="860" spans="1:28" x14ac:dyDescent="0.3">
      <c r="A860" s="39" t="s">
        <v>1049</v>
      </c>
      <c r="B860" s="9">
        <v>320429</v>
      </c>
      <c r="C860" s="13">
        <v>2</v>
      </c>
      <c r="D860" s="40">
        <v>1.020844430145964</v>
      </c>
      <c r="E860" s="40">
        <v>0.77894899586509736</v>
      </c>
      <c r="F860" s="40">
        <v>0.77688931011471352</v>
      </c>
      <c r="G860" s="40">
        <v>0.77894899586509736</v>
      </c>
      <c r="J860" s="39" t="s">
        <v>1734</v>
      </c>
      <c r="K860" s="9">
        <v>15893</v>
      </c>
      <c r="L860" s="13">
        <v>2</v>
      </c>
      <c r="M860" s="132">
        <v>1</v>
      </c>
      <c r="N860" s="40">
        <v>0.97756506979534252</v>
      </c>
      <c r="O860" s="40">
        <v>0.85920301832723001</v>
      </c>
      <c r="P860" s="40">
        <v>0.84430340888944422</v>
      </c>
      <c r="Q860" s="38">
        <v>0.8636800096245284</v>
      </c>
      <c r="U860" s="142" t="s">
        <v>2235</v>
      </c>
      <c r="V860" s="143">
        <v>14287</v>
      </c>
      <c r="W860" s="13">
        <v>2</v>
      </c>
      <c r="X860" s="144">
        <v>1</v>
      </c>
      <c r="Y860" s="146">
        <v>0.95571740761492419</v>
      </c>
      <c r="Z860" s="146">
        <v>0.95923872448604253</v>
      </c>
      <c r="AA860" s="146">
        <v>0.85532823923858448</v>
      </c>
      <c r="AB860" s="42">
        <f t="shared" si="13"/>
        <v>0.85532823923858448</v>
      </c>
    </row>
    <row r="861" spans="1:28" x14ac:dyDescent="0.3">
      <c r="A861" s="39" t="s">
        <v>641</v>
      </c>
      <c r="B861" s="9">
        <v>217410</v>
      </c>
      <c r="C861" s="13">
        <v>2</v>
      </c>
      <c r="D861" s="40">
        <v>1.0033230617876352</v>
      </c>
      <c r="E861" s="40">
        <v>1.1043878986009457</v>
      </c>
      <c r="F861" s="40">
        <v>1.1154319144127773</v>
      </c>
      <c r="G861" s="40">
        <v>1.1043878986009457</v>
      </c>
      <c r="J861" s="39" t="s">
        <v>896</v>
      </c>
      <c r="K861" s="9">
        <v>20359</v>
      </c>
      <c r="L861" s="13">
        <v>2</v>
      </c>
      <c r="M861" s="132">
        <v>1</v>
      </c>
      <c r="N861" s="40">
        <v>0.92431696445517564</v>
      </c>
      <c r="O861" s="40">
        <v>0.84203547430548276</v>
      </c>
      <c r="P861" s="40">
        <v>0.79776248756492896</v>
      </c>
      <c r="Q861" s="38">
        <v>0.86308324767701061</v>
      </c>
      <c r="U861" s="142" t="s">
        <v>2236</v>
      </c>
      <c r="V861" s="143">
        <v>13014</v>
      </c>
      <c r="W861" s="13">
        <v>2</v>
      </c>
      <c r="X861" s="144">
        <v>1</v>
      </c>
      <c r="Y861" s="146">
        <v>1.0005512383012218</v>
      </c>
      <c r="Z861" s="146">
        <v>0.88870326585139725</v>
      </c>
      <c r="AA861" s="146">
        <v>0.85526010034679212</v>
      </c>
      <c r="AB861" s="42">
        <f t="shared" si="13"/>
        <v>0.85526010034679212</v>
      </c>
    </row>
    <row r="862" spans="1:28" x14ac:dyDescent="0.3">
      <c r="A862" s="39" t="s">
        <v>681</v>
      </c>
      <c r="B862" s="9">
        <v>21849</v>
      </c>
      <c r="C862" s="13">
        <v>2</v>
      </c>
      <c r="D862" s="40">
        <v>0.96904461741165504</v>
      </c>
      <c r="E862" s="40">
        <v>1.069211806595068</v>
      </c>
      <c r="F862" s="40">
        <v>1.039876719050983</v>
      </c>
      <c r="G862" s="40">
        <v>1.069211806595068</v>
      </c>
      <c r="J862" s="39" t="s">
        <v>1735</v>
      </c>
      <c r="K862" s="9">
        <v>109205</v>
      </c>
      <c r="L862" s="13">
        <v>2</v>
      </c>
      <c r="M862" s="132">
        <v>1</v>
      </c>
      <c r="N862" s="40">
        <v>1.0116301602794899</v>
      </c>
      <c r="O862" s="40">
        <v>0.89593872878770509</v>
      </c>
      <c r="P862" s="40">
        <v>0.87311219336485646</v>
      </c>
      <c r="Q862" s="38">
        <v>0.86307449861284857</v>
      </c>
      <c r="U862" s="142" t="s">
        <v>1700</v>
      </c>
      <c r="V862" s="143">
        <v>226162</v>
      </c>
      <c r="W862" s="13">
        <v>2</v>
      </c>
      <c r="X862" s="144">
        <v>1</v>
      </c>
      <c r="Y862" s="146">
        <v>0.98030326620673924</v>
      </c>
      <c r="Z862" s="146">
        <v>0.91827496178309498</v>
      </c>
      <c r="AA862" s="146">
        <v>0.85514210373267197</v>
      </c>
      <c r="AB862" s="42">
        <f t="shared" si="13"/>
        <v>0.85514210373267197</v>
      </c>
    </row>
    <row r="863" spans="1:28" x14ac:dyDescent="0.3">
      <c r="A863" s="39" t="s">
        <v>728</v>
      </c>
      <c r="B863" s="9">
        <v>67525</v>
      </c>
      <c r="C863" s="13">
        <v>2</v>
      </c>
      <c r="D863" s="40">
        <v>0.98128766829170699</v>
      </c>
      <c r="E863" s="40">
        <v>0.90102786515367328</v>
      </c>
      <c r="F863" s="40">
        <v>0.8663178061895862</v>
      </c>
      <c r="G863" s="40">
        <v>0.90102786515367328</v>
      </c>
      <c r="J863" s="39" t="s">
        <v>1736</v>
      </c>
      <c r="K863" s="9">
        <v>50758</v>
      </c>
      <c r="L863" s="13">
        <v>2</v>
      </c>
      <c r="M863" s="132">
        <v>1</v>
      </c>
      <c r="N863" s="40">
        <v>1.0520722067863568</v>
      </c>
      <c r="O863" s="40">
        <v>0.85703458907606123</v>
      </c>
      <c r="P863" s="40">
        <v>0.90799366316953822</v>
      </c>
      <c r="Q863" s="38">
        <v>0.86305260923400051</v>
      </c>
      <c r="U863" s="142" t="s">
        <v>848</v>
      </c>
      <c r="V863" s="143">
        <v>215821</v>
      </c>
      <c r="W863" s="13">
        <v>2</v>
      </c>
      <c r="X863" s="144">
        <v>1</v>
      </c>
      <c r="Y863" s="146">
        <v>1.0276904589070666</v>
      </c>
      <c r="Z863" s="146">
        <v>0.85502348948966311</v>
      </c>
      <c r="AA863" s="146">
        <v>0.85506002756845301</v>
      </c>
      <c r="AB863" s="42">
        <f t="shared" si="13"/>
        <v>0.85506002756845301</v>
      </c>
    </row>
    <row r="864" spans="1:28" x14ac:dyDescent="0.3">
      <c r="A864" s="39" t="s">
        <v>1079</v>
      </c>
      <c r="B864" s="9">
        <v>330863</v>
      </c>
      <c r="C864" s="13">
        <v>2</v>
      </c>
      <c r="D864" s="40">
        <v>0.99645795938082204</v>
      </c>
      <c r="E864" s="40">
        <v>0.76045257088203289</v>
      </c>
      <c r="F864" s="40">
        <v>0.72958838073694376</v>
      </c>
      <c r="G864" s="40">
        <v>0.76045257088203289</v>
      </c>
      <c r="J864" s="39" t="s">
        <v>1737</v>
      </c>
      <c r="K864" s="9">
        <v>12921</v>
      </c>
      <c r="L864" s="13">
        <v>2</v>
      </c>
      <c r="M864" s="132">
        <v>1</v>
      </c>
      <c r="N864" s="40">
        <v>0.98557718000020456</v>
      </c>
      <c r="O864" s="40">
        <v>0.84567014643815919</v>
      </c>
      <c r="P864" s="40">
        <v>0.8500940682378717</v>
      </c>
      <c r="Q864" s="38">
        <v>0.86253424438834436</v>
      </c>
      <c r="U864" s="142" t="s">
        <v>2237</v>
      </c>
      <c r="V864" s="143">
        <v>70911</v>
      </c>
      <c r="W864" s="13">
        <v>2</v>
      </c>
      <c r="X864" s="144">
        <v>1</v>
      </c>
      <c r="Y864" s="146">
        <v>1.0105069511019353</v>
      </c>
      <c r="Z864" s="146">
        <v>0.87040957240215677</v>
      </c>
      <c r="AA864" s="146">
        <v>0.85455426960171377</v>
      </c>
      <c r="AB864" s="42">
        <f t="shared" si="13"/>
        <v>0.85455426960171377</v>
      </c>
    </row>
    <row r="865" spans="1:28" x14ac:dyDescent="0.3">
      <c r="A865" s="39" t="s">
        <v>860</v>
      </c>
      <c r="B865" s="9">
        <v>94090</v>
      </c>
      <c r="C865" s="13">
        <v>2</v>
      </c>
      <c r="D865" s="40">
        <v>0.98054051212464166</v>
      </c>
      <c r="E865" s="40">
        <v>0.85251936097203951</v>
      </c>
      <c r="F865" s="40">
        <v>0.80227269561151637</v>
      </c>
      <c r="G865" s="40">
        <v>0.85251936097203951</v>
      </c>
      <c r="J865" s="39" t="s">
        <v>61</v>
      </c>
      <c r="K865" s="9">
        <v>16155</v>
      </c>
      <c r="L865" s="13">
        <v>3</v>
      </c>
      <c r="M865" s="132">
        <v>1</v>
      </c>
      <c r="N865" s="40">
        <v>1.2839146261862553</v>
      </c>
      <c r="O865" s="40">
        <v>0.84266899341728951</v>
      </c>
      <c r="P865" s="40">
        <v>1.1070984351742377</v>
      </c>
      <c r="Q865" s="38">
        <v>0.86228352928945662</v>
      </c>
      <c r="U865" s="142" t="s">
        <v>1891</v>
      </c>
      <c r="V865" s="143">
        <v>432450</v>
      </c>
      <c r="W865" s="13">
        <v>2</v>
      </c>
      <c r="X865" s="144">
        <v>1</v>
      </c>
      <c r="Y865" s="146">
        <v>1.0557432966266842</v>
      </c>
      <c r="Z865" s="146">
        <v>0.90679526093947527</v>
      </c>
      <c r="AA865" s="146">
        <v>0.85414191694299058</v>
      </c>
      <c r="AB865" s="42">
        <f t="shared" si="13"/>
        <v>0.85414191694299058</v>
      </c>
    </row>
    <row r="866" spans="1:28" x14ac:dyDescent="0.3">
      <c r="A866" s="39" t="s">
        <v>852</v>
      </c>
      <c r="B866" s="9">
        <v>69539</v>
      </c>
      <c r="C866" s="13">
        <v>2</v>
      </c>
      <c r="D866" s="40">
        <v>0.96239025414510082</v>
      </c>
      <c r="E866" s="40">
        <v>0.85397295097223302</v>
      </c>
      <c r="F866" s="40">
        <v>0.85893116342647513</v>
      </c>
      <c r="G866" s="40">
        <v>0.85397295097223302</v>
      </c>
      <c r="J866" s="39" t="s">
        <v>1738</v>
      </c>
      <c r="K866" s="9">
        <v>18100</v>
      </c>
      <c r="L866" s="13">
        <v>2</v>
      </c>
      <c r="M866" s="132">
        <v>1</v>
      </c>
      <c r="N866" s="40">
        <v>1.0971309709562975</v>
      </c>
      <c r="O866" s="40">
        <v>0.9441481355781578</v>
      </c>
      <c r="P866" s="40">
        <v>0.94596618325034543</v>
      </c>
      <c r="Q866" s="38">
        <v>0.86221810184230641</v>
      </c>
      <c r="U866" s="142" t="s">
        <v>2238</v>
      </c>
      <c r="V866" s="143">
        <v>237730</v>
      </c>
      <c r="W866" s="13">
        <v>2</v>
      </c>
      <c r="X866" s="144">
        <v>1</v>
      </c>
      <c r="Y866" s="146">
        <v>0.98845723144235842</v>
      </c>
      <c r="Z866" s="146">
        <v>0.88127982523256287</v>
      </c>
      <c r="AA866" s="146">
        <v>0.85410457359640846</v>
      </c>
      <c r="AB866" s="42">
        <f t="shared" si="13"/>
        <v>0.85410457359640846</v>
      </c>
    </row>
    <row r="867" spans="1:28" x14ac:dyDescent="0.3">
      <c r="A867" s="39" t="s">
        <v>367</v>
      </c>
      <c r="B867" s="9">
        <v>78733</v>
      </c>
      <c r="C867" s="13">
        <v>2</v>
      </c>
      <c r="D867" s="40">
        <v>0.97486748353598973</v>
      </c>
      <c r="E867" s="40">
        <v>1.261257863911023</v>
      </c>
      <c r="F867" s="40">
        <v>1.1606804440284324</v>
      </c>
      <c r="G867" s="40">
        <v>1.261257863911023</v>
      </c>
      <c r="J867" s="39">
        <v>38412</v>
      </c>
      <c r="K867" s="9">
        <v>69104</v>
      </c>
      <c r="L867" s="13">
        <v>2</v>
      </c>
      <c r="M867" s="132">
        <v>1</v>
      </c>
      <c r="N867" s="40">
        <v>1.0125762160667084</v>
      </c>
      <c r="O867" s="40">
        <v>0.87749296632308393</v>
      </c>
      <c r="P867" s="40">
        <v>0.87294962216473326</v>
      </c>
      <c r="Q867" s="38">
        <v>0.86210757107810976</v>
      </c>
      <c r="U867" s="142" t="s">
        <v>1706</v>
      </c>
      <c r="V867" s="143">
        <v>50935</v>
      </c>
      <c r="W867" s="13">
        <v>2</v>
      </c>
      <c r="X867" s="144">
        <v>1</v>
      </c>
      <c r="Y867" s="146">
        <v>0.97950647788585321</v>
      </c>
      <c r="Z867" s="146">
        <v>0.88409661999858657</v>
      </c>
      <c r="AA867" s="146">
        <v>0.85390525615252943</v>
      </c>
      <c r="AB867" s="42">
        <f t="shared" si="13"/>
        <v>0.85390525615252943</v>
      </c>
    </row>
    <row r="868" spans="1:28" x14ac:dyDescent="0.3">
      <c r="A868" s="39" t="s">
        <v>424</v>
      </c>
      <c r="B868" s="9">
        <v>60599</v>
      </c>
      <c r="C868" s="13">
        <v>2</v>
      </c>
      <c r="D868" s="40">
        <v>0.91567342057358814</v>
      </c>
      <c r="E868" s="40">
        <v>1.2188512702691301</v>
      </c>
      <c r="F868" s="40">
        <v>1.1633979680835904</v>
      </c>
      <c r="G868" s="40">
        <v>1.2188512702691301</v>
      </c>
      <c r="J868" s="39" t="s">
        <v>787</v>
      </c>
      <c r="K868" s="9">
        <v>68510</v>
      </c>
      <c r="L868" s="13">
        <v>2</v>
      </c>
      <c r="M868" s="132">
        <v>1</v>
      </c>
      <c r="N868" s="40">
        <v>0.99537330144445502</v>
      </c>
      <c r="O868" s="40">
        <v>0.87661136431614073</v>
      </c>
      <c r="P868" s="40">
        <v>0.85801508729145559</v>
      </c>
      <c r="Q868" s="38">
        <v>0.86200331679213271</v>
      </c>
      <c r="U868" s="142" t="s">
        <v>2239</v>
      </c>
      <c r="V868" s="143">
        <v>69183</v>
      </c>
      <c r="W868" s="13">
        <v>2</v>
      </c>
      <c r="X868" s="144">
        <v>1</v>
      </c>
      <c r="Y868" s="146">
        <v>0.97319941664474663</v>
      </c>
      <c r="Z868" s="146">
        <v>0.81222459885839127</v>
      </c>
      <c r="AA868" s="146">
        <v>0.85373834390769798</v>
      </c>
      <c r="AB868" s="42">
        <f t="shared" si="13"/>
        <v>0.85373834390769798</v>
      </c>
    </row>
    <row r="869" spans="1:28" x14ac:dyDescent="0.3">
      <c r="A869" s="39" t="s">
        <v>750</v>
      </c>
      <c r="B869" s="9">
        <v>243931</v>
      </c>
      <c r="C869" s="13">
        <v>2</v>
      </c>
      <c r="D869" s="40">
        <v>0.99723746716585659</v>
      </c>
      <c r="E869" s="40">
        <v>0.88741013098118915</v>
      </c>
      <c r="F869" s="40">
        <v>0.9091307756122885</v>
      </c>
      <c r="G869" s="40">
        <v>0.88741013098118915</v>
      </c>
      <c r="J869" s="39" t="s">
        <v>1739</v>
      </c>
      <c r="K869" s="9">
        <v>11975</v>
      </c>
      <c r="L869" s="13">
        <v>2</v>
      </c>
      <c r="M869" s="132">
        <v>1</v>
      </c>
      <c r="N869" s="40">
        <v>1.0044851589448496</v>
      </c>
      <c r="O869" s="40">
        <v>0.90674850084323355</v>
      </c>
      <c r="P869" s="40">
        <v>0.86562567184638262</v>
      </c>
      <c r="Q869" s="38">
        <v>0.86176053885720882</v>
      </c>
      <c r="U869" s="142" t="s">
        <v>745</v>
      </c>
      <c r="V869" s="143">
        <v>11305</v>
      </c>
      <c r="W869" s="13">
        <v>2</v>
      </c>
      <c r="X869" s="144">
        <v>1</v>
      </c>
      <c r="Y869" s="146">
        <v>0.99767798943836516</v>
      </c>
      <c r="Z869" s="146">
        <v>0.89129875774767142</v>
      </c>
      <c r="AA869" s="146">
        <v>0.85367594151287596</v>
      </c>
      <c r="AB869" s="42">
        <f t="shared" si="13"/>
        <v>0.85367594151287596</v>
      </c>
    </row>
    <row r="870" spans="1:28" x14ac:dyDescent="0.3">
      <c r="A870" s="39" t="s">
        <v>1061</v>
      </c>
      <c r="B870" s="9">
        <v>74257</v>
      </c>
      <c r="C870" s="13">
        <v>2</v>
      </c>
      <c r="D870" s="40">
        <v>0.87270647037887317</v>
      </c>
      <c r="E870" s="40">
        <v>0.77221641551939291</v>
      </c>
      <c r="F870" s="40">
        <v>0.67948521247683669</v>
      </c>
      <c r="G870" s="40">
        <v>0.77221641551939291</v>
      </c>
      <c r="J870" s="39" t="s">
        <v>1740</v>
      </c>
      <c r="K870" s="9">
        <v>56378</v>
      </c>
      <c r="L870" s="13">
        <v>2</v>
      </c>
      <c r="M870" s="132">
        <v>1</v>
      </c>
      <c r="N870" s="40">
        <v>0.98587435231092158</v>
      </c>
      <c r="O870" s="40">
        <v>0.87750197766950888</v>
      </c>
      <c r="P870" s="40">
        <v>0.84942602774647269</v>
      </c>
      <c r="Q870" s="38">
        <v>0.86159663830932454</v>
      </c>
      <c r="U870" s="142" t="s">
        <v>1728</v>
      </c>
      <c r="V870" s="143">
        <v>20361</v>
      </c>
      <c r="W870" s="13">
        <v>2</v>
      </c>
      <c r="X870" s="144">
        <v>1</v>
      </c>
      <c r="Y870" s="146">
        <v>0.98619636487019735</v>
      </c>
      <c r="Z870" s="146">
        <v>0.92188401586275093</v>
      </c>
      <c r="AA870" s="146">
        <v>0.85320912018353168</v>
      </c>
      <c r="AB870" s="42">
        <f t="shared" si="13"/>
        <v>0.85320912018353168</v>
      </c>
    </row>
    <row r="871" spans="1:28" x14ac:dyDescent="0.3">
      <c r="A871" s="39" t="s">
        <v>707</v>
      </c>
      <c r="B871" s="9">
        <v>106763</v>
      </c>
      <c r="C871" s="13">
        <v>2</v>
      </c>
      <c r="D871" s="40">
        <v>0.97609796066379695</v>
      </c>
      <c r="E871" s="40">
        <v>0.91031989188089357</v>
      </c>
      <c r="F871" s="40">
        <v>0.89696175758066443</v>
      </c>
      <c r="G871" s="40">
        <v>0.91031989188089357</v>
      </c>
      <c r="J871" s="39" t="s">
        <v>1741</v>
      </c>
      <c r="K871" s="9">
        <v>57296</v>
      </c>
      <c r="L871" s="13">
        <v>2</v>
      </c>
      <c r="M871" s="132">
        <v>1</v>
      </c>
      <c r="N871" s="40">
        <v>1.0507180155176801</v>
      </c>
      <c r="O871" s="40">
        <v>0.89030281391445065</v>
      </c>
      <c r="P871" s="40">
        <v>0.90458129892810701</v>
      </c>
      <c r="Q871" s="38">
        <v>0.86091728281867075</v>
      </c>
      <c r="U871" s="142" t="s">
        <v>2240</v>
      </c>
      <c r="V871" s="143">
        <v>27801</v>
      </c>
      <c r="W871" s="13">
        <v>2</v>
      </c>
      <c r="X871" s="144">
        <v>1</v>
      </c>
      <c r="Y871" s="146">
        <v>1.0107801680088782</v>
      </c>
      <c r="Z871" s="146">
        <v>0.90504566367656503</v>
      </c>
      <c r="AA871" s="146">
        <v>0.85304161879743579</v>
      </c>
      <c r="AB871" s="42">
        <f t="shared" si="13"/>
        <v>0.85304161879743579</v>
      </c>
    </row>
    <row r="872" spans="1:28" x14ac:dyDescent="0.3">
      <c r="A872" s="39" t="s">
        <v>390</v>
      </c>
      <c r="B872" s="9">
        <v>67009</v>
      </c>
      <c r="C872" s="13">
        <v>2</v>
      </c>
      <c r="D872" s="40">
        <v>1.0308098348905512</v>
      </c>
      <c r="E872" s="40">
        <v>1.2468995576961646</v>
      </c>
      <c r="F872" s="40">
        <v>1.3196822236479349</v>
      </c>
      <c r="G872" s="40">
        <v>1.2468995576961646</v>
      </c>
      <c r="J872" s="39" t="s">
        <v>1742</v>
      </c>
      <c r="K872" s="9">
        <v>57908</v>
      </c>
      <c r="L872" s="13">
        <v>2</v>
      </c>
      <c r="M872" s="132">
        <v>1</v>
      </c>
      <c r="N872" s="40">
        <v>1.0420001895253597</v>
      </c>
      <c r="O872" s="40">
        <v>0.87804576964222847</v>
      </c>
      <c r="P872" s="40">
        <v>0.89661704627782612</v>
      </c>
      <c r="Q872" s="38">
        <v>0.86047685527412732</v>
      </c>
      <c r="U872" s="142" t="s">
        <v>1882</v>
      </c>
      <c r="V872" s="143">
        <v>14163</v>
      </c>
      <c r="W872" s="13">
        <v>2</v>
      </c>
      <c r="X872" s="144">
        <v>1</v>
      </c>
      <c r="Y872" s="146">
        <v>1.046398422039452</v>
      </c>
      <c r="Z872" s="146">
        <v>0.89030036123258649</v>
      </c>
      <c r="AA872" s="146">
        <v>0.8529398812000033</v>
      </c>
      <c r="AB872" s="42">
        <f t="shared" si="13"/>
        <v>0.8529398812000033</v>
      </c>
    </row>
    <row r="873" spans="1:28" x14ac:dyDescent="0.3">
      <c r="A873" s="39" t="s">
        <v>418</v>
      </c>
      <c r="B873" s="9">
        <v>70387</v>
      </c>
      <c r="C873" s="13">
        <v>2</v>
      </c>
      <c r="D873" s="40">
        <v>0.96009494526294437</v>
      </c>
      <c r="E873" s="40">
        <v>1.2238833512788099</v>
      </c>
      <c r="F873" s="40">
        <v>1.1787283446894832</v>
      </c>
      <c r="G873" s="40">
        <v>1.2238833512788099</v>
      </c>
      <c r="J873" s="39" t="s">
        <v>1743</v>
      </c>
      <c r="K873" s="9">
        <v>217124</v>
      </c>
      <c r="L873" s="13">
        <v>2</v>
      </c>
      <c r="M873" s="132">
        <v>1</v>
      </c>
      <c r="N873" s="40">
        <v>0.99332066186987389</v>
      </c>
      <c r="O873" s="40">
        <v>0.90011606787879994</v>
      </c>
      <c r="P873" s="40">
        <v>0.8547111265985996</v>
      </c>
      <c r="Q873" s="38">
        <v>0.86045841932820655</v>
      </c>
      <c r="U873" s="142" t="s">
        <v>2241</v>
      </c>
      <c r="V873" s="143">
        <v>209683</v>
      </c>
      <c r="W873" s="13">
        <v>2</v>
      </c>
      <c r="X873" s="144">
        <v>1</v>
      </c>
      <c r="Y873" s="146">
        <v>0.98457222775489894</v>
      </c>
      <c r="Z873" s="146">
        <v>0.8900532689046402</v>
      </c>
      <c r="AA873" s="146">
        <v>0.85254917828280397</v>
      </c>
      <c r="AB873" s="42">
        <f t="shared" si="13"/>
        <v>0.85254917828280397</v>
      </c>
    </row>
    <row r="874" spans="1:28" x14ac:dyDescent="0.3">
      <c r="A874" s="39" t="s">
        <v>303</v>
      </c>
      <c r="B874" s="9">
        <v>22137</v>
      </c>
      <c r="C874" s="13">
        <v>2</v>
      </c>
      <c r="D874" s="40">
        <v>1.0248882225903722</v>
      </c>
      <c r="E874" s="40">
        <v>1.3229297637572373</v>
      </c>
      <c r="F874" s="40">
        <v>1.3261868970839861</v>
      </c>
      <c r="G874" s="40">
        <v>1.3229297637572373</v>
      </c>
      <c r="J874" s="39" t="s">
        <v>1744</v>
      </c>
      <c r="K874" s="9">
        <v>252864</v>
      </c>
      <c r="L874" s="13">
        <v>2</v>
      </c>
      <c r="M874" s="132">
        <v>1</v>
      </c>
      <c r="N874" s="40">
        <v>1.0599801637935962</v>
      </c>
      <c r="O874" s="40">
        <v>0.93544435238649359</v>
      </c>
      <c r="P874" s="40">
        <v>0.91164609868466229</v>
      </c>
      <c r="Q874" s="38">
        <v>0.86005958396612214</v>
      </c>
      <c r="U874" s="142" t="s">
        <v>1711</v>
      </c>
      <c r="V874" s="143">
        <v>51798</v>
      </c>
      <c r="W874" s="13">
        <v>2</v>
      </c>
      <c r="X874" s="144">
        <v>1</v>
      </c>
      <c r="Y874" s="146">
        <v>0.97900678026338361</v>
      </c>
      <c r="Z874" s="146">
        <v>0.94028306081841007</v>
      </c>
      <c r="AA874" s="146">
        <v>0.8525415545939794</v>
      </c>
      <c r="AB874" s="42">
        <f t="shared" si="13"/>
        <v>0.8525415545939794</v>
      </c>
    </row>
    <row r="875" spans="1:28" x14ac:dyDescent="0.3">
      <c r="A875" s="39" t="s">
        <v>665</v>
      </c>
      <c r="B875" s="9">
        <v>19230</v>
      </c>
      <c r="C875" s="13">
        <v>2</v>
      </c>
      <c r="D875" s="40">
        <v>1.0025260926479318</v>
      </c>
      <c r="E875" s="40">
        <v>1.0827128502002459</v>
      </c>
      <c r="F875" s="40">
        <v>1.1047182886064983</v>
      </c>
      <c r="G875" s="40">
        <v>1.0827128502002459</v>
      </c>
      <c r="J875" s="39" t="s">
        <v>893</v>
      </c>
      <c r="K875" s="9">
        <v>110532</v>
      </c>
      <c r="L875" s="13">
        <v>2</v>
      </c>
      <c r="M875" s="132">
        <v>1</v>
      </c>
      <c r="N875" s="40">
        <v>0.95628325485281873</v>
      </c>
      <c r="O875" s="40">
        <v>0.84297193284001348</v>
      </c>
      <c r="P875" s="40">
        <v>0.82242965378118305</v>
      </c>
      <c r="Q875" s="38">
        <v>0.86002724570113165</v>
      </c>
      <c r="U875" s="142" t="s">
        <v>1847</v>
      </c>
      <c r="V875" s="143">
        <v>78283</v>
      </c>
      <c r="W875" s="13">
        <v>2</v>
      </c>
      <c r="X875" s="144">
        <v>1</v>
      </c>
      <c r="Y875" s="146">
        <v>1.0280358771433624</v>
      </c>
      <c r="Z875" s="146">
        <v>0.87790151154901641</v>
      </c>
      <c r="AA875" s="146">
        <v>0.85250332700586018</v>
      </c>
      <c r="AB875" s="42">
        <f t="shared" si="13"/>
        <v>0.85250332700586018</v>
      </c>
    </row>
    <row r="876" spans="1:28" x14ac:dyDescent="0.3">
      <c r="A876" s="39" t="s">
        <v>567</v>
      </c>
      <c r="B876" s="9">
        <v>65960</v>
      </c>
      <c r="C876" s="13">
        <v>2</v>
      </c>
      <c r="D876" s="40">
        <v>0.99637317331509379</v>
      </c>
      <c r="E876" s="40">
        <v>1.1452453685414217</v>
      </c>
      <c r="F876" s="40">
        <v>1.0911714067667442</v>
      </c>
      <c r="G876" s="40">
        <v>1.1452453685414217</v>
      </c>
      <c r="J876" s="39" t="s">
        <v>1745</v>
      </c>
      <c r="K876" s="9">
        <v>18516</v>
      </c>
      <c r="L876" s="13">
        <v>2</v>
      </c>
      <c r="M876" s="132">
        <v>1</v>
      </c>
      <c r="N876" s="40">
        <v>1.0572005198055165</v>
      </c>
      <c r="O876" s="40">
        <v>0.88934448586860215</v>
      </c>
      <c r="P876" s="40">
        <v>0.90898343002008597</v>
      </c>
      <c r="Q876" s="38">
        <v>0.85980229198837632</v>
      </c>
      <c r="U876" s="142" t="s">
        <v>1729</v>
      </c>
      <c r="V876" s="143">
        <v>192198</v>
      </c>
      <c r="W876" s="13">
        <v>2</v>
      </c>
      <c r="X876" s="144">
        <v>1</v>
      </c>
      <c r="Y876" s="146">
        <v>0.98531027537466609</v>
      </c>
      <c r="Z876" s="146">
        <v>0.90941736521578398</v>
      </c>
      <c r="AA876" s="146">
        <v>0.85243229479974503</v>
      </c>
      <c r="AB876" s="42">
        <f t="shared" si="13"/>
        <v>0.85243229479974503</v>
      </c>
    </row>
    <row r="877" spans="1:28" x14ac:dyDescent="0.3">
      <c r="A877" s="39" t="s">
        <v>550</v>
      </c>
      <c r="B877" s="9">
        <v>109658</v>
      </c>
      <c r="C877" s="13">
        <v>2</v>
      </c>
      <c r="D877" s="40">
        <v>0.9675237289182913</v>
      </c>
      <c r="E877" s="40">
        <v>1.1517053049487851</v>
      </c>
      <c r="F877" s="40">
        <v>1.1405063153586867</v>
      </c>
      <c r="G877" s="40">
        <v>1.1517053049487851</v>
      </c>
      <c r="J877" s="39" t="s">
        <v>1746</v>
      </c>
      <c r="K877" s="9">
        <v>114143</v>
      </c>
      <c r="L877" s="13">
        <v>2</v>
      </c>
      <c r="M877" s="132">
        <v>1</v>
      </c>
      <c r="N877" s="40">
        <v>0.92860943681335339</v>
      </c>
      <c r="O877" s="40">
        <v>0.88346528004876435</v>
      </c>
      <c r="P877" s="40">
        <v>0.79839340698419936</v>
      </c>
      <c r="Q877" s="38">
        <v>0.85977309225285536</v>
      </c>
      <c r="U877" s="142" t="s">
        <v>815</v>
      </c>
      <c r="V877" s="143">
        <v>380969</v>
      </c>
      <c r="W877" s="13">
        <v>2</v>
      </c>
      <c r="X877" s="144">
        <v>1</v>
      </c>
      <c r="Y877" s="146">
        <v>0.98636494378548012</v>
      </c>
      <c r="Z877" s="146">
        <v>0.8681046860396302</v>
      </c>
      <c r="AA877" s="146">
        <v>0.85242777415671978</v>
      </c>
      <c r="AB877" s="42">
        <f t="shared" si="13"/>
        <v>0.85242777415671978</v>
      </c>
    </row>
    <row r="878" spans="1:28" x14ac:dyDescent="0.3">
      <c r="A878" s="39" t="s">
        <v>559</v>
      </c>
      <c r="B878" s="9">
        <v>72565</v>
      </c>
      <c r="C878" s="13">
        <v>2</v>
      </c>
      <c r="D878" s="40">
        <v>1.0459977369350775</v>
      </c>
      <c r="E878" s="40">
        <v>1.1480012896403275</v>
      </c>
      <c r="F878" s="40">
        <v>1.1931056764495955</v>
      </c>
      <c r="G878" s="40">
        <v>1.1480012896403275</v>
      </c>
      <c r="J878" s="39" t="s">
        <v>1747</v>
      </c>
      <c r="K878" s="9">
        <v>15529</v>
      </c>
      <c r="L878" s="13">
        <v>2</v>
      </c>
      <c r="M878" s="132">
        <v>1</v>
      </c>
      <c r="N878" s="40">
        <v>1.1302697664289643</v>
      </c>
      <c r="O878" s="40">
        <v>0.8810278467373801</v>
      </c>
      <c r="P878" s="40">
        <v>0.971291398913392</v>
      </c>
      <c r="Q878" s="38">
        <v>0.85934475800599608</v>
      </c>
      <c r="U878" s="142" t="s">
        <v>1818</v>
      </c>
      <c r="V878" s="143">
        <v>29819</v>
      </c>
      <c r="W878" s="13">
        <v>2</v>
      </c>
      <c r="X878" s="144">
        <v>1</v>
      </c>
      <c r="Y878" s="146">
        <v>1.0151661315865557</v>
      </c>
      <c r="Z878" s="146">
        <v>0.90372317959263049</v>
      </c>
      <c r="AA878" s="146">
        <v>0.85239952726078283</v>
      </c>
      <c r="AB878" s="42">
        <f t="shared" si="13"/>
        <v>0.85239952726078283</v>
      </c>
    </row>
    <row r="879" spans="1:28" x14ac:dyDescent="0.3">
      <c r="A879" s="39" t="s">
        <v>285</v>
      </c>
      <c r="B879" s="9">
        <v>18140</v>
      </c>
      <c r="C879" s="13">
        <v>2</v>
      </c>
      <c r="D879" s="40">
        <v>0.94079001779181204</v>
      </c>
      <c r="E879" s="40">
        <v>1.3808608997432708</v>
      </c>
      <c r="F879" s="40">
        <v>1.3511103473364547</v>
      </c>
      <c r="G879" s="40">
        <v>1.3808608997432708</v>
      </c>
      <c r="J879" s="39" t="s">
        <v>796</v>
      </c>
      <c r="K879" s="9">
        <v>319387</v>
      </c>
      <c r="L879" s="13">
        <v>2</v>
      </c>
      <c r="M879" s="132">
        <v>1</v>
      </c>
      <c r="N879" s="40">
        <v>1.0242349034591138</v>
      </c>
      <c r="O879" s="40">
        <v>0.87461688691162598</v>
      </c>
      <c r="P879" s="40">
        <v>0.87937989595811017</v>
      </c>
      <c r="Q879" s="38">
        <v>0.85857247491587163</v>
      </c>
      <c r="U879" s="142" t="s">
        <v>881</v>
      </c>
      <c r="V879" s="143">
        <v>58234</v>
      </c>
      <c r="W879" s="13">
        <v>2</v>
      </c>
      <c r="X879" s="144">
        <v>1</v>
      </c>
      <c r="Y879" s="146">
        <v>1.0448717453984173</v>
      </c>
      <c r="Z879" s="146">
        <v>0.84525873100818472</v>
      </c>
      <c r="AA879" s="146">
        <v>0.852373937230685</v>
      </c>
      <c r="AB879" s="42">
        <f t="shared" si="13"/>
        <v>0.852373937230685</v>
      </c>
    </row>
    <row r="880" spans="1:28" x14ac:dyDescent="0.3">
      <c r="A880" s="39" t="s">
        <v>514</v>
      </c>
      <c r="B880" s="9">
        <v>22247</v>
      </c>
      <c r="C880" s="13">
        <v>2</v>
      </c>
      <c r="D880" s="40">
        <v>0.993820858357637</v>
      </c>
      <c r="E880" s="40">
        <v>1.1680826280325758</v>
      </c>
      <c r="F880" s="40">
        <v>1.1326632252475035</v>
      </c>
      <c r="G880" s="40">
        <v>1.1680826280325758</v>
      </c>
      <c r="J880" s="39" t="s">
        <v>731</v>
      </c>
      <c r="K880" s="9">
        <v>16451</v>
      </c>
      <c r="L880" s="13">
        <v>2</v>
      </c>
      <c r="M880" s="132">
        <v>1</v>
      </c>
      <c r="N880" s="40">
        <v>0.97373115825660383</v>
      </c>
      <c r="O880" s="40">
        <v>0.89881693046975142</v>
      </c>
      <c r="P880" s="40">
        <v>0.83600432080184706</v>
      </c>
      <c r="Q880" s="38">
        <v>0.85855763545520425</v>
      </c>
      <c r="U880" s="142" t="s">
        <v>188</v>
      </c>
      <c r="V880" s="143">
        <v>103425</v>
      </c>
      <c r="W880" s="13">
        <v>2</v>
      </c>
      <c r="X880" s="144">
        <v>1</v>
      </c>
      <c r="Y880" s="146">
        <v>0.95615689862010056</v>
      </c>
      <c r="Z880" s="146">
        <v>0.95707543588690791</v>
      </c>
      <c r="AA880" s="146">
        <v>0.85210828731701238</v>
      </c>
      <c r="AB880" s="42">
        <f t="shared" si="13"/>
        <v>0.85210828731701238</v>
      </c>
    </row>
    <row r="881" spans="1:28" x14ac:dyDescent="0.3">
      <c r="A881" s="39" t="s">
        <v>870</v>
      </c>
      <c r="B881" s="9">
        <v>382018</v>
      </c>
      <c r="C881" s="13">
        <v>2</v>
      </c>
      <c r="D881" s="40">
        <v>1.0096669164085958</v>
      </c>
      <c r="E881" s="40">
        <v>0.8480037954619406</v>
      </c>
      <c r="F881" s="40">
        <v>0.87894798654420747</v>
      </c>
      <c r="G881" s="40">
        <v>0.8480037954619406</v>
      </c>
      <c r="J881" s="39" t="s">
        <v>819</v>
      </c>
      <c r="K881" s="9">
        <v>11941</v>
      </c>
      <c r="L881" s="13">
        <v>2</v>
      </c>
      <c r="M881" s="132">
        <v>1</v>
      </c>
      <c r="N881" s="40">
        <v>0.92684234348422978</v>
      </c>
      <c r="O881" s="40">
        <v>0.86595915636335108</v>
      </c>
      <c r="P881" s="40">
        <v>0.7952967433077871</v>
      </c>
      <c r="Q881" s="38">
        <v>0.85807122311446171</v>
      </c>
      <c r="U881" s="142" t="s">
        <v>2242</v>
      </c>
      <c r="V881" s="143">
        <v>114886</v>
      </c>
      <c r="W881" s="13">
        <v>2</v>
      </c>
      <c r="X881" s="144">
        <v>1</v>
      </c>
      <c r="Y881" s="146">
        <v>0.91527065026021259</v>
      </c>
      <c r="Z881" s="146">
        <v>0.90262601910437756</v>
      </c>
      <c r="AA881" s="146">
        <v>0.85163845274735095</v>
      </c>
      <c r="AB881" s="42">
        <f t="shared" si="13"/>
        <v>0.85163845274735095</v>
      </c>
    </row>
    <row r="882" spans="1:28" x14ac:dyDescent="0.3">
      <c r="A882" s="39" t="s">
        <v>987</v>
      </c>
      <c r="B882" s="9">
        <v>107448</v>
      </c>
      <c r="C882" s="13">
        <v>2</v>
      </c>
      <c r="D882" s="40">
        <v>1.0100524490569083</v>
      </c>
      <c r="E882" s="40">
        <v>0.81272017062893787</v>
      </c>
      <c r="F882" s="40">
        <v>0.7904283889830005</v>
      </c>
      <c r="G882" s="40">
        <v>0.81272017062893787</v>
      </c>
      <c r="J882" s="39" t="s">
        <v>1748</v>
      </c>
      <c r="K882" s="9">
        <v>83603</v>
      </c>
      <c r="L882" s="13">
        <v>2</v>
      </c>
      <c r="M882" s="132">
        <v>1</v>
      </c>
      <c r="N882" s="40">
        <v>1.0008426129975301</v>
      </c>
      <c r="O882" s="40">
        <v>0.87038212487874911</v>
      </c>
      <c r="P882" s="40">
        <v>0.85877445754632276</v>
      </c>
      <c r="Q882" s="38">
        <v>0.8580514522401157</v>
      </c>
      <c r="U882" s="142" t="s">
        <v>2243</v>
      </c>
      <c r="V882" s="143">
        <v>19259</v>
      </c>
      <c r="W882" s="13">
        <v>2</v>
      </c>
      <c r="X882" s="144">
        <v>1</v>
      </c>
      <c r="Y882" s="146">
        <v>0.97951493359827568</v>
      </c>
      <c r="Z882" s="146">
        <v>0.90796581289985379</v>
      </c>
      <c r="AA882" s="146">
        <v>0.85148285919163746</v>
      </c>
      <c r="AB882" s="42">
        <f t="shared" si="13"/>
        <v>0.85148285919163746</v>
      </c>
    </row>
    <row r="883" spans="1:28" x14ac:dyDescent="0.3">
      <c r="A883" s="39" t="s">
        <v>693</v>
      </c>
      <c r="B883" s="9">
        <v>22282</v>
      </c>
      <c r="C883" s="13">
        <v>2</v>
      </c>
      <c r="D883" s="40">
        <v>0.97741836306562691</v>
      </c>
      <c r="E883" s="40">
        <v>0.94080228030135149</v>
      </c>
      <c r="F883" s="40">
        <v>0.94113037570173164</v>
      </c>
      <c r="G883" s="40">
        <v>0.94080228030135149</v>
      </c>
      <c r="J883" s="39" t="s">
        <v>1749</v>
      </c>
      <c r="K883" s="9">
        <v>16971</v>
      </c>
      <c r="L883" s="13">
        <v>2</v>
      </c>
      <c r="M883" s="132">
        <v>1</v>
      </c>
      <c r="N883" s="40">
        <v>1.0379746801939382</v>
      </c>
      <c r="O883" s="40">
        <v>0.90977997801242327</v>
      </c>
      <c r="P883" s="40">
        <v>0.89061621674952551</v>
      </c>
      <c r="Q883" s="38">
        <v>0.85803269939409332</v>
      </c>
      <c r="U883" s="142" t="s">
        <v>782</v>
      </c>
      <c r="V883" s="143">
        <v>232227</v>
      </c>
      <c r="W883" s="13">
        <v>2</v>
      </c>
      <c r="X883" s="144">
        <v>1</v>
      </c>
      <c r="Y883" s="146">
        <v>1.0271682774535322</v>
      </c>
      <c r="Z883" s="146">
        <v>0.87748210587554543</v>
      </c>
      <c r="AA883" s="146">
        <v>0.85146039861314937</v>
      </c>
      <c r="AB883" s="42">
        <f t="shared" si="13"/>
        <v>0.85146039861314937</v>
      </c>
    </row>
    <row r="884" spans="1:28" x14ac:dyDescent="0.3">
      <c r="A884" s="39" t="s">
        <v>687</v>
      </c>
      <c r="B884" s="9">
        <v>22258</v>
      </c>
      <c r="C884" s="13">
        <v>2</v>
      </c>
      <c r="D884" s="40">
        <v>0.98439609831837449</v>
      </c>
      <c r="E884" s="40">
        <v>1.0554027292556438</v>
      </c>
      <c r="F884" s="40">
        <v>1.0410504419186708</v>
      </c>
      <c r="G884" s="40">
        <v>1.0554027292556438</v>
      </c>
      <c r="J884" s="39" t="s">
        <v>1750</v>
      </c>
      <c r="K884" s="9">
        <v>51938</v>
      </c>
      <c r="L884" s="13">
        <v>2</v>
      </c>
      <c r="M884" s="132">
        <v>1</v>
      </c>
      <c r="N884" s="40">
        <v>1.009358058316467</v>
      </c>
      <c r="O884" s="40">
        <v>0.87319728946719266</v>
      </c>
      <c r="P884" s="40">
        <v>0.86579061517451483</v>
      </c>
      <c r="Q884" s="38">
        <v>0.85776361325988537</v>
      </c>
      <c r="U884" s="142" t="s">
        <v>776</v>
      </c>
      <c r="V884" s="143">
        <v>74440</v>
      </c>
      <c r="W884" s="13">
        <v>2</v>
      </c>
      <c r="X884" s="144">
        <v>1</v>
      </c>
      <c r="Y884" s="146">
        <v>0.99505364299759325</v>
      </c>
      <c r="Z884" s="146">
        <v>0.87873775177336688</v>
      </c>
      <c r="AA884" s="146">
        <v>0.85106773679838343</v>
      </c>
      <c r="AB884" s="42">
        <f t="shared" si="13"/>
        <v>0.85106773679838343</v>
      </c>
    </row>
    <row r="885" spans="1:28" x14ac:dyDescent="0.3">
      <c r="A885" s="39" t="s">
        <v>1016</v>
      </c>
      <c r="B885" s="9">
        <v>216835</v>
      </c>
      <c r="C885" s="13">
        <v>2</v>
      </c>
      <c r="D885" s="40">
        <v>0.91604797018054496</v>
      </c>
      <c r="E885" s="40">
        <v>0.80060566918178355</v>
      </c>
      <c r="F885" s="40">
        <v>0.82569226897750336</v>
      </c>
      <c r="G885" s="40">
        <v>0.80060566918178355</v>
      </c>
      <c r="J885" s="39" t="s">
        <v>1751</v>
      </c>
      <c r="K885" s="9">
        <v>207777</v>
      </c>
      <c r="L885" s="13">
        <v>2</v>
      </c>
      <c r="M885" s="132">
        <v>1</v>
      </c>
      <c r="N885" s="40">
        <v>1.1333879099149262</v>
      </c>
      <c r="O885" s="40">
        <v>0.88572846700056884</v>
      </c>
      <c r="P885" s="40">
        <v>0.97210473510272311</v>
      </c>
      <c r="Q885" s="38">
        <v>0.85769816900172402</v>
      </c>
      <c r="U885" s="142" t="s">
        <v>1822</v>
      </c>
      <c r="V885" s="143">
        <v>66286</v>
      </c>
      <c r="W885" s="13">
        <v>2</v>
      </c>
      <c r="X885" s="144">
        <v>1</v>
      </c>
      <c r="Y885" s="146">
        <v>1.0138973893162893</v>
      </c>
      <c r="Z885" s="146">
        <v>0.83949062367970928</v>
      </c>
      <c r="AA885" s="146">
        <v>0.85066475183192436</v>
      </c>
      <c r="AB885" s="42">
        <f t="shared" si="13"/>
        <v>0.85066475183192436</v>
      </c>
    </row>
    <row r="886" spans="1:28" x14ac:dyDescent="0.3">
      <c r="A886" s="39" t="s">
        <v>527</v>
      </c>
      <c r="B886" s="9">
        <v>195434</v>
      </c>
      <c r="C886" s="13">
        <v>2</v>
      </c>
      <c r="D886" s="40">
        <v>0.97272818265368466</v>
      </c>
      <c r="E886" s="40">
        <v>1.1602504937053475</v>
      </c>
      <c r="F886" s="40">
        <v>1.12397297341686</v>
      </c>
      <c r="G886" s="40">
        <v>1.1602504937053475</v>
      </c>
      <c r="J886" s="39" t="s">
        <v>1752</v>
      </c>
      <c r="K886" s="9">
        <v>329152</v>
      </c>
      <c r="L886" s="13">
        <v>2</v>
      </c>
      <c r="M886" s="132">
        <v>1</v>
      </c>
      <c r="N886" s="40">
        <v>1.0020034148179784</v>
      </c>
      <c r="O886" s="40">
        <v>0.8907448054228595</v>
      </c>
      <c r="P886" s="40">
        <v>0.85929036205291021</v>
      </c>
      <c r="Q886" s="38">
        <v>0.85757228902159666</v>
      </c>
      <c r="U886" s="142" t="s">
        <v>2244</v>
      </c>
      <c r="V886" s="143">
        <v>381925</v>
      </c>
      <c r="W886" s="13">
        <v>2</v>
      </c>
      <c r="X886" s="144">
        <v>1</v>
      </c>
      <c r="Y886" s="146">
        <v>1.0495420374557587</v>
      </c>
      <c r="Z886" s="146">
        <v>0.88858051838121344</v>
      </c>
      <c r="AA886" s="146">
        <v>0.85056561912920992</v>
      </c>
      <c r="AB886" s="42">
        <f t="shared" si="13"/>
        <v>0.85056561912920992</v>
      </c>
    </row>
    <row r="887" spans="1:28" x14ac:dyDescent="0.3">
      <c r="A887" s="39" t="s">
        <v>456</v>
      </c>
      <c r="B887" s="9">
        <v>22352</v>
      </c>
      <c r="C887" s="13">
        <v>2</v>
      </c>
      <c r="D887" s="40">
        <v>1.0351709179023856</v>
      </c>
      <c r="E887" s="40">
        <v>1.2043339181161872</v>
      </c>
      <c r="F887" s="40">
        <v>1.2678140286710293</v>
      </c>
      <c r="G887" s="40">
        <v>1.2043339181161872</v>
      </c>
      <c r="J887" s="39" t="s">
        <v>1753</v>
      </c>
      <c r="K887" s="9">
        <v>57340</v>
      </c>
      <c r="L887" s="13">
        <v>2</v>
      </c>
      <c r="M887" s="132">
        <v>1</v>
      </c>
      <c r="N887" s="40">
        <v>0.97554907566532023</v>
      </c>
      <c r="O887" s="40">
        <v>0.85259237246865682</v>
      </c>
      <c r="P887" s="40">
        <v>0.83660264742293056</v>
      </c>
      <c r="Q887" s="38">
        <v>0.85757105233519004</v>
      </c>
      <c r="U887" s="142" t="s">
        <v>2245</v>
      </c>
      <c r="V887" s="143">
        <v>208151</v>
      </c>
      <c r="W887" s="13">
        <v>2</v>
      </c>
      <c r="X887" s="144">
        <v>1</v>
      </c>
      <c r="Y887" s="146">
        <v>0.9834113800669082</v>
      </c>
      <c r="Z887" s="146">
        <v>0.93309242008277737</v>
      </c>
      <c r="AA887" s="146">
        <v>0.8504223448882241</v>
      </c>
      <c r="AB887" s="42">
        <f t="shared" si="13"/>
        <v>0.8504223448882241</v>
      </c>
    </row>
    <row r="888" spans="1:28" x14ac:dyDescent="0.3">
      <c r="A888" s="39" t="s">
        <v>1144</v>
      </c>
      <c r="B888" s="9">
        <v>26950</v>
      </c>
      <c r="C888" s="13">
        <v>2</v>
      </c>
      <c r="D888" s="40">
        <v>1.0554348579167678</v>
      </c>
      <c r="E888" s="40">
        <v>0.65917990919650526</v>
      </c>
      <c r="F888" s="40">
        <v>0.60474369035601183</v>
      </c>
      <c r="G888" s="40">
        <v>0.65917990919650526</v>
      </c>
      <c r="J888" s="39" t="s">
        <v>821</v>
      </c>
      <c r="K888" s="9">
        <v>216860</v>
      </c>
      <c r="L888" s="13">
        <v>2</v>
      </c>
      <c r="M888" s="132">
        <v>1</v>
      </c>
      <c r="N888" s="40">
        <v>1.0077875222131625</v>
      </c>
      <c r="O888" s="40">
        <v>0.86554143359919267</v>
      </c>
      <c r="P888" s="40">
        <v>0.86418639131320452</v>
      </c>
      <c r="Q888" s="38">
        <v>0.85750852462967475</v>
      </c>
      <c r="U888" s="142" t="s">
        <v>1831</v>
      </c>
      <c r="V888" s="143">
        <v>231605</v>
      </c>
      <c r="W888" s="13">
        <v>2</v>
      </c>
      <c r="X888" s="144">
        <v>1</v>
      </c>
      <c r="Y888" s="146">
        <v>1.0196380726505456</v>
      </c>
      <c r="Z888" s="146">
        <v>0.88817930665160538</v>
      </c>
      <c r="AA888" s="146">
        <v>0.85014842009835279</v>
      </c>
      <c r="AB888" s="42">
        <f t="shared" si="13"/>
        <v>0.85014842009835279</v>
      </c>
    </row>
    <row r="889" spans="1:28" x14ac:dyDescent="0.3">
      <c r="A889" s="39" t="s">
        <v>917</v>
      </c>
      <c r="B889" s="9">
        <v>211739</v>
      </c>
      <c r="C889" s="13">
        <v>2</v>
      </c>
      <c r="D889" s="40">
        <v>1.0399217863044008</v>
      </c>
      <c r="E889" s="40">
        <v>0.83794378628976107</v>
      </c>
      <c r="F889" s="40">
        <v>0.85648500296150276</v>
      </c>
      <c r="G889" s="40">
        <v>0.83794378628976107</v>
      </c>
      <c r="J889" s="39" t="s">
        <v>1754</v>
      </c>
      <c r="K889" s="9">
        <v>269336</v>
      </c>
      <c r="L889" s="13">
        <v>2</v>
      </c>
      <c r="M889" s="132">
        <v>1</v>
      </c>
      <c r="N889" s="40">
        <v>1.0599968251458434</v>
      </c>
      <c r="O889" s="40">
        <v>0.89740359903079991</v>
      </c>
      <c r="P889" s="40">
        <v>0.9086519029885658</v>
      </c>
      <c r="Q889" s="38">
        <v>0.85722134390689875</v>
      </c>
      <c r="U889" s="142" t="s">
        <v>2246</v>
      </c>
      <c r="V889" s="143">
        <v>110834</v>
      </c>
      <c r="W889" s="13">
        <v>2</v>
      </c>
      <c r="X889" s="144">
        <v>1</v>
      </c>
      <c r="Y889" s="146">
        <v>1.0008860855941117</v>
      </c>
      <c r="Z889" s="146">
        <v>0.87087836675672192</v>
      </c>
      <c r="AA889" s="146">
        <v>0.84984373042351158</v>
      </c>
      <c r="AB889" s="42">
        <f t="shared" si="13"/>
        <v>0.84984373042351158</v>
      </c>
    </row>
    <row r="890" spans="1:28" x14ac:dyDescent="0.3">
      <c r="A890" s="39" t="s">
        <v>675</v>
      </c>
      <c r="B890" s="9">
        <v>207615</v>
      </c>
      <c r="C890" s="13">
        <v>2</v>
      </c>
      <c r="D890" s="40">
        <v>0.97275443840420961</v>
      </c>
      <c r="E890" s="40">
        <v>1.0736782652823149</v>
      </c>
      <c r="F890" s="40">
        <v>1.1209894088239143</v>
      </c>
      <c r="G890" s="40">
        <v>1.0736782652823149</v>
      </c>
      <c r="J890" s="39" t="s">
        <v>801</v>
      </c>
      <c r="K890" s="9">
        <v>227937</v>
      </c>
      <c r="L890" s="13">
        <v>2</v>
      </c>
      <c r="M890" s="132">
        <v>1</v>
      </c>
      <c r="N890" s="40">
        <v>0.97655865117612584</v>
      </c>
      <c r="O890" s="40">
        <v>0.87256584460172504</v>
      </c>
      <c r="P890" s="40">
        <v>0.83657854008725863</v>
      </c>
      <c r="Q890" s="38">
        <v>0.85665980131323283</v>
      </c>
      <c r="U890" s="142" t="s">
        <v>775</v>
      </c>
      <c r="V890" s="143">
        <v>20364</v>
      </c>
      <c r="W890" s="13">
        <v>2</v>
      </c>
      <c r="X890" s="144">
        <v>1</v>
      </c>
      <c r="Y890" s="146">
        <v>0.99739086752091477</v>
      </c>
      <c r="Z890" s="146">
        <v>0.87894523882546405</v>
      </c>
      <c r="AA890" s="146">
        <v>0.84979089910529482</v>
      </c>
      <c r="AB890" s="42">
        <f t="shared" si="13"/>
        <v>0.84979089910529482</v>
      </c>
    </row>
    <row r="891" spans="1:28" x14ac:dyDescent="0.3">
      <c r="A891" s="39" t="s">
        <v>271</v>
      </c>
      <c r="B891" s="9">
        <v>241627</v>
      </c>
      <c r="C891" s="13">
        <v>2</v>
      </c>
      <c r="D891" s="40">
        <v>1.0546717477425958</v>
      </c>
      <c r="E891" s="40">
        <v>1.4233474469895107</v>
      </c>
      <c r="F891" s="40">
        <v>1.3950089283538727</v>
      </c>
      <c r="G891" s="40">
        <v>1.4233474469895107</v>
      </c>
      <c r="J891" s="39" t="s">
        <v>1755</v>
      </c>
      <c r="K891" s="9">
        <v>117109</v>
      </c>
      <c r="L891" s="13">
        <v>2</v>
      </c>
      <c r="M891" s="132">
        <v>1</v>
      </c>
      <c r="N891" s="40">
        <v>1.0246092532409461</v>
      </c>
      <c r="O891" s="40">
        <v>0.96676588928908358</v>
      </c>
      <c r="P891" s="40">
        <v>0.87765368520807985</v>
      </c>
      <c r="Q891" s="38">
        <v>0.85657403779242625</v>
      </c>
      <c r="U891" s="142" t="s">
        <v>899</v>
      </c>
      <c r="V891" s="143">
        <v>67784</v>
      </c>
      <c r="W891" s="13">
        <v>2</v>
      </c>
      <c r="X891" s="144">
        <v>1</v>
      </c>
      <c r="Y891" s="146">
        <v>1.0240434815554547</v>
      </c>
      <c r="Z891" s="146">
        <v>0.84082764944630528</v>
      </c>
      <c r="AA891" s="146">
        <v>0.84978519388917761</v>
      </c>
      <c r="AB891" s="42">
        <f t="shared" si="13"/>
        <v>0.84978519388917761</v>
      </c>
    </row>
    <row r="892" spans="1:28" x14ac:dyDescent="0.3">
      <c r="A892" s="39" t="s">
        <v>370</v>
      </c>
      <c r="B892" s="9">
        <v>22390</v>
      </c>
      <c r="C892" s="13">
        <v>2</v>
      </c>
      <c r="D892" s="40">
        <v>0.97809838334384047</v>
      </c>
      <c r="E892" s="40">
        <v>1.2597987953383285</v>
      </c>
      <c r="F892" s="40">
        <v>1.244286217692798</v>
      </c>
      <c r="G892" s="40">
        <v>1.2597987953383285</v>
      </c>
      <c r="J892" s="39" t="s">
        <v>1756</v>
      </c>
      <c r="K892" s="9">
        <v>235086</v>
      </c>
      <c r="L892" s="13">
        <v>2</v>
      </c>
      <c r="M892" s="132">
        <v>1</v>
      </c>
      <c r="N892" s="40">
        <v>1.0036626817271166</v>
      </c>
      <c r="O892" s="40">
        <v>0.88938068236390699</v>
      </c>
      <c r="P892" s="40">
        <v>0.85967978344353646</v>
      </c>
      <c r="Q892" s="38">
        <v>0.85654254073110259</v>
      </c>
      <c r="U892" s="142" t="s">
        <v>1797</v>
      </c>
      <c r="V892" s="143">
        <v>211383</v>
      </c>
      <c r="W892" s="13">
        <v>2</v>
      </c>
      <c r="X892" s="144">
        <v>1</v>
      </c>
      <c r="Y892" s="146">
        <v>1.0035353156599269</v>
      </c>
      <c r="Z892" s="146">
        <v>0.90541128683334149</v>
      </c>
      <c r="AA892" s="146">
        <v>0.84964537345601243</v>
      </c>
      <c r="AB892" s="42">
        <f t="shared" si="13"/>
        <v>0.84964537345601243</v>
      </c>
    </row>
    <row r="893" spans="1:28" x14ac:dyDescent="0.3">
      <c r="A893" s="39" t="s">
        <v>291</v>
      </c>
      <c r="B893" s="9">
        <v>22423</v>
      </c>
      <c r="C893" s="13">
        <v>2</v>
      </c>
      <c r="D893" s="40">
        <v>0.97616457728778216</v>
      </c>
      <c r="E893" s="40">
        <v>1.3608898912830607</v>
      </c>
      <c r="F893" s="40">
        <v>1.4003010366051354</v>
      </c>
      <c r="G893" s="40">
        <v>1.3608898912830607</v>
      </c>
      <c r="J893" s="39" t="s">
        <v>771</v>
      </c>
      <c r="K893" s="9">
        <v>54616</v>
      </c>
      <c r="L893" s="13">
        <v>2</v>
      </c>
      <c r="M893" s="132">
        <v>1</v>
      </c>
      <c r="N893" s="40">
        <v>1.0038935921634398</v>
      </c>
      <c r="O893" s="40">
        <v>0.8794747897416626</v>
      </c>
      <c r="P893" s="40">
        <v>0.85987617321379384</v>
      </c>
      <c r="Q893" s="38">
        <v>0.85654115129943065</v>
      </c>
      <c r="U893" s="142" t="s">
        <v>2247</v>
      </c>
      <c r="V893" s="143">
        <v>94178</v>
      </c>
      <c r="W893" s="13">
        <v>2</v>
      </c>
      <c r="X893" s="144">
        <v>1</v>
      </c>
      <c r="Y893" s="146">
        <v>0.96077033505894804</v>
      </c>
      <c r="Z893" s="146">
        <v>0.93110620742772754</v>
      </c>
      <c r="AA893" s="146">
        <v>0.84943731827678115</v>
      </c>
      <c r="AB893" s="42">
        <f t="shared" si="13"/>
        <v>0.84943731827678115</v>
      </c>
    </row>
    <row r="894" spans="1:28" x14ac:dyDescent="0.3">
      <c r="A894" s="39" t="s">
        <v>735</v>
      </c>
      <c r="B894" s="9">
        <v>59043</v>
      </c>
      <c r="C894" s="13">
        <v>2</v>
      </c>
      <c r="D894" s="40">
        <v>0.97866719095687127</v>
      </c>
      <c r="E894" s="40">
        <v>0.89588129736297417</v>
      </c>
      <c r="F894" s="40">
        <v>0.86577358300864804</v>
      </c>
      <c r="G894" s="40">
        <v>0.89588129736297417</v>
      </c>
      <c r="J894" s="39" t="s">
        <v>1757</v>
      </c>
      <c r="K894" s="9">
        <v>269700</v>
      </c>
      <c r="L894" s="13">
        <v>2</v>
      </c>
      <c r="M894" s="132">
        <v>1</v>
      </c>
      <c r="N894" s="40">
        <v>1.0157176578633831</v>
      </c>
      <c r="O894" s="40">
        <v>0.90592886869630318</v>
      </c>
      <c r="P894" s="40">
        <v>0.86990219439171856</v>
      </c>
      <c r="Q894" s="38">
        <v>0.85644094858171982</v>
      </c>
      <c r="U894" s="142" t="s">
        <v>184</v>
      </c>
      <c r="V894" s="143">
        <v>27410</v>
      </c>
      <c r="W894" s="13">
        <v>2</v>
      </c>
      <c r="X894" s="144">
        <v>1</v>
      </c>
      <c r="Y894" s="146">
        <v>0.97779076722336455</v>
      </c>
      <c r="Z894" s="146">
        <v>0.92974032403523166</v>
      </c>
      <c r="AA894" s="146">
        <v>0.8492699817832261</v>
      </c>
      <c r="AB894" s="42">
        <f t="shared" si="13"/>
        <v>0.8492699817832261</v>
      </c>
    </row>
    <row r="895" spans="1:28" x14ac:dyDescent="0.3">
      <c r="A895" s="39" t="s">
        <v>437</v>
      </c>
      <c r="B895" s="9">
        <v>22601</v>
      </c>
      <c r="C895" s="13">
        <v>2</v>
      </c>
      <c r="D895" s="40">
        <v>1.0101334300506126</v>
      </c>
      <c r="E895" s="40">
        <v>1.2132105959551673</v>
      </c>
      <c r="F895" s="40">
        <v>1.2439184635557667</v>
      </c>
      <c r="G895" s="40">
        <v>1.2132105959551673</v>
      </c>
      <c r="J895" s="39" t="s">
        <v>1758</v>
      </c>
      <c r="K895" s="9">
        <v>23934</v>
      </c>
      <c r="L895" s="13">
        <v>2</v>
      </c>
      <c r="M895" s="132">
        <v>1</v>
      </c>
      <c r="N895" s="40">
        <v>0.92216861998343247</v>
      </c>
      <c r="O895" s="40">
        <v>0.88469101738523215</v>
      </c>
      <c r="P895" s="40">
        <v>0.78971100386294935</v>
      </c>
      <c r="Q895" s="38">
        <v>0.85636291102286388</v>
      </c>
      <c r="U895" s="142" t="s">
        <v>2248</v>
      </c>
      <c r="V895" s="143">
        <v>641376</v>
      </c>
      <c r="W895" s="13">
        <v>2</v>
      </c>
      <c r="X895" s="144">
        <v>1</v>
      </c>
      <c r="Y895" s="146">
        <v>0.93265321354673147</v>
      </c>
      <c r="Z895" s="146">
        <v>0.91201781322913789</v>
      </c>
      <c r="AA895" s="146">
        <v>0.84921570444025274</v>
      </c>
      <c r="AB895" s="42">
        <f t="shared" si="13"/>
        <v>0.84921570444025274</v>
      </c>
    </row>
    <row r="896" spans="1:28" x14ac:dyDescent="0.3">
      <c r="A896" s="39" t="s">
        <v>552</v>
      </c>
      <c r="B896" s="9">
        <v>241525</v>
      </c>
      <c r="C896" s="13">
        <v>2</v>
      </c>
      <c r="D896" s="40">
        <v>0.92778501935301649</v>
      </c>
      <c r="E896" s="40">
        <v>1.1505908826577835</v>
      </c>
      <c r="F896" s="40">
        <v>1.0798232693596264</v>
      </c>
      <c r="G896" s="40">
        <v>1.1505908826577835</v>
      </c>
      <c r="J896" s="39" t="s">
        <v>1759</v>
      </c>
      <c r="K896" s="9">
        <v>12816</v>
      </c>
      <c r="L896" s="13">
        <v>2</v>
      </c>
      <c r="M896" s="132">
        <v>1</v>
      </c>
      <c r="N896" s="40">
        <v>1.0650451224237989</v>
      </c>
      <c r="O896" s="40">
        <v>0.9166514555189671</v>
      </c>
      <c r="P896" s="40">
        <v>0.91204430337750819</v>
      </c>
      <c r="Q896" s="38">
        <v>0.85634334562455361</v>
      </c>
      <c r="U896" s="142" t="s">
        <v>2249</v>
      </c>
      <c r="V896" s="143">
        <v>12032</v>
      </c>
      <c r="W896" s="13">
        <v>2</v>
      </c>
      <c r="X896" s="144">
        <v>1</v>
      </c>
      <c r="Y896" s="146">
        <v>0.99449101018891306</v>
      </c>
      <c r="Z896" s="146">
        <v>0.86598482003213184</v>
      </c>
      <c r="AA896" s="146">
        <v>0.84911869672182505</v>
      </c>
      <c r="AB896" s="42">
        <f t="shared" si="13"/>
        <v>0.84911869672182505</v>
      </c>
    </row>
    <row r="897" spans="1:28" x14ac:dyDescent="0.3">
      <c r="A897" s="39" t="s">
        <v>467</v>
      </c>
      <c r="B897" s="9">
        <v>244871</v>
      </c>
      <c r="C897" s="13">
        <v>2</v>
      </c>
      <c r="D897" s="40">
        <v>0.98347720535985284</v>
      </c>
      <c r="E897" s="40">
        <v>1.1940649871437519</v>
      </c>
      <c r="F897" s="40">
        <v>1.1992343798735632</v>
      </c>
      <c r="G897" s="40">
        <v>1.1940649871437519</v>
      </c>
      <c r="J897" s="39" t="s">
        <v>1760</v>
      </c>
      <c r="K897" s="9">
        <v>231876</v>
      </c>
      <c r="L897" s="13">
        <v>2</v>
      </c>
      <c r="M897" s="132">
        <v>1</v>
      </c>
      <c r="N897" s="40">
        <v>0.98378370157647288</v>
      </c>
      <c r="O897" s="40">
        <v>0.88678468724778914</v>
      </c>
      <c r="P897" s="40">
        <v>0.84214442911030374</v>
      </c>
      <c r="Q897" s="38">
        <v>0.85602600222061209</v>
      </c>
      <c r="U897" s="142" t="s">
        <v>2250</v>
      </c>
      <c r="V897" s="143">
        <v>276952</v>
      </c>
      <c r="W897" s="13">
        <v>2</v>
      </c>
      <c r="X897" s="144">
        <v>1</v>
      </c>
      <c r="Y897" s="146">
        <v>0.91549316316248508</v>
      </c>
      <c r="Z897" s="146">
        <v>0.90778224434925125</v>
      </c>
      <c r="AA897" s="146">
        <v>0.84827889847299331</v>
      </c>
      <c r="AB897" s="42">
        <f t="shared" si="13"/>
        <v>0.84827889847299331</v>
      </c>
    </row>
    <row r="898" spans="1:28" x14ac:dyDescent="0.3">
      <c r="A898" s="39" t="s">
        <v>1032</v>
      </c>
      <c r="B898" s="9">
        <v>332175</v>
      </c>
      <c r="C898" s="13">
        <v>2</v>
      </c>
      <c r="D898" s="40">
        <v>1.0054932322378853</v>
      </c>
      <c r="E898" s="40">
        <v>0.79020032785493</v>
      </c>
      <c r="F898" s="40">
        <v>0.74021846030917327</v>
      </c>
      <c r="G898" s="40">
        <v>0.79020032785493</v>
      </c>
      <c r="J898" s="39" t="s">
        <v>1761</v>
      </c>
      <c r="K898" s="9">
        <v>20623</v>
      </c>
      <c r="L898" s="13">
        <v>2</v>
      </c>
      <c r="M898" s="132">
        <v>1</v>
      </c>
      <c r="N898" s="40">
        <v>1.0174510453367038</v>
      </c>
      <c r="O898" s="40">
        <v>0.90381978599671686</v>
      </c>
      <c r="P898" s="40">
        <v>0.8707967831272907</v>
      </c>
      <c r="Q898" s="38">
        <v>0.85586111205883031</v>
      </c>
      <c r="U898" s="142" t="s">
        <v>823</v>
      </c>
      <c r="V898" s="143">
        <v>56216</v>
      </c>
      <c r="W898" s="13">
        <v>2</v>
      </c>
      <c r="X898" s="144">
        <v>1</v>
      </c>
      <c r="Y898" s="146">
        <v>1.005043448217898</v>
      </c>
      <c r="Z898" s="146">
        <v>0.86394731286672832</v>
      </c>
      <c r="AA898" s="146">
        <v>0.84787949586557476</v>
      </c>
      <c r="AB898" s="42">
        <f t="shared" si="13"/>
        <v>0.84787949586557476</v>
      </c>
    </row>
    <row r="899" spans="1:28" x14ac:dyDescent="0.3">
      <c r="A899" s="39" t="s">
        <v>346</v>
      </c>
      <c r="B899" s="9">
        <v>56314</v>
      </c>
      <c r="C899" s="13">
        <v>2</v>
      </c>
      <c r="D899" s="40">
        <v>0.98295433822967571</v>
      </c>
      <c r="E899" s="40">
        <v>1.2775881872828796</v>
      </c>
      <c r="F899" s="40">
        <v>1.2909583433514307</v>
      </c>
      <c r="G899" s="40">
        <v>1.2775881872828796</v>
      </c>
      <c r="J899" s="39" t="s">
        <v>1762</v>
      </c>
      <c r="K899" s="9">
        <v>17025</v>
      </c>
      <c r="L899" s="13">
        <v>2</v>
      </c>
      <c r="M899" s="132">
        <v>1</v>
      </c>
      <c r="N899" s="40">
        <v>0.85994685055393305</v>
      </c>
      <c r="O899" s="40">
        <v>0.86164087798179312</v>
      </c>
      <c r="P899" s="40">
        <v>0.73598551653788602</v>
      </c>
      <c r="Q899" s="38">
        <v>0.85585000522276744</v>
      </c>
      <c r="U899" s="142" t="s">
        <v>794</v>
      </c>
      <c r="V899" s="143">
        <v>18844</v>
      </c>
      <c r="W899" s="13">
        <v>2</v>
      </c>
      <c r="X899" s="144">
        <v>1</v>
      </c>
      <c r="Y899" s="146">
        <v>0.99180652494041832</v>
      </c>
      <c r="Z899" s="146">
        <v>0.87491745629209428</v>
      </c>
      <c r="AA899" s="146">
        <v>0.84731054028835651</v>
      </c>
      <c r="AB899" s="42">
        <f t="shared" si="13"/>
        <v>0.84731054028835651</v>
      </c>
    </row>
    <row r="900" spans="1:28" x14ac:dyDescent="0.3">
      <c r="A900" s="39" t="s">
        <v>605</v>
      </c>
      <c r="B900" s="9">
        <v>26465</v>
      </c>
      <c r="C900" s="13">
        <v>2</v>
      </c>
      <c r="D900" s="40">
        <v>0.98974554851790986</v>
      </c>
      <c r="E900" s="40">
        <v>1.1256681697552515</v>
      </c>
      <c r="F900" s="40">
        <v>1.1225199778853545</v>
      </c>
      <c r="G900" s="40">
        <v>1.1256681697552515</v>
      </c>
      <c r="J900" s="39" t="s">
        <v>776</v>
      </c>
      <c r="K900" s="9">
        <v>74440</v>
      </c>
      <c r="L900" s="13">
        <v>2</v>
      </c>
      <c r="M900" s="132">
        <v>1</v>
      </c>
      <c r="N900" s="40">
        <v>0.99505364299759325</v>
      </c>
      <c r="O900" s="40">
        <v>0.87873775177336688</v>
      </c>
      <c r="P900" s="40">
        <v>0.85106773679838343</v>
      </c>
      <c r="Q900" s="38">
        <v>0.85529834777002256</v>
      </c>
      <c r="U900" s="142" t="s">
        <v>767</v>
      </c>
      <c r="V900" s="143">
        <v>14357</v>
      </c>
      <c r="W900" s="13">
        <v>2</v>
      </c>
      <c r="X900" s="144">
        <v>1</v>
      </c>
      <c r="Y900" s="146">
        <v>1.0431593465349602</v>
      </c>
      <c r="Z900" s="146">
        <v>0.88155264621538831</v>
      </c>
      <c r="AA900" s="146">
        <v>0.84721520267289963</v>
      </c>
      <c r="AB900" s="42">
        <f t="shared" si="13"/>
        <v>0.84721520267289963</v>
      </c>
    </row>
    <row r="901" spans="1:28" x14ac:dyDescent="0.3">
      <c r="A901" s="39" t="s">
        <v>596</v>
      </c>
      <c r="B901" s="9">
        <v>59057</v>
      </c>
      <c r="C901" s="13">
        <v>2</v>
      </c>
      <c r="D901" s="40">
        <v>1.0153387551368862</v>
      </c>
      <c r="E901" s="40">
        <v>1.1308153861162589</v>
      </c>
      <c r="F901" s="40">
        <v>1.1561906291664596</v>
      </c>
      <c r="G901" s="40">
        <v>1.1308153861162589</v>
      </c>
      <c r="J901" s="39" t="s">
        <v>1763</v>
      </c>
      <c r="K901" s="9">
        <v>64051</v>
      </c>
      <c r="L901" s="13">
        <v>2</v>
      </c>
      <c r="M901" s="132">
        <v>1</v>
      </c>
      <c r="N901" s="40">
        <v>0.97148693154780474</v>
      </c>
      <c r="O901" s="40">
        <v>0.87482251832759483</v>
      </c>
      <c r="P901" s="40">
        <v>0.83088433018319008</v>
      </c>
      <c r="Q901" s="38">
        <v>0.85527072284894046</v>
      </c>
      <c r="U901" s="142" t="s">
        <v>911</v>
      </c>
      <c r="V901" s="143">
        <v>110596</v>
      </c>
      <c r="W901" s="13">
        <v>2</v>
      </c>
      <c r="X901" s="144">
        <v>1</v>
      </c>
      <c r="Y901" s="146">
        <v>1.0400949074570613</v>
      </c>
      <c r="Z901" s="146">
        <v>0.83907435819328646</v>
      </c>
      <c r="AA901" s="146">
        <v>0.84700211384415913</v>
      </c>
      <c r="AB901" s="42">
        <f t="shared" si="13"/>
        <v>0.84700211384415913</v>
      </c>
    </row>
    <row r="902" spans="1:28" x14ac:dyDescent="0.3">
      <c r="A902" s="39" t="s">
        <v>622</v>
      </c>
      <c r="B902" s="9">
        <v>69890</v>
      </c>
      <c r="C902" s="13">
        <v>2</v>
      </c>
      <c r="D902" s="40">
        <v>0.97431789417086723</v>
      </c>
      <c r="E902" s="40">
        <v>1.1172008059353054</v>
      </c>
      <c r="F902" s="40">
        <v>1.0489741489632824</v>
      </c>
      <c r="G902" s="40">
        <v>1.1172008059353054</v>
      </c>
      <c r="J902" s="39" t="s">
        <v>1764</v>
      </c>
      <c r="K902" s="9">
        <v>140481</v>
      </c>
      <c r="L902" s="13">
        <v>2</v>
      </c>
      <c r="M902" s="132">
        <v>1</v>
      </c>
      <c r="N902" s="40">
        <v>0.93848294478240701</v>
      </c>
      <c r="O902" s="40">
        <v>0.88722429645204348</v>
      </c>
      <c r="P902" s="40">
        <v>0.80248441469758025</v>
      </c>
      <c r="Q902" s="38">
        <v>0.85508683898740556</v>
      </c>
      <c r="U902" s="142">
        <v>38596</v>
      </c>
      <c r="V902" s="143">
        <v>18951</v>
      </c>
      <c r="W902" s="13">
        <v>2</v>
      </c>
      <c r="X902" s="144">
        <v>1</v>
      </c>
      <c r="Y902" s="146">
        <v>0.99254029339570593</v>
      </c>
      <c r="Z902" s="146">
        <v>0.86439881457181278</v>
      </c>
      <c r="AA902" s="146">
        <v>0.84679777848837468</v>
      </c>
      <c r="AB902" s="42">
        <f t="shared" si="13"/>
        <v>0.84679777848837468</v>
      </c>
    </row>
    <row r="903" spans="1:28" x14ac:dyDescent="0.3">
      <c r="A903" s="39" t="s">
        <v>700</v>
      </c>
      <c r="B903" s="9">
        <v>228807</v>
      </c>
      <c r="C903" s="13">
        <v>2</v>
      </c>
      <c r="D903" s="40">
        <v>1.048222250628132</v>
      </c>
      <c r="E903" s="40">
        <v>0.92391153993464781</v>
      </c>
      <c r="F903" s="40">
        <v>0.90402905459722693</v>
      </c>
      <c r="G903" s="40">
        <v>0.92391153993464781</v>
      </c>
      <c r="J903" s="39" t="s">
        <v>748</v>
      </c>
      <c r="K903" s="9">
        <v>83679</v>
      </c>
      <c r="L903" s="13">
        <v>2</v>
      </c>
      <c r="M903" s="132">
        <v>1</v>
      </c>
      <c r="N903" s="40">
        <v>0.97355727521971325</v>
      </c>
      <c r="O903" s="40">
        <v>0.88919575930660288</v>
      </c>
      <c r="P903" s="40">
        <v>0.83197275690356509</v>
      </c>
      <c r="Q903" s="38">
        <v>0.85456991394348603</v>
      </c>
      <c r="U903" s="142" t="s">
        <v>1827</v>
      </c>
      <c r="V903" s="143">
        <v>231760</v>
      </c>
      <c r="W903" s="13">
        <v>2</v>
      </c>
      <c r="X903" s="144">
        <v>1</v>
      </c>
      <c r="Y903" s="146">
        <v>1.0133972134427693</v>
      </c>
      <c r="Z903" s="146">
        <v>0.88002885913256323</v>
      </c>
      <c r="AA903" s="146">
        <v>0.84676365679079424</v>
      </c>
      <c r="AB903" s="42">
        <f t="shared" si="13"/>
        <v>0.84676365679079424</v>
      </c>
    </row>
    <row r="904" spans="1:28" x14ac:dyDescent="0.3">
      <c r="A904" s="39" t="s">
        <v>664</v>
      </c>
      <c r="B904" s="9">
        <v>22696</v>
      </c>
      <c r="C904" s="13">
        <v>2</v>
      </c>
      <c r="D904" s="40">
        <v>1.0319059844661234</v>
      </c>
      <c r="E904" s="40">
        <v>1.0839940746733518</v>
      </c>
      <c r="F904" s="40">
        <v>1.0928282187762399</v>
      </c>
      <c r="G904" s="40">
        <v>1.0839940746733518</v>
      </c>
      <c r="J904" s="39" t="s">
        <v>800</v>
      </c>
      <c r="K904" s="9">
        <v>14534</v>
      </c>
      <c r="L904" s="13">
        <v>2</v>
      </c>
      <c r="M904" s="132">
        <v>1</v>
      </c>
      <c r="N904" s="40">
        <v>0.96500398760583772</v>
      </c>
      <c r="O904" s="40">
        <v>0.87313967509509416</v>
      </c>
      <c r="P904" s="40">
        <v>0.82447595682395902</v>
      </c>
      <c r="Q904" s="38">
        <v>0.85437569938904923</v>
      </c>
      <c r="U904" s="142" t="s">
        <v>2251</v>
      </c>
      <c r="V904" s="143">
        <v>66180</v>
      </c>
      <c r="W904" s="13">
        <v>2</v>
      </c>
      <c r="X904" s="144">
        <v>1</v>
      </c>
      <c r="Y904" s="146">
        <v>0.98326627256454247</v>
      </c>
      <c r="Z904" s="146">
        <v>0.89723015698044417</v>
      </c>
      <c r="AA904" s="146">
        <v>0.84673627569322962</v>
      </c>
      <c r="AB904" s="42">
        <f t="shared" si="13"/>
        <v>0.84673627569322962</v>
      </c>
    </row>
    <row r="905" spans="1:28" x14ac:dyDescent="0.3">
      <c r="A905" s="39" t="s">
        <v>973</v>
      </c>
      <c r="B905" s="9">
        <v>241494</v>
      </c>
      <c r="C905" s="13">
        <v>2</v>
      </c>
      <c r="D905" s="40">
        <v>0.98910842266768539</v>
      </c>
      <c r="E905" s="40">
        <v>0.81921106749827821</v>
      </c>
      <c r="F905" s="40">
        <v>0.79907962290956669</v>
      </c>
      <c r="G905" s="40">
        <v>0.81921106749827821</v>
      </c>
      <c r="J905" s="39" t="s">
        <v>794</v>
      </c>
      <c r="K905" s="9">
        <v>18844</v>
      </c>
      <c r="L905" s="13">
        <v>2</v>
      </c>
      <c r="M905" s="132">
        <v>1</v>
      </c>
      <c r="N905" s="40">
        <v>0.99180652494041832</v>
      </c>
      <c r="O905" s="40">
        <v>0.87491745629209428</v>
      </c>
      <c r="P905" s="40">
        <v>0.84731054028835651</v>
      </c>
      <c r="Q905" s="38">
        <v>0.85431031051066919</v>
      </c>
      <c r="U905" s="142" t="s">
        <v>912</v>
      </c>
      <c r="V905" s="143">
        <v>99326</v>
      </c>
      <c r="W905" s="13">
        <v>2</v>
      </c>
      <c r="X905" s="144">
        <v>1</v>
      </c>
      <c r="Y905" s="146">
        <v>1.0493324114517002</v>
      </c>
      <c r="Z905" s="146">
        <v>0.83899766935376274</v>
      </c>
      <c r="AA905" s="146">
        <v>0.84649890436534514</v>
      </c>
      <c r="AB905" s="42">
        <f t="shared" ref="AB905:AB968" si="14">AA905</f>
        <v>0.84649890436534514</v>
      </c>
    </row>
    <row r="906" spans="1:28" x14ac:dyDescent="0.3">
      <c r="A906" s="39" t="s">
        <v>661</v>
      </c>
      <c r="B906" s="9">
        <v>237758</v>
      </c>
      <c r="C906" s="13">
        <v>2</v>
      </c>
      <c r="D906" s="40">
        <v>0.99670129723082779</v>
      </c>
      <c r="E906" s="40">
        <v>1.0876761107256496</v>
      </c>
      <c r="F906" s="40">
        <v>1.0742160297212235</v>
      </c>
      <c r="G906" s="40">
        <v>1.0876761107256496</v>
      </c>
      <c r="J906" s="39" t="s">
        <v>1765</v>
      </c>
      <c r="K906" s="9">
        <v>380686</v>
      </c>
      <c r="L906" s="13">
        <v>2</v>
      </c>
      <c r="M906" s="132">
        <v>1</v>
      </c>
      <c r="N906" s="40">
        <v>1.0028831041473667</v>
      </c>
      <c r="O906" s="40">
        <v>0.87244501777833439</v>
      </c>
      <c r="P906" s="40">
        <v>0.85675741809527162</v>
      </c>
      <c r="Q906" s="38">
        <v>0.85429439837225241</v>
      </c>
      <c r="U906" s="142" t="s">
        <v>897</v>
      </c>
      <c r="V906" s="143">
        <v>19272</v>
      </c>
      <c r="W906" s="13">
        <v>2</v>
      </c>
      <c r="X906" s="144">
        <v>1</v>
      </c>
      <c r="Y906" s="146">
        <v>1.0105200637525527</v>
      </c>
      <c r="Z906" s="146">
        <v>0.84167980881711868</v>
      </c>
      <c r="AA906" s="146">
        <v>0.84639181531347851</v>
      </c>
      <c r="AB906" s="42">
        <f t="shared" si="14"/>
        <v>0.84639181531347851</v>
      </c>
    </row>
    <row r="907" spans="1:28" x14ac:dyDescent="0.3">
      <c r="A907" s="39" t="s">
        <v>623</v>
      </c>
      <c r="B907" s="9">
        <v>225207</v>
      </c>
      <c r="C907" s="13">
        <v>2</v>
      </c>
      <c r="D907" s="40">
        <v>1.0105701369425943</v>
      </c>
      <c r="E907" s="40">
        <v>1.1167606381115314</v>
      </c>
      <c r="F907" s="40">
        <v>1.1232253954631783</v>
      </c>
      <c r="G907" s="40">
        <v>1.1167606381115314</v>
      </c>
      <c r="J907" s="39" t="s">
        <v>1766</v>
      </c>
      <c r="K907" s="9">
        <v>18488</v>
      </c>
      <c r="L907" s="13">
        <v>2</v>
      </c>
      <c r="M907" s="132">
        <v>1</v>
      </c>
      <c r="N907" s="40">
        <v>1.0199988456333913</v>
      </c>
      <c r="O907" s="40">
        <v>0.85961423931653369</v>
      </c>
      <c r="P907" s="40">
        <v>0.87119572578965077</v>
      </c>
      <c r="Q907" s="38">
        <v>0.85411442328511866</v>
      </c>
      <c r="U907" s="142" t="s">
        <v>2252</v>
      </c>
      <c r="V907" s="143">
        <v>56375</v>
      </c>
      <c r="W907" s="13">
        <v>2</v>
      </c>
      <c r="X907" s="144">
        <v>1</v>
      </c>
      <c r="Y907" s="146">
        <v>0.9644531801835009</v>
      </c>
      <c r="Z907" s="146">
        <v>0.87976919798809516</v>
      </c>
      <c r="AA907" s="146">
        <v>0.84630962678041788</v>
      </c>
      <c r="AB907" s="42">
        <f t="shared" si="14"/>
        <v>0.84630962678041788</v>
      </c>
    </row>
    <row r="908" spans="1:28" x14ac:dyDescent="0.3">
      <c r="A908" s="39" t="s">
        <v>556</v>
      </c>
      <c r="B908" s="9">
        <v>269704</v>
      </c>
      <c r="C908" s="13">
        <v>2</v>
      </c>
      <c r="D908" s="40">
        <v>1.0238909526940849</v>
      </c>
      <c r="E908" s="40">
        <v>1.1492027328515544</v>
      </c>
      <c r="F908" s="40">
        <v>1.184123637961308</v>
      </c>
      <c r="G908" s="40">
        <v>1.1492027328515544</v>
      </c>
      <c r="J908" s="39" t="s">
        <v>1767</v>
      </c>
      <c r="K908" s="9">
        <v>20866</v>
      </c>
      <c r="L908" s="13">
        <v>2</v>
      </c>
      <c r="M908" s="132">
        <v>1</v>
      </c>
      <c r="N908" s="40">
        <v>1.0658727594037329</v>
      </c>
      <c r="O908" s="40">
        <v>0.864197797195425</v>
      </c>
      <c r="P908" s="40">
        <v>0.91011836388908629</v>
      </c>
      <c r="Q908" s="38">
        <v>0.85387149250180827</v>
      </c>
      <c r="U908" s="142" t="s">
        <v>1660</v>
      </c>
      <c r="V908" s="143">
        <v>75234</v>
      </c>
      <c r="W908" s="13">
        <v>2</v>
      </c>
      <c r="X908" s="144">
        <v>1</v>
      </c>
      <c r="Y908" s="146">
        <v>0.95490820799653864</v>
      </c>
      <c r="Z908" s="146">
        <v>0.89221494921505429</v>
      </c>
      <c r="AA908" s="146">
        <v>0.84607587106337157</v>
      </c>
      <c r="AB908" s="42">
        <f t="shared" si="14"/>
        <v>0.84607587106337157</v>
      </c>
    </row>
    <row r="909" spans="1:28" x14ac:dyDescent="0.3">
      <c r="A909" s="39" t="s">
        <v>587</v>
      </c>
      <c r="B909" s="9">
        <v>68744</v>
      </c>
      <c r="C909" s="13">
        <v>2</v>
      </c>
      <c r="D909" s="40">
        <v>0.94479466143321145</v>
      </c>
      <c r="E909" s="40">
        <v>1.1354656977282516</v>
      </c>
      <c r="F909" s="40">
        <v>1.1738569811416193</v>
      </c>
      <c r="G909" s="40">
        <v>1.1354656977282516</v>
      </c>
      <c r="J909" s="39" t="s">
        <v>1768</v>
      </c>
      <c r="K909" s="9">
        <v>279653</v>
      </c>
      <c r="L909" s="13">
        <v>2</v>
      </c>
      <c r="M909" s="132">
        <v>1</v>
      </c>
      <c r="N909" s="40">
        <v>1.0604555480630073</v>
      </c>
      <c r="O909" s="40">
        <v>0.8908527649629886</v>
      </c>
      <c r="P909" s="40">
        <v>0.905329811443359</v>
      </c>
      <c r="Q909" s="38">
        <v>0.85371783201757412</v>
      </c>
      <c r="U909" s="142" t="s">
        <v>943</v>
      </c>
      <c r="V909" s="143">
        <v>18708</v>
      </c>
      <c r="W909" s="13">
        <v>2</v>
      </c>
      <c r="X909" s="144">
        <v>1</v>
      </c>
      <c r="Y909" s="146">
        <v>1.0161277196211103</v>
      </c>
      <c r="Z909" s="146">
        <v>0.83093654105668102</v>
      </c>
      <c r="AA909" s="146">
        <v>0.84554207293936678</v>
      </c>
      <c r="AB909" s="42">
        <f t="shared" si="14"/>
        <v>0.84554207293936678</v>
      </c>
    </row>
    <row r="910" spans="1:28" x14ac:dyDescent="0.3">
      <c r="A910" s="39" t="s">
        <v>372</v>
      </c>
      <c r="B910" s="9">
        <v>76373</v>
      </c>
      <c r="C910" s="13">
        <v>2</v>
      </c>
      <c r="D910" s="40">
        <v>0.98551749959292601</v>
      </c>
      <c r="E910" s="40">
        <v>1.2590163608199916</v>
      </c>
      <c r="F910" s="40">
        <v>1.2960007915165559</v>
      </c>
      <c r="G910" s="40">
        <v>1.2590163608199916</v>
      </c>
      <c r="J910" s="39" t="s">
        <v>1769</v>
      </c>
      <c r="K910" s="9">
        <v>320237</v>
      </c>
      <c r="L910" s="13">
        <v>2</v>
      </c>
      <c r="M910" s="132">
        <v>1</v>
      </c>
      <c r="N910" s="40">
        <v>1.0674113272810988</v>
      </c>
      <c r="O910" s="40">
        <v>0.95267832148274567</v>
      </c>
      <c r="P910" s="40">
        <v>0.91079807711680938</v>
      </c>
      <c r="Q910" s="38">
        <v>0.85327750777836187</v>
      </c>
      <c r="U910" s="142" t="s">
        <v>1870</v>
      </c>
      <c r="V910" s="143">
        <v>64540</v>
      </c>
      <c r="W910" s="13">
        <v>2</v>
      </c>
      <c r="X910" s="144">
        <v>1</v>
      </c>
      <c r="Y910" s="146">
        <v>1.0310521464763571</v>
      </c>
      <c r="Z910" s="146">
        <v>0.87704222862818149</v>
      </c>
      <c r="AA910" s="146">
        <v>0.84549217692026402</v>
      </c>
      <c r="AB910" s="42">
        <f t="shared" si="14"/>
        <v>0.84549217692026402</v>
      </c>
    </row>
    <row r="911" spans="1:28" x14ac:dyDescent="0.3">
      <c r="A911" s="39" t="s">
        <v>441</v>
      </c>
      <c r="B911" s="9">
        <v>22774</v>
      </c>
      <c r="C911" s="13">
        <v>2</v>
      </c>
      <c r="D911" s="40">
        <v>1.0525134284578976</v>
      </c>
      <c r="E911" s="40">
        <v>1.2100848708623821</v>
      </c>
      <c r="F911" s="40">
        <v>1.175311560250168</v>
      </c>
      <c r="G911" s="40">
        <v>1.2100848708623821</v>
      </c>
      <c r="J911" s="39">
        <v>38596</v>
      </c>
      <c r="K911" s="9">
        <v>18951</v>
      </c>
      <c r="L911" s="13">
        <v>2</v>
      </c>
      <c r="M911" s="132">
        <v>1</v>
      </c>
      <c r="N911" s="40">
        <v>0.99254029339570593</v>
      </c>
      <c r="O911" s="40">
        <v>0.86439881457181278</v>
      </c>
      <c r="P911" s="40">
        <v>0.84679777848837468</v>
      </c>
      <c r="Q911" s="38">
        <v>0.85316211757135518</v>
      </c>
      <c r="U911" s="142" t="s">
        <v>786</v>
      </c>
      <c r="V911" s="143">
        <v>223254</v>
      </c>
      <c r="W911" s="13">
        <v>2</v>
      </c>
      <c r="X911" s="144">
        <v>1</v>
      </c>
      <c r="Y911" s="146">
        <v>1.0330441636330034</v>
      </c>
      <c r="Z911" s="146">
        <v>0.87684651443533312</v>
      </c>
      <c r="AA911" s="146">
        <v>0.84538219906977985</v>
      </c>
      <c r="AB911" s="42">
        <f t="shared" si="14"/>
        <v>0.84538219906977985</v>
      </c>
    </row>
    <row r="912" spans="1:28" x14ac:dyDescent="0.3">
      <c r="A912" s="39" t="s">
        <v>474</v>
      </c>
      <c r="B912" s="9">
        <v>74570</v>
      </c>
      <c r="C912" s="13">
        <v>2</v>
      </c>
      <c r="D912" s="40">
        <v>0.98159430124026437</v>
      </c>
      <c r="E912" s="40">
        <v>1.1909580785474343</v>
      </c>
      <c r="F912" s="40">
        <v>1.19528534898358</v>
      </c>
      <c r="G912" s="40">
        <v>1.1909580785474343</v>
      </c>
      <c r="J912" s="39" t="s">
        <v>1770</v>
      </c>
      <c r="K912" s="9">
        <v>13385</v>
      </c>
      <c r="L912" s="13">
        <v>2</v>
      </c>
      <c r="M912" s="132">
        <v>1</v>
      </c>
      <c r="N912" s="40">
        <v>1.0344778470671165</v>
      </c>
      <c r="O912" s="40">
        <v>0.87384152221815281</v>
      </c>
      <c r="P912" s="40">
        <v>0.88231077433814176</v>
      </c>
      <c r="Q912" s="38">
        <v>0.85290446464330882</v>
      </c>
      <c r="U912" s="142" t="s">
        <v>788</v>
      </c>
      <c r="V912" s="143">
        <v>215494</v>
      </c>
      <c r="W912" s="13">
        <v>2</v>
      </c>
      <c r="X912" s="144">
        <v>1</v>
      </c>
      <c r="Y912" s="146">
        <v>0.97457276593983955</v>
      </c>
      <c r="Z912" s="146">
        <v>0.87633759386304522</v>
      </c>
      <c r="AA912" s="146">
        <v>0.84494185382241538</v>
      </c>
      <c r="AB912" s="42">
        <f t="shared" si="14"/>
        <v>0.84494185382241538</v>
      </c>
    </row>
    <row r="913" spans="1:28" x14ac:dyDescent="0.3">
      <c r="A913" s="39" t="s">
        <v>380</v>
      </c>
      <c r="B913" s="9">
        <v>99334</v>
      </c>
      <c r="C913" s="13">
        <v>2</v>
      </c>
      <c r="D913" s="40">
        <v>1.0122195451085898</v>
      </c>
      <c r="E913" s="40">
        <v>1.2533797871047176</v>
      </c>
      <c r="F913" s="40">
        <v>1.1414776632575601</v>
      </c>
      <c r="G913" s="40">
        <v>1.2533797871047176</v>
      </c>
      <c r="J913" s="39" t="s">
        <v>1771</v>
      </c>
      <c r="K913" s="9">
        <v>225392</v>
      </c>
      <c r="L913" s="13">
        <v>2</v>
      </c>
      <c r="M913" s="132">
        <v>1</v>
      </c>
      <c r="N913" s="40">
        <v>0.95934158274814629</v>
      </c>
      <c r="O913" s="40">
        <v>0.84142783804526577</v>
      </c>
      <c r="P913" s="40">
        <v>0.81810110335550346</v>
      </c>
      <c r="Q913" s="38">
        <v>0.85277352516291127</v>
      </c>
      <c r="U913" s="142" t="s">
        <v>1777</v>
      </c>
      <c r="V913" s="143">
        <v>54524</v>
      </c>
      <c r="W913" s="13">
        <v>2</v>
      </c>
      <c r="X913" s="144">
        <v>1</v>
      </c>
      <c r="Y913" s="146">
        <v>0.9930442253659818</v>
      </c>
      <c r="Z913" s="146">
        <v>0.93746128340921708</v>
      </c>
      <c r="AA913" s="146">
        <v>0.84460765293417672</v>
      </c>
      <c r="AB913" s="42">
        <f t="shared" si="14"/>
        <v>0.84460765293417672</v>
      </c>
    </row>
    <row r="914" spans="1:28" x14ac:dyDescent="0.3">
      <c r="A914" s="39" t="s">
        <v>451</v>
      </c>
      <c r="B914" s="9">
        <v>26951</v>
      </c>
      <c r="C914" s="13">
        <v>2</v>
      </c>
      <c r="D914" s="40">
        <v>1.02280820778675</v>
      </c>
      <c r="E914" s="40">
        <v>1.2055565435094271</v>
      </c>
      <c r="F914" s="40">
        <v>1.125285181394746</v>
      </c>
      <c r="G914" s="40">
        <v>1.2055565435094271</v>
      </c>
      <c r="J914" s="39" t="s">
        <v>781</v>
      </c>
      <c r="K914" s="9">
        <v>20972</v>
      </c>
      <c r="L914" s="13">
        <v>2</v>
      </c>
      <c r="M914" s="132">
        <v>1</v>
      </c>
      <c r="N914" s="40">
        <v>0.9549071591147188</v>
      </c>
      <c r="O914" s="40">
        <v>0.87758109659487382</v>
      </c>
      <c r="P914" s="40">
        <v>0.81407587871900211</v>
      </c>
      <c r="Q914" s="38">
        <v>0.85251835317029201</v>
      </c>
      <c r="U914" s="142" t="s">
        <v>2253</v>
      </c>
      <c r="V914" s="143">
        <v>11881</v>
      </c>
      <c r="W914" s="13">
        <v>2</v>
      </c>
      <c r="X914" s="144">
        <v>1</v>
      </c>
      <c r="Y914" s="146">
        <v>0.96784816787426853</v>
      </c>
      <c r="Z914" s="146">
        <v>0.88462549831059534</v>
      </c>
      <c r="AA914" s="146">
        <v>0.84441510351690396</v>
      </c>
      <c r="AB914" s="42">
        <f t="shared" si="14"/>
        <v>0.84441510351690396</v>
      </c>
    </row>
    <row r="915" spans="1:28" x14ac:dyDescent="0.3">
      <c r="J915" s="39" t="s">
        <v>1772</v>
      </c>
      <c r="K915" s="9">
        <v>66194</v>
      </c>
      <c r="L915" s="13">
        <v>2</v>
      </c>
      <c r="M915" s="132">
        <v>1</v>
      </c>
      <c r="N915" s="40">
        <v>1.0905073428678933</v>
      </c>
      <c r="O915" s="40">
        <v>0.92522287230324285</v>
      </c>
      <c r="P915" s="40">
        <v>0.92929795505492885</v>
      </c>
      <c r="Q915" s="38">
        <v>0.85217028673185768</v>
      </c>
      <c r="U915" s="142" t="s">
        <v>1734</v>
      </c>
      <c r="V915" s="143">
        <v>15893</v>
      </c>
      <c r="W915" s="13">
        <v>2</v>
      </c>
      <c r="X915" s="144">
        <v>1</v>
      </c>
      <c r="Y915" s="146">
        <v>0.97756506979534252</v>
      </c>
      <c r="Z915" s="146">
        <v>0.85920301832723001</v>
      </c>
      <c r="AA915" s="146">
        <v>0.84430340888944422</v>
      </c>
      <c r="AB915" s="42">
        <f t="shared" si="14"/>
        <v>0.84430340888944422</v>
      </c>
    </row>
    <row r="916" spans="1:28" x14ac:dyDescent="0.3">
      <c r="J916" s="39" t="s">
        <v>775</v>
      </c>
      <c r="K916" s="9">
        <v>20364</v>
      </c>
      <c r="L916" s="13">
        <v>2</v>
      </c>
      <c r="M916" s="132">
        <v>1</v>
      </c>
      <c r="N916" s="40">
        <v>0.99739086752091477</v>
      </c>
      <c r="O916" s="40">
        <v>0.87894523882546405</v>
      </c>
      <c r="P916" s="40">
        <v>0.84979089910529482</v>
      </c>
      <c r="Q916" s="38">
        <v>0.85201391628691159</v>
      </c>
      <c r="U916" s="142" t="s">
        <v>1730</v>
      </c>
      <c r="V916" s="143">
        <v>244058</v>
      </c>
      <c r="W916" s="13">
        <v>2</v>
      </c>
      <c r="X916" s="144">
        <v>1</v>
      </c>
      <c r="Y916" s="146">
        <v>0.97602333983630363</v>
      </c>
      <c r="Z916" s="146">
        <v>0.86819305547955006</v>
      </c>
      <c r="AA916" s="146">
        <v>0.84402938885129275</v>
      </c>
      <c r="AB916" s="42">
        <f t="shared" si="14"/>
        <v>0.84402938885129275</v>
      </c>
    </row>
    <row r="917" spans="1:28" x14ac:dyDescent="0.3">
      <c r="J917" s="39" t="s">
        <v>865</v>
      </c>
      <c r="K917" s="9">
        <v>101489</v>
      </c>
      <c r="L917" s="13">
        <v>2</v>
      </c>
      <c r="M917" s="132">
        <v>1</v>
      </c>
      <c r="N917" s="40">
        <v>0.95672922639804947</v>
      </c>
      <c r="O917" s="40">
        <v>0.85027678050593913</v>
      </c>
      <c r="P917" s="40">
        <v>0.81503631849197966</v>
      </c>
      <c r="Q917" s="38">
        <v>0.85189863129871801</v>
      </c>
      <c r="U917" s="142" t="s">
        <v>2254</v>
      </c>
      <c r="V917" s="143">
        <v>20510</v>
      </c>
      <c r="W917" s="13">
        <v>2</v>
      </c>
      <c r="X917" s="144">
        <v>1</v>
      </c>
      <c r="Y917" s="146">
        <v>0.94965852527463324</v>
      </c>
      <c r="Z917" s="146">
        <v>0.89854647107908925</v>
      </c>
      <c r="AA917" s="146">
        <v>0.843831996773166</v>
      </c>
      <c r="AB917" s="42">
        <f t="shared" si="14"/>
        <v>0.843831996773166</v>
      </c>
    </row>
    <row r="918" spans="1:28" x14ac:dyDescent="0.3">
      <c r="J918" s="39" t="s">
        <v>1773</v>
      </c>
      <c r="K918" s="9">
        <v>18555</v>
      </c>
      <c r="L918" s="13">
        <v>2</v>
      </c>
      <c r="M918" s="132">
        <v>1</v>
      </c>
      <c r="N918" s="40">
        <v>1.013307879215948</v>
      </c>
      <c r="O918" s="40">
        <v>0.88876002618031047</v>
      </c>
      <c r="P918" s="40">
        <v>0.863078760677358</v>
      </c>
      <c r="Q918" s="38">
        <v>0.85174385631459759</v>
      </c>
      <c r="U918" s="142" t="s">
        <v>2255</v>
      </c>
      <c r="V918" s="143">
        <v>242667</v>
      </c>
      <c r="W918" s="13">
        <v>2</v>
      </c>
      <c r="X918" s="144">
        <v>1</v>
      </c>
      <c r="Y918" s="146">
        <v>0.98400735866723987</v>
      </c>
      <c r="Z918" s="146">
        <v>0.89121233762866825</v>
      </c>
      <c r="AA918" s="146">
        <v>0.84362122279156504</v>
      </c>
      <c r="AB918" s="42">
        <f t="shared" si="14"/>
        <v>0.84362122279156504</v>
      </c>
    </row>
    <row r="919" spans="1:28" x14ac:dyDescent="0.3">
      <c r="J919" s="39" t="s">
        <v>1774</v>
      </c>
      <c r="K919" s="9">
        <v>20981</v>
      </c>
      <c r="L919" s="13">
        <v>2</v>
      </c>
      <c r="M919" s="132">
        <v>1</v>
      </c>
      <c r="N919" s="40">
        <v>0.97351152780927563</v>
      </c>
      <c r="O919" s="40">
        <v>0.86609800738504794</v>
      </c>
      <c r="P919" s="40">
        <v>0.8285272621171722</v>
      </c>
      <c r="Q919" s="38">
        <v>0.85107082807908174</v>
      </c>
      <c r="U919" s="142" t="s">
        <v>898</v>
      </c>
      <c r="V919" s="143">
        <v>26875</v>
      </c>
      <c r="W919" s="13">
        <v>2</v>
      </c>
      <c r="X919" s="144">
        <v>1</v>
      </c>
      <c r="Y919" s="146">
        <v>1.0517998400816928</v>
      </c>
      <c r="Z919" s="146">
        <v>0.84159091615192416</v>
      </c>
      <c r="AA919" s="146">
        <v>0.84331106617837781</v>
      </c>
      <c r="AB919" s="42">
        <f t="shared" si="14"/>
        <v>0.84331106617837781</v>
      </c>
    </row>
    <row r="920" spans="1:28" x14ac:dyDescent="0.3">
      <c r="J920" s="39" t="s">
        <v>827</v>
      </c>
      <c r="K920" s="9">
        <v>19274</v>
      </c>
      <c r="L920" s="13">
        <v>2</v>
      </c>
      <c r="M920" s="132">
        <v>1</v>
      </c>
      <c r="N920" s="40">
        <v>1.0116260131185451</v>
      </c>
      <c r="O920" s="40">
        <v>0.86259863753911281</v>
      </c>
      <c r="P920" s="40">
        <v>0.86095081560875786</v>
      </c>
      <c r="Q920" s="38">
        <v>0.85105642247642488</v>
      </c>
      <c r="U920" s="142" t="s">
        <v>738</v>
      </c>
      <c r="V920" s="143">
        <v>67703</v>
      </c>
      <c r="W920" s="13">
        <v>2</v>
      </c>
      <c r="X920" s="144">
        <v>1</v>
      </c>
      <c r="Y920" s="146">
        <v>0.99017838095175359</v>
      </c>
      <c r="Z920" s="146">
        <v>0.8941514354256882</v>
      </c>
      <c r="AA920" s="146">
        <v>0.8432586333833052</v>
      </c>
      <c r="AB920" s="42">
        <f t="shared" si="14"/>
        <v>0.8432586333833052</v>
      </c>
    </row>
    <row r="921" spans="1:28" x14ac:dyDescent="0.3">
      <c r="J921" s="39" t="s">
        <v>761</v>
      </c>
      <c r="K921" s="9">
        <v>208869</v>
      </c>
      <c r="L921" s="13">
        <v>2</v>
      </c>
      <c r="M921" s="132">
        <v>1</v>
      </c>
      <c r="N921" s="40">
        <v>1.0157672470056347</v>
      </c>
      <c r="O921" s="40">
        <v>0.88293513657102352</v>
      </c>
      <c r="P921" s="40">
        <v>0.8643627926549714</v>
      </c>
      <c r="Q921" s="38">
        <v>0.85094572127917467</v>
      </c>
      <c r="U921" s="142" t="s">
        <v>1661</v>
      </c>
      <c r="V921" s="143">
        <v>13821</v>
      </c>
      <c r="W921" s="13">
        <v>2</v>
      </c>
      <c r="X921" s="144">
        <v>1</v>
      </c>
      <c r="Y921" s="146">
        <v>0.95310730866541116</v>
      </c>
      <c r="Z921" s="146">
        <v>0.8840477521297524</v>
      </c>
      <c r="AA921" s="146">
        <v>0.84321749000383894</v>
      </c>
      <c r="AB921" s="42">
        <f t="shared" si="14"/>
        <v>0.84321749000383894</v>
      </c>
    </row>
    <row r="922" spans="1:28" x14ac:dyDescent="0.3">
      <c r="J922" s="39" t="s">
        <v>1775</v>
      </c>
      <c r="K922" s="9">
        <v>18213</v>
      </c>
      <c r="L922" s="13">
        <v>2</v>
      </c>
      <c r="M922" s="132">
        <v>1</v>
      </c>
      <c r="N922" s="40">
        <v>1.0204295023607144</v>
      </c>
      <c r="O922" s="40">
        <v>0.90374358263165089</v>
      </c>
      <c r="P922" s="40">
        <v>0.86793419686590212</v>
      </c>
      <c r="Q922" s="38">
        <v>0.8505577257987722</v>
      </c>
      <c r="U922" s="142" t="s">
        <v>1644</v>
      </c>
      <c r="V922" s="143">
        <v>434128</v>
      </c>
      <c r="W922" s="13">
        <v>2</v>
      </c>
      <c r="X922" s="144">
        <v>1</v>
      </c>
      <c r="Y922" s="146">
        <v>0.94397651097852753</v>
      </c>
      <c r="Z922" s="146">
        <v>0.89545077351105973</v>
      </c>
      <c r="AA922" s="146">
        <v>0.84318946558250019</v>
      </c>
      <c r="AB922" s="42">
        <f t="shared" si="14"/>
        <v>0.84318946558250019</v>
      </c>
    </row>
    <row r="923" spans="1:28" x14ac:dyDescent="0.3">
      <c r="J923" s="39" t="s">
        <v>1776</v>
      </c>
      <c r="K923" s="9">
        <v>271127</v>
      </c>
      <c r="L923" s="13">
        <v>2</v>
      </c>
      <c r="M923" s="132">
        <v>1</v>
      </c>
      <c r="N923" s="40">
        <v>1.0789377867863403</v>
      </c>
      <c r="O923" s="40">
        <v>0.95368429694807377</v>
      </c>
      <c r="P923" s="40">
        <v>0.91768695862456107</v>
      </c>
      <c r="Q923" s="38">
        <v>0.85054668569716951</v>
      </c>
      <c r="U923" s="142" t="s">
        <v>1846</v>
      </c>
      <c r="V923" s="143">
        <v>65962</v>
      </c>
      <c r="W923" s="13">
        <v>2</v>
      </c>
      <c r="X923" s="144">
        <v>1</v>
      </c>
      <c r="Y923" s="146">
        <v>1.0159542713779721</v>
      </c>
      <c r="Z923" s="146">
        <v>0.86949208032856751</v>
      </c>
      <c r="AA923" s="146">
        <v>0.8428331337789865</v>
      </c>
      <c r="AB923" s="42">
        <f t="shared" si="14"/>
        <v>0.8428331337789865</v>
      </c>
    </row>
    <row r="924" spans="1:28" x14ac:dyDescent="0.3">
      <c r="J924" s="39" t="s">
        <v>1777</v>
      </c>
      <c r="K924" s="9">
        <v>54524</v>
      </c>
      <c r="L924" s="13">
        <v>2</v>
      </c>
      <c r="M924" s="132">
        <v>1</v>
      </c>
      <c r="N924" s="40">
        <v>0.9930442253659818</v>
      </c>
      <c r="O924" s="40">
        <v>0.93746128340921708</v>
      </c>
      <c r="P924" s="40">
        <v>0.84460765293417672</v>
      </c>
      <c r="Q924" s="38">
        <v>0.85052370414107237</v>
      </c>
      <c r="U924" s="142" t="s">
        <v>806</v>
      </c>
      <c r="V924" s="143">
        <v>399599</v>
      </c>
      <c r="W924" s="13">
        <v>2</v>
      </c>
      <c r="X924" s="144">
        <v>1</v>
      </c>
      <c r="Y924" s="146">
        <v>0.97771842782582907</v>
      </c>
      <c r="Z924" s="146">
        <v>0.87159889907503252</v>
      </c>
      <c r="AA924" s="146">
        <v>0.84273057811722463</v>
      </c>
      <c r="AB924" s="42">
        <f t="shared" si="14"/>
        <v>0.84273057811722463</v>
      </c>
    </row>
    <row r="925" spans="1:28" x14ac:dyDescent="0.3">
      <c r="J925" s="39" t="s">
        <v>1778</v>
      </c>
      <c r="K925" s="9">
        <v>14266</v>
      </c>
      <c r="L925" s="13">
        <v>2</v>
      </c>
      <c r="M925" s="132">
        <v>1</v>
      </c>
      <c r="N925" s="40">
        <v>1.0305468194273986</v>
      </c>
      <c r="O925" s="40">
        <v>0.87342373500044856</v>
      </c>
      <c r="P925" s="40">
        <v>0.87638568923896265</v>
      </c>
      <c r="Q925" s="38">
        <v>0.85040841688872293</v>
      </c>
      <c r="U925" s="142" t="s">
        <v>777</v>
      </c>
      <c r="V925" s="143">
        <v>59095</v>
      </c>
      <c r="W925" s="13">
        <v>2</v>
      </c>
      <c r="X925" s="144">
        <v>1</v>
      </c>
      <c r="Y925" s="146">
        <v>0.98106213471520176</v>
      </c>
      <c r="Z925" s="146">
        <v>0.87857840334534465</v>
      </c>
      <c r="AA925" s="146">
        <v>0.84226288721290232</v>
      </c>
      <c r="AB925" s="42">
        <f t="shared" si="14"/>
        <v>0.84226288721290232</v>
      </c>
    </row>
    <row r="926" spans="1:28" x14ac:dyDescent="0.3">
      <c r="J926" s="39" t="s">
        <v>809</v>
      </c>
      <c r="K926" s="9">
        <v>235106</v>
      </c>
      <c r="L926" s="13">
        <v>2</v>
      </c>
      <c r="M926" s="132">
        <v>1</v>
      </c>
      <c r="N926" s="40">
        <v>1.0106962405723126</v>
      </c>
      <c r="O926" s="40">
        <v>0.87102405266318206</v>
      </c>
      <c r="P926" s="40">
        <v>0.85907239624272813</v>
      </c>
      <c r="Q926" s="38">
        <v>0.84998079715451746</v>
      </c>
      <c r="U926" s="142" t="s">
        <v>923</v>
      </c>
      <c r="V926" s="143">
        <v>52589</v>
      </c>
      <c r="W926" s="13">
        <v>2</v>
      </c>
      <c r="X926" s="144">
        <v>1</v>
      </c>
      <c r="Y926" s="146">
        <v>0.97366219330955117</v>
      </c>
      <c r="Z926" s="146">
        <v>0.83629366982707931</v>
      </c>
      <c r="AA926" s="146">
        <v>0.8422357584725928</v>
      </c>
      <c r="AB926" s="42">
        <f t="shared" si="14"/>
        <v>0.8422357584725928</v>
      </c>
    </row>
    <row r="927" spans="1:28" x14ac:dyDescent="0.3">
      <c r="J927" s="39" t="s">
        <v>1779</v>
      </c>
      <c r="K927" s="9">
        <v>14797</v>
      </c>
      <c r="L927" s="13">
        <v>2</v>
      </c>
      <c r="M927" s="132">
        <v>1</v>
      </c>
      <c r="N927" s="40">
        <v>0.97032597503249929</v>
      </c>
      <c r="O927" s="40">
        <v>0.87320265069438618</v>
      </c>
      <c r="P927" s="40">
        <v>0.82449598239061039</v>
      </c>
      <c r="Q927" s="38">
        <v>0.84971030726348984</v>
      </c>
      <c r="U927" s="142" t="s">
        <v>1760</v>
      </c>
      <c r="V927" s="143">
        <v>231876</v>
      </c>
      <c r="W927" s="13">
        <v>2</v>
      </c>
      <c r="X927" s="144">
        <v>1</v>
      </c>
      <c r="Y927" s="146">
        <v>0.98378370157647288</v>
      </c>
      <c r="Z927" s="146">
        <v>0.88678468724778914</v>
      </c>
      <c r="AA927" s="146">
        <v>0.84214442911030374</v>
      </c>
      <c r="AB927" s="42">
        <f t="shared" si="14"/>
        <v>0.84214442911030374</v>
      </c>
    </row>
    <row r="928" spans="1:28" x14ac:dyDescent="0.3">
      <c r="J928" s="39" t="s">
        <v>803</v>
      </c>
      <c r="K928" s="9">
        <v>14681</v>
      </c>
      <c r="L928" s="13">
        <v>2</v>
      </c>
      <c r="M928" s="132">
        <v>1</v>
      </c>
      <c r="N928" s="40">
        <v>1.0110835003570484</v>
      </c>
      <c r="O928" s="40">
        <v>0.87213474222301413</v>
      </c>
      <c r="P928" s="40">
        <v>0.85904721353143909</v>
      </c>
      <c r="Q928" s="38">
        <v>0.84963033540561184</v>
      </c>
      <c r="U928" s="142" t="s">
        <v>2256</v>
      </c>
      <c r="V928" s="143">
        <v>654318</v>
      </c>
      <c r="W928" s="13">
        <v>2</v>
      </c>
      <c r="X928" s="144">
        <v>1</v>
      </c>
      <c r="Y928" s="146">
        <v>0.95020297307554591</v>
      </c>
      <c r="Z928" s="146">
        <v>0.8567488849071524</v>
      </c>
      <c r="AA928" s="146">
        <v>0.84114116031359221</v>
      </c>
      <c r="AB928" s="42">
        <f t="shared" si="14"/>
        <v>0.84114116031359221</v>
      </c>
    </row>
    <row r="929" spans="10:28" x14ac:dyDescent="0.3">
      <c r="J929" s="39" t="s">
        <v>1780</v>
      </c>
      <c r="K929" s="9">
        <v>65099</v>
      </c>
      <c r="L929" s="13">
        <v>2</v>
      </c>
      <c r="M929" s="132">
        <v>1</v>
      </c>
      <c r="N929" s="40">
        <v>0.98602104251753475</v>
      </c>
      <c r="O929" s="40">
        <v>0.83088024959406204</v>
      </c>
      <c r="P929" s="40">
        <v>0.83758412615410727</v>
      </c>
      <c r="Q929" s="38">
        <v>0.84945867282463416</v>
      </c>
      <c r="U929" s="142" t="s">
        <v>2257</v>
      </c>
      <c r="V929" s="143">
        <v>20441</v>
      </c>
      <c r="W929" s="13">
        <v>2</v>
      </c>
      <c r="X929" s="144">
        <v>1</v>
      </c>
      <c r="Y929" s="146">
        <v>0.964681477822117</v>
      </c>
      <c r="Z929" s="146">
        <v>0.84315903262809788</v>
      </c>
      <c r="AA929" s="146">
        <v>0.84095989105387503</v>
      </c>
      <c r="AB929" s="42">
        <f t="shared" si="14"/>
        <v>0.84095989105387503</v>
      </c>
    </row>
    <row r="930" spans="10:28" x14ac:dyDescent="0.3">
      <c r="J930" s="39" t="s">
        <v>1781</v>
      </c>
      <c r="K930" s="9">
        <v>19275</v>
      </c>
      <c r="L930" s="13">
        <v>2</v>
      </c>
      <c r="M930" s="132">
        <v>1</v>
      </c>
      <c r="N930" s="40">
        <v>0.90789561506515293</v>
      </c>
      <c r="O930" s="40">
        <v>0.818540137746253</v>
      </c>
      <c r="P930" s="40">
        <v>0.77120018167413584</v>
      </c>
      <c r="Q930" s="38">
        <v>0.84943705958838955</v>
      </c>
      <c r="U930" s="142" t="s">
        <v>1731</v>
      </c>
      <c r="V930" s="143">
        <v>100637</v>
      </c>
      <c r="W930" s="13">
        <v>2</v>
      </c>
      <c r="X930" s="144">
        <v>1</v>
      </c>
      <c r="Y930" s="146">
        <v>0.97219992510755027</v>
      </c>
      <c r="Z930" s="146">
        <v>0.92778874150888713</v>
      </c>
      <c r="AA930" s="146">
        <v>0.84055755047023573</v>
      </c>
      <c r="AB930" s="42">
        <f t="shared" si="14"/>
        <v>0.84055755047023573</v>
      </c>
    </row>
    <row r="931" spans="10:28" x14ac:dyDescent="0.3">
      <c r="J931" s="39" t="s">
        <v>1782</v>
      </c>
      <c r="K931" s="9">
        <v>12287</v>
      </c>
      <c r="L931" s="13">
        <v>2</v>
      </c>
      <c r="M931" s="132">
        <v>1</v>
      </c>
      <c r="N931" s="40">
        <v>1.0099192964330306</v>
      </c>
      <c r="O931" s="40">
        <v>0.89135938667031822</v>
      </c>
      <c r="P931" s="40">
        <v>0.85771657335481888</v>
      </c>
      <c r="Q931" s="38">
        <v>0.84929219234073272</v>
      </c>
      <c r="U931" s="142" t="s">
        <v>772</v>
      </c>
      <c r="V931" s="143">
        <v>74206</v>
      </c>
      <c r="W931" s="13">
        <v>2</v>
      </c>
      <c r="X931" s="144">
        <v>1</v>
      </c>
      <c r="Y931" s="146">
        <v>0.99749055759197502</v>
      </c>
      <c r="Z931" s="146">
        <v>0.87928755143930215</v>
      </c>
      <c r="AA931" s="146">
        <v>0.84041889864121744</v>
      </c>
      <c r="AB931" s="42">
        <f t="shared" si="14"/>
        <v>0.84041889864121744</v>
      </c>
    </row>
    <row r="932" spans="10:28" x14ac:dyDescent="0.3">
      <c r="J932" s="39" t="s">
        <v>1783</v>
      </c>
      <c r="K932" s="9">
        <v>320799</v>
      </c>
      <c r="L932" s="13">
        <v>2</v>
      </c>
      <c r="M932" s="132">
        <v>1</v>
      </c>
      <c r="N932" s="40">
        <v>1.0611427666543538</v>
      </c>
      <c r="O932" s="40">
        <v>0.91194944523642518</v>
      </c>
      <c r="P932" s="40">
        <v>0.90102115612307709</v>
      </c>
      <c r="Q932" s="38">
        <v>0.84910455448316391</v>
      </c>
      <c r="U932" s="142" t="s">
        <v>884</v>
      </c>
      <c r="V932" s="143">
        <v>16512</v>
      </c>
      <c r="W932" s="13">
        <v>2</v>
      </c>
      <c r="X932" s="144">
        <v>1</v>
      </c>
      <c r="Y932" s="146">
        <v>0.93846082978408241</v>
      </c>
      <c r="Z932" s="146">
        <v>0.84461013766840087</v>
      </c>
      <c r="AA932" s="146">
        <v>0.84040963166356109</v>
      </c>
      <c r="AB932" s="42">
        <f t="shared" si="14"/>
        <v>0.84040963166356109</v>
      </c>
    </row>
    <row r="933" spans="10:28" x14ac:dyDescent="0.3">
      <c r="J933" s="39" t="s">
        <v>1784</v>
      </c>
      <c r="K933" s="9">
        <v>12307</v>
      </c>
      <c r="L933" s="13">
        <v>2</v>
      </c>
      <c r="M933" s="132">
        <v>1</v>
      </c>
      <c r="N933" s="40">
        <v>1.0204720404657011</v>
      </c>
      <c r="O933" s="40">
        <v>0.80662703310256278</v>
      </c>
      <c r="P933" s="40">
        <v>0.86640059471193287</v>
      </c>
      <c r="Q933" s="38">
        <v>0.84901943449282902</v>
      </c>
      <c r="U933" s="142" t="s">
        <v>1642</v>
      </c>
      <c r="V933" s="143">
        <v>50798</v>
      </c>
      <c r="W933" s="13">
        <v>2</v>
      </c>
      <c r="X933" s="144">
        <v>1</v>
      </c>
      <c r="Y933" s="146">
        <v>0.93975512345398127</v>
      </c>
      <c r="Z933" s="146">
        <v>0.88906590305003219</v>
      </c>
      <c r="AA933" s="146">
        <v>0.84040803950019738</v>
      </c>
      <c r="AB933" s="42">
        <f t="shared" si="14"/>
        <v>0.84040803950019738</v>
      </c>
    </row>
    <row r="934" spans="10:28" x14ac:dyDescent="0.3">
      <c r="J934" s="39" t="s">
        <v>1785</v>
      </c>
      <c r="K934" s="9">
        <v>57751</v>
      </c>
      <c r="L934" s="13">
        <v>2</v>
      </c>
      <c r="M934" s="132">
        <v>1</v>
      </c>
      <c r="N934" s="40">
        <v>1.0166158880047396</v>
      </c>
      <c r="O934" s="40">
        <v>0.8781334713594231</v>
      </c>
      <c r="P934" s="40">
        <v>0.86288752599415885</v>
      </c>
      <c r="Q934" s="38">
        <v>0.84878422241433238</v>
      </c>
      <c r="U934" s="142" t="s">
        <v>925</v>
      </c>
      <c r="V934" s="143">
        <v>216725</v>
      </c>
      <c r="W934" s="13">
        <v>2</v>
      </c>
      <c r="X934" s="144">
        <v>1</v>
      </c>
      <c r="Y934" s="146">
        <v>1.0373417630643105</v>
      </c>
      <c r="Z934" s="146">
        <v>0.83564497191954179</v>
      </c>
      <c r="AA934" s="146">
        <v>0.84030197224272662</v>
      </c>
      <c r="AB934" s="42">
        <f t="shared" si="14"/>
        <v>0.84030197224272662</v>
      </c>
    </row>
    <row r="935" spans="10:28" x14ac:dyDescent="0.3">
      <c r="J935" s="39" t="s">
        <v>1786</v>
      </c>
      <c r="K935" s="9">
        <v>347722</v>
      </c>
      <c r="L935" s="13">
        <v>2</v>
      </c>
      <c r="M935" s="132">
        <v>1</v>
      </c>
      <c r="N935" s="40">
        <v>1.0409762617603253</v>
      </c>
      <c r="O935" s="40">
        <v>0.90759464813705137</v>
      </c>
      <c r="P935" s="40">
        <v>0.88350213950942325</v>
      </c>
      <c r="Q935" s="38">
        <v>0.84872457899798015</v>
      </c>
      <c r="U935" s="142" t="s">
        <v>2258</v>
      </c>
      <c r="V935" s="143">
        <v>380711</v>
      </c>
      <c r="W935" s="13">
        <v>2</v>
      </c>
      <c r="X935" s="144">
        <v>1</v>
      </c>
      <c r="Y935" s="146">
        <v>0.94579093137848258</v>
      </c>
      <c r="Z935" s="146">
        <v>0.89478678465661532</v>
      </c>
      <c r="AA935" s="146">
        <v>0.8400676706999296</v>
      </c>
      <c r="AB935" s="42">
        <f t="shared" si="14"/>
        <v>0.8400676706999296</v>
      </c>
    </row>
    <row r="936" spans="10:28" x14ac:dyDescent="0.3">
      <c r="J936" s="39" t="s">
        <v>1787</v>
      </c>
      <c r="K936" s="9">
        <v>52637</v>
      </c>
      <c r="L936" s="13">
        <v>2</v>
      </c>
      <c r="M936" s="132">
        <v>1</v>
      </c>
      <c r="N936" s="40">
        <v>1.016207034994244</v>
      </c>
      <c r="O936" s="40">
        <v>0.87937572703021538</v>
      </c>
      <c r="P936" s="40">
        <v>0.86243524211364142</v>
      </c>
      <c r="Q936" s="38">
        <v>0.84868064519798014</v>
      </c>
      <c r="U936" s="142" t="s">
        <v>1844</v>
      </c>
      <c r="V936" s="143">
        <v>270162</v>
      </c>
      <c r="W936" s="13">
        <v>2</v>
      </c>
      <c r="X936" s="144">
        <v>1</v>
      </c>
      <c r="Y936" s="146">
        <v>1.0115417200088763</v>
      </c>
      <c r="Z936" s="146">
        <v>0.88455664134396272</v>
      </c>
      <c r="AA936" s="146">
        <v>0.83981417233015421</v>
      </c>
      <c r="AB936" s="42">
        <f t="shared" si="14"/>
        <v>0.83981417233015421</v>
      </c>
    </row>
    <row r="937" spans="10:28" x14ac:dyDescent="0.3">
      <c r="J937" s="39" t="s">
        <v>948</v>
      </c>
      <c r="K937" s="9">
        <v>17391</v>
      </c>
      <c r="L937" s="13">
        <v>2</v>
      </c>
      <c r="M937" s="132">
        <v>1</v>
      </c>
      <c r="N937" s="40">
        <v>0.95322616370637514</v>
      </c>
      <c r="O937" s="40">
        <v>0.82956054231638565</v>
      </c>
      <c r="P937" s="40">
        <v>0.80870941295419241</v>
      </c>
      <c r="Q937" s="38">
        <v>0.84839195958463154</v>
      </c>
      <c r="U937" s="142" t="s">
        <v>2259</v>
      </c>
      <c r="V937" s="143">
        <v>54006</v>
      </c>
      <c r="W937" s="13">
        <v>2</v>
      </c>
      <c r="X937" s="144">
        <v>1</v>
      </c>
      <c r="Y937" s="146">
        <v>0.90970682505254619</v>
      </c>
      <c r="Z937" s="146">
        <v>0.9049703391341658</v>
      </c>
      <c r="AA937" s="146">
        <v>0.83969568462440358</v>
      </c>
      <c r="AB937" s="42">
        <f t="shared" si="14"/>
        <v>0.83969568462440358</v>
      </c>
    </row>
    <row r="938" spans="10:28" x14ac:dyDescent="0.3">
      <c r="J938" s="39" t="s">
        <v>1788</v>
      </c>
      <c r="K938" s="9">
        <v>268723</v>
      </c>
      <c r="L938" s="13">
        <v>2</v>
      </c>
      <c r="M938" s="132">
        <v>1</v>
      </c>
      <c r="N938" s="40">
        <v>1.0113535894575707</v>
      </c>
      <c r="O938" s="40">
        <v>0.90019246706285194</v>
      </c>
      <c r="P938" s="40">
        <v>0.85792011527145384</v>
      </c>
      <c r="Q938" s="38">
        <v>0.84828899033382643</v>
      </c>
      <c r="U938" s="142" t="s">
        <v>1801</v>
      </c>
      <c r="V938" s="143">
        <v>629059</v>
      </c>
      <c r="W938" s="13">
        <v>2</v>
      </c>
      <c r="X938" s="144">
        <v>1</v>
      </c>
      <c r="Y938" s="146">
        <v>0.99279773702898211</v>
      </c>
      <c r="Z938" s="146">
        <v>0.88924173075825996</v>
      </c>
      <c r="AA938" s="146">
        <v>0.83967097662462342</v>
      </c>
      <c r="AB938" s="42">
        <f t="shared" si="14"/>
        <v>0.83967097662462342</v>
      </c>
    </row>
    <row r="939" spans="10:28" x14ac:dyDescent="0.3">
      <c r="J939" s="39" t="s">
        <v>793</v>
      </c>
      <c r="K939" s="9">
        <v>12561</v>
      </c>
      <c r="L939" s="13">
        <v>2</v>
      </c>
      <c r="M939" s="132">
        <v>1</v>
      </c>
      <c r="N939" s="40">
        <v>0.97533211594985469</v>
      </c>
      <c r="O939" s="40">
        <v>0.8754074278247892</v>
      </c>
      <c r="P939" s="40">
        <v>0.82706239738135734</v>
      </c>
      <c r="Q939" s="38">
        <v>0.84798027651934671</v>
      </c>
      <c r="U939" s="142" t="s">
        <v>942</v>
      </c>
      <c r="V939" s="143">
        <v>83674</v>
      </c>
      <c r="W939" s="13">
        <v>2</v>
      </c>
      <c r="X939" s="144">
        <v>1</v>
      </c>
      <c r="Y939" s="146">
        <v>1.064215113942927</v>
      </c>
      <c r="Z939" s="146">
        <v>0.83136484951595513</v>
      </c>
      <c r="AA939" s="146">
        <v>0.8396437616617658</v>
      </c>
      <c r="AB939" s="42">
        <f t="shared" si="14"/>
        <v>0.8396437616617658</v>
      </c>
    </row>
    <row r="940" spans="10:28" x14ac:dyDescent="0.3">
      <c r="J940" s="39" t="s">
        <v>1789</v>
      </c>
      <c r="K940" s="9">
        <v>106585</v>
      </c>
      <c r="L940" s="13">
        <v>2</v>
      </c>
      <c r="M940" s="132">
        <v>1</v>
      </c>
      <c r="N940" s="40">
        <v>1.0134055753621702</v>
      </c>
      <c r="O940" s="40">
        <v>0.84527241203729719</v>
      </c>
      <c r="P940" s="40">
        <v>0.85886238695665285</v>
      </c>
      <c r="Q940" s="38">
        <v>0.84750114646814845</v>
      </c>
      <c r="U940" s="142" t="s">
        <v>2260</v>
      </c>
      <c r="V940" s="143">
        <v>330050</v>
      </c>
      <c r="W940" s="13">
        <v>2</v>
      </c>
      <c r="X940" s="144">
        <v>1</v>
      </c>
      <c r="Y940" s="146">
        <v>0.95693603675123429</v>
      </c>
      <c r="Z940" s="146">
        <v>0.86190579708853254</v>
      </c>
      <c r="AA940" s="146">
        <v>0.8393560540004481</v>
      </c>
      <c r="AB940" s="42">
        <f t="shared" si="14"/>
        <v>0.8393560540004481</v>
      </c>
    </row>
    <row r="941" spans="10:28" x14ac:dyDescent="0.3">
      <c r="J941" s="39" t="s">
        <v>1790</v>
      </c>
      <c r="K941" s="9">
        <v>231583</v>
      </c>
      <c r="L941" s="13">
        <v>2</v>
      </c>
      <c r="M941" s="132">
        <v>1</v>
      </c>
      <c r="N941" s="40">
        <v>1.0232072200691582</v>
      </c>
      <c r="O941" s="40">
        <v>0.92207854134072764</v>
      </c>
      <c r="P941" s="40">
        <v>0.86690213051594633</v>
      </c>
      <c r="Q941" s="38">
        <v>0.84724004435519207</v>
      </c>
      <c r="U941" s="142" t="s">
        <v>2261</v>
      </c>
      <c r="V941" s="143">
        <v>81904</v>
      </c>
      <c r="W941" s="13">
        <v>2</v>
      </c>
      <c r="X941" s="144">
        <v>1</v>
      </c>
      <c r="Y941" s="146">
        <v>0.985147357792301</v>
      </c>
      <c r="Z941" s="146">
        <v>0.8580139439977359</v>
      </c>
      <c r="AA941" s="146">
        <v>0.83927494021219373</v>
      </c>
      <c r="AB941" s="42">
        <f t="shared" si="14"/>
        <v>0.83927494021219373</v>
      </c>
    </row>
    <row r="942" spans="10:28" x14ac:dyDescent="0.3">
      <c r="J942" s="39" t="s">
        <v>1791</v>
      </c>
      <c r="K942" s="9">
        <v>101351</v>
      </c>
      <c r="L942" s="13">
        <v>2</v>
      </c>
      <c r="M942" s="132">
        <v>1</v>
      </c>
      <c r="N942" s="40">
        <v>1.0915357206885146</v>
      </c>
      <c r="O942" s="40">
        <v>0.92460762938547436</v>
      </c>
      <c r="P942" s="40">
        <v>0.9247817467206142</v>
      </c>
      <c r="Q942" s="38">
        <v>0.84722994327412759</v>
      </c>
      <c r="U942" s="142" t="s">
        <v>2262</v>
      </c>
      <c r="V942" s="143">
        <v>68165</v>
      </c>
      <c r="W942" s="13">
        <v>2</v>
      </c>
      <c r="X942" s="144">
        <v>1</v>
      </c>
      <c r="Y942" s="146">
        <v>0.98853479832554092</v>
      </c>
      <c r="Z942" s="146">
        <v>0.84782587911046381</v>
      </c>
      <c r="AA942" s="146">
        <v>0.83906724596948412</v>
      </c>
      <c r="AB942" s="42">
        <f t="shared" si="14"/>
        <v>0.83906724596948412</v>
      </c>
    </row>
    <row r="943" spans="10:28" x14ac:dyDescent="0.3">
      <c r="J943" s="39" t="s">
        <v>1792</v>
      </c>
      <c r="K943" s="9">
        <v>16450</v>
      </c>
      <c r="L943" s="13">
        <v>2</v>
      </c>
      <c r="M943" s="132">
        <v>1</v>
      </c>
      <c r="N943" s="40">
        <v>1.0218533405117334</v>
      </c>
      <c r="O943" s="40">
        <v>0.88119633526562247</v>
      </c>
      <c r="P943" s="40">
        <v>0.86569200496319709</v>
      </c>
      <c r="Q943" s="38">
        <v>0.84717832847683183</v>
      </c>
      <c r="U943" s="142" t="s">
        <v>737</v>
      </c>
      <c r="V943" s="143">
        <v>22348</v>
      </c>
      <c r="W943" s="13">
        <v>2</v>
      </c>
      <c r="X943" s="144">
        <v>1</v>
      </c>
      <c r="Y943" s="146">
        <v>0.97237751230764491</v>
      </c>
      <c r="Z943" s="146">
        <v>0.89520275863597454</v>
      </c>
      <c r="AA943" s="146">
        <v>0.8390447553298952</v>
      </c>
      <c r="AB943" s="42">
        <f t="shared" si="14"/>
        <v>0.8390447553298952</v>
      </c>
    </row>
    <row r="944" spans="10:28" x14ac:dyDescent="0.3">
      <c r="J944" s="39" t="s">
        <v>1793</v>
      </c>
      <c r="K944" s="9">
        <v>110595</v>
      </c>
      <c r="L944" s="13">
        <v>2</v>
      </c>
      <c r="M944" s="132">
        <v>1</v>
      </c>
      <c r="N944" s="40">
        <v>1.0845007866868117</v>
      </c>
      <c r="O944" s="40">
        <v>0.88980260320077986</v>
      </c>
      <c r="P944" s="40">
        <v>0.91861465326487479</v>
      </c>
      <c r="Q944" s="38">
        <v>0.84703917649638139</v>
      </c>
      <c r="U944" s="142" t="s">
        <v>927</v>
      </c>
      <c r="V944" s="143">
        <v>53972</v>
      </c>
      <c r="W944" s="13">
        <v>2</v>
      </c>
      <c r="X944" s="144">
        <v>1</v>
      </c>
      <c r="Y944" s="146">
        <v>0.9586074227941711</v>
      </c>
      <c r="Z944" s="146">
        <v>0.8355076431614703</v>
      </c>
      <c r="AA944" s="146">
        <v>0.83885850175250631</v>
      </c>
      <c r="AB944" s="42">
        <f t="shared" si="14"/>
        <v>0.83885850175250631</v>
      </c>
    </row>
    <row r="945" spans="10:28" x14ac:dyDescent="0.3">
      <c r="J945" s="39" t="s">
        <v>1794</v>
      </c>
      <c r="K945" s="9">
        <v>52065</v>
      </c>
      <c r="L945" s="13">
        <v>2</v>
      </c>
      <c r="M945" s="132">
        <v>1</v>
      </c>
      <c r="N945" s="40">
        <v>1.0166139297643513</v>
      </c>
      <c r="O945" s="40">
        <v>0.88910737678834695</v>
      </c>
      <c r="P945" s="40">
        <v>0.86096725120734552</v>
      </c>
      <c r="Q945" s="38">
        <v>0.84689696452114882</v>
      </c>
      <c r="U945" s="142" t="s">
        <v>1798</v>
      </c>
      <c r="V945" s="143">
        <v>72685</v>
      </c>
      <c r="W945" s="13">
        <v>2</v>
      </c>
      <c r="X945" s="144">
        <v>1</v>
      </c>
      <c r="Y945" s="146">
        <v>0.99076704694201523</v>
      </c>
      <c r="Z945" s="146">
        <v>0.84785447336550601</v>
      </c>
      <c r="AA945" s="146">
        <v>0.83874046066177099</v>
      </c>
      <c r="AB945" s="42">
        <f t="shared" si="14"/>
        <v>0.83874046066177099</v>
      </c>
    </row>
    <row r="946" spans="10:28" x14ac:dyDescent="0.3">
      <c r="J946" s="39" t="s">
        <v>1795</v>
      </c>
      <c r="K946" s="9">
        <v>77097</v>
      </c>
      <c r="L946" s="13">
        <v>2</v>
      </c>
      <c r="M946" s="132">
        <v>1</v>
      </c>
      <c r="N946" s="40">
        <v>1.0321197674251907</v>
      </c>
      <c r="O946" s="40">
        <v>0.89034264733606339</v>
      </c>
      <c r="P946" s="40">
        <v>0.87402163396954646</v>
      </c>
      <c r="Q946" s="38">
        <v>0.84682191113338656</v>
      </c>
      <c r="U946" s="142" t="s">
        <v>2263</v>
      </c>
      <c r="V946" s="143">
        <v>108657</v>
      </c>
      <c r="W946" s="13">
        <v>2</v>
      </c>
      <c r="X946" s="144">
        <v>1</v>
      </c>
      <c r="Y946" s="146">
        <v>0.99494322458411577</v>
      </c>
      <c r="Z946" s="146">
        <v>0.89190069960490836</v>
      </c>
      <c r="AA946" s="146">
        <v>0.83872026461978699</v>
      </c>
      <c r="AB946" s="42">
        <f t="shared" si="14"/>
        <v>0.83872026461978699</v>
      </c>
    </row>
    <row r="947" spans="10:28" x14ac:dyDescent="0.3">
      <c r="J947" s="39" t="s">
        <v>1796</v>
      </c>
      <c r="K947" s="9">
        <v>19142</v>
      </c>
      <c r="L947" s="13">
        <v>2</v>
      </c>
      <c r="M947" s="132">
        <v>1</v>
      </c>
      <c r="N947" s="40">
        <v>0.9963058039714493</v>
      </c>
      <c r="O947" s="40">
        <v>0.86758195695638995</v>
      </c>
      <c r="P947" s="40">
        <v>0.84364311163736228</v>
      </c>
      <c r="Q947" s="38">
        <v>0.8467712506285251</v>
      </c>
      <c r="U947" s="142" t="s">
        <v>2264</v>
      </c>
      <c r="V947" s="143">
        <v>98660</v>
      </c>
      <c r="W947" s="13">
        <v>2</v>
      </c>
      <c r="X947" s="144">
        <v>1</v>
      </c>
      <c r="Y947" s="146">
        <v>0.95199852046085143</v>
      </c>
      <c r="Z947" s="146">
        <v>0.88980788336789585</v>
      </c>
      <c r="AA947" s="146">
        <v>0.83856567522524583</v>
      </c>
      <c r="AB947" s="42">
        <f t="shared" si="14"/>
        <v>0.83856567522524583</v>
      </c>
    </row>
    <row r="948" spans="10:28" x14ac:dyDescent="0.3">
      <c r="J948" s="39" t="s">
        <v>1797</v>
      </c>
      <c r="K948" s="9">
        <v>211383</v>
      </c>
      <c r="L948" s="13">
        <v>2</v>
      </c>
      <c r="M948" s="132">
        <v>1</v>
      </c>
      <c r="N948" s="40">
        <v>1.0035353156599269</v>
      </c>
      <c r="O948" s="40">
        <v>0.90541128683334149</v>
      </c>
      <c r="P948" s="40">
        <v>0.84964537345601243</v>
      </c>
      <c r="Q948" s="38">
        <v>0.84665219070769204</v>
      </c>
      <c r="U948" s="142" t="s">
        <v>1877</v>
      </c>
      <c r="V948" s="143">
        <v>434008</v>
      </c>
      <c r="W948" s="13">
        <v>2</v>
      </c>
      <c r="X948" s="144">
        <v>1</v>
      </c>
      <c r="Y948" s="146">
        <v>1.0262499538705034</v>
      </c>
      <c r="Z948" s="146">
        <v>0.88026523075751439</v>
      </c>
      <c r="AA948" s="146">
        <v>0.83833132875366156</v>
      </c>
      <c r="AB948" s="42">
        <f t="shared" si="14"/>
        <v>0.83833132875366156</v>
      </c>
    </row>
    <row r="949" spans="10:28" x14ac:dyDescent="0.3">
      <c r="J949" s="39" t="s">
        <v>1798</v>
      </c>
      <c r="K949" s="9">
        <v>72685</v>
      </c>
      <c r="L949" s="13">
        <v>2</v>
      </c>
      <c r="M949" s="132">
        <v>1</v>
      </c>
      <c r="N949" s="40">
        <v>0.99076704694201523</v>
      </c>
      <c r="O949" s="40">
        <v>0.84785447336550601</v>
      </c>
      <c r="P949" s="40">
        <v>0.83874046066177099</v>
      </c>
      <c r="Q949" s="38">
        <v>0.84655667873747764</v>
      </c>
      <c r="U949" s="142" t="s">
        <v>754</v>
      </c>
      <c r="V949" s="143">
        <v>108655</v>
      </c>
      <c r="W949" s="13">
        <v>2</v>
      </c>
      <c r="X949" s="144">
        <v>1</v>
      </c>
      <c r="Y949" s="146">
        <v>0.99932365823300306</v>
      </c>
      <c r="Z949" s="146">
        <v>0.88635191762856336</v>
      </c>
      <c r="AA949" s="146">
        <v>0.83811176316252622</v>
      </c>
      <c r="AB949" s="42">
        <f t="shared" si="14"/>
        <v>0.83811176316252622</v>
      </c>
    </row>
    <row r="950" spans="10:28" x14ac:dyDescent="0.3">
      <c r="J950" s="39" t="s">
        <v>1799</v>
      </c>
      <c r="K950" s="9">
        <v>99887</v>
      </c>
      <c r="L950" s="13">
        <v>2</v>
      </c>
      <c r="M950" s="132">
        <v>1</v>
      </c>
      <c r="N950" s="40">
        <v>1.008237961956906</v>
      </c>
      <c r="O950" s="40">
        <v>0.91231070319689045</v>
      </c>
      <c r="P950" s="40">
        <v>0.85351553309905659</v>
      </c>
      <c r="Q950" s="38">
        <v>0.84654175433193768</v>
      </c>
      <c r="U950" s="142" t="s">
        <v>1780</v>
      </c>
      <c r="V950" s="143">
        <v>65099</v>
      </c>
      <c r="W950" s="13">
        <v>2</v>
      </c>
      <c r="X950" s="144">
        <v>1</v>
      </c>
      <c r="Y950" s="146">
        <v>0.98602104251753475</v>
      </c>
      <c r="Z950" s="146">
        <v>0.83088024959406204</v>
      </c>
      <c r="AA950" s="146">
        <v>0.83758412615410727</v>
      </c>
      <c r="AB950" s="42">
        <f t="shared" si="14"/>
        <v>0.83758412615410727</v>
      </c>
    </row>
    <row r="951" spans="10:28" x14ac:dyDescent="0.3">
      <c r="J951" s="39" t="s">
        <v>795</v>
      </c>
      <c r="K951" s="9">
        <v>103466</v>
      </c>
      <c r="L951" s="13">
        <v>2</v>
      </c>
      <c r="M951" s="132">
        <v>1</v>
      </c>
      <c r="N951" s="40">
        <v>1.0427822658172401</v>
      </c>
      <c r="O951" s="40">
        <v>0.87486891189401117</v>
      </c>
      <c r="P951" s="40">
        <v>0.88256233976085185</v>
      </c>
      <c r="Q951" s="38">
        <v>0.84635342265739233</v>
      </c>
      <c r="U951" s="142" t="s">
        <v>839</v>
      </c>
      <c r="V951" s="143">
        <v>243743</v>
      </c>
      <c r="W951" s="13">
        <v>2</v>
      </c>
      <c r="X951" s="144">
        <v>1</v>
      </c>
      <c r="Y951" s="146">
        <v>1.0001331712637354</v>
      </c>
      <c r="Z951" s="146">
        <v>0.85914390969360577</v>
      </c>
      <c r="AA951" s="146">
        <v>0.83751246509471866</v>
      </c>
      <c r="AB951" s="42">
        <f t="shared" si="14"/>
        <v>0.83751246509471866</v>
      </c>
    </row>
    <row r="952" spans="10:28" x14ac:dyDescent="0.3">
      <c r="J952" s="39" t="s">
        <v>1800</v>
      </c>
      <c r="K952" s="9">
        <v>22272</v>
      </c>
      <c r="L952" s="13">
        <v>2</v>
      </c>
      <c r="M952" s="132">
        <v>1</v>
      </c>
      <c r="N952" s="40">
        <v>0.96697736494592645</v>
      </c>
      <c r="O952" s="40">
        <v>0.82686749914797664</v>
      </c>
      <c r="P952" s="40">
        <v>0.81836438498251662</v>
      </c>
      <c r="Q952" s="38">
        <v>0.84631183174414815</v>
      </c>
      <c r="U952" s="142" t="s">
        <v>2265</v>
      </c>
      <c r="V952" s="143">
        <v>26562</v>
      </c>
      <c r="W952" s="13">
        <v>2</v>
      </c>
      <c r="X952" s="144">
        <v>1</v>
      </c>
      <c r="Y952" s="146">
        <v>0.94696603119346867</v>
      </c>
      <c r="Z952" s="146">
        <v>0.88986119408822117</v>
      </c>
      <c r="AA952" s="146">
        <v>0.83696662186339554</v>
      </c>
      <c r="AB952" s="42">
        <f t="shared" si="14"/>
        <v>0.83696662186339554</v>
      </c>
    </row>
    <row r="953" spans="10:28" x14ac:dyDescent="0.3">
      <c r="J953" s="39" t="s">
        <v>1801</v>
      </c>
      <c r="K953" s="9">
        <v>629059</v>
      </c>
      <c r="L953" s="13">
        <v>2</v>
      </c>
      <c r="M953" s="132">
        <v>1</v>
      </c>
      <c r="N953" s="40">
        <v>0.99279773702898211</v>
      </c>
      <c r="O953" s="40">
        <v>0.88924173075825996</v>
      </c>
      <c r="P953" s="40">
        <v>0.83967097662462342</v>
      </c>
      <c r="Q953" s="38">
        <v>0.84576237969417478</v>
      </c>
      <c r="U953" s="142" t="s">
        <v>2266</v>
      </c>
      <c r="V953" s="143">
        <v>13807</v>
      </c>
      <c r="W953" s="13">
        <v>2</v>
      </c>
      <c r="X953" s="144">
        <v>1</v>
      </c>
      <c r="Y953" s="146">
        <v>0.9399689866849551</v>
      </c>
      <c r="Z953" s="146">
        <v>0.85307868558949651</v>
      </c>
      <c r="AA953" s="146">
        <v>0.83661514636222534</v>
      </c>
      <c r="AB953" s="42">
        <f t="shared" si="14"/>
        <v>0.83661514636222534</v>
      </c>
    </row>
    <row r="954" spans="10:28" x14ac:dyDescent="0.3">
      <c r="J954" s="39" t="s">
        <v>1802</v>
      </c>
      <c r="K954" s="9">
        <v>241764</v>
      </c>
      <c r="L954" s="13">
        <v>2</v>
      </c>
      <c r="M954" s="132">
        <v>1</v>
      </c>
      <c r="N954" s="40">
        <v>0.98795760365730056</v>
      </c>
      <c r="O954" s="40">
        <v>0.87257071806902531</v>
      </c>
      <c r="P954" s="40">
        <v>0.83554404941291782</v>
      </c>
      <c r="Q954" s="38">
        <v>0.84572864900258271</v>
      </c>
      <c r="U954" s="142" t="s">
        <v>1753</v>
      </c>
      <c r="V954" s="143">
        <v>57340</v>
      </c>
      <c r="W954" s="13">
        <v>2</v>
      </c>
      <c r="X954" s="144">
        <v>1</v>
      </c>
      <c r="Y954" s="146">
        <v>0.97554907566532023</v>
      </c>
      <c r="Z954" s="146">
        <v>0.85259237246865682</v>
      </c>
      <c r="AA954" s="146">
        <v>0.83660264742293056</v>
      </c>
      <c r="AB954" s="42">
        <f t="shared" si="14"/>
        <v>0.83660264742293056</v>
      </c>
    </row>
    <row r="955" spans="10:28" x14ac:dyDescent="0.3">
      <c r="J955" s="39" t="s">
        <v>1803</v>
      </c>
      <c r="K955" s="9">
        <v>210044</v>
      </c>
      <c r="L955" s="13">
        <v>2</v>
      </c>
      <c r="M955" s="132">
        <v>1</v>
      </c>
      <c r="N955" s="40">
        <v>1.0410448476782523</v>
      </c>
      <c r="O955" s="40">
        <v>0.84737353270052174</v>
      </c>
      <c r="P955" s="40">
        <v>0.88042543677411811</v>
      </c>
      <c r="Q955" s="38">
        <v>0.84571326464719643</v>
      </c>
      <c r="U955" s="142" t="s">
        <v>801</v>
      </c>
      <c r="V955" s="143">
        <v>227937</v>
      </c>
      <c r="W955" s="13">
        <v>2</v>
      </c>
      <c r="X955" s="144">
        <v>1</v>
      </c>
      <c r="Y955" s="146">
        <v>0.97655865117612584</v>
      </c>
      <c r="Z955" s="146">
        <v>0.87256584460172504</v>
      </c>
      <c r="AA955" s="146">
        <v>0.83657854008725863</v>
      </c>
      <c r="AB955" s="42">
        <f t="shared" si="14"/>
        <v>0.83657854008725863</v>
      </c>
    </row>
    <row r="956" spans="10:28" x14ac:dyDescent="0.3">
      <c r="J956" s="39" t="s">
        <v>749</v>
      </c>
      <c r="K956" s="9">
        <v>320365</v>
      </c>
      <c r="L956" s="13">
        <v>2</v>
      </c>
      <c r="M956" s="132">
        <v>1</v>
      </c>
      <c r="N956" s="40">
        <v>1.0342599939031021</v>
      </c>
      <c r="O956" s="40">
        <v>0.88750421590985074</v>
      </c>
      <c r="P956" s="40">
        <v>0.87431195819988372</v>
      </c>
      <c r="Q956" s="38">
        <v>0.84535026333213892</v>
      </c>
      <c r="U956" s="142" t="s">
        <v>1715</v>
      </c>
      <c r="V956" s="143">
        <v>22066</v>
      </c>
      <c r="W956" s="13">
        <v>2</v>
      </c>
      <c r="X956" s="144">
        <v>1</v>
      </c>
      <c r="Y956" s="146">
        <v>0.96177296270562485</v>
      </c>
      <c r="Z956" s="146">
        <v>0.86343589958463351</v>
      </c>
      <c r="AA956" s="146">
        <v>0.83610991982318106</v>
      </c>
      <c r="AB956" s="42">
        <f t="shared" si="14"/>
        <v>0.83610991982318106</v>
      </c>
    </row>
    <row r="957" spans="10:28" x14ac:dyDescent="0.3">
      <c r="J957" s="39" t="s">
        <v>166</v>
      </c>
      <c r="K957" s="9">
        <v>66573</v>
      </c>
      <c r="L957" s="13">
        <v>2</v>
      </c>
      <c r="M957" s="132">
        <v>1</v>
      </c>
      <c r="N957" s="40">
        <v>0.94013851611213184</v>
      </c>
      <c r="O957" s="40">
        <v>0.90140936148082884</v>
      </c>
      <c r="P957" s="40">
        <v>0.79391313926277773</v>
      </c>
      <c r="Q957" s="38">
        <v>0.84446400786337572</v>
      </c>
      <c r="U957" s="142" t="s">
        <v>790</v>
      </c>
      <c r="V957" s="143">
        <v>18550</v>
      </c>
      <c r="W957" s="13">
        <v>2</v>
      </c>
      <c r="X957" s="144">
        <v>1</v>
      </c>
      <c r="Y957" s="146">
        <v>0.97555270246495851</v>
      </c>
      <c r="Z957" s="146">
        <v>0.87579433096106762</v>
      </c>
      <c r="AA957" s="146">
        <v>0.836037779155682</v>
      </c>
      <c r="AB957" s="42">
        <f t="shared" si="14"/>
        <v>0.836037779155682</v>
      </c>
    </row>
    <row r="958" spans="10:28" x14ac:dyDescent="0.3">
      <c r="J958" s="39" t="s">
        <v>1804</v>
      </c>
      <c r="K958" s="9">
        <v>83762</v>
      </c>
      <c r="L958" s="13">
        <v>2</v>
      </c>
      <c r="M958" s="132">
        <v>1</v>
      </c>
      <c r="N958" s="40">
        <v>1.0044052095983651</v>
      </c>
      <c r="O958" s="40">
        <v>0.86892099285308599</v>
      </c>
      <c r="P958" s="40">
        <v>0.84802535246159916</v>
      </c>
      <c r="Q958" s="38">
        <v>0.84430600753325635</v>
      </c>
      <c r="U958" s="142" t="s">
        <v>731</v>
      </c>
      <c r="V958" s="143">
        <v>16451</v>
      </c>
      <c r="W958" s="13">
        <v>2</v>
      </c>
      <c r="X958" s="144">
        <v>1</v>
      </c>
      <c r="Y958" s="146">
        <v>0.97373115825660383</v>
      </c>
      <c r="Z958" s="146">
        <v>0.89881693046975142</v>
      </c>
      <c r="AA958" s="146">
        <v>0.83600432080184706</v>
      </c>
      <c r="AB958" s="42">
        <f t="shared" si="14"/>
        <v>0.83600432080184706</v>
      </c>
    </row>
    <row r="959" spans="10:28" x14ac:dyDescent="0.3">
      <c r="J959" s="39" t="s">
        <v>887</v>
      </c>
      <c r="K959" s="9">
        <v>19261</v>
      </c>
      <c r="L959" s="13">
        <v>2</v>
      </c>
      <c r="M959" s="132">
        <v>1</v>
      </c>
      <c r="N959" s="40">
        <v>0.96110437399560977</v>
      </c>
      <c r="O959" s="40">
        <v>0.84393133878279669</v>
      </c>
      <c r="P959" s="40">
        <v>0.81109514124177939</v>
      </c>
      <c r="Q959" s="38">
        <v>0.84391993542782939</v>
      </c>
      <c r="U959" s="142" t="s">
        <v>882</v>
      </c>
      <c r="V959" s="143">
        <v>56808</v>
      </c>
      <c r="W959" s="13">
        <v>2</v>
      </c>
      <c r="X959" s="144">
        <v>1</v>
      </c>
      <c r="Y959" s="146">
        <v>1.0869352802776509</v>
      </c>
      <c r="Z959" s="146">
        <v>0.84492911714246699</v>
      </c>
      <c r="AA959" s="146">
        <v>0.83599770348051095</v>
      </c>
      <c r="AB959" s="42">
        <f t="shared" si="14"/>
        <v>0.83599770348051095</v>
      </c>
    </row>
    <row r="960" spans="10:28" x14ac:dyDescent="0.3">
      <c r="J960" s="39" t="s">
        <v>804</v>
      </c>
      <c r="K960" s="9">
        <v>58994</v>
      </c>
      <c r="L960" s="13">
        <v>2</v>
      </c>
      <c r="M960" s="132">
        <v>1</v>
      </c>
      <c r="N960" s="40">
        <v>0.97732540444310545</v>
      </c>
      <c r="O960" s="40">
        <v>0.87182107154009925</v>
      </c>
      <c r="P960" s="40">
        <v>0.82469941094342203</v>
      </c>
      <c r="Q960" s="38">
        <v>0.84383298254008654</v>
      </c>
      <c r="U960" s="142" t="s">
        <v>1873</v>
      </c>
      <c r="V960" s="143">
        <v>11302</v>
      </c>
      <c r="W960" s="13">
        <v>2</v>
      </c>
      <c r="X960" s="144">
        <v>1</v>
      </c>
      <c r="Y960" s="146">
        <v>1.0201704495921602</v>
      </c>
      <c r="Z960" s="146">
        <v>0.86526157627426392</v>
      </c>
      <c r="AA960" s="146">
        <v>0.83591802232615475</v>
      </c>
      <c r="AB960" s="42">
        <f t="shared" si="14"/>
        <v>0.83591802232615475</v>
      </c>
    </row>
    <row r="961" spans="10:28" x14ac:dyDescent="0.3">
      <c r="J961" s="39" t="s">
        <v>1805</v>
      </c>
      <c r="K961" s="9">
        <v>57319</v>
      </c>
      <c r="L961" s="13">
        <v>2</v>
      </c>
      <c r="M961" s="132">
        <v>1</v>
      </c>
      <c r="N961" s="40">
        <v>1.0856425923430824</v>
      </c>
      <c r="O961" s="40">
        <v>0.91266231507387952</v>
      </c>
      <c r="P961" s="40">
        <v>0.91599413056190138</v>
      </c>
      <c r="Q961" s="38">
        <v>0.84373451909708319</v>
      </c>
      <c r="U961" s="142" t="s">
        <v>926</v>
      </c>
      <c r="V961" s="143">
        <v>56839</v>
      </c>
      <c r="W961" s="13">
        <v>2</v>
      </c>
      <c r="X961" s="144">
        <v>1</v>
      </c>
      <c r="Y961" s="146">
        <v>1.0667957761744837</v>
      </c>
      <c r="Z961" s="146">
        <v>0.83554086160496899</v>
      </c>
      <c r="AA961" s="146">
        <v>0.83578877408747621</v>
      </c>
      <c r="AB961" s="42">
        <f t="shared" si="14"/>
        <v>0.83578877408747621</v>
      </c>
    </row>
    <row r="962" spans="10:28" x14ac:dyDescent="0.3">
      <c r="J962" s="39" t="s">
        <v>937</v>
      </c>
      <c r="K962" s="9">
        <v>12322</v>
      </c>
      <c r="L962" s="13">
        <v>2</v>
      </c>
      <c r="M962" s="132">
        <v>1</v>
      </c>
      <c r="N962" s="40">
        <v>0.9675957713238591</v>
      </c>
      <c r="O962" s="40">
        <v>0.83371012397686584</v>
      </c>
      <c r="P962" s="40">
        <v>0.81629720688924445</v>
      </c>
      <c r="Q962" s="38">
        <v>0.84363453322288828</v>
      </c>
      <c r="U962" s="142" t="s">
        <v>1802</v>
      </c>
      <c r="V962" s="143">
        <v>241764</v>
      </c>
      <c r="W962" s="13">
        <v>2</v>
      </c>
      <c r="X962" s="144">
        <v>1</v>
      </c>
      <c r="Y962" s="146">
        <v>0.98795760365730056</v>
      </c>
      <c r="Z962" s="146">
        <v>0.87257071806902531</v>
      </c>
      <c r="AA962" s="146">
        <v>0.83554404941291782</v>
      </c>
      <c r="AB962" s="42">
        <f t="shared" si="14"/>
        <v>0.83554404941291782</v>
      </c>
    </row>
    <row r="963" spans="10:28" x14ac:dyDescent="0.3">
      <c r="J963" s="39" t="s">
        <v>823</v>
      </c>
      <c r="K963" s="9">
        <v>56216</v>
      </c>
      <c r="L963" s="13">
        <v>2</v>
      </c>
      <c r="M963" s="132">
        <v>1</v>
      </c>
      <c r="N963" s="40">
        <v>1.005043448217898</v>
      </c>
      <c r="O963" s="40">
        <v>0.86394731286672832</v>
      </c>
      <c r="P963" s="40">
        <v>0.84787949586557476</v>
      </c>
      <c r="Q963" s="38">
        <v>0.84362471828357277</v>
      </c>
      <c r="U963" s="142" t="s">
        <v>755</v>
      </c>
      <c r="V963" s="143">
        <v>14085</v>
      </c>
      <c r="W963" s="13">
        <v>2</v>
      </c>
      <c r="X963" s="144">
        <v>1</v>
      </c>
      <c r="Y963" s="146">
        <v>0.95601735332255522</v>
      </c>
      <c r="Z963" s="146">
        <v>0.88554419164617171</v>
      </c>
      <c r="AA963" s="146">
        <v>0.83485378971313406</v>
      </c>
      <c r="AB963" s="42">
        <f t="shared" si="14"/>
        <v>0.83485378971313406</v>
      </c>
    </row>
    <row r="964" spans="10:28" x14ac:dyDescent="0.3">
      <c r="J964" s="39" t="s">
        <v>849</v>
      </c>
      <c r="K964" s="9">
        <v>244281</v>
      </c>
      <c r="L964" s="13">
        <v>2</v>
      </c>
      <c r="M964" s="132">
        <v>1</v>
      </c>
      <c r="N964" s="40">
        <v>0.97076597856758451</v>
      </c>
      <c r="O964" s="40">
        <v>0.85492517972847859</v>
      </c>
      <c r="P964" s="40">
        <v>0.81891273080070115</v>
      </c>
      <c r="Q964" s="38">
        <v>0.84357378490854129</v>
      </c>
      <c r="U964" s="142" t="s">
        <v>1853</v>
      </c>
      <c r="V964" s="143">
        <v>29811</v>
      </c>
      <c r="W964" s="13">
        <v>2</v>
      </c>
      <c r="X964" s="144">
        <v>1</v>
      </c>
      <c r="Y964" s="146">
        <v>1.0098403702430896</v>
      </c>
      <c r="Z964" s="146">
        <v>0.87683345370307908</v>
      </c>
      <c r="AA964" s="146">
        <v>0.83457061440118196</v>
      </c>
      <c r="AB964" s="42">
        <f t="shared" si="14"/>
        <v>0.83457061440118196</v>
      </c>
    </row>
    <row r="965" spans="10:28" x14ac:dyDescent="0.3">
      <c r="J965" s="39" t="s">
        <v>1806</v>
      </c>
      <c r="K965" s="9">
        <v>211151</v>
      </c>
      <c r="L965" s="13">
        <v>2</v>
      </c>
      <c r="M965" s="132">
        <v>1</v>
      </c>
      <c r="N965" s="40">
        <v>0.99318913348799753</v>
      </c>
      <c r="O965" s="40">
        <v>0.86863761333570755</v>
      </c>
      <c r="P965" s="40">
        <v>0.83733055728776373</v>
      </c>
      <c r="Q965" s="38">
        <v>0.84307261231013331</v>
      </c>
      <c r="U965" s="142" t="s">
        <v>1814</v>
      </c>
      <c r="V965" s="143">
        <v>107747</v>
      </c>
      <c r="W965" s="13">
        <v>2</v>
      </c>
      <c r="X965" s="144">
        <v>1</v>
      </c>
      <c r="Y965" s="146">
        <v>0.99211455513265179</v>
      </c>
      <c r="Z965" s="146">
        <v>0.86273311979939438</v>
      </c>
      <c r="AA965" s="146">
        <v>0.83417243184412981</v>
      </c>
      <c r="AB965" s="42">
        <f t="shared" si="14"/>
        <v>0.83417243184412981</v>
      </c>
    </row>
    <row r="966" spans="10:28" x14ac:dyDescent="0.3">
      <c r="J966" s="39" t="s">
        <v>1807</v>
      </c>
      <c r="K966" s="9">
        <v>211673</v>
      </c>
      <c r="L966" s="13">
        <v>2</v>
      </c>
      <c r="M966" s="132">
        <v>1</v>
      </c>
      <c r="N966" s="40">
        <v>1.0124984641453443</v>
      </c>
      <c r="O966" s="40">
        <v>0.86540977343396763</v>
      </c>
      <c r="P966" s="40">
        <v>0.85340750878594662</v>
      </c>
      <c r="Q966" s="38">
        <v>0.8428728921641504</v>
      </c>
      <c r="U966" s="142" t="s">
        <v>2267</v>
      </c>
      <c r="V966" s="143">
        <v>268934</v>
      </c>
      <c r="W966" s="13">
        <v>2</v>
      </c>
      <c r="X966" s="144">
        <v>1</v>
      </c>
      <c r="Y966" s="146">
        <v>0.98962334464191037</v>
      </c>
      <c r="Z966" s="146">
        <v>0.88498556754992874</v>
      </c>
      <c r="AA966" s="146">
        <v>0.83371361565820357</v>
      </c>
      <c r="AB966" s="42">
        <f t="shared" si="14"/>
        <v>0.83371361565820357</v>
      </c>
    </row>
    <row r="967" spans="10:28" x14ac:dyDescent="0.3">
      <c r="J967" s="39" t="s">
        <v>772</v>
      </c>
      <c r="K967" s="9">
        <v>74206</v>
      </c>
      <c r="L967" s="13">
        <v>2</v>
      </c>
      <c r="M967" s="132">
        <v>1</v>
      </c>
      <c r="N967" s="40">
        <v>0.99749055759197502</v>
      </c>
      <c r="O967" s="40">
        <v>0.87928755143930215</v>
      </c>
      <c r="P967" s="40">
        <v>0.84041889864121744</v>
      </c>
      <c r="Q967" s="38">
        <v>0.84253318715122316</v>
      </c>
      <c r="U967" s="142" t="s">
        <v>792</v>
      </c>
      <c r="V967" s="143">
        <v>104111</v>
      </c>
      <c r="W967" s="13">
        <v>2</v>
      </c>
      <c r="X967" s="144">
        <v>1</v>
      </c>
      <c r="Y967" s="146">
        <v>0.99089132726273954</v>
      </c>
      <c r="Z967" s="146">
        <v>0.87542573805384705</v>
      </c>
      <c r="AA967" s="146">
        <v>0.83312796320253812</v>
      </c>
      <c r="AB967" s="42">
        <f t="shared" si="14"/>
        <v>0.83312796320253812</v>
      </c>
    </row>
    <row r="968" spans="10:28" x14ac:dyDescent="0.3">
      <c r="J968" s="39" t="s">
        <v>1808</v>
      </c>
      <c r="K968" s="9">
        <v>328789</v>
      </c>
      <c r="L968" s="13">
        <v>2</v>
      </c>
      <c r="M968" s="132">
        <v>1</v>
      </c>
      <c r="N968" s="40">
        <v>0.92851358003635109</v>
      </c>
      <c r="O968" s="40">
        <v>0.86116015364303911</v>
      </c>
      <c r="P968" s="40">
        <v>0.78225291866437707</v>
      </c>
      <c r="Q968" s="38">
        <v>0.8424787051943301</v>
      </c>
      <c r="U968" s="142" t="s">
        <v>1823</v>
      </c>
      <c r="V968" s="143">
        <v>232821</v>
      </c>
      <c r="W968" s="13">
        <v>2</v>
      </c>
      <c r="X968" s="144">
        <v>1</v>
      </c>
      <c r="Y968" s="146">
        <v>0.99334271406977825</v>
      </c>
      <c r="Z968" s="146">
        <v>0.84508582483538663</v>
      </c>
      <c r="AA968" s="146">
        <v>0.83279694819946348</v>
      </c>
      <c r="AB968" s="42">
        <f t="shared" si="14"/>
        <v>0.83279694819946348</v>
      </c>
    </row>
    <row r="969" spans="10:28" x14ac:dyDescent="0.3">
      <c r="J969" s="39" t="s">
        <v>1809</v>
      </c>
      <c r="K969" s="9">
        <v>231207</v>
      </c>
      <c r="L969" s="13">
        <v>2</v>
      </c>
      <c r="M969" s="132">
        <v>1</v>
      </c>
      <c r="N969" s="40">
        <v>1.0664727463873171</v>
      </c>
      <c r="O969" s="40">
        <v>0.91039429637058866</v>
      </c>
      <c r="P969" s="40">
        <v>0.8979582475904756</v>
      </c>
      <c r="Q969" s="38">
        <v>0.84198893092422156</v>
      </c>
      <c r="U969" s="142" t="s">
        <v>1702</v>
      </c>
      <c r="V969" s="143">
        <v>16502</v>
      </c>
      <c r="W969" s="13">
        <v>2</v>
      </c>
      <c r="X969" s="144">
        <v>1</v>
      </c>
      <c r="Y969" s="146">
        <v>0.95487065728778397</v>
      </c>
      <c r="Z969" s="146">
        <v>0.88351114586643342</v>
      </c>
      <c r="AA969" s="146">
        <v>0.83267087843388532</v>
      </c>
      <c r="AB969" s="42">
        <f t="shared" ref="AB969:AB1032" si="15">AA969</f>
        <v>0.83267087843388532</v>
      </c>
    </row>
    <row r="970" spans="10:28" x14ac:dyDescent="0.3">
      <c r="J970" s="39" t="s">
        <v>1810</v>
      </c>
      <c r="K970" s="9">
        <v>208898</v>
      </c>
      <c r="L970" s="13">
        <v>2</v>
      </c>
      <c r="M970" s="132">
        <v>1</v>
      </c>
      <c r="N970" s="40">
        <v>1.0919283145440311</v>
      </c>
      <c r="O970" s="40">
        <v>0.88309920201789205</v>
      </c>
      <c r="P970" s="40">
        <v>0.91911171242530876</v>
      </c>
      <c r="Q970" s="38">
        <v>0.84173264873080311</v>
      </c>
      <c r="U970" s="142" t="s">
        <v>1665</v>
      </c>
      <c r="V970" s="143">
        <v>105513</v>
      </c>
      <c r="W970" s="13">
        <v>2</v>
      </c>
      <c r="X970" s="144">
        <v>1</v>
      </c>
      <c r="Y970" s="146">
        <v>0.94216467119049596</v>
      </c>
      <c r="Z970" s="146">
        <v>0.85493284860572771</v>
      </c>
      <c r="AA970" s="146">
        <v>0.83264463189813076</v>
      </c>
      <c r="AB970" s="42">
        <f t="shared" si="15"/>
        <v>0.83264463189813076</v>
      </c>
    </row>
    <row r="971" spans="10:28" x14ac:dyDescent="0.3">
      <c r="J971" s="39" t="s">
        <v>1811</v>
      </c>
      <c r="K971" s="9">
        <v>751555</v>
      </c>
      <c r="L971" s="13">
        <v>2</v>
      </c>
      <c r="M971" s="132">
        <v>1</v>
      </c>
      <c r="N971" s="40">
        <v>1.1656625787501005</v>
      </c>
      <c r="O971" s="40">
        <v>0.90262737636471868</v>
      </c>
      <c r="P971" s="40">
        <v>0.98097232353852482</v>
      </c>
      <c r="Q971" s="38">
        <v>0.84155770410884034</v>
      </c>
      <c r="U971" s="142" t="s">
        <v>843</v>
      </c>
      <c r="V971" s="143">
        <v>237979</v>
      </c>
      <c r="W971" s="13">
        <v>2</v>
      </c>
      <c r="X971" s="144">
        <v>1</v>
      </c>
      <c r="Y971" s="146">
        <v>0.98571391454617396</v>
      </c>
      <c r="Z971" s="146">
        <v>0.85839201234935858</v>
      </c>
      <c r="AA971" s="146">
        <v>0.83255935014437454</v>
      </c>
      <c r="AB971" s="42">
        <f t="shared" si="15"/>
        <v>0.83255935014437454</v>
      </c>
    </row>
    <row r="972" spans="10:28" x14ac:dyDescent="0.3">
      <c r="J972" s="39" t="s">
        <v>1812</v>
      </c>
      <c r="K972" s="9">
        <v>319352</v>
      </c>
      <c r="L972" s="13">
        <v>2</v>
      </c>
      <c r="M972" s="132">
        <v>1</v>
      </c>
      <c r="N972" s="40">
        <v>0.98439661255799327</v>
      </c>
      <c r="O972" s="40">
        <v>0.8967558352173951</v>
      </c>
      <c r="P972" s="40">
        <v>0.82829017066491994</v>
      </c>
      <c r="Q972" s="38">
        <v>0.84141915981666715</v>
      </c>
      <c r="U972" s="142" t="s">
        <v>126</v>
      </c>
      <c r="V972" s="143">
        <v>14710</v>
      </c>
      <c r="W972" s="13">
        <v>2</v>
      </c>
      <c r="X972" s="144">
        <v>1</v>
      </c>
      <c r="Y972" s="146">
        <v>0.79157823656742121</v>
      </c>
      <c r="Z972" s="146">
        <v>0.82978204807695888</v>
      </c>
      <c r="AA972" s="146">
        <v>0.83237834903393026</v>
      </c>
      <c r="AB972" s="42">
        <f t="shared" si="15"/>
        <v>0.83237834903393026</v>
      </c>
    </row>
    <row r="973" spans="10:28" x14ac:dyDescent="0.3">
      <c r="J973" s="39" t="s">
        <v>1813</v>
      </c>
      <c r="K973" s="9">
        <v>245880</v>
      </c>
      <c r="L973" s="13">
        <v>2</v>
      </c>
      <c r="M973" s="132">
        <v>1</v>
      </c>
      <c r="N973" s="40">
        <v>1.0867535189754831</v>
      </c>
      <c r="O973" s="40">
        <v>0.91400586724956934</v>
      </c>
      <c r="P973" s="40">
        <v>0.91390376095784576</v>
      </c>
      <c r="Q973" s="38">
        <v>0.84094851776455415</v>
      </c>
      <c r="U973" s="142" t="s">
        <v>879</v>
      </c>
      <c r="V973" s="143">
        <v>384569</v>
      </c>
      <c r="W973" s="13">
        <v>2</v>
      </c>
      <c r="X973" s="144">
        <v>1</v>
      </c>
      <c r="Y973" s="146">
        <v>0.99960082149556795</v>
      </c>
      <c r="Z973" s="146">
        <v>0.84642312742706471</v>
      </c>
      <c r="AA973" s="146">
        <v>0.83216843512567051</v>
      </c>
      <c r="AB973" s="42">
        <f t="shared" si="15"/>
        <v>0.83216843512567051</v>
      </c>
    </row>
    <row r="974" spans="10:28" x14ac:dyDescent="0.3">
      <c r="J974" s="39" t="s">
        <v>1814</v>
      </c>
      <c r="K974" s="9">
        <v>107747</v>
      </c>
      <c r="L974" s="13">
        <v>2</v>
      </c>
      <c r="M974" s="132">
        <v>1</v>
      </c>
      <c r="N974" s="40">
        <v>0.99211455513265179</v>
      </c>
      <c r="O974" s="40">
        <v>0.86273311979939438</v>
      </c>
      <c r="P974" s="40">
        <v>0.83417243184412981</v>
      </c>
      <c r="Q974" s="38">
        <v>0.84080253386928272</v>
      </c>
      <c r="U974" s="142" t="s">
        <v>748</v>
      </c>
      <c r="V974" s="143">
        <v>83679</v>
      </c>
      <c r="W974" s="13">
        <v>2</v>
      </c>
      <c r="X974" s="144">
        <v>1</v>
      </c>
      <c r="Y974" s="146">
        <v>0.97355727521971325</v>
      </c>
      <c r="Z974" s="146">
        <v>0.88919575930660288</v>
      </c>
      <c r="AA974" s="146">
        <v>0.83197275690356509</v>
      </c>
      <c r="AB974" s="42">
        <f t="shared" si="15"/>
        <v>0.83197275690356509</v>
      </c>
    </row>
    <row r="975" spans="10:28" x14ac:dyDescent="0.3">
      <c r="J975" s="39" t="s">
        <v>792</v>
      </c>
      <c r="K975" s="9">
        <v>104111</v>
      </c>
      <c r="L975" s="13">
        <v>2</v>
      </c>
      <c r="M975" s="132">
        <v>1</v>
      </c>
      <c r="N975" s="40">
        <v>0.99089132726273954</v>
      </c>
      <c r="O975" s="40">
        <v>0.87542573805384705</v>
      </c>
      <c r="P975" s="40">
        <v>0.83312796320253812</v>
      </c>
      <c r="Q975" s="38">
        <v>0.84078641146652233</v>
      </c>
      <c r="U975" s="142" t="s">
        <v>924</v>
      </c>
      <c r="V975" s="143">
        <v>268354</v>
      </c>
      <c r="W975" s="13">
        <v>2</v>
      </c>
      <c r="X975" s="144">
        <v>1</v>
      </c>
      <c r="Y975" s="146">
        <v>1.0213744180604383</v>
      </c>
      <c r="Z975" s="146">
        <v>0.83619530232642203</v>
      </c>
      <c r="AA975" s="146">
        <v>0.83157509091611526</v>
      </c>
      <c r="AB975" s="42">
        <f t="shared" si="15"/>
        <v>0.83157509091611526</v>
      </c>
    </row>
    <row r="976" spans="10:28" x14ac:dyDescent="0.3">
      <c r="J976" s="39" t="s">
        <v>1815</v>
      </c>
      <c r="K976" s="9">
        <v>320268</v>
      </c>
      <c r="L976" s="13">
        <v>2</v>
      </c>
      <c r="M976" s="132">
        <v>1</v>
      </c>
      <c r="N976" s="40">
        <v>1.0463213020548849</v>
      </c>
      <c r="O976" s="40">
        <v>0.88726518224031603</v>
      </c>
      <c r="P976" s="40">
        <v>0.87929153914152802</v>
      </c>
      <c r="Q976" s="38">
        <v>0.84036474973287378</v>
      </c>
      <c r="U976" s="142" t="s">
        <v>2268</v>
      </c>
      <c r="V976" s="143">
        <v>236285</v>
      </c>
      <c r="W976" s="13">
        <v>2</v>
      </c>
      <c r="X976" s="144">
        <v>1</v>
      </c>
      <c r="Y976" s="146">
        <v>0.9446638432086254</v>
      </c>
      <c r="Z976" s="146">
        <v>0.88922509965612306</v>
      </c>
      <c r="AA976" s="146">
        <v>0.83153863574652775</v>
      </c>
      <c r="AB976" s="42">
        <f t="shared" si="15"/>
        <v>0.83153863574652775</v>
      </c>
    </row>
    <row r="977" spans="10:28" x14ac:dyDescent="0.3">
      <c r="J977" s="39" t="s">
        <v>1816</v>
      </c>
      <c r="K977" s="9">
        <v>12325</v>
      </c>
      <c r="L977" s="13">
        <v>2</v>
      </c>
      <c r="M977" s="132">
        <v>1</v>
      </c>
      <c r="N977" s="40">
        <v>0.98090158579319586</v>
      </c>
      <c r="O977" s="40">
        <v>0.87373360681173051</v>
      </c>
      <c r="P977" s="40">
        <v>0.82391281920442727</v>
      </c>
      <c r="Q977" s="38">
        <v>0.83995462046090863</v>
      </c>
      <c r="U977" s="142" t="s">
        <v>916</v>
      </c>
      <c r="V977" s="143">
        <v>17754</v>
      </c>
      <c r="W977" s="13">
        <v>2</v>
      </c>
      <c r="X977" s="144">
        <v>1</v>
      </c>
      <c r="Y977" s="146">
        <v>0.99735681852656688</v>
      </c>
      <c r="Z977" s="146">
        <v>0.8381429675817974</v>
      </c>
      <c r="AA977" s="146">
        <v>0.83144477896864943</v>
      </c>
      <c r="AB977" s="42">
        <f t="shared" si="15"/>
        <v>0.83144477896864943</v>
      </c>
    </row>
    <row r="978" spans="10:28" x14ac:dyDescent="0.3">
      <c r="J978" s="39" t="s">
        <v>1817</v>
      </c>
      <c r="K978" s="9">
        <v>103534</v>
      </c>
      <c r="L978" s="13">
        <v>2</v>
      </c>
      <c r="M978" s="132">
        <v>1</v>
      </c>
      <c r="N978" s="40">
        <v>1.0133033586415898</v>
      </c>
      <c r="O978" s="40">
        <v>0.8683845411876896</v>
      </c>
      <c r="P978" s="40">
        <v>0.8510636021797181</v>
      </c>
      <c r="Q978" s="38">
        <v>0.83989024108301935</v>
      </c>
      <c r="U978" s="142" t="s">
        <v>876</v>
      </c>
      <c r="V978" s="143">
        <v>100503659</v>
      </c>
      <c r="W978" s="13">
        <v>2</v>
      </c>
      <c r="X978" s="144">
        <v>1</v>
      </c>
      <c r="Y978" s="146">
        <v>1.0097047513995852</v>
      </c>
      <c r="Z978" s="146">
        <v>0.84673609757920698</v>
      </c>
      <c r="AA978" s="146">
        <v>0.83106756658461134</v>
      </c>
      <c r="AB978" s="42">
        <f t="shared" si="15"/>
        <v>0.83106756658461134</v>
      </c>
    </row>
    <row r="979" spans="10:28" x14ac:dyDescent="0.3">
      <c r="J979" s="39" t="s">
        <v>1818</v>
      </c>
      <c r="K979" s="9">
        <v>29819</v>
      </c>
      <c r="L979" s="13">
        <v>2</v>
      </c>
      <c r="M979" s="132">
        <v>1</v>
      </c>
      <c r="N979" s="40">
        <v>1.0151661315865557</v>
      </c>
      <c r="O979" s="40">
        <v>0.90372317959263049</v>
      </c>
      <c r="P979" s="40">
        <v>0.85239952726078283</v>
      </c>
      <c r="Q979" s="38">
        <v>0.83966505652489354</v>
      </c>
      <c r="U979" s="142" t="s">
        <v>1763</v>
      </c>
      <c r="V979" s="143">
        <v>64051</v>
      </c>
      <c r="W979" s="13">
        <v>2</v>
      </c>
      <c r="X979" s="144">
        <v>1</v>
      </c>
      <c r="Y979" s="146">
        <v>0.97148693154780474</v>
      </c>
      <c r="Z979" s="146">
        <v>0.87482251832759483</v>
      </c>
      <c r="AA979" s="146">
        <v>0.83088433018319008</v>
      </c>
      <c r="AB979" s="42">
        <f t="shared" si="15"/>
        <v>0.83088433018319008</v>
      </c>
    </row>
    <row r="980" spans="10:28" x14ac:dyDescent="0.3">
      <c r="J980" s="39" t="s">
        <v>1819</v>
      </c>
      <c r="K980" s="9">
        <v>11733</v>
      </c>
      <c r="L980" s="13">
        <v>2</v>
      </c>
      <c r="M980" s="132">
        <v>1</v>
      </c>
      <c r="N980" s="40">
        <v>1.0201274859310852</v>
      </c>
      <c r="O980" s="40">
        <v>0.88220959075818517</v>
      </c>
      <c r="P980" s="40">
        <v>0.85647369213881186</v>
      </c>
      <c r="Q980" s="38">
        <v>0.83957515501809643</v>
      </c>
      <c r="U980" s="142" t="s">
        <v>2269</v>
      </c>
      <c r="V980" s="143">
        <v>225187</v>
      </c>
      <c r="W980" s="13">
        <v>2</v>
      </c>
      <c r="X980" s="144">
        <v>1</v>
      </c>
      <c r="Y980" s="146">
        <v>0.91852434395804206</v>
      </c>
      <c r="Z980" s="146">
        <v>0.86173732929037994</v>
      </c>
      <c r="AA980" s="146">
        <v>0.83082713280254117</v>
      </c>
      <c r="AB980" s="42">
        <f t="shared" si="15"/>
        <v>0.83082713280254117</v>
      </c>
    </row>
    <row r="981" spans="10:28" x14ac:dyDescent="0.3">
      <c r="J981" s="39" t="s">
        <v>802</v>
      </c>
      <c r="K981" s="9">
        <v>19679</v>
      </c>
      <c r="L981" s="13">
        <v>2</v>
      </c>
      <c r="M981" s="132">
        <v>1</v>
      </c>
      <c r="N981" s="40">
        <v>0.97150706145692545</v>
      </c>
      <c r="O981" s="40">
        <v>0.87240831429961807</v>
      </c>
      <c r="P981" s="40">
        <v>0.81558013859390688</v>
      </c>
      <c r="Q981" s="38">
        <v>0.83949995934236243</v>
      </c>
      <c r="U981" s="142" t="s">
        <v>2007</v>
      </c>
      <c r="V981" s="143">
        <v>18039</v>
      </c>
      <c r="W981" s="13">
        <v>2</v>
      </c>
      <c r="X981" s="144">
        <v>1</v>
      </c>
      <c r="Y981" s="146">
        <v>1.0554963441523828</v>
      </c>
      <c r="Z981" s="146">
        <v>0.82979876093324167</v>
      </c>
      <c r="AA981" s="146">
        <v>0.83064719619762162</v>
      </c>
      <c r="AB981" s="42">
        <f t="shared" si="15"/>
        <v>0.83064719619762162</v>
      </c>
    </row>
    <row r="982" spans="10:28" x14ac:dyDescent="0.3">
      <c r="J982" s="39" t="s">
        <v>1820</v>
      </c>
      <c r="K982" s="9">
        <v>19276</v>
      </c>
      <c r="L982" s="13">
        <v>2</v>
      </c>
      <c r="M982" s="132">
        <v>1</v>
      </c>
      <c r="N982" s="40">
        <v>1.0237774969452154</v>
      </c>
      <c r="O982" s="40">
        <v>0.89564076128227654</v>
      </c>
      <c r="P982" s="40">
        <v>0.85942226469824712</v>
      </c>
      <c r="Q982" s="38">
        <v>0.83946196049690736</v>
      </c>
      <c r="U982" s="142" t="s">
        <v>178</v>
      </c>
      <c r="V982" s="143">
        <v>15558</v>
      </c>
      <c r="W982" s="13">
        <v>2</v>
      </c>
      <c r="X982" s="144">
        <v>1</v>
      </c>
      <c r="Y982" s="146">
        <v>1.0160350396664535</v>
      </c>
      <c r="Z982" s="146">
        <v>0.93358284315900952</v>
      </c>
      <c r="AA982" s="146">
        <v>0.83056858950142465</v>
      </c>
      <c r="AB982" s="42">
        <f t="shared" si="15"/>
        <v>0.83056858950142465</v>
      </c>
    </row>
    <row r="983" spans="10:28" x14ac:dyDescent="0.3">
      <c r="J983" s="39" t="s">
        <v>1821</v>
      </c>
      <c r="K983" s="9">
        <v>68106</v>
      </c>
      <c r="L983" s="13">
        <v>2</v>
      </c>
      <c r="M983" s="132">
        <v>1</v>
      </c>
      <c r="N983" s="40">
        <v>1.0159028372290149</v>
      </c>
      <c r="O983" s="40">
        <v>0.82553261077409834</v>
      </c>
      <c r="P983" s="40">
        <v>0.85253579738948138</v>
      </c>
      <c r="Q983" s="38">
        <v>0.8391902907908646</v>
      </c>
      <c r="U983" s="142" t="s">
        <v>2270</v>
      </c>
      <c r="V983" s="143">
        <v>67286</v>
      </c>
      <c r="W983" s="13">
        <v>2</v>
      </c>
      <c r="X983" s="144">
        <v>1</v>
      </c>
      <c r="Y983" s="146">
        <v>0.98306716745357836</v>
      </c>
      <c r="Z983" s="146">
        <v>0.87673915818844073</v>
      </c>
      <c r="AA983" s="146">
        <v>0.83030551271644804</v>
      </c>
      <c r="AB983" s="42">
        <f t="shared" si="15"/>
        <v>0.83030551271644804</v>
      </c>
    </row>
    <row r="984" spans="10:28" x14ac:dyDescent="0.3">
      <c r="J984" s="39" t="s">
        <v>1822</v>
      </c>
      <c r="K984" s="9">
        <v>66286</v>
      </c>
      <c r="L984" s="13">
        <v>2</v>
      </c>
      <c r="M984" s="132">
        <v>1</v>
      </c>
      <c r="N984" s="40">
        <v>1.0138973893162893</v>
      </c>
      <c r="O984" s="40">
        <v>0.83949062367970928</v>
      </c>
      <c r="P984" s="40">
        <v>0.85066475183192436</v>
      </c>
      <c r="Q984" s="38">
        <v>0.83900477582407129</v>
      </c>
      <c r="U984" s="142" t="s">
        <v>789</v>
      </c>
      <c r="V984" s="143">
        <v>16795</v>
      </c>
      <c r="W984" s="13">
        <v>2</v>
      </c>
      <c r="X984" s="144">
        <v>1</v>
      </c>
      <c r="Y984" s="146">
        <v>1.0151001876150738</v>
      </c>
      <c r="Z984" s="146">
        <v>0.87623109652983688</v>
      </c>
      <c r="AA984" s="146">
        <v>0.83018743513060811</v>
      </c>
      <c r="AB984" s="42">
        <f t="shared" si="15"/>
        <v>0.83018743513060811</v>
      </c>
    </row>
    <row r="985" spans="10:28" x14ac:dyDescent="0.3">
      <c r="J985" s="39" t="s">
        <v>754</v>
      </c>
      <c r="K985" s="9">
        <v>108655</v>
      </c>
      <c r="L985" s="13">
        <v>2</v>
      </c>
      <c r="M985" s="132">
        <v>1</v>
      </c>
      <c r="N985" s="40">
        <v>0.99932365823300306</v>
      </c>
      <c r="O985" s="40">
        <v>0.88635191762856336</v>
      </c>
      <c r="P985" s="40">
        <v>0.83811176316252622</v>
      </c>
      <c r="Q985" s="38">
        <v>0.83867899679716329</v>
      </c>
      <c r="U985" s="142" t="s">
        <v>2271</v>
      </c>
      <c r="V985" s="143">
        <v>23936</v>
      </c>
      <c r="W985" s="13">
        <v>2</v>
      </c>
      <c r="X985" s="144">
        <v>1</v>
      </c>
      <c r="Y985" s="146">
        <v>1.0229237005729772</v>
      </c>
      <c r="Z985" s="146">
        <v>0.80708183241032927</v>
      </c>
      <c r="AA985" s="146">
        <v>0.83017317667143997</v>
      </c>
      <c r="AB985" s="42">
        <f t="shared" si="15"/>
        <v>0.83017317667143997</v>
      </c>
    </row>
    <row r="986" spans="10:28" x14ac:dyDescent="0.3">
      <c r="J986" s="39" t="s">
        <v>1823</v>
      </c>
      <c r="K986" s="9">
        <v>232821</v>
      </c>
      <c r="L986" s="13">
        <v>2</v>
      </c>
      <c r="M986" s="132">
        <v>1</v>
      </c>
      <c r="N986" s="40">
        <v>0.99334271406977825</v>
      </c>
      <c r="O986" s="40">
        <v>0.84508582483538663</v>
      </c>
      <c r="P986" s="40">
        <v>0.83279694819946348</v>
      </c>
      <c r="Q986" s="38">
        <v>0.83837827207434767</v>
      </c>
      <c r="U986" s="142" t="s">
        <v>1862</v>
      </c>
      <c r="V986" s="143">
        <v>11981</v>
      </c>
      <c r="W986" s="13">
        <v>2</v>
      </c>
      <c r="X986" s="144">
        <v>1</v>
      </c>
      <c r="Y986" s="146">
        <v>1.0061330263174844</v>
      </c>
      <c r="Z986" s="146">
        <v>0.85559584071057448</v>
      </c>
      <c r="AA986" s="146">
        <v>0.82982682770535576</v>
      </c>
      <c r="AB986" s="42">
        <f t="shared" si="15"/>
        <v>0.82982682770535576</v>
      </c>
    </row>
    <row r="987" spans="10:28" x14ac:dyDescent="0.3">
      <c r="J987" s="39" t="s">
        <v>1824</v>
      </c>
      <c r="K987" s="9">
        <v>20163</v>
      </c>
      <c r="L987" s="13">
        <v>2</v>
      </c>
      <c r="M987" s="132">
        <v>1</v>
      </c>
      <c r="N987" s="40">
        <v>1.0372284559728073</v>
      </c>
      <c r="O987" s="40">
        <v>0.9038479991243461</v>
      </c>
      <c r="P987" s="40">
        <v>0.86905263769750218</v>
      </c>
      <c r="Q987" s="38">
        <v>0.83786038909087335</v>
      </c>
      <c r="U987" s="142" t="s">
        <v>906</v>
      </c>
      <c r="V987" s="143">
        <v>70357</v>
      </c>
      <c r="W987" s="13">
        <v>2</v>
      </c>
      <c r="X987" s="144">
        <v>1</v>
      </c>
      <c r="Y987" s="146">
        <v>1.0053031660099199</v>
      </c>
      <c r="Z987" s="146">
        <v>0.83953953308413287</v>
      </c>
      <c r="AA987" s="146">
        <v>0.8297357433881174</v>
      </c>
      <c r="AB987" s="42">
        <f t="shared" si="15"/>
        <v>0.8297357433881174</v>
      </c>
    </row>
    <row r="988" spans="10:28" x14ac:dyDescent="0.3">
      <c r="J988" s="39" t="s">
        <v>836</v>
      </c>
      <c r="K988" s="9">
        <v>16560</v>
      </c>
      <c r="L988" s="13">
        <v>2</v>
      </c>
      <c r="M988" s="132">
        <v>1</v>
      </c>
      <c r="N988" s="40">
        <v>0.97441934494575988</v>
      </c>
      <c r="O988" s="40">
        <v>0.86035670452232083</v>
      </c>
      <c r="P988" s="40">
        <v>0.81612945786970392</v>
      </c>
      <c r="Q988" s="38">
        <v>0.83755465457752487</v>
      </c>
      <c r="U988" s="142" t="s">
        <v>855</v>
      </c>
      <c r="V988" s="143">
        <v>12288</v>
      </c>
      <c r="W988" s="13">
        <v>2</v>
      </c>
      <c r="X988" s="144">
        <v>1</v>
      </c>
      <c r="Y988" s="146">
        <v>1.0144921902164146</v>
      </c>
      <c r="Z988" s="146">
        <v>0.85345058595944023</v>
      </c>
      <c r="AA988" s="146">
        <v>0.82968379569303663</v>
      </c>
      <c r="AB988" s="42">
        <f t="shared" si="15"/>
        <v>0.82968379569303663</v>
      </c>
    </row>
    <row r="989" spans="10:28" x14ac:dyDescent="0.3">
      <c r="J989" s="39" t="s">
        <v>839</v>
      </c>
      <c r="K989" s="9">
        <v>243743</v>
      </c>
      <c r="L989" s="13">
        <v>2</v>
      </c>
      <c r="M989" s="132">
        <v>1</v>
      </c>
      <c r="N989" s="40">
        <v>1.0001331712637354</v>
      </c>
      <c r="O989" s="40">
        <v>0.85914390969360577</v>
      </c>
      <c r="P989" s="40">
        <v>0.83751246509471866</v>
      </c>
      <c r="Q989" s="38">
        <v>0.83740094735230652</v>
      </c>
      <c r="U989" s="142" t="s">
        <v>2272</v>
      </c>
      <c r="V989" s="143">
        <v>243339</v>
      </c>
      <c r="W989" s="13">
        <v>2</v>
      </c>
      <c r="X989" s="144">
        <v>1</v>
      </c>
      <c r="Y989" s="146">
        <v>0.97860212090360588</v>
      </c>
      <c r="Z989" s="146">
        <v>0.87470736478666899</v>
      </c>
      <c r="AA989" s="146">
        <v>0.82939253304477123</v>
      </c>
      <c r="AB989" s="42">
        <f t="shared" si="15"/>
        <v>0.82939253304477123</v>
      </c>
    </row>
    <row r="990" spans="10:28" x14ac:dyDescent="0.3">
      <c r="J990" s="39" t="s">
        <v>983</v>
      </c>
      <c r="K990" s="9">
        <v>76376</v>
      </c>
      <c r="L990" s="13">
        <v>2</v>
      </c>
      <c r="M990" s="132">
        <v>1</v>
      </c>
      <c r="N990" s="40">
        <v>1.0528108243421099</v>
      </c>
      <c r="O990" s="40">
        <v>0.81475723017783086</v>
      </c>
      <c r="P990" s="40">
        <v>0.88124956502785734</v>
      </c>
      <c r="Q990" s="38">
        <v>0.83704455221434548</v>
      </c>
      <c r="U990" s="142" t="s">
        <v>1838</v>
      </c>
      <c r="V990" s="143">
        <v>103850</v>
      </c>
      <c r="W990" s="13">
        <v>2</v>
      </c>
      <c r="X990" s="144">
        <v>1</v>
      </c>
      <c r="Y990" s="146">
        <v>0.99721480119786599</v>
      </c>
      <c r="Z990" s="146">
        <v>0.90802438593614609</v>
      </c>
      <c r="AA990" s="146">
        <v>0.82927191752934726</v>
      </c>
      <c r="AB990" s="42">
        <f t="shared" si="15"/>
        <v>0.82927191752934726</v>
      </c>
    </row>
    <row r="991" spans="10:28" x14ac:dyDescent="0.3">
      <c r="J991" s="39" t="s">
        <v>1019</v>
      </c>
      <c r="K991" s="9">
        <v>71532</v>
      </c>
      <c r="L991" s="13">
        <v>2</v>
      </c>
      <c r="M991" s="132">
        <v>1</v>
      </c>
      <c r="N991" s="40">
        <v>0.92915477505574773</v>
      </c>
      <c r="O991" s="40">
        <v>0.79858337145479952</v>
      </c>
      <c r="P991" s="40">
        <v>0.77764296545399236</v>
      </c>
      <c r="Q991" s="38">
        <v>0.83693587584192863</v>
      </c>
      <c r="U991" s="142" t="s">
        <v>874</v>
      </c>
      <c r="V991" s="143">
        <v>13602</v>
      </c>
      <c r="W991" s="13">
        <v>2</v>
      </c>
      <c r="X991" s="144">
        <v>1</v>
      </c>
      <c r="Y991" s="146">
        <v>1.049684051129727</v>
      </c>
      <c r="Z991" s="146">
        <v>0.84756818217213736</v>
      </c>
      <c r="AA991" s="146">
        <v>0.82892092714780352</v>
      </c>
      <c r="AB991" s="42">
        <f t="shared" si="15"/>
        <v>0.82892092714780352</v>
      </c>
    </row>
    <row r="992" spans="10:28" x14ac:dyDescent="0.3">
      <c r="J992" s="39" t="s">
        <v>832</v>
      </c>
      <c r="K992" s="9">
        <v>214230</v>
      </c>
      <c r="L992" s="13">
        <v>2</v>
      </c>
      <c r="M992" s="132">
        <v>1</v>
      </c>
      <c r="N992" s="40">
        <v>0.98134338203213289</v>
      </c>
      <c r="O992" s="40">
        <v>0.86131116049373635</v>
      </c>
      <c r="P992" s="40">
        <v>0.82054223404372084</v>
      </c>
      <c r="Q992" s="38">
        <v>0.83614181240471563</v>
      </c>
      <c r="U992" s="142" t="s">
        <v>828</v>
      </c>
      <c r="V992" s="143">
        <v>13628</v>
      </c>
      <c r="W992" s="13">
        <v>2</v>
      </c>
      <c r="X992" s="144">
        <v>1</v>
      </c>
      <c r="Y992" s="146">
        <v>0.98546806573793411</v>
      </c>
      <c r="Z992" s="146">
        <v>0.86256811389546839</v>
      </c>
      <c r="AA992" s="146">
        <v>0.82876812586120618</v>
      </c>
      <c r="AB992" s="42">
        <f t="shared" si="15"/>
        <v>0.82876812586120618</v>
      </c>
    </row>
    <row r="993" spans="10:28" x14ac:dyDescent="0.3">
      <c r="J993" s="39" t="s">
        <v>1825</v>
      </c>
      <c r="K993" s="9">
        <v>56279</v>
      </c>
      <c r="L993" s="13">
        <v>2</v>
      </c>
      <c r="M993" s="132">
        <v>1</v>
      </c>
      <c r="N993" s="40">
        <v>0.93735859749817363</v>
      </c>
      <c r="O993" s="40">
        <v>0.87142320133014983</v>
      </c>
      <c r="P993" s="40">
        <v>0.78343436810210487</v>
      </c>
      <c r="Q993" s="38">
        <v>0.83578938753333554</v>
      </c>
      <c r="U993" s="142" t="s">
        <v>1774</v>
      </c>
      <c r="V993" s="143">
        <v>20981</v>
      </c>
      <c r="W993" s="13">
        <v>2</v>
      </c>
      <c r="X993" s="144">
        <v>1</v>
      </c>
      <c r="Y993" s="146">
        <v>0.97351152780927563</v>
      </c>
      <c r="Z993" s="146">
        <v>0.86609800738504794</v>
      </c>
      <c r="AA993" s="146">
        <v>0.8285272621171722</v>
      </c>
      <c r="AB993" s="42">
        <f t="shared" si="15"/>
        <v>0.8285272621171722</v>
      </c>
    </row>
    <row r="994" spans="10:28" x14ac:dyDescent="0.3">
      <c r="J994" s="39" t="s">
        <v>1826</v>
      </c>
      <c r="K994" s="9">
        <v>381157</v>
      </c>
      <c r="L994" s="13">
        <v>2</v>
      </c>
      <c r="M994" s="132">
        <v>1</v>
      </c>
      <c r="N994" s="40">
        <v>1.0850766551775834</v>
      </c>
      <c r="O994" s="40">
        <v>0.96719784911127271</v>
      </c>
      <c r="P994" s="40">
        <v>0.90686008929946071</v>
      </c>
      <c r="Q994" s="38">
        <v>0.83575670435103422</v>
      </c>
      <c r="U994" s="142" t="s">
        <v>845</v>
      </c>
      <c r="V994" s="143">
        <v>237847</v>
      </c>
      <c r="W994" s="13">
        <v>2</v>
      </c>
      <c r="X994" s="144">
        <v>1</v>
      </c>
      <c r="Y994" s="146">
        <v>1.0681832907624484</v>
      </c>
      <c r="Z994" s="146">
        <v>0.85737286995978768</v>
      </c>
      <c r="AA994" s="146">
        <v>0.82834169016758075</v>
      </c>
      <c r="AB994" s="42">
        <f t="shared" si="15"/>
        <v>0.82834169016758075</v>
      </c>
    </row>
    <row r="995" spans="10:28" x14ac:dyDescent="0.3">
      <c r="J995" s="39" t="s">
        <v>1827</v>
      </c>
      <c r="K995" s="9">
        <v>231760</v>
      </c>
      <c r="L995" s="13">
        <v>2</v>
      </c>
      <c r="M995" s="132">
        <v>1</v>
      </c>
      <c r="N995" s="40">
        <v>1.0133972134427693</v>
      </c>
      <c r="O995" s="40">
        <v>0.88002885913256323</v>
      </c>
      <c r="P995" s="40">
        <v>0.84676365679079424</v>
      </c>
      <c r="Q995" s="38">
        <v>0.83556935578510394</v>
      </c>
      <c r="U995" s="142" t="s">
        <v>1812</v>
      </c>
      <c r="V995" s="143">
        <v>319352</v>
      </c>
      <c r="W995" s="13">
        <v>2</v>
      </c>
      <c r="X995" s="144">
        <v>1</v>
      </c>
      <c r="Y995" s="146">
        <v>0.98439661255799327</v>
      </c>
      <c r="Z995" s="146">
        <v>0.8967558352173951</v>
      </c>
      <c r="AA995" s="146">
        <v>0.82829017066491994</v>
      </c>
      <c r="AB995" s="42">
        <f t="shared" si="15"/>
        <v>0.82829017066491994</v>
      </c>
    </row>
    <row r="996" spans="10:28" x14ac:dyDescent="0.3">
      <c r="J996" s="39" t="s">
        <v>908</v>
      </c>
      <c r="K996" s="9">
        <v>20977</v>
      </c>
      <c r="L996" s="13">
        <v>2</v>
      </c>
      <c r="M996" s="132">
        <v>1</v>
      </c>
      <c r="N996" s="40">
        <v>0.98425753361470003</v>
      </c>
      <c r="O996" s="40">
        <v>0.83945811232996703</v>
      </c>
      <c r="P996" s="40">
        <v>0.82240275131976026</v>
      </c>
      <c r="Q996" s="38">
        <v>0.8355564709771377</v>
      </c>
      <c r="U996" s="142" t="s">
        <v>2273</v>
      </c>
      <c r="V996" s="143">
        <v>81905</v>
      </c>
      <c r="W996" s="13">
        <v>2</v>
      </c>
      <c r="X996" s="144">
        <v>1</v>
      </c>
      <c r="Y996" s="146">
        <v>0.93419855964242238</v>
      </c>
      <c r="Z996" s="146">
        <v>0.86891057343970479</v>
      </c>
      <c r="AA996" s="146">
        <v>0.82808453587464848</v>
      </c>
      <c r="AB996" s="42">
        <f t="shared" si="15"/>
        <v>0.82808453587464848</v>
      </c>
    </row>
    <row r="997" spans="10:28" x14ac:dyDescent="0.3">
      <c r="J997" s="39" t="s">
        <v>1828</v>
      </c>
      <c r="K997" s="9">
        <v>234889</v>
      </c>
      <c r="L997" s="13">
        <v>2</v>
      </c>
      <c r="M997" s="132">
        <v>1</v>
      </c>
      <c r="N997" s="40">
        <v>1.0308828836704982</v>
      </c>
      <c r="O997" s="40">
        <v>0.88507703714635677</v>
      </c>
      <c r="P997" s="40">
        <v>0.86119596236868545</v>
      </c>
      <c r="Q997" s="38">
        <v>0.83539650915763008</v>
      </c>
      <c r="U997" s="142" t="s">
        <v>1875</v>
      </c>
      <c r="V997" s="143">
        <v>18218</v>
      </c>
      <c r="W997" s="13">
        <v>2</v>
      </c>
      <c r="X997" s="144">
        <v>1</v>
      </c>
      <c r="Y997" s="146">
        <v>1.0114864889278126</v>
      </c>
      <c r="Z997" s="146">
        <v>0.85273789878319328</v>
      </c>
      <c r="AA997" s="146">
        <v>0.82803249857425743</v>
      </c>
      <c r="AB997" s="42">
        <f t="shared" si="15"/>
        <v>0.82803249857425743</v>
      </c>
    </row>
    <row r="998" spans="10:28" x14ac:dyDescent="0.3">
      <c r="J998" s="39" t="s">
        <v>825</v>
      </c>
      <c r="K998" s="9">
        <v>11980</v>
      </c>
      <c r="L998" s="13">
        <v>2</v>
      </c>
      <c r="M998" s="132">
        <v>1</v>
      </c>
      <c r="N998" s="40">
        <v>1.0308273077782082</v>
      </c>
      <c r="O998" s="40">
        <v>0.86290197110799416</v>
      </c>
      <c r="P998" s="40">
        <v>0.8611180198436581</v>
      </c>
      <c r="Q998" s="38">
        <v>0.83536593699643769</v>
      </c>
      <c r="U998" s="142" t="s">
        <v>812</v>
      </c>
      <c r="V998" s="143">
        <v>20983</v>
      </c>
      <c r="W998" s="13">
        <v>2</v>
      </c>
      <c r="X998" s="144">
        <v>1</v>
      </c>
      <c r="Y998" s="146">
        <v>0.98018166387500527</v>
      </c>
      <c r="Z998" s="146">
        <v>0.86938036032072752</v>
      </c>
      <c r="AA998" s="146">
        <v>0.82776035013960902</v>
      </c>
      <c r="AB998" s="42">
        <f t="shared" si="15"/>
        <v>0.82776035013960902</v>
      </c>
    </row>
    <row r="999" spans="10:28" x14ac:dyDescent="0.3">
      <c r="J999" s="39" t="s">
        <v>1829</v>
      </c>
      <c r="K999" s="9">
        <v>14923</v>
      </c>
      <c r="L999" s="13">
        <v>2</v>
      </c>
      <c r="M999" s="132">
        <v>1</v>
      </c>
      <c r="N999" s="40">
        <v>1.0293288434147496</v>
      </c>
      <c r="O999" s="40">
        <v>0.89696479554495334</v>
      </c>
      <c r="P999" s="40">
        <v>0.85917084213642136</v>
      </c>
      <c r="Q999" s="38">
        <v>0.83469033985889562</v>
      </c>
      <c r="U999" s="142" t="s">
        <v>872</v>
      </c>
      <c r="V999" s="143">
        <v>16601</v>
      </c>
      <c r="W999" s="13">
        <v>2</v>
      </c>
      <c r="X999" s="144">
        <v>1</v>
      </c>
      <c r="Y999" s="146">
        <v>0.90839244064991087</v>
      </c>
      <c r="Z999" s="146">
        <v>0.84780328517187564</v>
      </c>
      <c r="AA999" s="146">
        <v>0.82727800850812749</v>
      </c>
      <c r="AB999" s="42">
        <f t="shared" si="15"/>
        <v>0.82727800850812749</v>
      </c>
    </row>
    <row r="1000" spans="10:28" x14ac:dyDescent="0.3">
      <c r="J1000" s="39" t="s">
        <v>1830</v>
      </c>
      <c r="K1000" s="9">
        <v>14804</v>
      </c>
      <c r="L1000" s="13">
        <v>2</v>
      </c>
      <c r="M1000" s="132">
        <v>1</v>
      </c>
      <c r="N1000" s="40">
        <v>1.1180220373854155</v>
      </c>
      <c r="O1000" s="40">
        <v>0.91765158025298277</v>
      </c>
      <c r="P1000" s="40">
        <v>0.93279556705692157</v>
      </c>
      <c r="Q1000" s="38">
        <v>0.8343266374590782</v>
      </c>
      <c r="U1000" s="142" t="s">
        <v>2274</v>
      </c>
      <c r="V1000" s="143">
        <v>60611</v>
      </c>
      <c r="W1000" s="13">
        <v>2</v>
      </c>
      <c r="X1000" s="144">
        <v>1</v>
      </c>
      <c r="Y1000" s="146">
        <v>0.97446712685165704</v>
      </c>
      <c r="Z1000" s="146">
        <v>0.86803202340681951</v>
      </c>
      <c r="AA1000" s="146">
        <v>0.82727208757240578</v>
      </c>
      <c r="AB1000" s="42">
        <f t="shared" si="15"/>
        <v>0.82727208757240578</v>
      </c>
    </row>
    <row r="1001" spans="10:28" x14ac:dyDescent="0.3">
      <c r="J1001" s="39" t="s">
        <v>1831</v>
      </c>
      <c r="K1001" s="9">
        <v>231605</v>
      </c>
      <c r="L1001" s="13">
        <v>2</v>
      </c>
      <c r="M1001" s="132">
        <v>1</v>
      </c>
      <c r="N1001" s="40">
        <v>1.0196380726505456</v>
      </c>
      <c r="O1001" s="40">
        <v>0.88817930665160538</v>
      </c>
      <c r="P1001" s="40">
        <v>0.85014842009835279</v>
      </c>
      <c r="Q1001" s="38">
        <v>0.83377469212030786</v>
      </c>
      <c r="U1001" s="142" t="s">
        <v>793</v>
      </c>
      <c r="V1001" s="143">
        <v>12561</v>
      </c>
      <c r="W1001" s="13">
        <v>2</v>
      </c>
      <c r="X1001" s="144">
        <v>1</v>
      </c>
      <c r="Y1001" s="146">
        <v>0.97533211594985469</v>
      </c>
      <c r="Z1001" s="146">
        <v>0.8754074278247892</v>
      </c>
      <c r="AA1001" s="146">
        <v>0.82706239738135734</v>
      </c>
      <c r="AB1001" s="42">
        <f t="shared" si="15"/>
        <v>0.82706239738135734</v>
      </c>
    </row>
    <row r="1002" spans="10:28" x14ac:dyDescent="0.3">
      <c r="J1002" s="39" t="s">
        <v>916</v>
      </c>
      <c r="K1002" s="9">
        <v>17754</v>
      </c>
      <c r="L1002" s="13">
        <v>2</v>
      </c>
      <c r="M1002" s="132">
        <v>1</v>
      </c>
      <c r="N1002" s="40">
        <v>0.99735681852656688</v>
      </c>
      <c r="O1002" s="40">
        <v>0.8381429675817974</v>
      </c>
      <c r="P1002" s="40">
        <v>0.83144477896864943</v>
      </c>
      <c r="Q1002" s="38">
        <v>0.83364826261174452</v>
      </c>
      <c r="U1002" s="142" t="s">
        <v>918</v>
      </c>
      <c r="V1002" s="143">
        <v>224813</v>
      </c>
      <c r="W1002" s="13">
        <v>2</v>
      </c>
      <c r="X1002" s="144">
        <v>1</v>
      </c>
      <c r="Y1002" s="146">
        <v>0.95943558014704411</v>
      </c>
      <c r="Z1002" s="146">
        <v>0.83773810983255381</v>
      </c>
      <c r="AA1002" s="146">
        <v>0.82702956747352818</v>
      </c>
      <c r="AB1002" s="42">
        <f t="shared" si="15"/>
        <v>0.82702956747352818</v>
      </c>
    </row>
    <row r="1003" spans="10:28" x14ac:dyDescent="0.3">
      <c r="J1003" s="39" t="s">
        <v>1832</v>
      </c>
      <c r="K1003" s="9">
        <v>93885</v>
      </c>
      <c r="L1003" s="13">
        <v>2</v>
      </c>
      <c r="M1003" s="132">
        <v>1</v>
      </c>
      <c r="N1003" s="40">
        <v>1.059352222829252</v>
      </c>
      <c r="O1003" s="40">
        <v>0.88847633912884538</v>
      </c>
      <c r="P1003" s="40">
        <v>0.88284755249561486</v>
      </c>
      <c r="Q1003" s="38">
        <v>0.83338433947659118</v>
      </c>
      <c r="U1003" s="142" t="s">
        <v>182</v>
      </c>
      <c r="V1003" s="143">
        <v>65945</v>
      </c>
      <c r="W1003" s="13">
        <v>2</v>
      </c>
      <c r="X1003" s="144">
        <v>1</v>
      </c>
      <c r="Y1003" s="146">
        <v>0.95140446371754694</v>
      </c>
      <c r="Z1003" s="146">
        <v>0.91670514770787048</v>
      </c>
      <c r="AA1003" s="146">
        <v>0.82697388441713737</v>
      </c>
      <c r="AB1003" s="42">
        <f t="shared" si="15"/>
        <v>0.82697388441713737</v>
      </c>
    </row>
    <row r="1004" spans="10:28" x14ac:dyDescent="0.3">
      <c r="J1004" s="39" t="s">
        <v>1833</v>
      </c>
      <c r="K1004" s="9">
        <v>67512</v>
      </c>
      <c r="L1004" s="13">
        <v>2</v>
      </c>
      <c r="M1004" s="132">
        <v>1</v>
      </c>
      <c r="N1004" s="40">
        <v>1.045393467578337</v>
      </c>
      <c r="O1004" s="40">
        <v>0.8958259807483826</v>
      </c>
      <c r="P1004" s="40">
        <v>0.87103818416741741</v>
      </c>
      <c r="Q1004" s="38">
        <v>0.83321563715639524</v>
      </c>
      <c r="U1004" s="142" t="s">
        <v>877</v>
      </c>
      <c r="V1004" s="143">
        <v>330814</v>
      </c>
      <c r="W1004" s="13">
        <v>2</v>
      </c>
      <c r="X1004" s="144">
        <v>1</v>
      </c>
      <c r="Y1004" s="146">
        <v>1.0125432284797444</v>
      </c>
      <c r="Z1004" s="146">
        <v>0.84670162646275171</v>
      </c>
      <c r="AA1004" s="146">
        <v>0.82686563990083894</v>
      </c>
      <c r="AB1004" s="42">
        <f t="shared" si="15"/>
        <v>0.82686563990083894</v>
      </c>
    </row>
    <row r="1005" spans="10:28" x14ac:dyDescent="0.3">
      <c r="J1005" s="39" t="s">
        <v>834</v>
      </c>
      <c r="K1005" s="9">
        <v>238205</v>
      </c>
      <c r="L1005" s="13">
        <v>2</v>
      </c>
      <c r="M1005" s="132">
        <v>1</v>
      </c>
      <c r="N1005" s="40">
        <v>1.0421513177977442</v>
      </c>
      <c r="O1005" s="40">
        <v>0.86053058563669316</v>
      </c>
      <c r="P1005" s="40">
        <v>0.86826198112016695</v>
      </c>
      <c r="Q1005" s="38">
        <v>0.833143869121581</v>
      </c>
      <c r="U1005" s="142" t="s">
        <v>1843</v>
      </c>
      <c r="V1005" s="143">
        <v>20273</v>
      </c>
      <c r="W1005" s="13">
        <v>2</v>
      </c>
      <c r="X1005" s="144">
        <v>1</v>
      </c>
      <c r="Y1005" s="146">
        <v>0.99541811637366051</v>
      </c>
      <c r="Z1005" s="146">
        <v>0.88355667405004257</v>
      </c>
      <c r="AA1005" s="146">
        <v>0.82673191560978043</v>
      </c>
      <c r="AB1005" s="42">
        <f t="shared" si="15"/>
        <v>0.82673191560978043</v>
      </c>
    </row>
    <row r="1006" spans="10:28" x14ac:dyDescent="0.3">
      <c r="J1006" s="39" t="s">
        <v>904</v>
      </c>
      <c r="K1006" s="9">
        <v>14456</v>
      </c>
      <c r="L1006" s="13">
        <v>2</v>
      </c>
      <c r="M1006" s="132">
        <v>1</v>
      </c>
      <c r="N1006" s="40">
        <v>0.99095393517877339</v>
      </c>
      <c r="O1006" s="40">
        <v>0.83972467762647007</v>
      </c>
      <c r="P1006" s="40">
        <v>0.82559625032351569</v>
      </c>
      <c r="Q1006" s="38">
        <v>0.83313282385277954</v>
      </c>
      <c r="U1006" s="142" t="s">
        <v>2275</v>
      </c>
      <c r="V1006" s="143">
        <v>22044</v>
      </c>
      <c r="W1006" s="13">
        <v>2</v>
      </c>
      <c r="X1006" s="144">
        <v>1</v>
      </c>
      <c r="Y1006" s="146">
        <v>0.93902669591491894</v>
      </c>
      <c r="Z1006" s="146">
        <v>0.84245703126541671</v>
      </c>
      <c r="AA1006" s="146">
        <v>0.82622904019739074</v>
      </c>
      <c r="AB1006" s="42">
        <f t="shared" si="15"/>
        <v>0.82622904019739074</v>
      </c>
    </row>
    <row r="1007" spans="10:28" x14ac:dyDescent="0.3">
      <c r="J1007" s="39" t="s">
        <v>1834</v>
      </c>
      <c r="K1007" s="9">
        <v>60510</v>
      </c>
      <c r="L1007" s="13">
        <v>2</v>
      </c>
      <c r="M1007" s="132">
        <v>1</v>
      </c>
      <c r="N1007" s="40">
        <v>0.97422520351075448</v>
      </c>
      <c r="O1007" s="40">
        <v>0.83773679208890051</v>
      </c>
      <c r="P1007" s="40">
        <v>0.81150369701291236</v>
      </c>
      <c r="Q1007" s="38">
        <v>0.83297341732542662</v>
      </c>
      <c r="U1007" s="142" t="s">
        <v>1016</v>
      </c>
      <c r="V1007" s="143">
        <v>216835</v>
      </c>
      <c r="W1007" s="13">
        <v>2</v>
      </c>
      <c r="X1007" s="144">
        <v>1</v>
      </c>
      <c r="Y1007" s="146">
        <v>0.91604797018054496</v>
      </c>
      <c r="Z1007" s="146">
        <v>0.80060566918178355</v>
      </c>
      <c r="AA1007" s="146">
        <v>0.82569226897750336</v>
      </c>
      <c r="AB1007" s="42">
        <f t="shared" si="15"/>
        <v>0.82569226897750336</v>
      </c>
    </row>
    <row r="1008" spans="10:28" x14ac:dyDescent="0.3">
      <c r="J1008" s="39" t="s">
        <v>1835</v>
      </c>
      <c r="K1008" s="9">
        <v>238988</v>
      </c>
      <c r="L1008" s="13">
        <v>2</v>
      </c>
      <c r="M1008" s="132">
        <v>1</v>
      </c>
      <c r="N1008" s="40">
        <v>1.0559188303744493</v>
      </c>
      <c r="O1008" s="40">
        <v>0.89289225542962747</v>
      </c>
      <c r="P1008" s="40">
        <v>0.87928148909070392</v>
      </c>
      <c r="Q1008" s="38">
        <v>0.83271693220859944</v>
      </c>
      <c r="U1008" s="142" t="s">
        <v>1710</v>
      </c>
      <c r="V1008" s="143">
        <v>72301</v>
      </c>
      <c r="W1008" s="13">
        <v>2</v>
      </c>
      <c r="X1008" s="144">
        <v>1</v>
      </c>
      <c r="Y1008" s="146">
        <v>0.94797653822708106</v>
      </c>
      <c r="Z1008" s="146">
        <v>0.91218518646899516</v>
      </c>
      <c r="AA1008" s="146">
        <v>0.82561564205278659</v>
      </c>
      <c r="AB1008" s="42">
        <f t="shared" si="15"/>
        <v>0.82561564205278659</v>
      </c>
    </row>
    <row r="1009" spans="10:28" x14ac:dyDescent="0.3">
      <c r="J1009" s="39" t="s">
        <v>879</v>
      </c>
      <c r="K1009" s="9">
        <v>384569</v>
      </c>
      <c r="L1009" s="13">
        <v>2</v>
      </c>
      <c r="M1009" s="132">
        <v>1</v>
      </c>
      <c r="N1009" s="40">
        <v>0.99960082149556795</v>
      </c>
      <c r="O1009" s="40">
        <v>0.84642312742706471</v>
      </c>
      <c r="P1009" s="40">
        <v>0.83216843512567051</v>
      </c>
      <c r="Q1009" s="38">
        <v>0.8325007515306051</v>
      </c>
      <c r="U1009" s="142" t="s">
        <v>904</v>
      </c>
      <c r="V1009" s="143">
        <v>14456</v>
      </c>
      <c r="W1009" s="13">
        <v>2</v>
      </c>
      <c r="X1009" s="144">
        <v>1</v>
      </c>
      <c r="Y1009" s="146">
        <v>0.99095393517877339</v>
      </c>
      <c r="Z1009" s="146">
        <v>0.83972467762647007</v>
      </c>
      <c r="AA1009" s="146">
        <v>0.82559625032351569</v>
      </c>
      <c r="AB1009" s="42">
        <f t="shared" si="15"/>
        <v>0.82559625032351569</v>
      </c>
    </row>
    <row r="1010" spans="10:28" x14ac:dyDescent="0.3">
      <c r="J1010" s="39" t="s">
        <v>1836</v>
      </c>
      <c r="K1010" s="9">
        <v>110058</v>
      </c>
      <c r="L1010" s="13">
        <v>2</v>
      </c>
      <c r="M1010" s="132">
        <v>1</v>
      </c>
      <c r="N1010" s="40">
        <v>0.9619026208450564</v>
      </c>
      <c r="O1010" s="40">
        <v>0.8501165112878537</v>
      </c>
      <c r="P1010" s="40">
        <v>0.80067326366478042</v>
      </c>
      <c r="Q1010" s="38">
        <v>0.83238494865661994</v>
      </c>
      <c r="U1010" s="142" t="s">
        <v>804</v>
      </c>
      <c r="V1010" s="143">
        <v>58994</v>
      </c>
      <c r="W1010" s="13">
        <v>2</v>
      </c>
      <c r="X1010" s="144">
        <v>1</v>
      </c>
      <c r="Y1010" s="146">
        <v>0.97732540444310545</v>
      </c>
      <c r="Z1010" s="146">
        <v>0.87182107154009925</v>
      </c>
      <c r="AA1010" s="146">
        <v>0.82469941094342203</v>
      </c>
      <c r="AB1010" s="42">
        <f t="shared" si="15"/>
        <v>0.82469941094342203</v>
      </c>
    </row>
    <row r="1011" spans="10:28" x14ac:dyDescent="0.3">
      <c r="J1011" s="39" t="s">
        <v>945</v>
      </c>
      <c r="K1011" s="9">
        <v>269881</v>
      </c>
      <c r="L1011" s="13">
        <v>2</v>
      </c>
      <c r="M1011" s="132">
        <v>1</v>
      </c>
      <c r="N1011" s="40">
        <v>0.96946709907273065</v>
      </c>
      <c r="O1011" s="40">
        <v>0.83049808055779151</v>
      </c>
      <c r="P1011" s="40">
        <v>0.80690336696440434</v>
      </c>
      <c r="Q1011" s="38">
        <v>0.83231640118183059</v>
      </c>
      <c r="U1011" s="142" t="s">
        <v>962</v>
      </c>
      <c r="V1011" s="143">
        <v>56508</v>
      </c>
      <c r="W1011" s="13">
        <v>2</v>
      </c>
      <c r="X1011" s="144">
        <v>1</v>
      </c>
      <c r="Y1011" s="146">
        <v>1.0429994270390008</v>
      </c>
      <c r="Z1011" s="146">
        <v>0.82537466365799106</v>
      </c>
      <c r="AA1011" s="146">
        <v>0.82463608356547891</v>
      </c>
      <c r="AB1011" s="42">
        <f t="shared" si="15"/>
        <v>0.82463608356547891</v>
      </c>
    </row>
    <row r="1012" spans="10:28" x14ac:dyDescent="0.3">
      <c r="J1012" s="39" t="s">
        <v>844</v>
      </c>
      <c r="K1012" s="9">
        <v>14104</v>
      </c>
      <c r="L1012" s="13">
        <v>2</v>
      </c>
      <c r="M1012" s="132">
        <v>1</v>
      </c>
      <c r="N1012" s="40">
        <v>0.97061101741930333</v>
      </c>
      <c r="O1012" s="40">
        <v>0.85780647489673711</v>
      </c>
      <c r="P1012" s="40">
        <v>0.80785466296120434</v>
      </c>
      <c r="Q1012" s="38">
        <v>0.83231557077227325</v>
      </c>
      <c r="U1012" s="142" t="s">
        <v>1860</v>
      </c>
      <c r="V1012" s="143">
        <v>433926</v>
      </c>
      <c r="W1012" s="13">
        <v>2</v>
      </c>
      <c r="X1012" s="144">
        <v>1</v>
      </c>
      <c r="Y1012" s="146">
        <v>0.99921050174793546</v>
      </c>
      <c r="Z1012" s="146">
        <v>0.88664567804951566</v>
      </c>
      <c r="AA1012" s="146">
        <v>0.82457724639532792</v>
      </c>
      <c r="AB1012" s="42">
        <f t="shared" si="15"/>
        <v>0.82457724639532792</v>
      </c>
    </row>
    <row r="1013" spans="10:28" x14ac:dyDescent="0.3">
      <c r="J1013" s="39" t="s">
        <v>943</v>
      </c>
      <c r="K1013" s="9">
        <v>18708</v>
      </c>
      <c r="L1013" s="13">
        <v>2</v>
      </c>
      <c r="M1013" s="132">
        <v>1</v>
      </c>
      <c r="N1013" s="40">
        <v>1.0161277196211103</v>
      </c>
      <c r="O1013" s="40">
        <v>0.83093654105668102</v>
      </c>
      <c r="P1013" s="40">
        <v>0.84554207293936678</v>
      </c>
      <c r="Q1013" s="38">
        <v>0.83212184513050114</v>
      </c>
      <c r="U1013" s="142" t="s">
        <v>1779</v>
      </c>
      <c r="V1013" s="143">
        <v>14797</v>
      </c>
      <c r="W1013" s="13">
        <v>2</v>
      </c>
      <c r="X1013" s="144">
        <v>1</v>
      </c>
      <c r="Y1013" s="146">
        <v>0.97032597503249929</v>
      </c>
      <c r="Z1013" s="146">
        <v>0.87320265069438618</v>
      </c>
      <c r="AA1013" s="146">
        <v>0.82449598239061039</v>
      </c>
      <c r="AB1013" s="42">
        <f t="shared" si="15"/>
        <v>0.82449598239061039</v>
      </c>
    </row>
    <row r="1014" spans="10:28" x14ac:dyDescent="0.3">
      <c r="J1014" s="39" t="s">
        <v>848</v>
      </c>
      <c r="K1014" s="9">
        <v>215821</v>
      </c>
      <c r="L1014" s="13">
        <v>2</v>
      </c>
      <c r="M1014" s="132">
        <v>1</v>
      </c>
      <c r="N1014" s="40">
        <v>1.0276904589070666</v>
      </c>
      <c r="O1014" s="40">
        <v>0.85502348948966311</v>
      </c>
      <c r="P1014" s="40">
        <v>0.85506002756845301</v>
      </c>
      <c r="Q1014" s="38">
        <v>0.83202098468229102</v>
      </c>
      <c r="U1014" s="142" t="s">
        <v>800</v>
      </c>
      <c r="V1014" s="143">
        <v>14534</v>
      </c>
      <c r="W1014" s="13">
        <v>2</v>
      </c>
      <c r="X1014" s="144">
        <v>1</v>
      </c>
      <c r="Y1014" s="146">
        <v>0.96500398760583772</v>
      </c>
      <c r="Z1014" s="146">
        <v>0.87313967509509416</v>
      </c>
      <c r="AA1014" s="146">
        <v>0.82447595682395902</v>
      </c>
      <c r="AB1014" s="42">
        <f t="shared" si="15"/>
        <v>0.82447595682395902</v>
      </c>
    </row>
    <row r="1015" spans="10:28" x14ac:dyDescent="0.3">
      <c r="J1015" s="39" t="s">
        <v>1837</v>
      </c>
      <c r="K1015" s="9">
        <v>75564</v>
      </c>
      <c r="L1015" s="13">
        <v>2</v>
      </c>
      <c r="M1015" s="132">
        <v>1</v>
      </c>
      <c r="N1015" s="40">
        <v>1.0297766881112549</v>
      </c>
      <c r="O1015" s="40">
        <v>0.93382153505183918</v>
      </c>
      <c r="P1015" s="40">
        <v>0.85635613966389057</v>
      </c>
      <c r="Q1015" s="38">
        <v>0.83159402378253455</v>
      </c>
      <c r="U1015" s="142" t="s">
        <v>2276</v>
      </c>
      <c r="V1015" s="143">
        <v>66734</v>
      </c>
      <c r="W1015" s="13">
        <v>2</v>
      </c>
      <c r="X1015" s="144">
        <v>1</v>
      </c>
      <c r="Y1015" s="146">
        <v>0.97275464894692143</v>
      </c>
      <c r="Z1015" s="146">
        <v>0.82639123372454348</v>
      </c>
      <c r="AA1015" s="146">
        <v>0.82437997139033037</v>
      </c>
      <c r="AB1015" s="42">
        <f t="shared" si="15"/>
        <v>0.82437997139033037</v>
      </c>
    </row>
    <row r="1016" spans="10:28" x14ac:dyDescent="0.3">
      <c r="J1016" s="39" t="s">
        <v>857</v>
      </c>
      <c r="K1016" s="9">
        <v>103967</v>
      </c>
      <c r="L1016" s="13">
        <v>2</v>
      </c>
      <c r="M1016" s="132">
        <v>1</v>
      </c>
      <c r="N1016" s="40">
        <v>1.0310753464688325</v>
      </c>
      <c r="O1016" s="40">
        <v>0.85278544022189262</v>
      </c>
      <c r="P1016" s="40">
        <v>0.8574331810821072</v>
      </c>
      <c r="Q1016" s="38">
        <v>0.8315911965295214</v>
      </c>
      <c r="U1016" s="142" t="s">
        <v>880</v>
      </c>
      <c r="V1016" s="143">
        <v>213582</v>
      </c>
      <c r="W1016" s="13">
        <v>2</v>
      </c>
      <c r="X1016" s="144">
        <v>1</v>
      </c>
      <c r="Y1016" s="146">
        <v>1.0080193336508338</v>
      </c>
      <c r="Z1016" s="146">
        <v>0.84570278250955844</v>
      </c>
      <c r="AA1016" s="146">
        <v>0.82424894777038848</v>
      </c>
      <c r="AB1016" s="42">
        <f t="shared" si="15"/>
        <v>0.82424894777038848</v>
      </c>
    </row>
    <row r="1017" spans="10:28" x14ac:dyDescent="0.3">
      <c r="J1017" s="39" t="s">
        <v>1838</v>
      </c>
      <c r="K1017" s="9">
        <v>103850</v>
      </c>
      <c r="L1017" s="13">
        <v>2</v>
      </c>
      <c r="M1017" s="132">
        <v>1</v>
      </c>
      <c r="N1017" s="40">
        <v>0.99721480119786599</v>
      </c>
      <c r="O1017" s="40">
        <v>0.90802438593614609</v>
      </c>
      <c r="P1017" s="40">
        <v>0.82927191752934726</v>
      </c>
      <c r="Q1017" s="38">
        <v>0.83158805558563331</v>
      </c>
      <c r="U1017" s="142" t="s">
        <v>2277</v>
      </c>
      <c r="V1017" s="143">
        <v>18739</v>
      </c>
      <c r="W1017" s="13">
        <v>2</v>
      </c>
      <c r="X1017" s="144">
        <v>1</v>
      </c>
      <c r="Y1017" s="146">
        <v>1.0035472845656244</v>
      </c>
      <c r="Z1017" s="146">
        <v>0.88080528738685249</v>
      </c>
      <c r="AA1017" s="146">
        <v>0.82395780300424049</v>
      </c>
      <c r="AB1017" s="42">
        <f t="shared" si="15"/>
        <v>0.82395780300424049</v>
      </c>
    </row>
    <row r="1018" spans="10:28" x14ac:dyDescent="0.3">
      <c r="J1018" s="39" t="s">
        <v>1839</v>
      </c>
      <c r="K1018" s="9">
        <v>93961</v>
      </c>
      <c r="L1018" s="13">
        <v>3</v>
      </c>
      <c r="M1018" s="132">
        <v>1</v>
      </c>
      <c r="N1018" s="40">
        <v>1.2087335141507256</v>
      </c>
      <c r="O1018" s="40">
        <v>0.82684332003641925</v>
      </c>
      <c r="P1018" s="40">
        <v>1.0050392961499353</v>
      </c>
      <c r="Q1018" s="38">
        <v>0.83148128548093669</v>
      </c>
      <c r="U1018" s="142" t="s">
        <v>1958</v>
      </c>
      <c r="V1018" s="143">
        <v>329942</v>
      </c>
      <c r="W1018" s="13">
        <v>2</v>
      </c>
      <c r="X1018" s="144">
        <v>1</v>
      </c>
      <c r="Y1018" s="146">
        <v>1.0716945483868183</v>
      </c>
      <c r="Z1018" s="146">
        <v>0.87580363525388893</v>
      </c>
      <c r="AA1018" s="146">
        <v>0.82374369712754614</v>
      </c>
      <c r="AB1018" s="42">
        <f t="shared" si="15"/>
        <v>0.82374369712754614</v>
      </c>
    </row>
    <row r="1019" spans="10:28" x14ac:dyDescent="0.3">
      <c r="J1019" s="39" t="s">
        <v>1840</v>
      </c>
      <c r="K1019" s="9">
        <v>12652</v>
      </c>
      <c r="L1019" s="13">
        <v>2</v>
      </c>
      <c r="M1019" s="132">
        <v>1</v>
      </c>
      <c r="N1019" s="40">
        <v>0.93448483586018172</v>
      </c>
      <c r="O1019" s="40">
        <v>0.83306908062521812</v>
      </c>
      <c r="P1019" s="40">
        <v>0.77672213252242051</v>
      </c>
      <c r="Q1019" s="38">
        <v>0.83117681819572531</v>
      </c>
      <c r="U1019" s="142" t="s">
        <v>1698</v>
      </c>
      <c r="V1019" s="143">
        <v>20418</v>
      </c>
      <c r="W1019" s="13">
        <v>2</v>
      </c>
      <c r="X1019" s="144">
        <v>1</v>
      </c>
      <c r="Y1019" s="146">
        <v>0.94362911654863812</v>
      </c>
      <c r="Z1019" s="146">
        <v>0.89110467129033821</v>
      </c>
      <c r="AA1019" s="146">
        <v>0.82352236897565412</v>
      </c>
      <c r="AB1019" s="42">
        <f t="shared" si="15"/>
        <v>0.82352236897565412</v>
      </c>
    </row>
    <row r="1020" spans="10:28" x14ac:dyDescent="0.3">
      <c r="J1020" s="39" t="s">
        <v>1841</v>
      </c>
      <c r="K1020" s="9">
        <v>13853</v>
      </c>
      <c r="L1020" s="13">
        <v>2</v>
      </c>
      <c r="M1020" s="132">
        <v>1</v>
      </c>
      <c r="N1020" s="40">
        <v>1.0350139069719342</v>
      </c>
      <c r="O1020" s="40">
        <v>0.94841427899757436</v>
      </c>
      <c r="P1020" s="40">
        <v>0.86016376313551579</v>
      </c>
      <c r="Q1020" s="38">
        <v>0.83106493288774752</v>
      </c>
      <c r="U1020" s="142" t="s">
        <v>1901</v>
      </c>
      <c r="V1020" s="143">
        <v>319477</v>
      </c>
      <c r="W1020" s="13">
        <v>2</v>
      </c>
      <c r="X1020" s="144">
        <v>1</v>
      </c>
      <c r="Y1020" s="146">
        <v>1.0223212378824822</v>
      </c>
      <c r="Z1020" s="146">
        <v>0.85952064001818562</v>
      </c>
      <c r="AA1020" s="146">
        <v>0.82351143013714301</v>
      </c>
      <c r="AB1020" s="42">
        <f t="shared" si="15"/>
        <v>0.82351143013714301</v>
      </c>
    </row>
    <row r="1021" spans="10:28" x14ac:dyDescent="0.3">
      <c r="J1021" s="39" t="s">
        <v>1842</v>
      </c>
      <c r="K1021" s="9">
        <v>67516</v>
      </c>
      <c r="L1021" s="13">
        <v>2</v>
      </c>
      <c r="M1021" s="132">
        <v>1</v>
      </c>
      <c r="N1021" s="40">
        <v>1.0863963924536286</v>
      </c>
      <c r="O1021" s="40">
        <v>0.89041636069590224</v>
      </c>
      <c r="P1021" s="40">
        <v>0.90265744661186031</v>
      </c>
      <c r="Q1021" s="38">
        <v>0.8308730154867382</v>
      </c>
      <c r="U1021" s="142" t="s">
        <v>952</v>
      </c>
      <c r="V1021" s="143">
        <v>20907</v>
      </c>
      <c r="W1021" s="13">
        <v>2</v>
      </c>
      <c r="X1021" s="144">
        <v>1</v>
      </c>
      <c r="Y1021" s="146">
        <v>1.0327510443357559</v>
      </c>
      <c r="Z1021" s="146">
        <v>0.82794844430596004</v>
      </c>
      <c r="AA1021" s="146">
        <v>0.82335267749941132</v>
      </c>
      <c r="AB1021" s="42">
        <f t="shared" si="15"/>
        <v>0.82335267749941132</v>
      </c>
    </row>
    <row r="1022" spans="10:28" x14ac:dyDescent="0.3">
      <c r="J1022" s="39" t="s">
        <v>866</v>
      </c>
      <c r="K1022" s="9">
        <v>20348</v>
      </c>
      <c r="L1022" s="13">
        <v>2</v>
      </c>
      <c r="M1022" s="132">
        <v>1</v>
      </c>
      <c r="N1022" s="40">
        <v>1.0532972862225078</v>
      </c>
      <c r="O1022" s="40">
        <v>0.84980477420427059</v>
      </c>
      <c r="P1022" s="40">
        <v>0.87515138536707515</v>
      </c>
      <c r="Q1022" s="38">
        <v>0.83086835674444193</v>
      </c>
      <c r="U1022" s="142" t="s">
        <v>974</v>
      </c>
      <c r="V1022" s="143">
        <v>18189</v>
      </c>
      <c r="W1022" s="13">
        <v>2</v>
      </c>
      <c r="X1022" s="144">
        <v>1</v>
      </c>
      <c r="Y1022" s="146">
        <v>1.0230599410682486</v>
      </c>
      <c r="Z1022" s="146">
        <v>0.818844739465037</v>
      </c>
      <c r="AA1022" s="146">
        <v>0.82321370483948841</v>
      </c>
      <c r="AB1022" s="42">
        <f t="shared" si="15"/>
        <v>0.82321370483948841</v>
      </c>
    </row>
    <row r="1023" spans="10:28" x14ac:dyDescent="0.3">
      <c r="J1023" s="39" t="s">
        <v>1843</v>
      </c>
      <c r="K1023" s="9">
        <v>20273</v>
      </c>
      <c r="L1023" s="13">
        <v>2</v>
      </c>
      <c r="M1023" s="132">
        <v>1</v>
      </c>
      <c r="N1023" s="40">
        <v>0.99541811637366051</v>
      </c>
      <c r="O1023" s="40">
        <v>0.88355667405004257</v>
      </c>
      <c r="P1023" s="40">
        <v>0.82673191560978043</v>
      </c>
      <c r="Q1023" s="38">
        <v>0.83053734105381849</v>
      </c>
      <c r="U1023" s="142" t="s">
        <v>965</v>
      </c>
      <c r="V1023" s="143">
        <v>19739</v>
      </c>
      <c r="W1023" s="13">
        <v>2</v>
      </c>
      <c r="X1023" s="144">
        <v>1</v>
      </c>
      <c r="Y1023" s="146">
        <v>1.016927475689287</v>
      </c>
      <c r="Z1023" s="146">
        <v>0.82292120297011084</v>
      </c>
      <c r="AA1023" s="146">
        <v>0.82262384995169258</v>
      </c>
      <c r="AB1023" s="42">
        <f t="shared" si="15"/>
        <v>0.82262384995169258</v>
      </c>
    </row>
    <row r="1024" spans="10:28" x14ac:dyDescent="0.3">
      <c r="J1024" s="39" t="s">
        <v>1844</v>
      </c>
      <c r="K1024" s="9">
        <v>270162</v>
      </c>
      <c r="L1024" s="13">
        <v>2</v>
      </c>
      <c r="M1024" s="132">
        <v>1</v>
      </c>
      <c r="N1024" s="40">
        <v>1.0115417200088763</v>
      </c>
      <c r="O1024" s="40">
        <v>0.88455664134396272</v>
      </c>
      <c r="P1024" s="40">
        <v>0.83981417233015421</v>
      </c>
      <c r="Q1024" s="38">
        <v>0.83023186856077946</v>
      </c>
      <c r="U1024" s="142" t="s">
        <v>909</v>
      </c>
      <c r="V1024" s="143">
        <v>268932</v>
      </c>
      <c r="W1024" s="13">
        <v>2</v>
      </c>
      <c r="X1024" s="144">
        <v>1</v>
      </c>
      <c r="Y1024" s="146">
        <v>1.006247945805435</v>
      </c>
      <c r="Z1024" s="146">
        <v>0.83927369721393597</v>
      </c>
      <c r="AA1024" s="146">
        <v>0.82259463491376394</v>
      </c>
      <c r="AB1024" s="42">
        <f t="shared" si="15"/>
        <v>0.82259463491376394</v>
      </c>
    </row>
    <row r="1025" spans="10:28" x14ac:dyDescent="0.3">
      <c r="J1025" s="39" t="s">
        <v>1845</v>
      </c>
      <c r="K1025" s="9">
        <v>27973</v>
      </c>
      <c r="L1025" s="13">
        <v>2</v>
      </c>
      <c r="M1025" s="132">
        <v>1</v>
      </c>
      <c r="N1025" s="40">
        <v>1.0241642354010978</v>
      </c>
      <c r="O1025" s="40">
        <v>0.83775680331750313</v>
      </c>
      <c r="P1025" s="40">
        <v>0.84986383890163963</v>
      </c>
      <c r="Q1025" s="38">
        <v>0.82981206482845382</v>
      </c>
      <c r="U1025" s="142" t="s">
        <v>893</v>
      </c>
      <c r="V1025" s="143">
        <v>110532</v>
      </c>
      <c r="W1025" s="13">
        <v>2</v>
      </c>
      <c r="X1025" s="144">
        <v>1</v>
      </c>
      <c r="Y1025" s="146">
        <v>0.95628325485281873</v>
      </c>
      <c r="Z1025" s="146">
        <v>0.84297193284001348</v>
      </c>
      <c r="AA1025" s="146">
        <v>0.82242965378118305</v>
      </c>
      <c r="AB1025" s="42">
        <f t="shared" si="15"/>
        <v>0.82242965378118305</v>
      </c>
    </row>
    <row r="1026" spans="10:28" x14ac:dyDescent="0.3">
      <c r="J1026" s="39" t="s">
        <v>964</v>
      </c>
      <c r="K1026" s="9">
        <v>107831</v>
      </c>
      <c r="L1026" s="13">
        <v>2</v>
      </c>
      <c r="M1026" s="132">
        <v>1</v>
      </c>
      <c r="N1026" s="40">
        <v>0.98998326010456306</v>
      </c>
      <c r="O1026" s="40">
        <v>0.8229796575378342</v>
      </c>
      <c r="P1026" s="40">
        <v>0.82147627666457845</v>
      </c>
      <c r="Q1026" s="38">
        <v>0.82978804770679992</v>
      </c>
      <c r="U1026" s="142" t="s">
        <v>908</v>
      </c>
      <c r="V1026" s="143">
        <v>20977</v>
      </c>
      <c r="W1026" s="13">
        <v>2</v>
      </c>
      <c r="X1026" s="144">
        <v>1</v>
      </c>
      <c r="Y1026" s="146">
        <v>0.98425753361470003</v>
      </c>
      <c r="Z1026" s="146">
        <v>0.83945811232996703</v>
      </c>
      <c r="AA1026" s="146">
        <v>0.82240275131976026</v>
      </c>
      <c r="AB1026" s="42">
        <f t="shared" si="15"/>
        <v>0.82240275131976026</v>
      </c>
    </row>
    <row r="1027" spans="10:28" x14ac:dyDescent="0.3">
      <c r="J1027" s="39" t="s">
        <v>1846</v>
      </c>
      <c r="K1027" s="9">
        <v>65962</v>
      </c>
      <c r="L1027" s="13">
        <v>2</v>
      </c>
      <c r="M1027" s="132">
        <v>1</v>
      </c>
      <c r="N1027" s="40">
        <v>1.0159542713779721</v>
      </c>
      <c r="O1027" s="40">
        <v>0.86949208032856751</v>
      </c>
      <c r="P1027" s="40">
        <v>0.8428331337789865</v>
      </c>
      <c r="Q1027" s="38">
        <v>0.82959750997042836</v>
      </c>
      <c r="U1027" s="142" t="s">
        <v>2278</v>
      </c>
      <c r="V1027" s="143">
        <v>210108</v>
      </c>
      <c r="W1027" s="13">
        <v>2</v>
      </c>
      <c r="X1027" s="144">
        <v>1</v>
      </c>
      <c r="Y1027" s="146">
        <v>0.93071193928931084</v>
      </c>
      <c r="Z1027" s="146">
        <v>0.84547522164758415</v>
      </c>
      <c r="AA1027" s="146">
        <v>0.82237111853247946</v>
      </c>
      <c r="AB1027" s="42">
        <f t="shared" si="15"/>
        <v>0.82237111853247946</v>
      </c>
    </row>
    <row r="1028" spans="10:28" x14ac:dyDescent="0.3">
      <c r="J1028" s="39" t="s">
        <v>901</v>
      </c>
      <c r="K1028" s="9">
        <v>56325</v>
      </c>
      <c r="L1028" s="13">
        <v>2</v>
      </c>
      <c r="M1028" s="132">
        <v>1</v>
      </c>
      <c r="N1028" s="40">
        <v>0.9304097609513563</v>
      </c>
      <c r="O1028" s="40">
        <v>0.84047370804335142</v>
      </c>
      <c r="P1028" s="40">
        <v>0.77160108848297004</v>
      </c>
      <c r="Q1028" s="38">
        <v>0.82931319174252616</v>
      </c>
      <c r="U1028" s="142" t="s">
        <v>919</v>
      </c>
      <c r="V1028" s="143">
        <v>16531</v>
      </c>
      <c r="W1028" s="13">
        <v>2</v>
      </c>
      <c r="X1028" s="144">
        <v>1</v>
      </c>
      <c r="Y1028" s="146">
        <v>1.0072326416593784</v>
      </c>
      <c r="Z1028" s="146">
        <v>0.83765436097832902</v>
      </c>
      <c r="AA1028" s="146">
        <v>0.82228964718415032</v>
      </c>
      <c r="AB1028" s="42">
        <f t="shared" si="15"/>
        <v>0.82228964718415032</v>
      </c>
    </row>
    <row r="1029" spans="10:28" x14ac:dyDescent="0.3">
      <c r="J1029" s="39" t="s">
        <v>1847</v>
      </c>
      <c r="K1029" s="9">
        <v>78283</v>
      </c>
      <c r="L1029" s="13">
        <v>2</v>
      </c>
      <c r="M1029" s="132">
        <v>1</v>
      </c>
      <c r="N1029" s="40">
        <v>1.0280358771433624</v>
      </c>
      <c r="O1029" s="40">
        <v>0.87790151154901641</v>
      </c>
      <c r="P1029" s="40">
        <v>0.85250332700586018</v>
      </c>
      <c r="Q1029" s="38">
        <v>0.82925445109439133</v>
      </c>
      <c r="U1029" s="142" t="s">
        <v>940</v>
      </c>
      <c r="V1029" s="143">
        <v>230775</v>
      </c>
      <c r="W1029" s="13">
        <v>2</v>
      </c>
      <c r="X1029" s="144">
        <v>1</v>
      </c>
      <c r="Y1029" s="146">
        <v>1.0061539176733811</v>
      </c>
      <c r="Z1029" s="146">
        <v>0.83289485080312742</v>
      </c>
      <c r="AA1029" s="146">
        <v>0.8217348988832649</v>
      </c>
      <c r="AB1029" s="42">
        <f t="shared" si="15"/>
        <v>0.8217348988832649</v>
      </c>
    </row>
    <row r="1030" spans="10:28" x14ac:dyDescent="0.3">
      <c r="J1030" s="39" t="s">
        <v>782</v>
      </c>
      <c r="K1030" s="9">
        <v>232227</v>
      </c>
      <c r="L1030" s="13">
        <v>2</v>
      </c>
      <c r="M1030" s="132">
        <v>1</v>
      </c>
      <c r="N1030" s="40">
        <v>1.0271682774535322</v>
      </c>
      <c r="O1030" s="40">
        <v>0.87748210587554543</v>
      </c>
      <c r="P1030" s="40">
        <v>0.85146039861314937</v>
      </c>
      <c r="Q1030" s="38">
        <v>0.82893953921943264</v>
      </c>
      <c r="U1030" s="142" t="s">
        <v>1886</v>
      </c>
      <c r="V1030" s="143">
        <v>243621</v>
      </c>
      <c r="W1030" s="13">
        <v>2</v>
      </c>
      <c r="X1030" s="144">
        <v>1</v>
      </c>
      <c r="Y1030" s="146">
        <v>1.0112452260275733</v>
      </c>
      <c r="Z1030" s="146">
        <v>0.86916619046054056</v>
      </c>
      <c r="AA1030" s="146">
        <v>0.82167414899274904</v>
      </c>
      <c r="AB1030" s="42">
        <f t="shared" si="15"/>
        <v>0.82167414899274904</v>
      </c>
    </row>
    <row r="1031" spans="10:28" x14ac:dyDescent="0.3">
      <c r="J1031" s="39" t="s">
        <v>176</v>
      </c>
      <c r="K1031" s="9">
        <v>234356</v>
      </c>
      <c r="L1031" s="13">
        <v>2</v>
      </c>
      <c r="M1031" s="132">
        <v>1</v>
      </c>
      <c r="N1031" s="40">
        <v>0.9995340720286342</v>
      </c>
      <c r="O1031" s="40">
        <v>0.95491421307965219</v>
      </c>
      <c r="P1031" s="40">
        <v>0.82825951528099306</v>
      </c>
      <c r="Q1031" s="38">
        <v>0.82864560444645396</v>
      </c>
      <c r="U1031" s="142" t="s">
        <v>964</v>
      </c>
      <c r="V1031" s="143">
        <v>107831</v>
      </c>
      <c r="W1031" s="13">
        <v>2</v>
      </c>
      <c r="X1031" s="144">
        <v>1</v>
      </c>
      <c r="Y1031" s="146">
        <v>0.98998326010456306</v>
      </c>
      <c r="Z1031" s="146">
        <v>0.8229796575378342</v>
      </c>
      <c r="AA1031" s="146">
        <v>0.82147627666457845</v>
      </c>
      <c r="AB1031" s="42">
        <f t="shared" si="15"/>
        <v>0.82147627666457845</v>
      </c>
    </row>
    <row r="1032" spans="10:28" x14ac:dyDescent="0.3">
      <c r="J1032" s="39" t="s">
        <v>894</v>
      </c>
      <c r="K1032" s="9">
        <v>210094</v>
      </c>
      <c r="L1032" s="13">
        <v>2</v>
      </c>
      <c r="M1032" s="132">
        <v>1</v>
      </c>
      <c r="N1032" s="40">
        <v>0.9886626492340278</v>
      </c>
      <c r="O1032" s="40">
        <v>0.84242852659595369</v>
      </c>
      <c r="P1032" s="40">
        <v>0.81922054239351283</v>
      </c>
      <c r="Q1032" s="38">
        <v>0.82861483947857117</v>
      </c>
      <c r="U1032" s="142" t="s">
        <v>784</v>
      </c>
      <c r="V1032" s="143">
        <v>21833</v>
      </c>
      <c r="W1032" s="13">
        <v>2</v>
      </c>
      <c r="X1032" s="144">
        <v>1</v>
      </c>
      <c r="Y1032" s="146">
        <v>0.99551537663648826</v>
      </c>
      <c r="Z1032" s="146">
        <v>0.87715782795659125</v>
      </c>
      <c r="AA1032" s="146">
        <v>0.82056738487001168</v>
      </c>
      <c r="AB1032" s="42">
        <f t="shared" si="15"/>
        <v>0.82056738487001168</v>
      </c>
    </row>
    <row r="1033" spans="10:28" x14ac:dyDescent="0.3">
      <c r="J1033" s="39" t="s">
        <v>1848</v>
      </c>
      <c r="K1033" s="9">
        <v>12683</v>
      </c>
      <c r="L1033" s="13">
        <v>2</v>
      </c>
      <c r="M1033" s="132">
        <v>1</v>
      </c>
      <c r="N1033" s="40">
        <v>1.0643794497114498</v>
      </c>
      <c r="O1033" s="40">
        <v>0.93442862518892833</v>
      </c>
      <c r="P1033" s="40">
        <v>0.88121383995606517</v>
      </c>
      <c r="Q1033" s="38">
        <v>0.82791324108611797</v>
      </c>
      <c r="U1033" s="142" t="s">
        <v>832</v>
      </c>
      <c r="V1033" s="143">
        <v>214230</v>
      </c>
      <c r="W1033" s="13">
        <v>2</v>
      </c>
      <c r="X1033" s="144">
        <v>1</v>
      </c>
      <c r="Y1033" s="146">
        <v>0.98134338203213289</v>
      </c>
      <c r="Z1033" s="146">
        <v>0.86131116049373635</v>
      </c>
      <c r="AA1033" s="146">
        <v>0.82054223404372084</v>
      </c>
      <c r="AB1033" s="42">
        <f t="shared" ref="AB1033:AB1096" si="16">AA1033</f>
        <v>0.82054223404372084</v>
      </c>
    </row>
    <row r="1034" spans="10:28" x14ac:dyDescent="0.3">
      <c r="J1034" s="39" t="s">
        <v>1849</v>
      </c>
      <c r="K1034" s="9">
        <v>14402</v>
      </c>
      <c r="L1034" s="13">
        <v>2</v>
      </c>
      <c r="M1034" s="132">
        <v>1</v>
      </c>
      <c r="N1034" s="40">
        <v>1.0072124102600124</v>
      </c>
      <c r="O1034" s="40">
        <v>0.85991537521427042</v>
      </c>
      <c r="P1034" s="40">
        <v>0.8336485290113077</v>
      </c>
      <c r="Q1034" s="38">
        <v>0.82767896872527702</v>
      </c>
      <c r="U1034" s="142" t="s">
        <v>822</v>
      </c>
      <c r="V1034" s="143">
        <v>70536</v>
      </c>
      <c r="W1034" s="13">
        <v>2</v>
      </c>
      <c r="X1034" s="144">
        <v>1</v>
      </c>
      <c r="Y1034" s="146">
        <v>0.99775805728734113</v>
      </c>
      <c r="Z1034" s="146">
        <v>0.86416934825048752</v>
      </c>
      <c r="AA1034" s="146">
        <v>0.82045272687946247</v>
      </c>
      <c r="AB1034" s="42">
        <f t="shared" si="16"/>
        <v>0.82045272687946247</v>
      </c>
    </row>
    <row r="1035" spans="10:28" x14ac:dyDescent="0.3">
      <c r="J1035" s="39" t="s">
        <v>1850</v>
      </c>
      <c r="K1035" s="9">
        <v>18763</v>
      </c>
      <c r="L1035" s="13">
        <v>2</v>
      </c>
      <c r="M1035" s="132">
        <v>1</v>
      </c>
      <c r="N1035" s="40">
        <v>1.0549506188052415</v>
      </c>
      <c r="O1035" s="40">
        <v>0.91170269560045236</v>
      </c>
      <c r="P1035" s="40">
        <v>0.87313951080988939</v>
      </c>
      <c r="Q1035" s="38">
        <v>0.82765912948488729</v>
      </c>
      <c r="U1035" s="142" t="s">
        <v>2279</v>
      </c>
      <c r="V1035" s="143">
        <v>72828</v>
      </c>
      <c r="W1035" s="13">
        <v>2</v>
      </c>
      <c r="X1035" s="144">
        <v>1</v>
      </c>
      <c r="Y1035" s="146">
        <v>0.9311800455054845</v>
      </c>
      <c r="Z1035" s="146">
        <v>0.86437275059680463</v>
      </c>
      <c r="AA1035" s="146">
        <v>0.82040537685915937</v>
      </c>
      <c r="AB1035" s="42">
        <f t="shared" si="16"/>
        <v>0.82040537685915937</v>
      </c>
    </row>
    <row r="1036" spans="10:28" x14ac:dyDescent="0.3">
      <c r="J1036" s="39" t="s">
        <v>813</v>
      </c>
      <c r="K1036" s="9">
        <v>207212</v>
      </c>
      <c r="L1036" s="13">
        <v>2</v>
      </c>
      <c r="M1036" s="132">
        <v>1</v>
      </c>
      <c r="N1036" s="40">
        <v>0.96360099046975456</v>
      </c>
      <c r="O1036" s="40">
        <v>0.86907384253907327</v>
      </c>
      <c r="P1036" s="40">
        <v>0.79735941556894052</v>
      </c>
      <c r="Q1036" s="38">
        <v>0.82747882521398053</v>
      </c>
      <c r="U1036" s="142" t="s">
        <v>2280</v>
      </c>
      <c r="V1036" s="143">
        <v>170736</v>
      </c>
      <c r="W1036" s="13">
        <v>2</v>
      </c>
      <c r="X1036" s="144">
        <v>1</v>
      </c>
      <c r="Y1036" s="146">
        <v>0.99960295550400602</v>
      </c>
      <c r="Z1036" s="146">
        <v>0.91508037873872705</v>
      </c>
      <c r="AA1036" s="146">
        <v>0.82036263140808929</v>
      </c>
      <c r="AB1036" s="42">
        <f t="shared" si="16"/>
        <v>0.82036263140808929</v>
      </c>
    </row>
    <row r="1037" spans="10:28" x14ac:dyDescent="0.3">
      <c r="J1037" s="39" t="s">
        <v>1851</v>
      </c>
      <c r="K1037" s="9">
        <v>242662</v>
      </c>
      <c r="L1037" s="13">
        <v>2</v>
      </c>
      <c r="M1037" s="132">
        <v>1</v>
      </c>
      <c r="N1037" s="40">
        <v>0.98511193491161464</v>
      </c>
      <c r="O1037" s="40">
        <v>0.9000929134712502</v>
      </c>
      <c r="P1037" s="40">
        <v>0.81495261699348709</v>
      </c>
      <c r="Q1037" s="38">
        <v>0.82726905249260385</v>
      </c>
      <c r="U1037" s="142" t="s">
        <v>890</v>
      </c>
      <c r="V1037" s="143">
        <v>108058</v>
      </c>
      <c r="W1037" s="13">
        <v>2</v>
      </c>
      <c r="X1037" s="144">
        <v>1</v>
      </c>
      <c r="Y1037" s="146">
        <v>1.0093579950314133</v>
      </c>
      <c r="Z1037" s="146">
        <v>0.84340986369574678</v>
      </c>
      <c r="AA1037" s="146">
        <v>0.81999513297381421</v>
      </c>
      <c r="AB1037" s="42">
        <f t="shared" si="16"/>
        <v>0.81999513297381421</v>
      </c>
    </row>
    <row r="1038" spans="10:28" x14ac:dyDescent="0.3">
      <c r="J1038" s="39" t="s">
        <v>1852</v>
      </c>
      <c r="K1038" s="9">
        <v>269060</v>
      </c>
      <c r="L1038" s="13">
        <v>2</v>
      </c>
      <c r="M1038" s="132">
        <v>1</v>
      </c>
      <c r="N1038" s="40">
        <v>0.97717727791589848</v>
      </c>
      <c r="O1038" s="40">
        <v>0.87707112101916163</v>
      </c>
      <c r="P1038" s="40">
        <v>0.80772637559737137</v>
      </c>
      <c r="Q1038" s="38">
        <v>0.82659144236353088</v>
      </c>
      <c r="U1038" s="142" t="s">
        <v>1722</v>
      </c>
      <c r="V1038" s="143">
        <v>58200</v>
      </c>
      <c r="W1038" s="13">
        <v>2</v>
      </c>
      <c r="X1038" s="144">
        <v>1</v>
      </c>
      <c r="Y1038" s="146">
        <v>0.94584655936789763</v>
      </c>
      <c r="Z1038" s="146">
        <v>0.85354258184807075</v>
      </c>
      <c r="AA1038" s="146">
        <v>0.819624978908298</v>
      </c>
      <c r="AB1038" s="42">
        <f t="shared" si="16"/>
        <v>0.819624978908298</v>
      </c>
    </row>
    <row r="1039" spans="10:28" x14ac:dyDescent="0.3">
      <c r="J1039" s="39" t="s">
        <v>1853</v>
      </c>
      <c r="K1039" s="9">
        <v>29811</v>
      </c>
      <c r="L1039" s="13">
        <v>2</v>
      </c>
      <c r="M1039" s="132">
        <v>1</v>
      </c>
      <c r="N1039" s="40">
        <v>1.0098403702430896</v>
      </c>
      <c r="O1039" s="40">
        <v>0.87683345370307908</v>
      </c>
      <c r="P1039" s="40">
        <v>0.83457061440118196</v>
      </c>
      <c r="Q1039" s="38">
        <v>0.82643815695374057</v>
      </c>
      <c r="U1039" s="142" t="s">
        <v>894</v>
      </c>
      <c r="V1039" s="143">
        <v>210094</v>
      </c>
      <c r="W1039" s="13">
        <v>2</v>
      </c>
      <c r="X1039" s="144">
        <v>1</v>
      </c>
      <c r="Y1039" s="146">
        <v>0.9886626492340278</v>
      </c>
      <c r="Z1039" s="146">
        <v>0.84242852659595369</v>
      </c>
      <c r="AA1039" s="146">
        <v>0.81922054239351283</v>
      </c>
      <c r="AB1039" s="42">
        <f t="shared" si="16"/>
        <v>0.81922054239351283</v>
      </c>
    </row>
    <row r="1040" spans="10:28" x14ac:dyDescent="0.3">
      <c r="J1040" s="39" t="s">
        <v>1854</v>
      </c>
      <c r="K1040" s="9">
        <v>20964</v>
      </c>
      <c r="L1040" s="13">
        <v>2</v>
      </c>
      <c r="M1040" s="132">
        <v>1</v>
      </c>
      <c r="N1040" s="40">
        <v>0.95494622755590963</v>
      </c>
      <c r="O1040" s="40">
        <v>0.83164617487377834</v>
      </c>
      <c r="P1040" s="40">
        <v>0.78907584716442325</v>
      </c>
      <c r="Q1040" s="38">
        <v>0.82630395764166198</v>
      </c>
      <c r="U1040" s="142" t="s">
        <v>811</v>
      </c>
      <c r="V1040" s="143">
        <v>20404</v>
      </c>
      <c r="W1040" s="13">
        <v>2</v>
      </c>
      <c r="X1040" s="144">
        <v>1</v>
      </c>
      <c r="Y1040" s="146">
        <v>0.94192635706210603</v>
      </c>
      <c r="Z1040" s="146">
        <v>0.86940233952185519</v>
      </c>
      <c r="AA1040" s="146">
        <v>0.8192092040740302</v>
      </c>
      <c r="AB1040" s="42">
        <f t="shared" si="16"/>
        <v>0.8192092040740302</v>
      </c>
    </row>
    <row r="1041" spans="10:28" x14ac:dyDescent="0.3">
      <c r="J1041" s="39" t="s">
        <v>1855</v>
      </c>
      <c r="K1041" s="9">
        <v>56018</v>
      </c>
      <c r="L1041" s="13">
        <v>2</v>
      </c>
      <c r="M1041" s="132">
        <v>1</v>
      </c>
      <c r="N1041" s="40">
        <v>1.0463312552144106</v>
      </c>
      <c r="O1041" s="40">
        <v>0.85488210699998213</v>
      </c>
      <c r="P1041" s="40">
        <v>0.86448090077793716</v>
      </c>
      <c r="Q1041" s="38">
        <v>0.82620192837572337</v>
      </c>
      <c r="U1041" s="142" t="s">
        <v>1880</v>
      </c>
      <c r="V1041" s="143">
        <v>66237</v>
      </c>
      <c r="W1041" s="13">
        <v>2</v>
      </c>
      <c r="X1041" s="144">
        <v>1</v>
      </c>
      <c r="Y1041" s="146">
        <v>1.0046072740386711</v>
      </c>
      <c r="Z1041" s="146">
        <v>0.83000845140822965</v>
      </c>
      <c r="AA1041" s="146">
        <v>0.81906411447075733</v>
      </c>
      <c r="AB1041" s="42">
        <f t="shared" si="16"/>
        <v>0.81906411447075733</v>
      </c>
    </row>
    <row r="1042" spans="10:28" x14ac:dyDescent="0.3">
      <c r="J1042" s="39" t="s">
        <v>1856</v>
      </c>
      <c r="K1042" s="9">
        <v>75805</v>
      </c>
      <c r="L1042" s="13">
        <v>2</v>
      </c>
      <c r="M1042" s="132">
        <v>1</v>
      </c>
      <c r="N1042" s="40">
        <v>1.0458695264061693</v>
      </c>
      <c r="O1042" s="40">
        <v>0.99177011770935319</v>
      </c>
      <c r="P1042" s="40">
        <v>0.86396159520355276</v>
      </c>
      <c r="Q1042" s="38">
        <v>0.82607014870421658</v>
      </c>
      <c r="U1042" s="142" t="s">
        <v>863</v>
      </c>
      <c r="V1042" s="143">
        <v>232975</v>
      </c>
      <c r="W1042" s="13">
        <v>2</v>
      </c>
      <c r="X1042" s="144">
        <v>1</v>
      </c>
      <c r="Y1042" s="146">
        <v>1.0098901577884807</v>
      </c>
      <c r="Z1042" s="146">
        <v>0.85126142493602075</v>
      </c>
      <c r="AA1042" s="146">
        <v>0.81895751072152589</v>
      </c>
      <c r="AB1042" s="42">
        <f t="shared" si="16"/>
        <v>0.81895751072152589</v>
      </c>
    </row>
    <row r="1043" spans="10:28" x14ac:dyDescent="0.3">
      <c r="J1043" s="39" t="s">
        <v>1857</v>
      </c>
      <c r="K1043" s="9">
        <v>27204</v>
      </c>
      <c r="L1043" s="13">
        <v>2</v>
      </c>
      <c r="M1043" s="132">
        <v>1</v>
      </c>
      <c r="N1043" s="40">
        <v>0.9750611184039919</v>
      </c>
      <c r="O1043" s="40">
        <v>0.85670836409880191</v>
      </c>
      <c r="P1043" s="40">
        <v>0.80529809911570227</v>
      </c>
      <c r="Q1043" s="38">
        <v>0.82589499664783816</v>
      </c>
      <c r="U1043" s="142" t="s">
        <v>2281</v>
      </c>
      <c r="V1043" s="143">
        <v>71519</v>
      </c>
      <c r="W1043" s="13">
        <v>2</v>
      </c>
      <c r="X1043" s="144">
        <v>1</v>
      </c>
      <c r="Y1043" s="146">
        <v>0.93431335553268402</v>
      </c>
      <c r="Z1043" s="146">
        <v>0.8968822517825088</v>
      </c>
      <c r="AA1043" s="146">
        <v>0.81895313561679772</v>
      </c>
      <c r="AB1043" s="42">
        <f t="shared" si="16"/>
        <v>0.81895313561679772</v>
      </c>
    </row>
    <row r="1044" spans="10:28" x14ac:dyDescent="0.3">
      <c r="J1044" s="39" t="s">
        <v>1858</v>
      </c>
      <c r="K1044" s="9">
        <v>170757</v>
      </c>
      <c r="L1044" s="13">
        <v>2</v>
      </c>
      <c r="M1044" s="132">
        <v>1</v>
      </c>
      <c r="N1044" s="40">
        <v>1.1115301964619313</v>
      </c>
      <c r="O1044" s="40">
        <v>0.90392568199099121</v>
      </c>
      <c r="P1044" s="40">
        <v>0.91793881016050394</v>
      </c>
      <c r="Q1044" s="38">
        <v>0.82583344391574731</v>
      </c>
      <c r="U1044" s="142" t="s">
        <v>1631</v>
      </c>
      <c r="V1044" s="143">
        <v>15370</v>
      </c>
      <c r="W1044" s="13">
        <v>2</v>
      </c>
      <c r="X1044" s="144">
        <v>1</v>
      </c>
      <c r="Y1044" s="146">
        <v>0.91139527452056102</v>
      </c>
      <c r="Z1044" s="146">
        <v>0.92418937024827075</v>
      </c>
      <c r="AA1044" s="146">
        <v>0.81893163503770228</v>
      </c>
      <c r="AB1044" s="42">
        <f t="shared" si="16"/>
        <v>0.81893163503770228</v>
      </c>
    </row>
    <row r="1045" spans="10:28" x14ac:dyDescent="0.3">
      <c r="J1045" s="39" t="s">
        <v>1859</v>
      </c>
      <c r="K1045" s="9">
        <v>116837</v>
      </c>
      <c r="L1045" s="13">
        <v>2</v>
      </c>
      <c r="M1045" s="132">
        <v>1</v>
      </c>
      <c r="N1045" s="40">
        <v>1.0168805283674907</v>
      </c>
      <c r="O1045" s="40">
        <v>0.8543845595917583</v>
      </c>
      <c r="P1045" s="40">
        <v>0.83961028016595429</v>
      </c>
      <c r="Q1045" s="38">
        <v>0.82567249223846617</v>
      </c>
      <c r="U1045" s="142" t="s">
        <v>849</v>
      </c>
      <c r="V1045" s="143">
        <v>244281</v>
      </c>
      <c r="W1045" s="13">
        <v>2</v>
      </c>
      <c r="X1045" s="144">
        <v>1</v>
      </c>
      <c r="Y1045" s="146">
        <v>0.97076597856758451</v>
      </c>
      <c r="Z1045" s="146">
        <v>0.85492517972847859</v>
      </c>
      <c r="AA1045" s="146">
        <v>0.81891273080070115</v>
      </c>
      <c r="AB1045" s="42">
        <f t="shared" si="16"/>
        <v>0.81891273080070115</v>
      </c>
    </row>
    <row r="1046" spans="10:28" x14ac:dyDescent="0.3">
      <c r="J1046" s="39" t="s">
        <v>906</v>
      </c>
      <c r="K1046" s="9">
        <v>70357</v>
      </c>
      <c r="L1046" s="13">
        <v>2</v>
      </c>
      <c r="M1046" s="132">
        <v>1</v>
      </c>
      <c r="N1046" s="40">
        <v>1.0053031660099199</v>
      </c>
      <c r="O1046" s="40">
        <v>0.83953953308413287</v>
      </c>
      <c r="P1046" s="40">
        <v>0.8297357433881174</v>
      </c>
      <c r="Q1046" s="38">
        <v>0.82535872903033303</v>
      </c>
      <c r="U1046" s="142" t="s">
        <v>1932</v>
      </c>
      <c r="V1046" s="143">
        <v>241514</v>
      </c>
      <c r="W1046" s="13">
        <v>2</v>
      </c>
      <c r="X1046" s="144">
        <v>1</v>
      </c>
      <c r="Y1046" s="146">
        <v>1.0392390997200032</v>
      </c>
      <c r="Z1046" s="146">
        <v>0.85783848673206864</v>
      </c>
      <c r="AA1046" s="146">
        <v>0.81886908390598945</v>
      </c>
      <c r="AB1046" s="42">
        <f t="shared" si="16"/>
        <v>0.81886908390598945</v>
      </c>
    </row>
    <row r="1047" spans="10:28" x14ac:dyDescent="0.3">
      <c r="J1047" s="39" t="s">
        <v>1860</v>
      </c>
      <c r="K1047" s="9">
        <v>433926</v>
      </c>
      <c r="L1047" s="13">
        <v>2</v>
      </c>
      <c r="M1047" s="132">
        <v>1</v>
      </c>
      <c r="N1047" s="40">
        <v>0.99921050174793546</v>
      </c>
      <c r="O1047" s="40">
        <v>0.88664567804951566</v>
      </c>
      <c r="P1047" s="40">
        <v>0.82457724639532792</v>
      </c>
      <c r="Q1047" s="38">
        <v>0.8252287630613182</v>
      </c>
      <c r="U1047" s="142" t="s">
        <v>915</v>
      </c>
      <c r="V1047" s="143">
        <v>18752</v>
      </c>
      <c r="W1047" s="13">
        <v>2</v>
      </c>
      <c r="X1047" s="144">
        <v>1</v>
      </c>
      <c r="Y1047" s="146">
        <v>0.97918737122576893</v>
      </c>
      <c r="Z1047" s="146">
        <v>0.83824504071977524</v>
      </c>
      <c r="AA1047" s="146">
        <v>0.81827755589417761</v>
      </c>
      <c r="AB1047" s="42">
        <f t="shared" si="16"/>
        <v>0.81827755589417761</v>
      </c>
    </row>
    <row r="1048" spans="10:28" x14ac:dyDescent="0.3">
      <c r="J1048" s="39" t="s">
        <v>1861</v>
      </c>
      <c r="K1048" s="9">
        <v>114664</v>
      </c>
      <c r="L1048" s="13">
        <v>2</v>
      </c>
      <c r="M1048" s="132">
        <v>1</v>
      </c>
      <c r="N1048" s="40">
        <v>1.0305909188528315</v>
      </c>
      <c r="O1048" s="40">
        <v>0.8618859864594427</v>
      </c>
      <c r="P1048" s="40">
        <v>0.85037868338438249</v>
      </c>
      <c r="Q1048" s="38">
        <v>0.82513698483871145</v>
      </c>
      <c r="U1048" s="142" t="s">
        <v>1771</v>
      </c>
      <c r="V1048" s="143">
        <v>225392</v>
      </c>
      <c r="W1048" s="13">
        <v>2</v>
      </c>
      <c r="X1048" s="144">
        <v>1</v>
      </c>
      <c r="Y1048" s="146">
        <v>0.95934158274814629</v>
      </c>
      <c r="Z1048" s="146">
        <v>0.84142783804526577</v>
      </c>
      <c r="AA1048" s="146">
        <v>0.81810110335550346</v>
      </c>
      <c r="AB1048" s="42">
        <f t="shared" si="16"/>
        <v>0.81810110335550346</v>
      </c>
    </row>
    <row r="1049" spans="10:28" x14ac:dyDescent="0.3">
      <c r="J1049" s="39" t="s">
        <v>1862</v>
      </c>
      <c r="K1049" s="9">
        <v>11981</v>
      </c>
      <c r="L1049" s="13">
        <v>2</v>
      </c>
      <c r="M1049" s="132">
        <v>1</v>
      </c>
      <c r="N1049" s="40">
        <v>1.0061330263174844</v>
      </c>
      <c r="O1049" s="40">
        <v>0.85559584071057448</v>
      </c>
      <c r="P1049" s="40">
        <v>0.82982682770535576</v>
      </c>
      <c r="Q1049" s="38">
        <v>0.82476850078421404</v>
      </c>
      <c r="U1049" s="142" t="s">
        <v>1919</v>
      </c>
      <c r="V1049" s="143">
        <v>223267</v>
      </c>
      <c r="W1049" s="13">
        <v>2</v>
      </c>
      <c r="X1049" s="144">
        <v>1</v>
      </c>
      <c r="Y1049" s="146">
        <v>1.0257017178611552</v>
      </c>
      <c r="Z1049" s="146">
        <v>0.80997575740649697</v>
      </c>
      <c r="AA1049" s="146">
        <v>0.81746870901269575</v>
      </c>
      <c r="AB1049" s="42">
        <f t="shared" si="16"/>
        <v>0.81746870901269575</v>
      </c>
    </row>
    <row r="1050" spans="10:28" x14ac:dyDescent="0.3">
      <c r="J1050" s="39" t="s">
        <v>1863</v>
      </c>
      <c r="K1050" s="9">
        <v>83767</v>
      </c>
      <c r="L1050" s="13">
        <v>2</v>
      </c>
      <c r="M1050" s="132">
        <v>1</v>
      </c>
      <c r="N1050" s="40">
        <v>1.0330872181420598</v>
      </c>
      <c r="O1050" s="40">
        <v>0.89529847590038325</v>
      </c>
      <c r="P1050" s="40">
        <v>0.85164129851320258</v>
      </c>
      <c r="Q1050" s="38">
        <v>0.82436534259403971</v>
      </c>
      <c r="U1050" s="142" t="s">
        <v>2282</v>
      </c>
      <c r="V1050" s="143">
        <v>114873</v>
      </c>
      <c r="W1050" s="13">
        <v>2</v>
      </c>
      <c r="X1050" s="144">
        <v>1</v>
      </c>
      <c r="Y1050" s="146">
        <v>0.98117183268610153</v>
      </c>
      <c r="Z1050" s="146">
        <v>0.88005370764773927</v>
      </c>
      <c r="AA1050" s="146">
        <v>0.81662225471673944</v>
      </c>
      <c r="AB1050" s="42">
        <f t="shared" si="16"/>
        <v>0.81662225471673944</v>
      </c>
    </row>
    <row r="1051" spans="10:28" x14ac:dyDescent="0.3">
      <c r="J1051" s="39" t="s">
        <v>784</v>
      </c>
      <c r="K1051" s="9">
        <v>21833</v>
      </c>
      <c r="L1051" s="13">
        <v>2</v>
      </c>
      <c r="M1051" s="132">
        <v>1</v>
      </c>
      <c r="N1051" s="40">
        <v>0.99551537663648826</v>
      </c>
      <c r="O1051" s="40">
        <v>0.87715782795659125</v>
      </c>
      <c r="P1051" s="40">
        <v>0.82056738487001168</v>
      </c>
      <c r="Q1051" s="38">
        <v>0.82426389800470279</v>
      </c>
      <c r="U1051" s="142" t="s">
        <v>989</v>
      </c>
      <c r="V1051" s="143">
        <v>244867</v>
      </c>
      <c r="W1051" s="13">
        <v>2</v>
      </c>
      <c r="X1051" s="144">
        <v>1</v>
      </c>
      <c r="Y1051" s="146">
        <v>1.0704575782398937</v>
      </c>
      <c r="Z1051" s="146">
        <v>0.8111215914783696</v>
      </c>
      <c r="AA1051" s="146">
        <v>0.81653456116309509</v>
      </c>
      <c r="AB1051" s="42">
        <f t="shared" si="16"/>
        <v>0.81653456116309509</v>
      </c>
    </row>
    <row r="1052" spans="10:28" x14ac:dyDescent="0.3">
      <c r="J1052" s="39" t="s">
        <v>753</v>
      </c>
      <c r="K1052" s="9">
        <v>27059</v>
      </c>
      <c r="L1052" s="13">
        <v>2</v>
      </c>
      <c r="M1052" s="132">
        <v>1</v>
      </c>
      <c r="N1052" s="40">
        <v>0.96598016431898404</v>
      </c>
      <c r="O1052" s="40">
        <v>0.88678202164419884</v>
      </c>
      <c r="P1052" s="40">
        <v>0.79612575176026823</v>
      </c>
      <c r="Q1052" s="38">
        <v>0.82416366419028575</v>
      </c>
      <c r="U1052" s="142" t="s">
        <v>1864</v>
      </c>
      <c r="V1052" s="143">
        <v>14387</v>
      </c>
      <c r="W1052" s="13">
        <v>2</v>
      </c>
      <c r="X1052" s="144">
        <v>1</v>
      </c>
      <c r="Y1052" s="146">
        <v>0.99243318551027204</v>
      </c>
      <c r="Z1052" s="146">
        <v>0.84585475156696388</v>
      </c>
      <c r="AA1052" s="146">
        <v>0.81637180008354127</v>
      </c>
      <c r="AB1052" s="42">
        <f t="shared" si="16"/>
        <v>0.81637180008354127</v>
      </c>
    </row>
    <row r="1053" spans="10:28" x14ac:dyDescent="0.3">
      <c r="J1053" s="39" t="s">
        <v>851</v>
      </c>
      <c r="K1053" s="9">
        <v>11517</v>
      </c>
      <c r="L1053" s="13">
        <v>2</v>
      </c>
      <c r="M1053" s="132">
        <v>1</v>
      </c>
      <c r="N1053" s="40">
        <v>0.96496320740418584</v>
      </c>
      <c r="O1053" s="40">
        <v>0.85406654658283843</v>
      </c>
      <c r="P1053" s="40">
        <v>0.79494897563173073</v>
      </c>
      <c r="Q1053" s="38">
        <v>0.82381273144102096</v>
      </c>
      <c r="U1053" s="142" t="s">
        <v>937</v>
      </c>
      <c r="V1053" s="143">
        <v>12322</v>
      </c>
      <c r="W1053" s="13">
        <v>2</v>
      </c>
      <c r="X1053" s="144">
        <v>1</v>
      </c>
      <c r="Y1053" s="146">
        <v>0.9675957713238591</v>
      </c>
      <c r="Z1053" s="146">
        <v>0.83371012397686584</v>
      </c>
      <c r="AA1053" s="146">
        <v>0.81629720688924445</v>
      </c>
      <c r="AB1053" s="42">
        <f t="shared" si="16"/>
        <v>0.81629720688924445</v>
      </c>
    </row>
    <row r="1054" spans="10:28" x14ac:dyDescent="0.3">
      <c r="J1054" s="39" t="s">
        <v>1864</v>
      </c>
      <c r="K1054" s="9">
        <v>14387</v>
      </c>
      <c r="L1054" s="13">
        <v>2</v>
      </c>
      <c r="M1054" s="132">
        <v>1</v>
      </c>
      <c r="N1054" s="40">
        <v>0.99243318551027204</v>
      </c>
      <c r="O1054" s="40">
        <v>0.84585475156696388</v>
      </c>
      <c r="P1054" s="40">
        <v>0.81637180008354127</v>
      </c>
      <c r="Q1054" s="38">
        <v>0.822596233179963</v>
      </c>
      <c r="U1054" s="142" t="s">
        <v>2283</v>
      </c>
      <c r="V1054" s="143">
        <v>70461</v>
      </c>
      <c r="W1054" s="13">
        <v>2</v>
      </c>
      <c r="X1054" s="144">
        <v>1</v>
      </c>
      <c r="Y1054" s="146">
        <v>0.90248110396475156</v>
      </c>
      <c r="Z1054" s="146">
        <v>0.91316073458113267</v>
      </c>
      <c r="AA1054" s="146">
        <v>0.81619465845563188</v>
      </c>
      <c r="AB1054" s="42">
        <f t="shared" si="16"/>
        <v>0.81619465845563188</v>
      </c>
    </row>
    <row r="1055" spans="10:28" x14ac:dyDescent="0.3">
      <c r="J1055" s="39" t="s">
        <v>822</v>
      </c>
      <c r="K1055" s="9">
        <v>70536</v>
      </c>
      <c r="L1055" s="13">
        <v>2</v>
      </c>
      <c r="M1055" s="132">
        <v>1</v>
      </c>
      <c r="N1055" s="40">
        <v>0.99775805728734113</v>
      </c>
      <c r="O1055" s="40">
        <v>0.86416934825048752</v>
      </c>
      <c r="P1055" s="40">
        <v>0.82045272687946247</v>
      </c>
      <c r="Q1055" s="38">
        <v>0.8222962680051632</v>
      </c>
      <c r="U1055" s="142" t="s">
        <v>836</v>
      </c>
      <c r="V1055" s="143">
        <v>16560</v>
      </c>
      <c r="W1055" s="13">
        <v>2</v>
      </c>
      <c r="X1055" s="144">
        <v>1</v>
      </c>
      <c r="Y1055" s="146">
        <v>0.97441934494575988</v>
      </c>
      <c r="Z1055" s="146">
        <v>0.86035670452232083</v>
      </c>
      <c r="AA1055" s="146">
        <v>0.81612945786970392</v>
      </c>
      <c r="AB1055" s="42">
        <f t="shared" si="16"/>
        <v>0.81612945786970392</v>
      </c>
    </row>
    <row r="1056" spans="10:28" x14ac:dyDescent="0.3">
      <c r="J1056" s="39" t="s">
        <v>993</v>
      </c>
      <c r="K1056" s="9">
        <v>74563</v>
      </c>
      <c r="L1056" s="13">
        <v>2</v>
      </c>
      <c r="M1056" s="132">
        <v>1</v>
      </c>
      <c r="N1056" s="40">
        <v>1.0241792215858134</v>
      </c>
      <c r="O1056" s="40">
        <v>0.80965890510671124</v>
      </c>
      <c r="P1056" s="40">
        <v>0.84210453178435052</v>
      </c>
      <c r="Q1056" s="38">
        <v>0.82222380032320608</v>
      </c>
      <c r="U1056" s="142" t="s">
        <v>868</v>
      </c>
      <c r="V1056" s="143">
        <v>105352</v>
      </c>
      <c r="W1056" s="13">
        <v>2</v>
      </c>
      <c r="X1056" s="144">
        <v>1</v>
      </c>
      <c r="Y1056" s="146">
        <v>1.0619632126028131</v>
      </c>
      <c r="Z1056" s="146">
        <v>0.84931850415261623</v>
      </c>
      <c r="AA1056" s="146">
        <v>0.8159448139073785</v>
      </c>
      <c r="AB1056" s="42">
        <f t="shared" si="16"/>
        <v>0.8159448139073785</v>
      </c>
    </row>
    <row r="1057" spans="10:28" x14ac:dyDescent="0.3">
      <c r="J1057" s="39" t="s">
        <v>1865</v>
      </c>
      <c r="K1057" s="9">
        <v>234577</v>
      </c>
      <c r="L1057" s="13">
        <v>2</v>
      </c>
      <c r="M1057" s="132">
        <v>1</v>
      </c>
      <c r="N1057" s="40">
        <v>0.91588578907689877</v>
      </c>
      <c r="O1057" s="40">
        <v>0.81944967752506837</v>
      </c>
      <c r="P1057" s="40">
        <v>0.75284969887234221</v>
      </c>
      <c r="Q1057" s="38">
        <v>0.82199080698819771</v>
      </c>
      <c r="U1057" s="142" t="s">
        <v>1869</v>
      </c>
      <c r="V1057" s="143">
        <v>96935</v>
      </c>
      <c r="W1057" s="13">
        <v>2</v>
      </c>
      <c r="X1057" s="144">
        <v>1</v>
      </c>
      <c r="Y1057" s="146">
        <v>0.99399535576375653</v>
      </c>
      <c r="Z1057" s="146">
        <v>0.88714944182010325</v>
      </c>
      <c r="AA1057" s="146">
        <v>0.81570176805876515</v>
      </c>
      <c r="AB1057" s="42">
        <f t="shared" si="16"/>
        <v>0.81570176805876515</v>
      </c>
    </row>
    <row r="1058" spans="10:28" x14ac:dyDescent="0.3">
      <c r="J1058" s="39" t="s">
        <v>1866</v>
      </c>
      <c r="K1058" s="9">
        <v>14348</v>
      </c>
      <c r="L1058" s="13">
        <v>2</v>
      </c>
      <c r="M1058" s="132">
        <v>1</v>
      </c>
      <c r="N1058" s="40">
        <v>0.99721254051900177</v>
      </c>
      <c r="O1058" s="40">
        <v>0.82044920780754838</v>
      </c>
      <c r="P1058" s="40">
        <v>0.81957141235039654</v>
      </c>
      <c r="Q1058" s="38">
        <v>0.82186232026710027</v>
      </c>
      <c r="U1058" s="142" t="s">
        <v>802</v>
      </c>
      <c r="V1058" s="143">
        <v>19679</v>
      </c>
      <c r="W1058" s="13">
        <v>2</v>
      </c>
      <c r="X1058" s="144">
        <v>1</v>
      </c>
      <c r="Y1058" s="146">
        <v>0.97150706145692545</v>
      </c>
      <c r="Z1058" s="146">
        <v>0.87240831429961807</v>
      </c>
      <c r="AA1058" s="146">
        <v>0.81558013859390688</v>
      </c>
      <c r="AB1058" s="42">
        <f t="shared" si="16"/>
        <v>0.81558013859390688</v>
      </c>
    </row>
    <row r="1059" spans="10:28" x14ac:dyDescent="0.3">
      <c r="J1059" s="39" t="s">
        <v>1867</v>
      </c>
      <c r="K1059" s="9">
        <v>636808</v>
      </c>
      <c r="L1059" s="13">
        <v>2</v>
      </c>
      <c r="M1059" s="132">
        <v>1</v>
      </c>
      <c r="N1059" s="40">
        <v>1.0451778751496206</v>
      </c>
      <c r="O1059" s="40">
        <v>0.84773118962575167</v>
      </c>
      <c r="P1059" s="40">
        <v>0.85839069417462588</v>
      </c>
      <c r="Q1059" s="38">
        <v>0.82128670591285191</v>
      </c>
      <c r="U1059" s="142" t="s">
        <v>1881</v>
      </c>
      <c r="V1059" s="143">
        <v>329641</v>
      </c>
      <c r="W1059" s="13">
        <v>2</v>
      </c>
      <c r="X1059" s="144">
        <v>1</v>
      </c>
      <c r="Y1059" s="146">
        <v>0.99976053315611291</v>
      </c>
      <c r="Z1059" s="146">
        <v>0.85674598572712912</v>
      </c>
      <c r="AA1059" s="146">
        <v>0.81503871012887563</v>
      </c>
      <c r="AB1059" s="42">
        <f t="shared" si="16"/>
        <v>0.81503871012887563</v>
      </c>
    </row>
    <row r="1060" spans="10:28" x14ac:dyDescent="0.3">
      <c r="J1060" s="39" t="s">
        <v>1868</v>
      </c>
      <c r="K1060" s="9">
        <v>66416</v>
      </c>
      <c r="L1060" s="13">
        <v>2</v>
      </c>
      <c r="M1060" s="132">
        <v>1</v>
      </c>
      <c r="N1060" s="40">
        <v>1.0215562810254666</v>
      </c>
      <c r="O1060" s="40">
        <v>0.92232700192208306</v>
      </c>
      <c r="P1060" s="40">
        <v>0.83876218935273894</v>
      </c>
      <c r="Q1060" s="38">
        <v>0.82106312195620401</v>
      </c>
      <c r="U1060" s="142" t="s">
        <v>865</v>
      </c>
      <c r="V1060" s="143">
        <v>101489</v>
      </c>
      <c r="W1060" s="13">
        <v>2</v>
      </c>
      <c r="X1060" s="144">
        <v>1</v>
      </c>
      <c r="Y1060" s="146">
        <v>0.95672922639804947</v>
      </c>
      <c r="Z1060" s="146">
        <v>0.85027678050593913</v>
      </c>
      <c r="AA1060" s="146">
        <v>0.81503631849197966</v>
      </c>
      <c r="AB1060" s="42">
        <f t="shared" si="16"/>
        <v>0.81503631849197966</v>
      </c>
    </row>
    <row r="1061" spans="10:28" x14ac:dyDescent="0.3">
      <c r="J1061" s="39" t="s">
        <v>957</v>
      </c>
      <c r="K1061" s="9">
        <v>76898</v>
      </c>
      <c r="L1061" s="13">
        <v>2</v>
      </c>
      <c r="M1061" s="132">
        <v>1</v>
      </c>
      <c r="N1061" s="40">
        <v>0.97417515754838624</v>
      </c>
      <c r="O1061" s="40">
        <v>0.82624753832963627</v>
      </c>
      <c r="P1061" s="40">
        <v>0.79957614369139618</v>
      </c>
      <c r="Q1061" s="38">
        <v>0.8207724632432768</v>
      </c>
      <c r="U1061" s="142" t="s">
        <v>1851</v>
      </c>
      <c r="V1061" s="143">
        <v>242662</v>
      </c>
      <c r="W1061" s="13">
        <v>2</v>
      </c>
      <c r="X1061" s="144">
        <v>1</v>
      </c>
      <c r="Y1061" s="146">
        <v>0.98511193491161464</v>
      </c>
      <c r="Z1061" s="146">
        <v>0.9000929134712502</v>
      </c>
      <c r="AA1061" s="146">
        <v>0.81495261699348709</v>
      </c>
      <c r="AB1061" s="42">
        <f t="shared" si="16"/>
        <v>0.81495261699348709</v>
      </c>
    </row>
    <row r="1062" spans="10:28" x14ac:dyDescent="0.3">
      <c r="J1062" s="39" t="s">
        <v>1869</v>
      </c>
      <c r="K1062" s="9">
        <v>96935</v>
      </c>
      <c r="L1062" s="13">
        <v>2</v>
      </c>
      <c r="M1062" s="132">
        <v>1</v>
      </c>
      <c r="N1062" s="40">
        <v>0.99399535576375653</v>
      </c>
      <c r="O1062" s="40">
        <v>0.88714944182010325</v>
      </c>
      <c r="P1062" s="40">
        <v>0.81570176805876515</v>
      </c>
      <c r="Q1062" s="38">
        <v>0.820629355387686</v>
      </c>
      <c r="U1062" s="142" t="s">
        <v>871</v>
      </c>
      <c r="V1062" s="143">
        <v>14816</v>
      </c>
      <c r="W1062" s="13">
        <v>2</v>
      </c>
      <c r="X1062" s="144">
        <v>1</v>
      </c>
      <c r="Y1062" s="146">
        <v>0.93008076367306669</v>
      </c>
      <c r="Z1062" s="146">
        <v>0.84796113896739689</v>
      </c>
      <c r="AA1062" s="146">
        <v>0.81492210421147626</v>
      </c>
      <c r="AB1062" s="42">
        <f t="shared" si="16"/>
        <v>0.81492210421147626</v>
      </c>
    </row>
    <row r="1063" spans="10:28" x14ac:dyDescent="0.3">
      <c r="J1063" s="39" t="s">
        <v>1870</v>
      </c>
      <c r="K1063" s="9">
        <v>64540</v>
      </c>
      <c r="L1063" s="13">
        <v>2</v>
      </c>
      <c r="M1063" s="132">
        <v>1</v>
      </c>
      <c r="N1063" s="40">
        <v>1.0310521464763571</v>
      </c>
      <c r="O1063" s="40">
        <v>0.87704222862818149</v>
      </c>
      <c r="P1063" s="40">
        <v>0.84549217692026402</v>
      </c>
      <c r="Q1063" s="38">
        <v>0.82002853086505056</v>
      </c>
      <c r="U1063" s="142" t="s">
        <v>853</v>
      </c>
      <c r="V1063" s="143">
        <v>19245</v>
      </c>
      <c r="W1063" s="13">
        <v>2</v>
      </c>
      <c r="X1063" s="144">
        <v>1</v>
      </c>
      <c r="Y1063" s="146">
        <v>1.0130468109535318</v>
      </c>
      <c r="Z1063" s="146">
        <v>0.85367057382393319</v>
      </c>
      <c r="AA1063" s="146">
        <v>0.81483063308798886</v>
      </c>
      <c r="AB1063" s="42">
        <f t="shared" si="16"/>
        <v>0.81483063308798886</v>
      </c>
    </row>
    <row r="1064" spans="10:28" x14ac:dyDescent="0.3">
      <c r="J1064" s="39" t="s">
        <v>1871</v>
      </c>
      <c r="K1064" s="9">
        <v>56336</v>
      </c>
      <c r="L1064" s="13">
        <v>2</v>
      </c>
      <c r="M1064" s="132">
        <v>1</v>
      </c>
      <c r="N1064" s="40">
        <v>1.0556915189188392</v>
      </c>
      <c r="O1064" s="40">
        <v>0.84515304661933421</v>
      </c>
      <c r="P1064" s="40">
        <v>0.86569542289189816</v>
      </c>
      <c r="Q1064" s="38">
        <v>0.82002688036982541</v>
      </c>
      <c r="U1064" s="142" t="s">
        <v>994</v>
      </c>
      <c r="V1064" s="143">
        <v>241263</v>
      </c>
      <c r="W1064" s="13">
        <v>2</v>
      </c>
      <c r="X1064" s="144">
        <v>1</v>
      </c>
      <c r="Y1064" s="146">
        <v>1.0644491411331631</v>
      </c>
      <c r="Z1064" s="146">
        <v>0.80937509647629513</v>
      </c>
      <c r="AA1064" s="146">
        <v>0.81436518389606727</v>
      </c>
      <c r="AB1064" s="42">
        <f t="shared" si="16"/>
        <v>0.81436518389606727</v>
      </c>
    </row>
    <row r="1065" spans="10:28" x14ac:dyDescent="0.3">
      <c r="J1065" s="39" t="s">
        <v>1872</v>
      </c>
      <c r="K1065" s="9">
        <v>13199</v>
      </c>
      <c r="L1065" s="13">
        <v>2</v>
      </c>
      <c r="M1065" s="132">
        <v>1</v>
      </c>
      <c r="N1065" s="40">
        <v>1.0218814625991888</v>
      </c>
      <c r="O1065" s="40">
        <v>0.87298763434065973</v>
      </c>
      <c r="P1065" s="40">
        <v>0.83764838484525928</v>
      </c>
      <c r="Q1065" s="38">
        <v>0.81971188978677956</v>
      </c>
      <c r="U1065" s="142" t="s">
        <v>1929</v>
      </c>
      <c r="V1065" s="143">
        <v>20167</v>
      </c>
      <c r="W1065" s="13">
        <v>2</v>
      </c>
      <c r="X1065" s="144">
        <v>1</v>
      </c>
      <c r="Y1065" s="146">
        <v>1.0308703770275818</v>
      </c>
      <c r="Z1065" s="146">
        <v>0.83223303905299939</v>
      </c>
      <c r="AA1065" s="146">
        <v>0.8142313688428543</v>
      </c>
      <c r="AB1065" s="42">
        <f t="shared" si="16"/>
        <v>0.8142313688428543</v>
      </c>
    </row>
    <row r="1066" spans="10:28" x14ac:dyDescent="0.3">
      <c r="J1066" s="39" t="s">
        <v>1873</v>
      </c>
      <c r="K1066" s="9">
        <v>11302</v>
      </c>
      <c r="L1066" s="13">
        <v>2</v>
      </c>
      <c r="M1066" s="132">
        <v>1</v>
      </c>
      <c r="N1066" s="40">
        <v>1.0201704495921602</v>
      </c>
      <c r="O1066" s="40">
        <v>0.86526157627426392</v>
      </c>
      <c r="P1066" s="40">
        <v>0.83591802232615475</v>
      </c>
      <c r="Q1066" s="38">
        <v>0.81939054660947575</v>
      </c>
      <c r="U1066" s="142" t="s">
        <v>781</v>
      </c>
      <c r="V1066" s="143">
        <v>20972</v>
      </c>
      <c r="W1066" s="13">
        <v>2</v>
      </c>
      <c r="X1066" s="144">
        <v>1</v>
      </c>
      <c r="Y1066" s="146">
        <v>0.9549071591147188</v>
      </c>
      <c r="Z1066" s="146">
        <v>0.87758109659487382</v>
      </c>
      <c r="AA1066" s="146">
        <v>0.81407587871900211</v>
      </c>
      <c r="AB1066" s="42">
        <f t="shared" si="16"/>
        <v>0.81407587871900211</v>
      </c>
    </row>
    <row r="1067" spans="10:28" x14ac:dyDescent="0.3">
      <c r="J1067" s="39" t="s">
        <v>1874</v>
      </c>
      <c r="K1067" s="9">
        <v>70549</v>
      </c>
      <c r="L1067" s="13">
        <v>2</v>
      </c>
      <c r="M1067" s="132">
        <v>1</v>
      </c>
      <c r="N1067" s="40">
        <v>1.012230544050406</v>
      </c>
      <c r="O1067" s="40">
        <v>0.84573599271372857</v>
      </c>
      <c r="P1067" s="40">
        <v>0.82898989217514529</v>
      </c>
      <c r="Q1067" s="38">
        <v>0.81897340190701073</v>
      </c>
      <c r="U1067" s="142" t="s">
        <v>1967</v>
      </c>
      <c r="V1067" s="143">
        <v>100213</v>
      </c>
      <c r="W1067" s="13">
        <v>2</v>
      </c>
      <c r="X1067" s="144">
        <v>1</v>
      </c>
      <c r="Y1067" s="146">
        <v>1.0756520843952158</v>
      </c>
      <c r="Z1067" s="146">
        <v>0.83678312830015822</v>
      </c>
      <c r="AA1067" s="146">
        <v>0.81377169653314563</v>
      </c>
      <c r="AB1067" s="42">
        <f t="shared" si="16"/>
        <v>0.81377169653314563</v>
      </c>
    </row>
    <row r="1068" spans="10:28" x14ac:dyDescent="0.3">
      <c r="J1068" s="39" t="s">
        <v>1875</v>
      </c>
      <c r="K1068" s="9">
        <v>18218</v>
      </c>
      <c r="L1068" s="13">
        <v>2</v>
      </c>
      <c r="M1068" s="132">
        <v>1</v>
      </c>
      <c r="N1068" s="40">
        <v>1.0114864889278126</v>
      </c>
      <c r="O1068" s="40">
        <v>0.85273789878319328</v>
      </c>
      <c r="P1068" s="40">
        <v>0.82803249857425743</v>
      </c>
      <c r="Q1068" s="38">
        <v>0.81862932193190385</v>
      </c>
      <c r="U1068" s="142" t="s">
        <v>2284</v>
      </c>
      <c r="V1068" s="143">
        <v>72097</v>
      </c>
      <c r="W1068" s="13">
        <v>2</v>
      </c>
      <c r="X1068" s="144">
        <v>1</v>
      </c>
      <c r="Y1068" s="146">
        <v>0.90788350568401299</v>
      </c>
      <c r="Z1068" s="146">
        <v>0.86380577321603358</v>
      </c>
      <c r="AA1068" s="146">
        <v>0.81352199460028729</v>
      </c>
      <c r="AB1068" s="42">
        <f t="shared" si="16"/>
        <v>0.81352199460028729</v>
      </c>
    </row>
    <row r="1069" spans="10:28" x14ac:dyDescent="0.3">
      <c r="J1069" s="39" t="s">
        <v>786</v>
      </c>
      <c r="K1069" s="9">
        <v>223254</v>
      </c>
      <c r="L1069" s="13">
        <v>2</v>
      </c>
      <c r="M1069" s="132">
        <v>1</v>
      </c>
      <c r="N1069" s="40">
        <v>1.0330441636330034</v>
      </c>
      <c r="O1069" s="40">
        <v>0.87684651443533312</v>
      </c>
      <c r="P1069" s="40">
        <v>0.84538219906977985</v>
      </c>
      <c r="Q1069" s="38">
        <v>0.81834081139062331</v>
      </c>
      <c r="U1069" s="142" t="s">
        <v>1913</v>
      </c>
      <c r="V1069" s="143">
        <v>433485</v>
      </c>
      <c r="W1069" s="13">
        <v>2</v>
      </c>
      <c r="X1069" s="144">
        <v>1</v>
      </c>
      <c r="Y1069" s="146">
        <v>1.0165558828631374</v>
      </c>
      <c r="Z1069" s="146">
        <v>0.85452605014070504</v>
      </c>
      <c r="AA1069" s="146">
        <v>0.81319689334582568</v>
      </c>
      <c r="AB1069" s="42">
        <f t="shared" si="16"/>
        <v>0.81319689334582568</v>
      </c>
    </row>
    <row r="1070" spans="10:28" x14ac:dyDescent="0.3">
      <c r="J1070" s="39" t="s">
        <v>875</v>
      </c>
      <c r="K1070" s="9">
        <v>230085</v>
      </c>
      <c r="L1070" s="13">
        <v>2</v>
      </c>
      <c r="M1070" s="132">
        <v>1</v>
      </c>
      <c r="N1070" s="40">
        <v>0.97819219791153467</v>
      </c>
      <c r="O1070" s="40">
        <v>0.84691148514521275</v>
      </c>
      <c r="P1070" s="40">
        <v>0.80035860240826273</v>
      </c>
      <c r="Q1070" s="38">
        <v>0.81820178500406038</v>
      </c>
      <c r="U1070" s="142" t="s">
        <v>895</v>
      </c>
      <c r="V1070" s="143">
        <v>20320</v>
      </c>
      <c r="W1070" s="13">
        <v>2</v>
      </c>
      <c r="X1070" s="144">
        <v>1</v>
      </c>
      <c r="Y1070" s="146">
        <v>0.99443319262382401</v>
      </c>
      <c r="Z1070" s="146">
        <v>0.84242477849969721</v>
      </c>
      <c r="AA1070" s="146">
        <v>0.81305970620204926</v>
      </c>
      <c r="AB1070" s="42">
        <f t="shared" si="16"/>
        <v>0.81305970620204926</v>
      </c>
    </row>
    <row r="1071" spans="10:28" x14ac:dyDescent="0.3">
      <c r="J1071" s="39" t="s">
        <v>1876</v>
      </c>
      <c r="K1071" s="9">
        <v>210274</v>
      </c>
      <c r="L1071" s="13">
        <v>2</v>
      </c>
      <c r="M1071" s="132">
        <v>1</v>
      </c>
      <c r="N1071" s="40">
        <v>1.0495114690413911</v>
      </c>
      <c r="O1071" s="40">
        <v>0.91729238841937644</v>
      </c>
      <c r="P1071" s="40">
        <v>0.85870655156191023</v>
      </c>
      <c r="Q1071" s="38">
        <v>0.81819644367130218</v>
      </c>
      <c r="U1071" s="142" t="s">
        <v>930</v>
      </c>
      <c r="V1071" s="143">
        <v>23964</v>
      </c>
      <c r="W1071" s="13">
        <v>2</v>
      </c>
      <c r="X1071" s="144">
        <v>1</v>
      </c>
      <c r="Y1071" s="146">
        <v>1.0330354905372001</v>
      </c>
      <c r="Z1071" s="146">
        <v>0.83484134718129077</v>
      </c>
      <c r="AA1071" s="146">
        <v>0.81304697581716756</v>
      </c>
      <c r="AB1071" s="42">
        <f t="shared" si="16"/>
        <v>0.81304697581716756</v>
      </c>
    </row>
    <row r="1072" spans="10:28" x14ac:dyDescent="0.3">
      <c r="J1072" s="39" t="s">
        <v>860</v>
      </c>
      <c r="K1072" s="9">
        <v>94090</v>
      </c>
      <c r="L1072" s="13">
        <v>2</v>
      </c>
      <c r="M1072" s="132">
        <v>1</v>
      </c>
      <c r="N1072" s="40">
        <v>0.98054051212464166</v>
      </c>
      <c r="O1072" s="40">
        <v>0.85251936097203951</v>
      </c>
      <c r="P1072" s="40">
        <v>0.80227269561151637</v>
      </c>
      <c r="Q1072" s="38">
        <v>0.81819433841968103</v>
      </c>
      <c r="U1072" s="142" t="s">
        <v>1897</v>
      </c>
      <c r="V1072" s="143">
        <v>239556</v>
      </c>
      <c r="W1072" s="13">
        <v>2</v>
      </c>
      <c r="X1072" s="144">
        <v>1</v>
      </c>
      <c r="Y1072" s="146">
        <v>1.0073519335390708</v>
      </c>
      <c r="Z1072" s="146">
        <v>0.81877883110243688</v>
      </c>
      <c r="AA1072" s="146">
        <v>0.81234028047463536</v>
      </c>
      <c r="AB1072" s="42">
        <f t="shared" si="16"/>
        <v>0.81234028047463536</v>
      </c>
    </row>
    <row r="1073" spans="10:28" x14ac:dyDescent="0.3">
      <c r="J1073" s="39" t="s">
        <v>910</v>
      </c>
      <c r="K1073" s="9">
        <v>20970</v>
      </c>
      <c r="L1073" s="13">
        <v>2</v>
      </c>
      <c r="M1073" s="132">
        <v>1</v>
      </c>
      <c r="N1073" s="40">
        <v>0.96494852447385882</v>
      </c>
      <c r="O1073" s="40">
        <v>0.83908253967945701</v>
      </c>
      <c r="P1073" s="40">
        <v>0.78928468296468424</v>
      </c>
      <c r="Q1073" s="38">
        <v>0.8179552203523438</v>
      </c>
      <c r="U1073" s="142" t="s">
        <v>2285</v>
      </c>
      <c r="V1073" s="143">
        <v>18806</v>
      </c>
      <c r="W1073" s="13">
        <v>2</v>
      </c>
      <c r="X1073" s="144">
        <v>1</v>
      </c>
      <c r="Y1073" s="146">
        <v>0.97427423845928574</v>
      </c>
      <c r="Z1073" s="146">
        <v>0.83836849062651486</v>
      </c>
      <c r="AA1073" s="146">
        <v>0.81199559973969171</v>
      </c>
      <c r="AB1073" s="42">
        <f t="shared" si="16"/>
        <v>0.81199559973969171</v>
      </c>
    </row>
    <row r="1074" spans="10:28" x14ac:dyDescent="0.3">
      <c r="J1074" s="39" t="s">
        <v>789</v>
      </c>
      <c r="K1074" s="9">
        <v>16795</v>
      </c>
      <c r="L1074" s="13">
        <v>2</v>
      </c>
      <c r="M1074" s="132">
        <v>1</v>
      </c>
      <c r="N1074" s="40">
        <v>1.0151001876150738</v>
      </c>
      <c r="O1074" s="40">
        <v>0.87623109652983688</v>
      </c>
      <c r="P1074" s="40">
        <v>0.83018743513060811</v>
      </c>
      <c r="Q1074" s="38">
        <v>0.81783792896452046</v>
      </c>
      <c r="U1074" s="142" t="s">
        <v>2286</v>
      </c>
      <c r="V1074" s="143">
        <v>14421</v>
      </c>
      <c r="W1074" s="13">
        <v>2</v>
      </c>
      <c r="X1074" s="144">
        <v>1</v>
      </c>
      <c r="Y1074" s="146">
        <v>0.97426952032322733</v>
      </c>
      <c r="Z1074" s="146">
        <v>0.83851591646078172</v>
      </c>
      <c r="AA1074" s="146">
        <v>0.81171738085534528</v>
      </c>
      <c r="AB1074" s="42">
        <f t="shared" si="16"/>
        <v>0.81171738085534528</v>
      </c>
    </row>
    <row r="1075" spans="10:28" x14ac:dyDescent="0.3">
      <c r="J1075" s="39" t="s">
        <v>855</v>
      </c>
      <c r="K1075" s="9">
        <v>12288</v>
      </c>
      <c r="L1075" s="13">
        <v>2</v>
      </c>
      <c r="M1075" s="132">
        <v>1</v>
      </c>
      <c r="N1075" s="40">
        <v>1.0144921902164146</v>
      </c>
      <c r="O1075" s="40">
        <v>0.85345058595944023</v>
      </c>
      <c r="P1075" s="40">
        <v>0.82968379569303663</v>
      </c>
      <c r="Q1075" s="38">
        <v>0.81783162422970057</v>
      </c>
      <c r="U1075" s="142" t="s">
        <v>1834</v>
      </c>
      <c r="V1075" s="143">
        <v>60510</v>
      </c>
      <c r="W1075" s="13">
        <v>2</v>
      </c>
      <c r="X1075" s="144">
        <v>1</v>
      </c>
      <c r="Y1075" s="146">
        <v>0.97422520351075448</v>
      </c>
      <c r="Z1075" s="146">
        <v>0.83773679208890051</v>
      </c>
      <c r="AA1075" s="146">
        <v>0.81150369701291236</v>
      </c>
      <c r="AB1075" s="42">
        <f t="shared" si="16"/>
        <v>0.81150369701291236</v>
      </c>
    </row>
    <row r="1076" spans="10:28" x14ac:dyDescent="0.3">
      <c r="J1076" s="39" t="s">
        <v>880</v>
      </c>
      <c r="K1076" s="9">
        <v>213582</v>
      </c>
      <c r="L1076" s="13">
        <v>2</v>
      </c>
      <c r="M1076" s="132">
        <v>1</v>
      </c>
      <c r="N1076" s="40">
        <v>1.0080193336508338</v>
      </c>
      <c r="O1076" s="40">
        <v>0.84570278250955844</v>
      </c>
      <c r="P1076" s="40">
        <v>0.82424894777038848</v>
      </c>
      <c r="Q1076" s="38">
        <v>0.81769160595871937</v>
      </c>
      <c r="U1076" s="142" t="s">
        <v>887</v>
      </c>
      <c r="V1076" s="143">
        <v>19261</v>
      </c>
      <c r="W1076" s="13">
        <v>2</v>
      </c>
      <c r="X1076" s="144">
        <v>1</v>
      </c>
      <c r="Y1076" s="146">
        <v>0.96110437399560977</v>
      </c>
      <c r="Z1076" s="146">
        <v>0.84393133878279669</v>
      </c>
      <c r="AA1076" s="146">
        <v>0.81109514124177939</v>
      </c>
      <c r="AB1076" s="42">
        <f t="shared" si="16"/>
        <v>0.81109514124177939</v>
      </c>
    </row>
    <row r="1077" spans="10:28" x14ac:dyDescent="0.3">
      <c r="J1077" s="39" t="s">
        <v>895</v>
      </c>
      <c r="K1077" s="9">
        <v>20320</v>
      </c>
      <c r="L1077" s="13">
        <v>2</v>
      </c>
      <c r="M1077" s="132">
        <v>1</v>
      </c>
      <c r="N1077" s="40">
        <v>0.99443319262382401</v>
      </c>
      <c r="O1077" s="40">
        <v>0.84242477849969721</v>
      </c>
      <c r="P1077" s="40">
        <v>0.81305970620204926</v>
      </c>
      <c r="Q1077" s="38">
        <v>0.81761119020653505</v>
      </c>
      <c r="U1077" s="142" t="s">
        <v>903</v>
      </c>
      <c r="V1077" s="143">
        <v>12286</v>
      </c>
      <c r="W1077" s="13">
        <v>2</v>
      </c>
      <c r="X1077" s="144">
        <v>1</v>
      </c>
      <c r="Y1077" s="146">
        <v>1.0126283666159579</v>
      </c>
      <c r="Z1077" s="146">
        <v>0.8401597175682054</v>
      </c>
      <c r="AA1077" s="146">
        <v>0.81020171094645832</v>
      </c>
      <c r="AB1077" s="42">
        <f t="shared" si="16"/>
        <v>0.81020171094645832</v>
      </c>
    </row>
    <row r="1078" spans="10:28" x14ac:dyDescent="0.3">
      <c r="J1078" s="39" t="s">
        <v>909</v>
      </c>
      <c r="K1078" s="9">
        <v>268932</v>
      </c>
      <c r="L1078" s="13">
        <v>2</v>
      </c>
      <c r="M1078" s="132">
        <v>1</v>
      </c>
      <c r="N1078" s="40">
        <v>1.006247945805435</v>
      </c>
      <c r="O1078" s="40">
        <v>0.83927369721393597</v>
      </c>
      <c r="P1078" s="40">
        <v>0.82259463491376394</v>
      </c>
      <c r="Q1078" s="38">
        <v>0.81748702031419429</v>
      </c>
      <c r="U1078" s="142" t="s">
        <v>1927</v>
      </c>
      <c r="V1078" s="143">
        <v>12837</v>
      </c>
      <c r="W1078" s="13">
        <v>2</v>
      </c>
      <c r="X1078" s="144">
        <v>1</v>
      </c>
      <c r="Y1078" s="146">
        <v>1.0209551206452332</v>
      </c>
      <c r="Z1078" s="146">
        <v>0.94177879050344748</v>
      </c>
      <c r="AA1078" s="146">
        <v>0.8094234208359411</v>
      </c>
      <c r="AB1078" s="42">
        <f t="shared" si="16"/>
        <v>0.8094234208359411</v>
      </c>
    </row>
    <row r="1079" spans="10:28" x14ac:dyDescent="0.3">
      <c r="J1079" s="39" t="s">
        <v>178</v>
      </c>
      <c r="K1079" s="9">
        <v>15558</v>
      </c>
      <c r="L1079" s="13">
        <v>2</v>
      </c>
      <c r="M1079" s="132">
        <v>1</v>
      </c>
      <c r="N1079" s="40">
        <v>1.0160350396664535</v>
      </c>
      <c r="O1079" s="40">
        <v>0.93358284315900952</v>
      </c>
      <c r="P1079" s="40">
        <v>0.83056858950142465</v>
      </c>
      <c r="Q1079" s="38">
        <v>0.8174605767278319</v>
      </c>
      <c r="U1079" s="142" t="s">
        <v>966</v>
      </c>
      <c r="V1079" s="143">
        <v>216856</v>
      </c>
      <c r="W1079" s="13">
        <v>2</v>
      </c>
      <c r="X1079" s="144">
        <v>1</v>
      </c>
      <c r="Y1079" s="146">
        <v>1.0709674762329975</v>
      </c>
      <c r="Z1079" s="146">
        <v>0.82244446250439129</v>
      </c>
      <c r="AA1079" s="146">
        <v>0.80928381311841013</v>
      </c>
      <c r="AB1079" s="42">
        <f t="shared" si="16"/>
        <v>0.80928381311841013</v>
      </c>
    </row>
    <row r="1080" spans="10:28" x14ac:dyDescent="0.3">
      <c r="J1080" s="39" t="s">
        <v>1009</v>
      </c>
      <c r="K1080" s="9">
        <v>11539</v>
      </c>
      <c r="L1080" s="13">
        <v>2</v>
      </c>
      <c r="M1080" s="132">
        <v>1</v>
      </c>
      <c r="N1080" s="40">
        <v>0.97729191643903712</v>
      </c>
      <c r="O1080" s="40">
        <v>0.80233180908596458</v>
      </c>
      <c r="P1080" s="40">
        <v>0.79884986928071544</v>
      </c>
      <c r="Q1080" s="38">
        <v>0.81741172299008491</v>
      </c>
      <c r="U1080" s="142" t="s">
        <v>1942</v>
      </c>
      <c r="V1080" s="143">
        <v>432442</v>
      </c>
      <c r="W1080" s="13">
        <v>2</v>
      </c>
      <c r="X1080" s="144">
        <v>1</v>
      </c>
      <c r="Y1080" s="146">
        <v>1.036621680292215</v>
      </c>
      <c r="Z1080" s="146">
        <v>0.83655618456364988</v>
      </c>
      <c r="AA1080" s="146">
        <v>0.80906772873386079</v>
      </c>
      <c r="AB1080" s="42">
        <f t="shared" si="16"/>
        <v>0.80906772873386079</v>
      </c>
    </row>
    <row r="1081" spans="10:28" x14ac:dyDescent="0.3">
      <c r="J1081" s="39" t="s">
        <v>932</v>
      </c>
      <c r="K1081" s="9">
        <v>232370</v>
      </c>
      <c r="L1081" s="13">
        <v>2</v>
      </c>
      <c r="M1081" s="132">
        <v>1</v>
      </c>
      <c r="N1081" s="40">
        <v>0.93429842954081099</v>
      </c>
      <c r="O1081" s="40">
        <v>0.83426949796598926</v>
      </c>
      <c r="P1081" s="40">
        <v>0.76366247917828378</v>
      </c>
      <c r="Q1081" s="38">
        <v>0.81736461823403539</v>
      </c>
      <c r="U1081" s="142" t="s">
        <v>2287</v>
      </c>
      <c r="V1081" s="143">
        <v>75686</v>
      </c>
      <c r="W1081" s="13">
        <v>2</v>
      </c>
      <c r="X1081" s="144">
        <v>1</v>
      </c>
      <c r="Y1081" s="146">
        <v>0.98642610126210672</v>
      </c>
      <c r="Z1081" s="146">
        <v>0.84999592294861492</v>
      </c>
      <c r="AA1081" s="146">
        <v>0.80891098786569482</v>
      </c>
      <c r="AB1081" s="42">
        <f t="shared" si="16"/>
        <v>0.80891098786569482</v>
      </c>
    </row>
    <row r="1082" spans="10:28" x14ac:dyDescent="0.3">
      <c r="J1082" s="39" t="s">
        <v>935</v>
      </c>
      <c r="K1082" s="9">
        <v>21763</v>
      </c>
      <c r="L1082" s="13">
        <v>2</v>
      </c>
      <c r="M1082" s="132">
        <v>1</v>
      </c>
      <c r="N1082" s="40">
        <v>1.0608441196645881</v>
      </c>
      <c r="O1082" s="40">
        <v>0.83400198924732982</v>
      </c>
      <c r="P1082" s="40">
        <v>0.8667825592200028</v>
      </c>
      <c r="Q1082" s="38">
        <v>0.81706873154376092</v>
      </c>
      <c r="U1082" s="142" t="s">
        <v>837</v>
      </c>
      <c r="V1082" s="143">
        <v>231986</v>
      </c>
      <c r="W1082" s="13">
        <v>2</v>
      </c>
      <c r="X1082" s="144">
        <v>1</v>
      </c>
      <c r="Y1082" s="146">
        <v>0.99678366262289142</v>
      </c>
      <c r="Z1082" s="146">
        <v>0.86003180483679409</v>
      </c>
      <c r="AA1082" s="146">
        <v>0.80891064510340682</v>
      </c>
      <c r="AB1082" s="42">
        <f t="shared" si="16"/>
        <v>0.80891064510340682</v>
      </c>
    </row>
    <row r="1083" spans="10:28" x14ac:dyDescent="0.3">
      <c r="J1083" s="39" t="s">
        <v>1002</v>
      </c>
      <c r="K1083" s="9">
        <v>170835</v>
      </c>
      <c r="L1083" s="13">
        <v>2</v>
      </c>
      <c r="M1083" s="132">
        <v>1</v>
      </c>
      <c r="N1083" s="40">
        <v>0.97214504505243793</v>
      </c>
      <c r="O1083" s="40">
        <v>0.80498552523449252</v>
      </c>
      <c r="P1083" s="40">
        <v>0.79427293948428124</v>
      </c>
      <c r="Q1083" s="38">
        <v>0.81703130980978034</v>
      </c>
      <c r="U1083" s="142" t="s">
        <v>948</v>
      </c>
      <c r="V1083" s="143">
        <v>17391</v>
      </c>
      <c r="W1083" s="13">
        <v>2</v>
      </c>
      <c r="X1083" s="144">
        <v>1</v>
      </c>
      <c r="Y1083" s="146">
        <v>0.95322616370637514</v>
      </c>
      <c r="Z1083" s="146">
        <v>0.82956054231638565</v>
      </c>
      <c r="AA1083" s="146">
        <v>0.80870941295419241</v>
      </c>
      <c r="AB1083" s="42">
        <f t="shared" si="16"/>
        <v>0.80870941295419241</v>
      </c>
    </row>
    <row r="1084" spans="10:28" x14ac:dyDescent="0.3">
      <c r="J1084" s="39" t="s">
        <v>1877</v>
      </c>
      <c r="K1084" s="9">
        <v>434008</v>
      </c>
      <c r="L1084" s="13">
        <v>2</v>
      </c>
      <c r="M1084" s="132">
        <v>1</v>
      </c>
      <c r="N1084" s="40">
        <v>1.0262499538705034</v>
      </c>
      <c r="O1084" s="40">
        <v>0.88026523075751439</v>
      </c>
      <c r="P1084" s="40">
        <v>0.83833132875366156</v>
      </c>
      <c r="Q1084" s="38">
        <v>0.81688805499273698</v>
      </c>
      <c r="U1084" s="142">
        <v>39873</v>
      </c>
      <c r="V1084" s="143">
        <v>216438</v>
      </c>
      <c r="W1084" s="13">
        <v>2</v>
      </c>
      <c r="X1084" s="144">
        <v>1</v>
      </c>
      <c r="Y1084" s="146">
        <v>1.0445743888066963</v>
      </c>
      <c r="Z1084" s="146">
        <v>0.8573885289436054</v>
      </c>
      <c r="AA1084" s="146">
        <v>0.80864590167182326</v>
      </c>
      <c r="AB1084" s="42">
        <f t="shared" si="16"/>
        <v>0.80864590167182326</v>
      </c>
    </row>
    <row r="1085" spans="10:28" x14ac:dyDescent="0.3">
      <c r="J1085" s="39" t="s">
        <v>940</v>
      </c>
      <c r="K1085" s="9">
        <v>230775</v>
      </c>
      <c r="L1085" s="13">
        <v>2</v>
      </c>
      <c r="M1085" s="132">
        <v>1</v>
      </c>
      <c r="N1085" s="40">
        <v>1.0061539176733811</v>
      </c>
      <c r="O1085" s="40">
        <v>0.83289485080312742</v>
      </c>
      <c r="P1085" s="40">
        <v>0.8217348988832649</v>
      </c>
      <c r="Q1085" s="38">
        <v>0.8167089393076512</v>
      </c>
      <c r="U1085" s="142" t="s">
        <v>947</v>
      </c>
      <c r="V1085" s="143">
        <v>29873</v>
      </c>
      <c r="W1085" s="13">
        <v>2</v>
      </c>
      <c r="X1085" s="144">
        <v>1</v>
      </c>
      <c r="Y1085" s="146">
        <v>1.0143138460096033</v>
      </c>
      <c r="Z1085" s="146">
        <v>0.82961408963234806</v>
      </c>
      <c r="AA1085" s="146">
        <v>0.80828506191282101</v>
      </c>
      <c r="AB1085" s="42">
        <f t="shared" si="16"/>
        <v>0.80828506191282101</v>
      </c>
    </row>
    <row r="1086" spans="10:28" x14ac:dyDescent="0.3">
      <c r="J1086" s="39" t="s">
        <v>873</v>
      </c>
      <c r="K1086" s="9">
        <v>14457</v>
      </c>
      <c r="L1086" s="13">
        <v>2</v>
      </c>
      <c r="M1086" s="132">
        <v>1</v>
      </c>
      <c r="N1086" s="40">
        <v>0.98751853056790262</v>
      </c>
      <c r="O1086" s="40">
        <v>0.84758409889541686</v>
      </c>
      <c r="P1086" s="40">
        <v>0.80643644753737365</v>
      </c>
      <c r="Q1086" s="38">
        <v>0.81662917968091986</v>
      </c>
      <c r="U1086" s="142" t="s">
        <v>844</v>
      </c>
      <c r="V1086" s="143">
        <v>14104</v>
      </c>
      <c r="W1086" s="13">
        <v>2</v>
      </c>
      <c r="X1086" s="144">
        <v>1</v>
      </c>
      <c r="Y1086" s="146">
        <v>0.97061101741930333</v>
      </c>
      <c r="Z1086" s="146">
        <v>0.85780647489673711</v>
      </c>
      <c r="AA1086" s="146">
        <v>0.80785466296120434</v>
      </c>
      <c r="AB1086" s="42">
        <f t="shared" si="16"/>
        <v>0.80785466296120434</v>
      </c>
    </row>
    <row r="1087" spans="10:28" x14ac:dyDescent="0.3">
      <c r="J1087" s="39" t="s">
        <v>877</v>
      </c>
      <c r="K1087" s="9">
        <v>330814</v>
      </c>
      <c r="L1087" s="13">
        <v>2</v>
      </c>
      <c r="M1087" s="132">
        <v>1</v>
      </c>
      <c r="N1087" s="40">
        <v>1.0125432284797444</v>
      </c>
      <c r="O1087" s="40">
        <v>0.84670162646275171</v>
      </c>
      <c r="P1087" s="40">
        <v>0.82686563990083894</v>
      </c>
      <c r="Q1087" s="38">
        <v>0.81662255659179506</v>
      </c>
      <c r="U1087" s="142" t="s">
        <v>1852</v>
      </c>
      <c r="V1087" s="143">
        <v>269060</v>
      </c>
      <c r="W1087" s="13">
        <v>2</v>
      </c>
      <c r="X1087" s="144">
        <v>1</v>
      </c>
      <c r="Y1087" s="146">
        <v>0.97717727791589848</v>
      </c>
      <c r="Z1087" s="146">
        <v>0.87707112101916163</v>
      </c>
      <c r="AA1087" s="146">
        <v>0.80772637559737137</v>
      </c>
      <c r="AB1087" s="42">
        <f t="shared" si="16"/>
        <v>0.80772637559737137</v>
      </c>
    </row>
    <row r="1088" spans="10:28" x14ac:dyDescent="0.3">
      <c r="J1088" s="39" t="s">
        <v>1878</v>
      </c>
      <c r="K1088" s="9">
        <v>791346</v>
      </c>
      <c r="L1088" s="13">
        <v>2</v>
      </c>
      <c r="M1088" s="132">
        <v>1</v>
      </c>
      <c r="N1088" s="40">
        <v>1.0690731564877969</v>
      </c>
      <c r="O1088" s="40">
        <v>0.91170514607144104</v>
      </c>
      <c r="P1088" s="40">
        <v>0.87292622543772025</v>
      </c>
      <c r="Q1088" s="38">
        <v>0.81652618451811665</v>
      </c>
      <c r="U1088" s="142" t="s">
        <v>1903</v>
      </c>
      <c r="V1088" s="143">
        <v>13842</v>
      </c>
      <c r="W1088" s="13">
        <v>2</v>
      </c>
      <c r="X1088" s="144">
        <v>1</v>
      </c>
      <c r="Y1088" s="146">
        <v>1.0039192551237761</v>
      </c>
      <c r="Z1088" s="146">
        <v>0.77119971597685644</v>
      </c>
      <c r="AA1088" s="146">
        <v>0.80738368840578412</v>
      </c>
      <c r="AB1088" s="42">
        <f t="shared" si="16"/>
        <v>0.80738368840578412</v>
      </c>
    </row>
    <row r="1089" spans="10:28" x14ac:dyDescent="0.3">
      <c r="J1089" s="39" t="s">
        <v>919</v>
      </c>
      <c r="K1089" s="9">
        <v>16531</v>
      </c>
      <c r="L1089" s="13">
        <v>2</v>
      </c>
      <c r="M1089" s="132">
        <v>1</v>
      </c>
      <c r="N1089" s="40">
        <v>1.0072326416593784</v>
      </c>
      <c r="O1089" s="40">
        <v>0.83765436097832902</v>
      </c>
      <c r="P1089" s="40">
        <v>0.82228964718415032</v>
      </c>
      <c r="Q1089" s="38">
        <v>0.81638502682901404</v>
      </c>
      <c r="U1089" s="142" t="s">
        <v>2288</v>
      </c>
      <c r="V1089" s="143">
        <v>98303</v>
      </c>
      <c r="W1089" s="13">
        <v>2</v>
      </c>
      <c r="X1089" s="144">
        <v>1</v>
      </c>
      <c r="Y1089" s="146">
        <v>0.98127705079258476</v>
      </c>
      <c r="Z1089" s="146">
        <v>0.78642788760124438</v>
      </c>
      <c r="AA1089" s="146">
        <v>0.80714253222157095</v>
      </c>
      <c r="AB1089" s="42">
        <f t="shared" si="16"/>
        <v>0.80714253222157095</v>
      </c>
    </row>
    <row r="1090" spans="10:28" x14ac:dyDescent="0.3">
      <c r="J1090" s="39" t="s">
        <v>1879</v>
      </c>
      <c r="K1090" s="9">
        <v>117148</v>
      </c>
      <c r="L1090" s="13">
        <v>2</v>
      </c>
      <c r="M1090" s="132">
        <v>1</v>
      </c>
      <c r="N1090" s="40">
        <v>1.0735902671609674</v>
      </c>
      <c r="O1090" s="40">
        <v>0.93193759670310639</v>
      </c>
      <c r="P1090" s="40">
        <v>0.87582648799120266</v>
      </c>
      <c r="Q1090" s="38">
        <v>0.81579212738884366</v>
      </c>
      <c r="U1090" s="142" t="s">
        <v>2289</v>
      </c>
      <c r="V1090" s="143">
        <v>17700</v>
      </c>
      <c r="W1090" s="13">
        <v>2</v>
      </c>
      <c r="X1090" s="144">
        <v>1</v>
      </c>
      <c r="Y1090" s="146">
        <v>0.99075968001723436</v>
      </c>
      <c r="Z1090" s="146">
        <v>0.85893385365248887</v>
      </c>
      <c r="AA1090" s="146">
        <v>0.80701362140214472</v>
      </c>
      <c r="AB1090" s="42">
        <f t="shared" si="16"/>
        <v>0.80701362140214472</v>
      </c>
    </row>
    <row r="1091" spans="10:28" x14ac:dyDescent="0.3">
      <c r="J1091" s="39" t="s">
        <v>881</v>
      </c>
      <c r="K1091" s="9">
        <v>58234</v>
      </c>
      <c r="L1091" s="13">
        <v>2</v>
      </c>
      <c r="M1091" s="132">
        <v>1</v>
      </c>
      <c r="N1091" s="40">
        <v>1.0448717453984173</v>
      </c>
      <c r="O1091" s="40">
        <v>0.84525873100818472</v>
      </c>
      <c r="P1091" s="40">
        <v>0.852373937230685</v>
      </c>
      <c r="Q1091" s="38">
        <v>0.81576896014703559</v>
      </c>
      <c r="U1091" s="142" t="s">
        <v>945</v>
      </c>
      <c r="V1091" s="143">
        <v>269881</v>
      </c>
      <c r="W1091" s="13">
        <v>2</v>
      </c>
      <c r="X1091" s="144">
        <v>1</v>
      </c>
      <c r="Y1091" s="146">
        <v>0.96946709907273065</v>
      </c>
      <c r="Z1091" s="146">
        <v>0.83049808055779151</v>
      </c>
      <c r="AA1091" s="146">
        <v>0.80690336696440434</v>
      </c>
      <c r="AB1091" s="42">
        <f t="shared" si="16"/>
        <v>0.80690336696440434</v>
      </c>
    </row>
    <row r="1092" spans="10:28" x14ac:dyDescent="0.3">
      <c r="J1092" s="39" t="s">
        <v>1880</v>
      </c>
      <c r="K1092" s="9">
        <v>66237</v>
      </c>
      <c r="L1092" s="13">
        <v>2</v>
      </c>
      <c r="M1092" s="132">
        <v>1</v>
      </c>
      <c r="N1092" s="40">
        <v>1.0046072740386711</v>
      </c>
      <c r="O1092" s="40">
        <v>0.83000845140822965</v>
      </c>
      <c r="P1092" s="40">
        <v>0.81906411447075733</v>
      </c>
      <c r="Q1092" s="38">
        <v>0.81530776815700068</v>
      </c>
      <c r="U1092" s="142" t="s">
        <v>873</v>
      </c>
      <c r="V1092" s="143">
        <v>14457</v>
      </c>
      <c r="W1092" s="13">
        <v>2</v>
      </c>
      <c r="X1092" s="144">
        <v>1</v>
      </c>
      <c r="Y1092" s="146">
        <v>0.98751853056790262</v>
      </c>
      <c r="Z1092" s="146">
        <v>0.84758409889541686</v>
      </c>
      <c r="AA1092" s="146">
        <v>0.80643644753737365</v>
      </c>
      <c r="AB1092" s="42">
        <f t="shared" si="16"/>
        <v>0.80643644753737365</v>
      </c>
    </row>
    <row r="1093" spans="10:28" x14ac:dyDescent="0.3">
      <c r="J1093" s="39" t="s">
        <v>1881</v>
      </c>
      <c r="K1093" s="9">
        <v>329641</v>
      </c>
      <c r="L1093" s="13">
        <v>2</v>
      </c>
      <c r="M1093" s="132">
        <v>1</v>
      </c>
      <c r="N1093" s="40">
        <v>0.99976053315611291</v>
      </c>
      <c r="O1093" s="40">
        <v>0.85674598572712912</v>
      </c>
      <c r="P1093" s="40">
        <v>0.81503871012887563</v>
      </c>
      <c r="Q1093" s="38">
        <v>0.81523393162551161</v>
      </c>
      <c r="U1093" s="142" t="s">
        <v>1918</v>
      </c>
      <c r="V1093" s="143">
        <v>118452</v>
      </c>
      <c r="W1093" s="13">
        <v>2</v>
      </c>
      <c r="X1093" s="144">
        <v>1</v>
      </c>
      <c r="Y1093" s="146">
        <v>1.009887566619879</v>
      </c>
      <c r="Z1093" s="146">
        <v>0.82172296991011939</v>
      </c>
      <c r="AA1093" s="146">
        <v>0.8062063684689994</v>
      </c>
      <c r="AB1093" s="42">
        <f t="shared" si="16"/>
        <v>0.8062063684689994</v>
      </c>
    </row>
    <row r="1094" spans="10:28" x14ac:dyDescent="0.3">
      <c r="J1094" s="39" t="s">
        <v>1882</v>
      </c>
      <c r="K1094" s="9">
        <v>14163</v>
      </c>
      <c r="L1094" s="13">
        <v>2</v>
      </c>
      <c r="M1094" s="132">
        <v>1</v>
      </c>
      <c r="N1094" s="40">
        <v>1.046398422039452</v>
      </c>
      <c r="O1094" s="40">
        <v>0.89030036123258649</v>
      </c>
      <c r="P1094" s="40">
        <v>0.8529398812000033</v>
      </c>
      <c r="Q1094" s="38">
        <v>0.81511961718903014</v>
      </c>
      <c r="U1094" s="142" t="s">
        <v>2290</v>
      </c>
      <c r="V1094" s="143">
        <v>387565</v>
      </c>
      <c r="W1094" s="13">
        <v>2</v>
      </c>
      <c r="X1094" s="144">
        <v>1</v>
      </c>
      <c r="Y1094" s="146">
        <v>0.93050974980088164</v>
      </c>
      <c r="Z1094" s="146">
        <v>0.89256817145542022</v>
      </c>
      <c r="AA1094" s="146">
        <v>0.80594466339796444</v>
      </c>
      <c r="AB1094" s="42">
        <f t="shared" si="16"/>
        <v>0.80594466339796444</v>
      </c>
    </row>
    <row r="1095" spans="10:28" x14ac:dyDescent="0.3">
      <c r="J1095" s="39" t="s">
        <v>1883</v>
      </c>
      <c r="K1095" s="9">
        <v>14677</v>
      </c>
      <c r="L1095" s="13">
        <v>2</v>
      </c>
      <c r="M1095" s="132">
        <v>1</v>
      </c>
      <c r="N1095" s="40">
        <v>1.061831342207636</v>
      </c>
      <c r="O1095" s="40">
        <v>0.8485489706413466</v>
      </c>
      <c r="P1095" s="40">
        <v>0.86525290931496956</v>
      </c>
      <c r="Q1095" s="38">
        <v>0.81486849645635484</v>
      </c>
      <c r="U1095" s="142" t="s">
        <v>988</v>
      </c>
      <c r="V1095" s="143">
        <v>209743</v>
      </c>
      <c r="W1095" s="13">
        <v>2</v>
      </c>
      <c r="X1095" s="144">
        <v>1</v>
      </c>
      <c r="Y1095" s="146">
        <v>0.93733701434812555</v>
      </c>
      <c r="Z1095" s="146">
        <v>0.81147061605745363</v>
      </c>
      <c r="AA1095" s="146">
        <v>0.80566343395954276</v>
      </c>
      <c r="AB1095" s="42">
        <f t="shared" si="16"/>
        <v>0.80566343395954276</v>
      </c>
    </row>
    <row r="1096" spans="10:28" x14ac:dyDescent="0.3">
      <c r="J1096" s="39" t="s">
        <v>985</v>
      </c>
      <c r="K1096" s="9">
        <v>23859</v>
      </c>
      <c r="L1096" s="13">
        <v>2</v>
      </c>
      <c r="M1096" s="132">
        <v>1</v>
      </c>
      <c r="N1096" s="40">
        <v>1.0253932128344483</v>
      </c>
      <c r="O1096" s="40">
        <v>0.81416489452492358</v>
      </c>
      <c r="P1096" s="40">
        <v>0.83542954480329612</v>
      </c>
      <c r="Q1096" s="38">
        <v>0.81474066177398996</v>
      </c>
      <c r="U1096" s="142" t="s">
        <v>1926</v>
      </c>
      <c r="V1096" s="143">
        <v>68567</v>
      </c>
      <c r="W1096" s="13">
        <v>2</v>
      </c>
      <c r="X1096" s="144">
        <v>1</v>
      </c>
      <c r="Y1096" s="146">
        <v>1.0148191346538429</v>
      </c>
      <c r="Z1096" s="146">
        <v>0.805067268083417</v>
      </c>
      <c r="AA1096" s="146">
        <v>0.80540439897930494</v>
      </c>
      <c r="AB1096" s="42">
        <f t="shared" si="16"/>
        <v>0.80540439897930494</v>
      </c>
    </row>
    <row r="1097" spans="10:28" x14ac:dyDescent="0.3">
      <c r="J1097" s="39" t="s">
        <v>1884</v>
      </c>
      <c r="K1097" s="9">
        <v>26456</v>
      </c>
      <c r="L1097" s="13">
        <v>2</v>
      </c>
      <c r="M1097" s="132">
        <v>1</v>
      </c>
      <c r="N1097" s="40">
        <v>1.1552570126859165</v>
      </c>
      <c r="O1097" s="40">
        <v>0.847161710784474</v>
      </c>
      <c r="P1097" s="40">
        <v>0.94110984257768016</v>
      </c>
      <c r="Q1097" s="38">
        <v>0.81463244303503113</v>
      </c>
      <c r="U1097" s="142" t="s">
        <v>1857</v>
      </c>
      <c r="V1097" s="143">
        <v>27204</v>
      </c>
      <c r="W1097" s="13">
        <v>2</v>
      </c>
      <c r="X1097" s="144">
        <v>1</v>
      </c>
      <c r="Y1097" s="146">
        <v>0.9750611184039919</v>
      </c>
      <c r="Z1097" s="146">
        <v>0.85670836409880191</v>
      </c>
      <c r="AA1097" s="146">
        <v>0.80529809911570227</v>
      </c>
      <c r="AB1097" s="42">
        <f t="shared" ref="AB1097:AB1160" si="17">AA1097</f>
        <v>0.80529809911570227</v>
      </c>
    </row>
    <row r="1098" spans="10:28" x14ac:dyDescent="0.3">
      <c r="J1098" s="39" t="s">
        <v>911</v>
      </c>
      <c r="K1098" s="9">
        <v>110596</v>
      </c>
      <c r="L1098" s="13">
        <v>2</v>
      </c>
      <c r="M1098" s="132">
        <v>1</v>
      </c>
      <c r="N1098" s="40">
        <v>1.0400949074570613</v>
      </c>
      <c r="O1098" s="40">
        <v>0.83907435819328646</v>
      </c>
      <c r="P1098" s="40">
        <v>0.84700211384415913</v>
      </c>
      <c r="Q1098" s="38">
        <v>0.81435079411647471</v>
      </c>
      <c r="U1098" s="142" t="s">
        <v>1038</v>
      </c>
      <c r="V1098" s="143">
        <v>105445</v>
      </c>
      <c r="W1098" s="13">
        <v>2</v>
      </c>
      <c r="X1098" s="144">
        <v>1</v>
      </c>
      <c r="Y1098" s="146">
        <v>1.053958968687734</v>
      </c>
      <c r="Z1098" s="146">
        <v>0.78619724092818366</v>
      </c>
      <c r="AA1098" s="146">
        <v>0.80446682045406137</v>
      </c>
      <c r="AB1098" s="42">
        <f t="shared" si="17"/>
        <v>0.80446682045406137</v>
      </c>
    </row>
    <row r="1099" spans="10:28" x14ac:dyDescent="0.3">
      <c r="J1099" s="39" t="s">
        <v>960</v>
      </c>
      <c r="K1099" s="9">
        <v>78304</v>
      </c>
      <c r="L1099" s="13">
        <v>2</v>
      </c>
      <c r="M1099" s="132">
        <v>1</v>
      </c>
      <c r="N1099" s="40">
        <v>0.96151030676664173</v>
      </c>
      <c r="O1099" s="40">
        <v>0.82557422360182942</v>
      </c>
      <c r="P1099" s="40">
        <v>0.78179229641444492</v>
      </c>
      <c r="Q1099" s="38">
        <v>0.81308779626445093</v>
      </c>
      <c r="U1099" s="142" t="s">
        <v>922</v>
      </c>
      <c r="V1099" s="143">
        <v>68732</v>
      </c>
      <c r="W1099" s="13">
        <v>2</v>
      </c>
      <c r="X1099" s="144">
        <v>1</v>
      </c>
      <c r="Y1099" s="146">
        <v>1.0133397093990191</v>
      </c>
      <c r="Z1099" s="146">
        <v>0.8363158544306315</v>
      </c>
      <c r="AA1099" s="146">
        <v>0.8044642306928742</v>
      </c>
      <c r="AB1099" s="42">
        <f t="shared" si="17"/>
        <v>0.8044642306928742</v>
      </c>
    </row>
    <row r="1100" spans="10:28" x14ac:dyDescent="0.3">
      <c r="J1100" s="39" t="s">
        <v>1885</v>
      </c>
      <c r="K1100" s="9">
        <v>60527</v>
      </c>
      <c r="L1100" s="13">
        <v>2</v>
      </c>
      <c r="M1100" s="132">
        <v>1</v>
      </c>
      <c r="N1100" s="40">
        <v>0.96577196328387593</v>
      </c>
      <c r="O1100" s="40">
        <v>0.82338835344192518</v>
      </c>
      <c r="P1100" s="40">
        <v>0.78479798028875469</v>
      </c>
      <c r="Q1100" s="38">
        <v>0.81261209698015813</v>
      </c>
      <c r="U1100" s="142" t="s">
        <v>986</v>
      </c>
      <c r="V1100" s="143">
        <v>58235</v>
      </c>
      <c r="W1100" s="13">
        <v>2</v>
      </c>
      <c r="X1100" s="144">
        <v>1</v>
      </c>
      <c r="Y1100" s="146">
        <v>1.0111700997543305</v>
      </c>
      <c r="Z1100" s="146">
        <v>0.81369803734963086</v>
      </c>
      <c r="AA1100" s="146">
        <v>0.80385945475447917</v>
      </c>
      <c r="AB1100" s="42">
        <f t="shared" si="17"/>
        <v>0.80385945475447917</v>
      </c>
    </row>
    <row r="1101" spans="10:28" x14ac:dyDescent="0.3">
      <c r="J1101" s="39" t="s">
        <v>907</v>
      </c>
      <c r="K1101" s="9">
        <v>78286</v>
      </c>
      <c r="L1101" s="13">
        <v>2</v>
      </c>
      <c r="M1101" s="132">
        <v>1</v>
      </c>
      <c r="N1101" s="40">
        <v>0.98120397855267094</v>
      </c>
      <c r="O1101" s="40">
        <v>0.83946731998329216</v>
      </c>
      <c r="P1101" s="40">
        <v>0.79726677899175735</v>
      </c>
      <c r="Q1101" s="38">
        <v>0.8125392848159555</v>
      </c>
      <c r="U1101" s="142" t="s">
        <v>854</v>
      </c>
      <c r="V1101" s="143">
        <v>227632</v>
      </c>
      <c r="W1101" s="13">
        <v>2</v>
      </c>
      <c r="X1101" s="144">
        <v>1</v>
      </c>
      <c r="Y1101" s="146">
        <v>1.0027550554278533</v>
      </c>
      <c r="Z1101" s="146">
        <v>0.85351236820837828</v>
      </c>
      <c r="AA1101" s="146">
        <v>0.80376908105714084</v>
      </c>
      <c r="AB1101" s="42">
        <f t="shared" si="17"/>
        <v>0.80376908105714084</v>
      </c>
    </row>
    <row r="1102" spans="10:28" x14ac:dyDescent="0.3">
      <c r="J1102" s="39" t="s">
        <v>1886</v>
      </c>
      <c r="K1102" s="9">
        <v>243621</v>
      </c>
      <c r="L1102" s="13">
        <v>2</v>
      </c>
      <c r="M1102" s="132">
        <v>1</v>
      </c>
      <c r="N1102" s="40">
        <v>1.0112452260275733</v>
      </c>
      <c r="O1102" s="40">
        <v>0.86916619046054056</v>
      </c>
      <c r="P1102" s="40">
        <v>0.82167414899274904</v>
      </c>
      <c r="Q1102" s="38">
        <v>0.81253698691908061</v>
      </c>
      <c r="U1102" s="142" t="s">
        <v>956</v>
      </c>
      <c r="V1102" s="143">
        <v>14812</v>
      </c>
      <c r="W1102" s="13">
        <v>2</v>
      </c>
      <c r="X1102" s="144">
        <v>1</v>
      </c>
      <c r="Y1102" s="146">
        <v>1.0093371988149298</v>
      </c>
      <c r="Z1102" s="146">
        <v>0.82650665041422544</v>
      </c>
      <c r="AA1102" s="146">
        <v>0.80356596104531042</v>
      </c>
      <c r="AB1102" s="42">
        <f t="shared" si="17"/>
        <v>0.80356596104531042</v>
      </c>
    </row>
    <row r="1103" spans="10:28" x14ac:dyDescent="0.3">
      <c r="J1103" s="39" t="s">
        <v>890</v>
      </c>
      <c r="K1103" s="9">
        <v>108058</v>
      </c>
      <c r="L1103" s="13">
        <v>2</v>
      </c>
      <c r="M1103" s="132">
        <v>1</v>
      </c>
      <c r="N1103" s="40">
        <v>1.0093579950314133</v>
      </c>
      <c r="O1103" s="40">
        <v>0.84340986369574678</v>
      </c>
      <c r="P1103" s="40">
        <v>0.81999513297381421</v>
      </c>
      <c r="Q1103" s="38">
        <v>0.81239276551060979</v>
      </c>
      <c r="U1103" s="142" t="s">
        <v>913</v>
      </c>
      <c r="V1103" s="143">
        <v>94332</v>
      </c>
      <c r="W1103" s="13">
        <v>2</v>
      </c>
      <c r="X1103" s="144">
        <v>1</v>
      </c>
      <c r="Y1103" s="146">
        <v>1.017851980452827</v>
      </c>
      <c r="Z1103" s="146">
        <v>0.83897267511059848</v>
      </c>
      <c r="AA1103" s="146">
        <v>0.80314835892691339</v>
      </c>
      <c r="AB1103" s="42">
        <f t="shared" si="17"/>
        <v>0.80314835892691339</v>
      </c>
    </row>
    <row r="1104" spans="10:28" x14ac:dyDescent="0.3">
      <c r="J1104" s="39" t="s">
        <v>767</v>
      </c>
      <c r="K1104" s="9">
        <v>14357</v>
      </c>
      <c r="L1104" s="13">
        <v>2</v>
      </c>
      <c r="M1104" s="132">
        <v>1</v>
      </c>
      <c r="N1104" s="40">
        <v>1.0431593465349602</v>
      </c>
      <c r="O1104" s="40">
        <v>0.88155264621538831</v>
      </c>
      <c r="P1104" s="40">
        <v>0.84721520267289963</v>
      </c>
      <c r="Q1104" s="38">
        <v>0.81216278748503379</v>
      </c>
      <c r="U1104" s="142" t="s">
        <v>2291</v>
      </c>
      <c r="V1104" s="143">
        <v>103768</v>
      </c>
      <c r="W1104" s="13">
        <v>2</v>
      </c>
      <c r="X1104" s="144">
        <v>1</v>
      </c>
      <c r="Y1104" s="146">
        <v>0.96668116474911925</v>
      </c>
      <c r="Z1104" s="146">
        <v>0.81843719196050102</v>
      </c>
      <c r="AA1104" s="146">
        <v>0.80287263782583784</v>
      </c>
      <c r="AB1104" s="42">
        <f t="shared" si="17"/>
        <v>0.80287263782583784</v>
      </c>
    </row>
    <row r="1105" spans="10:28" x14ac:dyDescent="0.3">
      <c r="J1105" s="39" t="s">
        <v>1887</v>
      </c>
      <c r="K1105" s="9">
        <v>107684</v>
      </c>
      <c r="L1105" s="13">
        <v>2</v>
      </c>
      <c r="M1105" s="132">
        <v>1</v>
      </c>
      <c r="N1105" s="40">
        <v>0.95091200637347917</v>
      </c>
      <c r="O1105" s="40">
        <v>0.86054063028077854</v>
      </c>
      <c r="P1105" s="40">
        <v>0.77225022335590476</v>
      </c>
      <c r="Q1105" s="38">
        <v>0.81211533578281125</v>
      </c>
      <c r="U1105" s="142" t="s">
        <v>984</v>
      </c>
      <c r="V1105" s="143">
        <v>244723</v>
      </c>
      <c r="W1105" s="13">
        <v>2</v>
      </c>
      <c r="X1105" s="144">
        <v>1</v>
      </c>
      <c r="Y1105" s="146">
        <v>1.0024058919787455</v>
      </c>
      <c r="Z1105" s="146">
        <v>0.81431407150855017</v>
      </c>
      <c r="AA1105" s="146">
        <v>0.80274612680761837</v>
      </c>
      <c r="AB1105" s="42">
        <f t="shared" si="17"/>
        <v>0.80274612680761837</v>
      </c>
    </row>
    <row r="1106" spans="10:28" x14ac:dyDescent="0.3">
      <c r="J1106" s="39" t="s">
        <v>846</v>
      </c>
      <c r="K1106" s="9">
        <v>20536</v>
      </c>
      <c r="L1106" s="13">
        <v>2</v>
      </c>
      <c r="M1106" s="132">
        <v>1</v>
      </c>
      <c r="N1106" s="40">
        <v>0.98244184492581788</v>
      </c>
      <c r="O1106" s="40">
        <v>0.85682719301053201</v>
      </c>
      <c r="P1106" s="40">
        <v>0.7976864863383184</v>
      </c>
      <c r="Q1106" s="38">
        <v>0.81194270221516274</v>
      </c>
      <c r="U1106" s="142" t="s">
        <v>1764</v>
      </c>
      <c r="V1106" s="143">
        <v>140481</v>
      </c>
      <c r="W1106" s="13">
        <v>2</v>
      </c>
      <c r="X1106" s="144">
        <v>1</v>
      </c>
      <c r="Y1106" s="146">
        <v>0.93848294478240701</v>
      </c>
      <c r="Z1106" s="146">
        <v>0.88722429645204348</v>
      </c>
      <c r="AA1106" s="146">
        <v>0.80248441469758025</v>
      </c>
      <c r="AB1106" s="42">
        <f t="shared" si="17"/>
        <v>0.80248441469758025</v>
      </c>
    </row>
    <row r="1107" spans="10:28" x14ac:dyDescent="0.3">
      <c r="J1107" s="39" t="s">
        <v>1888</v>
      </c>
      <c r="K1107" s="9">
        <v>74718</v>
      </c>
      <c r="L1107" s="13">
        <v>2</v>
      </c>
      <c r="M1107" s="132">
        <v>1</v>
      </c>
      <c r="N1107" s="40">
        <v>1.0228317136827936</v>
      </c>
      <c r="O1107" s="40">
        <v>0.81070737691510464</v>
      </c>
      <c r="P1107" s="40">
        <v>0.8300083180954374</v>
      </c>
      <c r="Q1107" s="38">
        <v>0.81148082034621416</v>
      </c>
      <c r="U1107" s="142" t="s">
        <v>958</v>
      </c>
      <c r="V1107" s="143">
        <v>73728</v>
      </c>
      <c r="W1107" s="13">
        <v>2</v>
      </c>
      <c r="X1107" s="144">
        <v>1</v>
      </c>
      <c r="Y1107" s="146">
        <v>1.0216481576666319</v>
      </c>
      <c r="Z1107" s="146">
        <v>0.82611509397630889</v>
      </c>
      <c r="AA1107" s="146">
        <v>0.8023503589200861</v>
      </c>
      <c r="AB1107" s="42">
        <f t="shared" si="17"/>
        <v>0.8023503589200861</v>
      </c>
    </row>
    <row r="1108" spans="10:28" x14ac:dyDescent="0.3">
      <c r="J1108" s="39" t="s">
        <v>905</v>
      </c>
      <c r="K1108" s="9">
        <v>233878</v>
      </c>
      <c r="L1108" s="13">
        <v>2</v>
      </c>
      <c r="M1108" s="132">
        <v>1</v>
      </c>
      <c r="N1108" s="40">
        <v>0.96839354554354407</v>
      </c>
      <c r="O1108" s="40">
        <v>0.83964143320446982</v>
      </c>
      <c r="P1108" s="40">
        <v>0.78561182340884095</v>
      </c>
      <c r="Q1108" s="38">
        <v>0.81125264312649814</v>
      </c>
      <c r="U1108" s="142" t="s">
        <v>860</v>
      </c>
      <c r="V1108" s="143">
        <v>94090</v>
      </c>
      <c r="W1108" s="13">
        <v>2</v>
      </c>
      <c r="X1108" s="144">
        <v>1</v>
      </c>
      <c r="Y1108" s="146">
        <v>0.98054051212464166</v>
      </c>
      <c r="Z1108" s="146">
        <v>0.85251936097203951</v>
      </c>
      <c r="AA1108" s="146">
        <v>0.80227269561151637</v>
      </c>
      <c r="AB1108" s="42">
        <f t="shared" si="17"/>
        <v>0.80227269561151637</v>
      </c>
    </row>
    <row r="1109" spans="10:28" x14ac:dyDescent="0.3">
      <c r="J1109" s="39" t="s">
        <v>863</v>
      </c>
      <c r="K1109" s="9">
        <v>232975</v>
      </c>
      <c r="L1109" s="13">
        <v>2</v>
      </c>
      <c r="M1109" s="132">
        <v>1</v>
      </c>
      <c r="N1109" s="40">
        <v>1.0098901577884807</v>
      </c>
      <c r="O1109" s="40">
        <v>0.85126142493602075</v>
      </c>
      <c r="P1109" s="40">
        <v>0.81895751072152589</v>
      </c>
      <c r="Q1109" s="38">
        <v>0.81093721372127159</v>
      </c>
      <c r="U1109" s="142" t="s">
        <v>2292</v>
      </c>
      <c r="V1109" s="143">
        <v>53901</v>
      </c>
      <c r="W1109" s="13">
        <v>2</v>
      </c>
      <c r="X1109" s="144">
        <v>1</v>
      </c>
      <c r="Y1109" s="146">
        <v>0.98898237292854296</v>
      </c>
      <c r="Z1109" s="146">
        <v>0.84944638366674297</v>
      </c>
      <c r="AA1109" s="146">
        <v>0.80164369963851834</v>
      </c>
      <c r="AB1109" s="42">
        <f t="shared" si="17"/>
        <v>0.80164369963851834</v>
      </c>
    </row>
    <row r="1110" spans="10:28" x14ac:dyDescent="0.3">
      <c r="J1110" s="39" t="s">
        <v>925</v>
      </c>
      <c r="K1110" s="9">
        <v>216725</v>
      </c>
      <c r="L1110" s="13">
        <v>2</v>
      </c>
      <c r="M1110" s="132">
        <v>1</v>
      </c>
      <c r="N1110" s="40">
        <v>1.0373417630643105</v>
      </c>
      <c r="O1110" s="40">
        <v>0.83564497191954179</v>
      </c>
      <c r="P1110" s="40">
        <v>0.84030197224272662</v>
      </c>
      <c r="Q1110" s="38">
        <v>0.81005315910589804</v>
      </c>
      <c r="U1110" s="142" t="s">
        <v>1971</v>
      </c>
      <c r="V1110" s="143">
        <v>20720</v>
      </c>
      <c r="W1110" s="13">
        <v>2</v>
      </c>
      <c r="X1110" s="144">
        <v>1</v>
      </c>
      <c r="Y1110" s="146">
        <v>1.074024893025624</v>
      </c>
      <c r="Z1110" s="146">
        <v>0.79872092847476306</v>
      </c>
      <c r="AA1110" s="146">
        <v>0.8015029782766282</v>
      </c>
      <c r="AB1110" s="42">
        <f t="shared" si="17"/>
        <v>0.8015029782766282</v>
      </c>
    </row>
    <row r="1111" spans="10:28" x14ac:dyDescent="0.3">
      <c r="J1111" s="39" t="s">
        <v>886</v>
      </c>
      <c r="K1111" s="9">
        <v>382253</v>
      </c>
      <c r="L1111" s="13">
        <v>2</v>
      </c>
      <c r="M1111" s="132">
        <v>1</v>
      </c>
      <c r="N1111" s="40">
        <v>1.0274989036318709</v>
      </c>
      <c r="O1111" s="40">
        <v>0.84393896189400375</v>
      </c>
      <c r="P1111" s="40">
        <v>0.83227668694835455</v>
      </c>
      <c r="Q1111" s="38">
        <v>0.81000250609176327</v>
      </c>
      <c r="U1111" s="142" t="s">
        <v>2008</v>
      </c>
      <c r="V1111" s="143">
        <v>15551</v>
      </c>
      <c r="W1111" s="13">
        <v>2</v>
      </c>
      <c r="X1111" s="144">
        <v>1</v>
      </c>
      <c r="Y1111" s="146">
        <v>1.0357533668699452</v>
      </c>
      <c r="Z1111" s="146">
        <v>0.77819117984849617</v>
      </c>
      <c r="AA1111" s="146">
        <v>0.80126740083101489</v>
      </c>
      <c r="AB1111" s="42">
        <f t="shared" si="17"/>
        <v>0.80126740083101489</v>
      </c>
    </row>
    <row r="1112" spans="10:28" x14ac:dyDescent="0.3">
      <c r="J1112" s="39" t="s">
        <v>1889</v>
      </c>
      <c r="K1112" s="9">
        <v>68875</v>
      </c>
      <c r="L1112" s="13">
        <v>2</v>
      </c>
      <c r="M1112" s="132">
        <v>1</v>
      </c>
      <c r="N1112" s="40">
        <v>0.96027482464969727</v>
      </c>
      <c r="O1112" s="40">
        <v>0.81831064797247199</v>
      </c>
      <c r="P1112" s="40">
        <v>0.77767064559745647</v>
      </c>
      <c r="Q1112" s="38">
        <v>0.80984175116862633</v>
      </c>
      <c r="U1112" s="142" t="s">
        <v>1947</v>
      </c>
      <c r="V1112" s="143">
        <v>14654</v>
      </c>
      <c r="W1112" s="13">
        <v>2</v>
      </c>
      <c r="X1112" s="144">
        <v>1</v>
      </c>
      <c r="Y1112" s="146">
        <v>1.0303523796145433</v>
      </c>
      <c r="Z1112" s="146">
        <v>0.84132229406061743</v>
      </c>
      <c r="AA1112" s="146">
        <v>0.80123791006041589</v>
      </c>
      <c r="AB1112" s="42">
        <f t="shared" si="17"/>
        <v>0.80123791006041589</v>
      </c>
    </row>
    <row r="1113" spans="10:28" x14ac:dyDescent="0.3">
      <c r="J1113" s="39" t="s">
        <v>1890</v>
      </c>
      <c r="K1113" s="9">
        <v>320772</v>
      </c>
      <c r="L1113" s="13">
        <v>2</v>
      </c>
      <c r="M1113" s="132">
        <v>1</v>
      </c>
      <c r="N1113" s="40">
        <v>1.0215822016441232</v>
      </c>
      <c r="O1113" s="40">
        <v>0.8345386932720017</v>
      </c>
      <c r="P1113" s="40">
        <v>0.8271782114060251</v>
      </c>
      <c r="Q1113" s="38">
        <v>0.80970303718562597</v>
      </c>
      <c r="U1113" s="142" t="s">
        <v>1836</v>
      </c>
      <c r="V1113" s="143">
        <v>110058</v>
      </c>
      <c r="W1113" s="13">
        <v>2</v>
      </c>
      <c r="X1113" s="144">
        <v>1</v>
      </c>
      <c r="Y1113" s="146">
        <v>0.9619026208450564</v>
      </c>
      <c r="Z1113" s="146">
        <v>0.8501165112878537</v>
      </c>
      <c r="AA1113" s="146">
        <v>0.80067326366478042</v>
      </c>
      <c r="AB1113" s="42">
        <f t="shared" si="17"/>
        <v>0.80067326366478042</v>
      </c>
    </row>
    <row r="1114" spans="10:28" x14ac:dyDescent="0.3">
      <c r="J1114" s="39" t="s">
        <v>783</v>
      </c>
      <c r="K1114" s="9">
        <v>232813</v>
      </c>
      <c r="L1114" s="13">
        <v>2</v>
      </c>
      <c r="M1114" s="132">
        <v>1</v>
      </c>
      <c r="N1114" s="40">
        <v>1.0761887215198169</v>
      </c>
      <c r="O1114" s="40">
        <v>0.87738151746885906</v>
      </c>
      <c r="P1114" s="40">
        <v>0.87092280080855866</v>
      </c>
      <c r="Q1114" s="38">
        <v>0.80926586888833285</v>
      </c>
      <c r="U1114" s="142" t="s">
        <v>1027</v>
      </c>
      <c r="V1114" s="143">
        <v>58996</v>
      </c>
      <c r="W1114" s="13">
        <v>2</v>
      </c>
      <c r="X1114" s="144">
        <v>1</v>
      </c>
      <c r="Y1114" s="146">
        <v>1.0086536387086722</v>
      </c>
      <c r="Z1114" s="146">
        <v>0.79365735985312036</v>
      </c>
      <c r="AA1114" s="146">
        <v>0.80055148853634739</v>
      </c>
      <c r="AB1114" s="42">
        <f t="shared" si="17"/>
        <v>0.80055148853634739</v>
      </c>
    </row>
    <row r="1115" spans="10:28" x14ac:dyDescent="0.3">
      <c r="J1115" s="39" t="s">
        <v>1891</v>
      </c>
      <c r="K1115" s="9">
        <v>432450</v>
      </c>
      <c r="L1115" s="13">
        <v>2</v>
      </c>
      <c r="M1115" s="132">
        <v>1</v>
      </c>
      <c r="N1115" s="40">
        <v>1.0557432966266842</v>
      </c>
      <c r="O1115" s="40">
        <v>0.90679526093947527</v>
      </c>
      <c r="P1115" s="40">
        <v>0.85414191694299058</v>
      </c>
      <c r="Q1115" s="38">
        <v>0.80904318281929777</v>
      </c>
      <c r="U1115" s="142" t="s">
        <v>875</v>
      </c>
      <c r="V1115" s="143">
        <v>230085</v>
      </c>
      <c r="W1115" s="13">
        <v>2</v>
      </c>
      <c r="X1115" s="144">
        <v>1</v>
      </c>
      <c r="Y1115" s="146">
        <v>0.97819219791153467</v>
      </c>
      <c r="Z1115" s="146">
        <v>0.84691148514521275</v>
      </c>
      <c r="AA1115" s="146">
        <v>0.80035860240826273</v>
      </c>
      <c r="AB1115" s="42">
        <f t="shared" si="17"/>
        <v>0.80035860240826273</v>
      </c>
    </row>
    <row r="1116" spans="10:28" x14ac:dyDescent="0.3">
      <c r="J1116" s="39" t="s">
        <v>914</v>
      </c>
      <c r="K1116" s="9">
        <v>217882</v>
      </c>
      <c r="L1116" s="13">
        <v>2</v>
      </c>
      <c r="M1116" s="132">
        <v>1</v>
      </c>
      <c r="N1116" s="40">
        <v>0.98462395957217264</v>
      </c>
      <c r="O1116" s="40">
        <v>0.83866502995433834</v>
      </c>
      <c r="P1116" s="40">
        <v>0.79655312087514052</v>
      </c>
      <c r="Q1116" s="38">
        <v>0.80899221792373355</v>
      </c>
      <c r="U1116" s="142" t="s">
        <v>2293</v>
      </c>
      <c r="V1116" s="143">
        <v>237353</v>
      </c>
      <c r="W1116" s="13">
        <v>2</v>
      </c>
      <c r="X1116" s="144">
        <v>1</v>
      </c>
      <c r="Y1116" s="146">
        <v>0.9447195650171446</v>
      </c>
      <c r="Z1116" s="146">
        <v>0.89815002088571727</v>
      </c>
      <c r="AA1116" s="146">
        <v>0.80015963045772998</v>
      </c>
      <c r="AB1116" s="42">
        <f t="shared" si="17"/>
        <v>0.80015963045772998</v>
      </c>
    </row>
    <row r="1117" spans="10:28" x14ac:dyDescent="0.3">
      <c r="J1117" s="39" t="s">
        <v>965</v>
      </c>
      <c r="K1117" s="9">
        <v>19739</v>
      </c>
      <c r="L1117" s="13">
        <v>2</v>
      </c>
      <c r="M1117" s="132">
        <v>1</v>
      </c>
      <c r="N1117" s="40">
        <v>1.016927475689287</v>
      </c>
      <c r="O1117" s="40">
        <v>0.82292120297011084</v>
      </c>
      <c r="P1117" s="40">
        <v>0.82262384995169258</v>
      </c>
      <c r="Q1117" s="38">
        <v>0.80893069527313854</v>
      </c>
      <c r="U1117" s="142" t="s">
        <v>1900</v>
      </c>
      <c r="V1117" s="143">
        <v>72555</v>
      </c>
      <c r="W1117" s="13">
        <v>2</v>
      </c>
      <c r="X1117" s="144">
        <v>1</v>
      </c>
      <c r="Y1117" s="146">
        <v>0.99227615703361849</v>
      </c>
      <c r="Z1117" s="146">
        <v>0.85523292611355806</v>
      </c>
      <c r="AA1117" s="146">
        <v>0.79959180012108222</v>
      </c>
      <c r="AB1117" s="42">
        <f t="shared" si="17"/>
        <v>0.79959180012108222</v>
      </c>
    </row>
    <row r="1118" spans="10:28" x14ac:dyDescent="0.3">
      <c r="J1118" s="39" t="s">
        <v>1892</v>
      </c>
      <c r="K1118" s="9">
        <v>11974</v>
      </c>
      <c r="L1118" s="13">
        <v>2</v>
      </c>
      <c r="M1118" s="132">
        <v>1</v>
      </c>
      <c r="N1118" s="40">
        <v>1.0660276439782652</v>
      </c>
      <c r="O1118" s="40">
        <v>0.89616211889111719</v>
      </c>
      <c r="P1118" s="40">
        <v>0.86209932451323001</v>
      </c>
      <c r="Q1118" s="38">
        <v>0.80870259733227612</v>
      </c>
      <c r="U1118" s="142" t="s">
        <v>957</v>
      </c>
      <c r="V1118" s="143">
        <v>76898</v>
      </c>
      <c r="W1118" s="13">
        <v>2</v>
      </c>
      <c r="X1118" s="144">
        <v>1</v>
      </c>
      <c r="Y1118" s="146">
        <v>0.97417515754838624</v>
      </c>
      <c r="Z1118" s="146">
        <v>0.82624753832963627</v>
      </c>
      <c r="AA1118" s="146">
        <v>0.79957614369139618</v>
      </c>
      <c r="AB1118" s="42">
        <f t="shared" si="17"/>
        <v>0.79957614369139618</v>
      </c>
    </row>
    <row r="1119" spans="10:28" x14ac:dyDescent="0.3">
      <c r="J1119" s="39" t="s">
        <v>824</v>
      </c>
      <c r="K1119" s="9">
        <v>77629</v>
      </c>
      <c r="L1119" s="13">
        <v>2</v>
      </c>
      <c r="M1119" s="132">
        <v>1</v>
      </c>
      <c r="N1119" s="40">
        <v>1.0587633252733608</v>
      </c>
      <c r="O1119" s="40">
        <v>0.86368163738949888</v>
      </c>
      <c r="P1119" s="40">
        <v>0.85588706515116464</v>
      </c>
      <c r="Q1119" s="38">
        <v>0.80838374802053536</v>
      </c>
      <c r="U1119" s="142" t="s">
        <v>2294</v>
      </c>
      <c r="V1119" s="143">
        <v>244810</v>
      </c>
      <c r="W1119" s="13">
        <v>2</v>
      </c>
      <c r="X1119" s="144">
        <v>1</v>
      </c>
      <c r="Y1119" s="146">
        <v>0.98680372652554382</v>
      </c>
      <c r="Z1119" s="146">
        <v>0.86670239961383</v>
      </c>
      <c r="AA1119" s="146">
        <v>0.79948506688903609</v>
      </c>
      <c r="AB1119" s="42">
        <f t="shared" si="17"/>
        <v>0.79948506688903609</v>
      </c>
    </row>
    <row r="1120" spans="10:28" x14ac:dyDescent="0.3">
      <c r="J1120" s="39" t="s">
        <v>1893</v>
      </c>
      <c r="K1120" s="9">
        <v>237716</v>
      </c>
      <c r="L1120" s="13">
        <v>2</v>
      </c>
      <c r="M1120" s="132">
        <v>1</v>
      </c>
      <c r="N1120" s="40">
        <v>0.92173258875530639</v>
      </c>
      <c r="O1120" s="40">
        <v>0.83026956086437664</v>
      </c>
      <c r="P1120" s="40">
        <v>0.74497792448986466</v>
      </c>
      <c r="Q1120" s="38">
        <v>0.80823650327463359</v>
      </c>
      <c r="U1120" s="142" t="s">
        <v>1023</v>
      </c>
      <c r="V1120" s="143">
        <v>18590</v>
      </c>
      <c r="W1120" s="13">
        <v>2</v>
      </c>
      <c r="X1120" s="144">
        <v>1</v>
      </c>
      <c r="Y1120" s="146">
        <v>1.0193497575214741</v>
      </c>
      <c r="Z1120" s="146">
        <v>0.79678051937057137</v>
      </c>
      <c r="AA1120" s="146">
        <v>0.79941369937131324</v>
      </c>
      <c r="AB1120" s="42">
        <f t="shared" si="17"/>
        <v>0.79941369937131324</v>
      </c>
    </row>
    <row r="1121" spans="10:28" x14ac:dyDescent="0.3">
      <c r="J1121" s="39" t="s">
        <v>1894</v>
      </c>
      <c r="K1121" s="9">
        <v>11994</v>
      </c>
      <c r="L1121" s="13">
        <v>2</v>
      </c>
      <c r="M1121" s="132">
        <v>1</v>
      </c>
      <c r="N1121" s="40">
        <v>1.0670477936946841</v>
      </c>
      <c r="O1121" s="40">
        <v>0.86070395781229114</v>
      </c>
      <c r="P1121" s="40">
        <v>0.86153812722616585</v>
      </c>
      <c r="Q1121" s="38">
        <v>0.80740350368287161</v>
      </c>
      <c r="U1121" s="142" t="s">
        <v>973</v>
      </c>
      <c r="V1121" s="143">
        <v>241494</v>
      </c>
      <c r="W1121" s="13">
        <v>2</v>
      </c>
      <c r="X1121" s="144">
        <v>1</v>
      </c>
      <c r="Y1121" s="146">
        <v>0.98910842266768539</v>
      </c>
      <c r="Z1121" s="146">
        <v>0.81921106749827821</v>
      </c>
      <c r="AA1121" s="146">
        <v>0.79907962290956669</v>
      </c>
      <c r="AB1121" s="42">
        <f t="shared" si="17"/>
        <v>0.79907962290956669</v>
      </c>
    </row>
    <row r="1122" spans="10:28" x14ac:dyDescent="0.3">
      <c r="J1122" s="39" t="s">
        <v>1895</v>
      </c>
      <c r="K1122" s="9">
        <v>237504</v>
      </c>
      <c r="L1122" s="13">
        <v>2</v>
      </c>
      <c r="M1122" s="132">
        <v>1</v>
      </c>
      <c r="N1122" s="40">
        <v>1.1180713541433196</v>
      </c>
      <c r="O1122" s="40">
        <v>0.90415408130227393</v>
      </c>
      <c r="P1122" s="40">
        <v>0.90270871446297707</v>
      </c>
      <c r="Q1122" s="38">
        <v>0.80738023661704839</v>
      </c>
      <c r="U1122" s="142" t="s">
        <v>977</v>
      </c>
      <c r="V1122" s="143">
        <v>19271</v>
      </c>
      <c r="W1122" s="13">
        <v>2</v>
      </c>
      <c r="X1122" s="144">
        <v>1</v>
      </c>
      <c r="Y1122" s="146">
        <v>1.0047612830608681</v>
      </c>
      <c r="Z1122" s="146">
        <v>0.81710196021009862</v>
      </c>
      <c r="AA1122" s="146">
        <v>0.79903212688369984</v>
      </c>
      <c r="AB1122" s="42">
        <f t="shared" si="17"/>
        <v>0.79903212688369984</v>
      </c>
    </row>
    <row r="1123" spans="10:28" x14ac:dyDescent="0.3">
      <c r="J1123" s="39" t="s">
        <v>920</v>
      </c>
      <c r="K1123" s="9">
        <v>270192</v>
      </c>
      <c r="L1123" s="13">
        <v>2</v>
      </c>
      <c r="M1123" s="132">
        <v>1</v>
      </c>
      <c r="N1123" s="40">
        <v>0.98181084224306692</v>
      </c>
      <c r="O1123" s="40">
        <v>0.83738245271046097</v>
      </c>
      <c r="P1123" s="40">
        <v>0.79253852268117786</v>
      </c>
      <c r="Q1123" s="38">
        <v>0.80722119636663081</v>
      </c>
      <c r="U1123" s="142" t="s">
        <v>1007</v>
      </c>
      <c r="V1123" s="143">
        <v>16500</v>
      </c>
      <c r="W1123" s="13">
        <v>2</v>
      </c>
      <c r="X1123" s="144">
        <v>1</v>
      </c>
      <c r="Y1123" s="146">
        <v>1.0060162498626795</v>
      </c>
      <c r="Z1123" s="146">
        <v>0.80282120609007668</v>
      </c>
      <c r="AA1123" s="146">
        <v>0.79885621381748106</v>
      </c>
      <c r="AB1123" s="42">
        <f t="shared" si="17"/>
        <v>0.79885621381748106</v>
      </c>
    </row>
    <row r="1124" spans="10:28" x14ac:dyDescent="0.3">
      <c r="J1124" s="39" t="s">
        <v>1896</v>
      </c>
      <c r="K1124" s="9">
        <v>73001</v>
      </c>
      <c r="L1124" s="13">
        <v>2</v>
      </c>
      <c r="M1124" s="132">
        <v>1</v>
      </c>
      <c r="N1124" s="40">
        <v>1.207210673278484</v>
      </c>
      <c r="O1124" s="40">
        <v>1.0281700346679241</v>
      </c>
      <c r="P1124" s="40">
        <v>0.9741467589882945</v>
      </c>
      <c r="Q1124" s="38">
        <v>0.80694014769000855</v>
      </c>
      <c r="U1124" s="142" t="s">
        <v>1009</v>
      </c>
      <c r="V1124" s="143">
        <v>11539</v>
      </c>
      <c r="W1124" s="13">
        <v>2</v>
      </c>
      <c r="X1124" s="144">
        <v>1</v>
      </c>
      <c r="Y1124" s="146">
        <v>0.97729191643903712</v>
      </c>
      <c r="Z1124" s="146">
        <v>0.80233180908596458</v>
      </c>
      <c r="AA1124" s="146">
        <v>0.79884986928071544</v>
      </c>
      <c r="AB1124" s="42">
        <f t="shared" si="17"/>
        <v>0.79884986928071544</v>
      </c>
    </row>
    <row r="1125" spans="10:28" x14ac:dyDescent="0.3">
      <c r="J1125" s="39" t="s">
        <v>912</v>
      </c>
      <c r="K1125" s="9">
        <v>99326</v>
      </c>
      <c r="L1125" s="13">
        <v>2</v>
      </c>
      <c r="M1125" s="132">
        <v>1</v>
      </c>
      <c r="N1125" s="40">
        <v>1.0493324114517002</v>
      </c>
      <c r="O1125" s="40">
        <v>0.83899766935376274</v>
      </c>
      <c r="P1125" s="40">
        <v>0.84649890436534514</v>
      </c>
      <c r="Q1125" s="38">
        <v>0.80670233295687033</v>
      </c>
      <c r="U1125" s="142" t="s">
        <v>1746</v>
      </c>
      <c r="V1125" s="143">
        <v>114143</v>
      </c>
      <c r="W1125" s="13">
        <v>2</v>
      </c>
      <c r="X1125" s="144">
        <v>1</v>
      </c>
      <c r="Y1125" s="146">
        <v>0.92860943681335339</v>
      </c>
      <c r="Z1125" s="146">
        <v>0.88346528004876435</v>
      </c>
      <c r="AA1125" s="146">
        <v>0.79839340698419936</v>
      </c>
      <c r="AB1125" s="42">
        <f t="shared" si="17"/>
        <v>0.79839340698419936</v>
      </c>
    </row>
    <row r="1126" spans="10:28" x14ac:dyDescent="0.3">
      <c r="J1126" s="39" t="s">
        <v>1897</v>
      </c>
      <c r="K1126" s="9">
        <v>239556</v>
      </c>
      <c r="L1126" s="13">
        <v>2</v>
      </c>
      <c r="M1126" s="132">
        <v>1</v>
      </c>
      <c r="N1126" s="40">
        <v>1.0073519335390708</v>
      </c>
      <c r="O1126" s="40">
        <v>0.81877883110243688</v>
      </c>
      <c r="P1126" s="40">
        <v>0.81234028047463536</v>
      </c>
      <c r="Q1126" s="38">
        <v>0.80641159601559265</v>
      </c>
      <c r="U1126" s="142" t="s">
        <v>896</v>
      </c>
      <c r="V1126" s="143">
        <v>20359</v>
      </c>
      <c r="W1126" s="13">
        <v>2</v>
      </c>
      <c r="X1126" s="144">
        <v>1</v>
      </c>
      <c r="Y1126" s="146">
        <v>0.92431696445517564</v>
      </c>
      <c r="Z1126" s="146">
        <v>0.84203547430548276</v>
      </c>
      <c r="AA1126" s="146">
        <v>0.79776248756492896</v>
      </c>
      <c r="AB1126" s="42">
        <f t="shared" si="17"/>
        <v>0.79776248756492896</v>
      </c>
    </row>
    <row r="1127" spans="10:28" x14ac:dyDescent="0.3">
      <c r="J1127" s="39" t="s">
        <v>1075</v>
      </c>
      <c r="K1127" s="9">
        <v>67937</v>
      </c>
      <c r="L1127" s="13">
        <v>2</v>
      </c>
      <c r="M1127" s="132">
        <v>1</v>
      </c>
      <c r="N1127" s="40">
        <v>0.97173285912464502</v>
      </c>
      <c r="O1127" s="40">
        <v>0.76232791576735071</v>
      </c>
      <c r="P1127" s="40">
        <v>0.78354494339292591</v>
      </c>
      <c r="Q1127" s="38">
        <v>0.80633780779910824</v>
      </c>
      <c r="U1127" s="142" t="s">
        <v>846</v>
      </c>
      <c r="V1127" s="143">
        <v>20536</v>
      </c>
      <c r="W1127" s="13">
        <v>2</v>
      </c>
      <c r="X1127" s="144">
        <v>1</v>
      </c>
      <c r="Y1127" s="146">
        <v>0.98244184492581788</v>
      </c>
      <c r="Z1127" s="146">
        <v>0.85682719301053201</v>
      </c>
      <c r="AA1127" s="146">
        <v>0.7976864863383184</v>
      </c>
      <c r="AB1127" s="42">
        <f t="shared" si="17"/>
        <v>0.7976864863383184</v>
      </c>
    </row>
    <row r="1128" spans="10:28" x14ac:dyDescent="0.3">
      <c r="J1128" s="39" t="s">
        <v>1898</v>
      </c>
      <c r="K1128" s="9">
        <v>13446</v>
      </c>
      <c r="L1128" s="13">
        <v>2</v>
      </c>
      <c r="M1128" s="132">
        <v>1</v>
      </c>
      <c r="N1128" s="40">
        <v>0.95869253089929152</v>
      </c>
      <c r="O1128" s="40">
        <v>0.79513449051499496</v>
      </c>
      <c r="P1128" s="40">
        <v>0.77287802576961473</v>
      </c>
      <c r="Q1128" s="38">
        <v>0.80617925023847281</v>
      </c>
      <c r="U1128" s="142" t="s">
        <v>1914</v>
      </c>
      <c r="V1128" s="143">
        <v>244654</v>
      </c>
      <c r="W1128" s="13">
        <v>2</v>
      </c>
      <c r="X1128" s="144">
        <v>1</v>
      </c>
      <c r="Y1128" s="146">
        <v>0.99720597368838393</v>
      </c>
      <c r="Z1128" s="146">
        <v>0.83892702638465921</v>
      </c>
      <c r="AA1128" s="146">
        <v>0.79759844619710352</v>
      </c>
      <c r="AB1128" s="42">
        <f t="shared" si="17"/>
        <v>0.79759844619710352</v>
      </c>
    </row>
    <row r="1129" spans="10:28" x14ac:dyDescent="0.3">
      <c r="J1129" s="39" t="s">
        <v>1899</v>
      </c>
      <c r="K1129" s="9">
        <v>231014</v>
      </c>
      <c r="L1129" s="13">
        <v>2</v>
      </c>
      <c r="M1129" s="132">
        <v>1</v>
      </c>
      <c r="N1129" s="40">
        <v>1.0852671219458063</v>
      </c>
      <c r="O1129" s="40">
        <v>0.85659961584046695</v>
      </c>
      <c r="P1129" s="40">
        <v>0.87483852335862233</v>
      </c>
      <c r="Q1129" s="38">
        <v>0.80610432737527282</v>
      </c>
      <c r="U1129" s="142" t="s">
        <v>1905</v>
      </c>
      <c r="V1129" s="143">
        <v>14788</v>
      </c>
      <c r="W1129" s="13">
        <v>2</v>
      </c>
      <c r="X1129" s="144">
        <v>1</v>
      </c>
      <c r="Y1129" s="146">
        <v>0.99276955732043981</v>
      </c>
      <c r="Z1129" s="146">
        <v>0.83479109015088204</v>
      </c>
      <c r="AA1129" s="146">
        <v>0.79750609645288306</v>
      </c>
      <c r="AB1129" s="42">
        <f t="shared" si="17"/>
        <v>0.79750609645288306</v>
      </c>
    </row>
    <row r="1130" spans="10:28" x14ac:dyDescent="0.3">
      <c r="J1130" s="39" t="s">
        <v>1900</v>
      </c>
      <c r="K1130" s="9">
        <v>72555</v>
      </c>
      <c r="L1130" s="13">
        <v>2</v>
      </c>
      <c r="M1130" s="132">
        <v>1</v>
      </c>
      <c r="N1130" s="40">
        <v>0.99227615703361849</v>
      </c>
      <c r="O1130" s="40">
        <v>0.85523292611355806</v>
      </c>
      <c r="P1130" s="40">
        <v>0.79959180012108222</v>
      </c>
      <c r="Q1130" s="38">
        <v>0.80581579477979126</v>
      </c>
      <c r="U1130" s="142" t="s">
        <v>813</v>
      </c>
      <c r="V1130" s="143">
        <v>207212</v>
      </c>
      <c r="W1130" s="13">
        <v>2</v>
      </c>
      <c r="X1130" s="144">
        <v>1</v>
      </c>
      <c r="Y1130" s="146">
        <v>0.96360099046975456</v>
      </c>
      <c r="Z1130" s="146">
        <v>0.86907384253907327</v>
      </c>
      <c r="AA1130" s="146">
        <v>0.79735941556894052</v>
      </c>
      <c r="AB1130" s="42">
        <f t="shared" si="17"/>
        <v>0.79735941556894052</v>
      </c>
    </row>
    <row r="1131" spans="10:28" x14ac:dyDescent="0.3">
      <c r="J1131" s="39" t="s">
        <v>1083</v>
      </c>
      <c r="K1131" s="9">
        <v>16000</v>
      </c>
      <c r="L1131" s="13">
        <v>2</v>
      </c>
      <c r="M1131" s="132">
        <v>1</v>
      </c>
      <c r="N1131" s="40">
        <v>0.90748096074958129</v>
      </c>
      <c r="O1131" s="40">
        <v>0.75699696131749949</v>
      </c>
      <c r="P1131" s="40">
        <v>0.73110386501378399</v>
      </c>
      <c r="Q1131" s="38">
        <v>0.80564099593879146</v>
      </c>
      <c r="U1131" s="142" t="s">
        <v>907</v>
      </c>
      <c r="V1131" s="143">
        <v>78286</v>
      </c>
      <c r="W1131" s="13">
        <v>2</v>
      </c>
      <c r="X1131" s="144">
        <v>1</v>
      </c>
      <c r="Y1131" s="146">
        <v>0.98120397855267094</v>
      </c>
      <c r="Z1131" s="146">
        <v>0.83946731998329216</v>
      </c>
      <c r="AA1131" s="146">
        <v>0.79726677899175735</v>
      </c>
      <c r="AB1131" s="42">
        <f t="shared" si="17"/>
        <v>0.79726677899175735</v>
      </c>
    </row>
    <row r="1132" spans="10:28" x14ac:dyDescent="0.3">
      <c r="J1132" s="39" t="s">
        <v>1901</v>
      </c>
      <c r="K1132" s="9">
        <v>319477</v>
      </c>
      <c r="L1132" s="13">
        <v>2</v>
      </c>
      <c r="M1132" s="132">
        <v>1</v>
      </c>
      <c r="N1132" s="40">
        <v>1.0223212378824822</v>
      </c>
      <c r="O1132" s="40">
        <v>0.85952064001818562</v>
      </c>
      <c r="P1132" s="40">
        <v>0.82351143013714301</v>
      </c>
      <c r="Q1132" s="38">
        <v>0.80553098147786617</v>
      </c>
      <c r="U1132" s="142" t="s">
        <v>914</v>
      </c>
      <c r="V1132" s="143">
        <v>217882</v>
      </c>
      <c r="W1132" s="13">
        <v>2</v>
      </c>
      <c r="X1132" s="144">
        <v>1</v>
      </c>
      <c r="Y1132" s="146">
        <v>0.98462395957217264</v>
      </c>
      <c r="Z1132" s="146">
        <v>0.83866502995433834</v>
      </c>
      <c r="AA1132" s="146">
        <v>0.79655312087514052</v>
      </c>
      <c r="AB1132" s="42">
        <f t="shared" si="17"/>
        <v>0.79655312087514052</v>
      </c>
    </row>
    <row r="1133" spans="10:28" x14ac:dyDescent="0.3">
      <c r="J1133" s="39" t="s">
        <v>959</v>
      </c>
      <c r="K1133" s="9">
        <v>18754</v>
      </c>
      <c r="L1133" s="13">
        <v>2</v>
      </c>
      <c r="M1133" s="132">
        <v>1</v>
      </c>
      <c r="N1133" s="40">
        <v>1.0477230694846247</v>
      </c>
      <c r="O1133" s="40">
        <v>0.82606516115604001</v>
      </c>
      <c r="P1133" s="40">
        <v>0.84331650473360453</v>
      </c>
      <c r="Q1133" s="38">
        <v>0.80490401452020355</v>
      </c>
      <c r="U1133" s="142" t="s">
        <v>1911</v>
      </c>
      <c r="V1133" s="143">
        <v>13429</v>
      </c>
      <c r="W1133" s="13">
        <v>2</v>
      </c>
      <c r="X1133" s="144">
        <v>1</v>
      </c>
      <c r="Y1133" s="146">
        <v>0.99400797658125351</v>
      </c>
      <c r="Z1133" s="146">
        <v>0.83291909454160973</v>
      </c>
      <c r="AA1133" s="146">
        <v>0.79646121442414786</v>
      </c>
      <c r="AB1133" s="42">
        <f t="shared" si="17"/>
        <v>0.79646121442414786</v>
      </c>
    </row>
    <row r="1134" spans="10:28" x14ac:dyDescent="0.3">
      <c r="J1134" s="39" t="s">
        <v>1902</v>
      </c>
      <c r="K1134" s="9">
        <v>104886</v>
      </c>
      <c r="L1134" s="13">
        <v>2</v>
      </c>
      <c r="M1134" s="132">
        <v>1</v>
      </c>
      <c r="N1134" s="40">
        <v>0.95606204738591472</v>
      </c>
      <c r="O1134" s="40">
        <v>0.87039356732714612</v>
      </c>
      <c r="P1134" s="40">
        <v>0.7695281563555586</v>
      </c>
      <c r="Q1134" s="38">
        <v>0.80489353014233644</v>
      </c>
      <c r="U1134" s="142" t="s">
        <v>949</v>
      </c>
      <c r="V1134" s="143">
        <v>14803</v>
      </c>
      <c r="W1134" s="13">
        <v>2</v>
      </c>
      <c r="X1134" s="144">
        <v>1</v>
      </c>
      <c r="Y1134" s="146">
        <v>1.0407202659977774</v>
      </c>
      <c r="Z1134" s="146">
        <v>0.82886284274901023</v>
      </c>
      <c r="AA1134" s="146">
        <v>0.79628128081431648</v>
      </c>
      <c r="AB1134" s="42">
        <f t="shared" si="17"/>
        <v>0.79628128081431648</v>
      </c>
    </row>
    <row r="1135" spans="10:28" x14ac:dyDescent="0.3">
      <c r="J1135" s="39" t="s">
        <v>974</v>
      </c>
      <c r="K1135" s="9">
        <v>18189</v>
      </c>
      <c r="L1135" s="13">
        <v>2</v>
      </c>
      <c r="M1135" s="132">
        <v>1</v>
      </c>
      <c r="N1135" s="40">
        <v>1.0230599410682486</v>
      </c>
      <c r="O1135" s="40">
        <v>0.818844739465037</v>
      </c>
      <c r="P1135" s="40">
        <v>0.82321370483948841</v>
      </c>
      <c r="Q1135" s="38">
        <v>0.80465833114324981</v>
      </c>
      <c r="U1135" s="142" t="s">
        <v>1011</v>
      </c>
      <c r="V1135" s="143">
        <v>102857</v>
      </c>
      <c r="W1135" s="13">
        <v>2</v>
      </c>
      <c r="X1135" s="144">
        <v>1</v>
      </c>
      <c r="Y1135" s="146">
        <v>1.0561711492146773</v>
      </c>
      <c r="Z1135" s="146">
        <v>0.80215642346396943</v>
      </c>
      <c r="AA1135" s="146">
        <v>0.79622560490028471</v>
      </c>
      <c r="AB1135" s="42">
        <f t="shared" si="17"/>
        <v>0.79622560490028471</v>
      </c>
    </row>
    <row r="1136" spans="10:28" x14ac:dyDescent="0.3">
      <c r="J1136" s="39" t="s">
        <v>979</v>
      </c>
      <c r="K1136" s="9">
        <v>16656</v>
      </c>
      <c r="L1136" s="13">
        <v>2</v>
      </c>
      <c r="M1136" s="132">
        <v>1</v>
      </c>
      <c r="N1136" s="40">
        <v>0.97395424263185337</v>
      </c>
      <c r="O1136" s="40">
        <v>0.81572286910759495</v>
      </c>
      <c r="P1136" s="40">
        <v>0.78352830717518229</v>
      </c>
      <c r="Q1136" s="38">
        <v>0.80448164079854978</v>
      </c>
      <c r="U1136" s="142" t="s">
        <v>753</v>
      </c>
      <c r="V1136" s="143">
        <v>27059</v>
      </c>
      <c r="W1136" s="13">
        <v>2</v>
      </c>
      <c r="X1136" s="144">
        <v>1</v>
      </c>
      <c r="Y1136" s="146">
        <v>0.96598016431898404</v>
      </c>
      <c r="Z1136" s="146">
        <v>0.88678202164419884</v>
      </c>
      <c r="AA1136" s="146">
        <v>0.79612575176026823</v>
      </c>
      <c r="AB1136" s="42">
        <f t="shared" si="17"/>
        <v>0.79612575176026823</v>
      </c>
    </row>
    <row r="1137" spans="10:28" x14ac:dyDescent="0.3">
      <c r="J1137" s="39" t="s">
        <v>833</v>
      </c>
      <c r="K1137" s="9">
        <v>58226</v>
      </c>
      <c r="L1137" s="13">
        <v>2</v>
      </c>
      <c r="M1137" s="132">
        <v>1</v>
      </c>
      <c r="N1137" s="40">
        <v>1.0921996013142015</v>
      </c>
      <c r="O1137" s="40">
        <v>0.86069478766854124</v>
      </c>
      <c r="P1137" s="40">
        <v>0.87851574557851142</v>
      </c>
      <c r="Q1137" s="38">
        <v>0.80435457449483361</v>
      </c>
      <c r="U1137" s="142" t="s">
        <v>991</v>
      </c>
      <c r="V1137" s="143">
        <v>76829</v>
      </c>
      <c r="W1137" s="13">
        <v>2</v>
      </c>
      <c r="X1137" s="144">
        <v>1</v>
      </c>
      <c r="Y1137" s="146">
        <v>0.96309343949026505</v>
      </c>
      <c r="Z1137" s="146">
        <v>0.81042029375003188</v>
      </c>
      <c r="AA1137" s="146">
        <v>0.79580266397327193</v>
      </c>
      <c r="AB1137" s="42">
        <f t="shared" si="17"/>
        <v>0.79580266397327193</v>
      </c>
    </row>
    <row r="1138" spans="10:28" x14ac:dyDescent="0.3">
      <c r="J1138" s="39" t="s">
        <v>853</v>
      </c>
      <c r="K1138" s="9">
        <v>19245</v>
      </c>
      <c r="L1138" s="13">
        <v>2</v>
      </c>
      <c r="M1138" s="132">
        <v>1</v>
      </c>
      <c r="N1138" s="40">
        <v>1.0130468109535318</v>
      </c>
      <c r="O1138" s="40">
        <v>0.85367057382393319</v>
      </c>
      <c r="P1138" s="40">
        <v>0.81483063308798886</v>
      </c>
      <c r="Q1138" s="38">
        <v>0.80433660545362984</v>
      </c>
      <c r="U1138" s="142" t="s">
        <v>2295</v>
      </c>
      <c r="V1138" s="143">
        <v>381353</v>
      </c>
      <c r="W1138" s="13">
        <v>2</v>
      </c>
      <c r="X1138" s="144">
        <v>1</v>
      </c>
      <c r="Y1138" s="146">
        <v>0.95815989234871368</v>
      </c>
      <c r="Z1138" s="146">
        <v>0.83544316544197716</v>
      </c>
      <c r="AA1138" s="146">
        <v>0.79572653904568391</v>
      </c>
      <c r="AB1138" s="42">
        <f t="shared" si="17"/>
        <v>0.79572653904568391</v>
      </c>
    </row>
    <row r="1139" spans="10:28" x14ac:dyDescent="0.3">
      <c r="J1139" s="39" t="s">
        <v>1903</v>
      </c>
      <c r="K1139" s="9">
        <v>13842</v>
      </c>
      <c r="L1139" s="13">
        <v>2</v>
      </c>
      <c r="M1139" s="132">
        <v>1</v>
      </c>
      <c r="N1139" s="40">
        <v>1.0039192551237761</v>
      </c>
      <c r="O1139" s="40">
        <v>0.77119971597685644</v>
      </c>
      <c r="P1139" s="40">
        <v>0.80738368840578412</v>
      </c>
      <c r="Q1139" s="38">
        <v>0.80423169919799919</v>
      </c>
      <c r="U1139" s="142" t="s">
        <v>878</v>
      </c>
      <c r="V1139" s="143">
        <v>64085</v>
      </c>
      <c r="W1139" s="13">
        <v>2</v>
      </c>
      <c r="X1139" s="144">
        <v>1</v>
      </c>
      <c r="Y1139" s="146">
        <v>0.94695882919111152</v>
      </c>
      <c r="Z1139" s="146">
        <v>0.84647647124661574</v>
      </c>
      <c r="AA1139" s="146">
        <v>0.79565209594746888</v>
      </c>
      <c r="AB1139" s="42">
        <f t="shared" si="17"/>
        <v>0.79565209594746888</v>
      </c>
    </row>
    <row r="1140" spans="10:28" x14ac:dyDescent="0.3">
      <c r="J1140" s="39" t="s">
        <v>867</v>
      </c>
      <c r="K1140" s="9">
        <v>66259</v>
      </c>
      <c r="L1140" s="13">
        <v>2</v>
      </c>
      <c r="M1140" s="132">
        <v>1</v>
      </c>
      <c r="N1140" s="40">
        <v>0.98303518360257991</v>
      </c>
      <c r="O1140" s="40">
        <v>0.84979255593664704</v>
      </c>
      <c r="P1140" s="40">
        <v>0.79036392482759776</v>
      </c>
      <c r="Q1140" s="38">
        <v>0.80400369998061538</v>
      </c>
      <c r="U1140" s="142" t="s">
        <v>819</v>
      </c>
      <c r="V1140" s="143">
        <v>11941</v>
      </c>
      <c r="W1140" s="13">
        <v>2</v>
      </c>
      <c r="X1140" s="144">
        <v>1</v>
      </c>
      <c r="Y1140" s="146">
        <v>0.92684234348422978</v>
      </c>
      <c r="Z1140" s="146">
        <v>0.86595915636335108</v>
      </c>
      <c r="AA1140" s="146">
        <v>0.7952967433077871</v>
      </c>
      <c r="AB1140" s="42">
        <f t="shared" si="17"/>
        <v>0.7952967433077871</v>
      </c>
    </row>
    <row r="1141" spans="10:28" x14ac:dyDescent="0.3">
      <c r="J1141" s="39" t="s">
        <v>1904</v>
      </c>
      <c r="K1141" s="9">
        <v>67092</v>
      </c>
      <c r="L1141" s="13">
        <v>2</v>
      </c>
      <c r="M1141" s="132">
        <v>1</v>
      </c>
      <c r="N1141" s="40">
        <v>1.0641262274145566</v>
      </c>
      <c r="O1141" s="40">
        <v>0.83483948879076331</v>
      </c>
      <c r="P1141" s="40">
        <v>0.85507220363914793</v>
      </c>
      <c r="Q1141" s="38">
        <v>0.80354396086699731</v>
      </c>
      <c r="U1141" s="142" t="s">
        <v>851</v>
      </c>
      <c r="V1141" s="143">
        <v>11517</v>
      </c>
      <c r="W1141" s="13">
        <v>2</v>
      </c>
      <c r="X1141" s="144">
        <v>1</v>
      </c>
      <c r="Y1141" s="146">
        <v>0.96496320740418584</v>
      </c>
      <c r="Z1141" s="146">
        <v>0.85406654658283843</v>
      </c>
      <c r="AA1141" s="146">
        <v>0.79494897563173073</v>
      </c>
      <c r="AB1141" s="42">
        <f t="shared" si="17"/>
        <v>0.79494897563173073</v>
      </c>
    </row>
    <row r="1142" spans="10:28" x14ac:dyDescent="0.3">
      <c r="J1142" s="39" t="s">
        <v>1905</v>
      </c>
      <c r="K1142" s="9">
        <v>14788</v>
      </c>
      <c r="L1142" s="13">
        <v>2</v>
      </c>
      <c r="M1142" s="132">
        <v>1</v>
      </c>
      <c r="N1142" s="40">
        <v>0.99276955732043981</v>
      </c>
      <c r="O1142" s="40">
        <v>0.83479109015088204</v>
      </c>
      <c r="P1142" s="40">
        <v>0.79750609645288306</v>
      </c>
      <c r="Q1142" s="38">
        <v>0.8033144152862749</v>
      </c>
      <c r="U1142" s="142" t="s">
        <v>1969</v>
      </c>
      <c r="V1142" s="143">
        <v>64009</v>
      </c>
      <c r="W1142" s="13">
        <v>2</v>
      </c>
      <c r="X1142" s="144">
        <v>1</v>
      </c>
      <c r="Y1142" s="146">
        <v>1.0618102832118081</v>
      </c>
      <c r="Z1142" s="146">
        <v>0.82782066990086611</v>
      </c>
      <c r="AA1142" s="146">
        <v>0.79457177880025287</v>
      </c>
      <c r="AB1142" s="42">
        <f t="shared" si="17"/>
        <v>0.79457177880025287</v>
      </c>
    </row>
    <row r="1143" spans="10:28" x14ac:dyDescent="0.3">
      <c r="J1143" s="39" t="s">
        <v>892</v>
      </c>
      <c r="K1143" s="9">
        <v>110637</v>
      </c>
      <c r="L1143" s="13">
        <v>2</v>
      </c>
      <c r="M1143" s="132">
        <v>1</v>
      </c>
      <c r="N1143" s="40">
        <v>0.98127967252210524</v>
      </c>
      <c r="O1143" s="40">
        <v>0.84298311017121452</v>
      </c>
      <c r="P1143" s="40">
        <v>0.78796145592352507</v>
      </c>
      <c r="Q1143" s="38">
        <v>0.8029937621129869</v>
      </c>
      <c r="U1143" s="142" t="s">
        <v>1002</v>
      </c>
      <c r="V1143" s="143">
        <v>170835</v>
      </c>
      <c r="W1143" s="13">
        <v>2</v>
      </c>
      <c r="X1143" s="144">
        <v>1</v>
      </c>
      <c r="Y1143" s="146">
        <v>0.97214504505243793</v>
      </c>
      <c r="Z1143" s="146">
        <v>0.80498552523449252</v>
      </c>
      <c r="AA1143" s="146">
        <v>0.79427293948428124</v>
      </c>
      <c r="AB1143" s="42">
        <f t="shared" si="17"/>
        <v>0.79427293948428124</v>
      </c>
    </row>
    <row r="1144" spans="10:28" x14ac:dyDescent="0.3">
      <c r="J1144" s="39" t="s">
        <v>91</v>
      </c>
      <c r="K1144" s="9">
        <v>12389</v>
      </c>
      <c r="L1144" s="13">
        <v>2</v>
      </c>
      <c r="M1144" s="132">
        <v>1</v>
      </c>
      <c r="N1144" s="40">
        <v>1.195870119537646</v>
      </c>
      <c r="O1144" s="40">
        <v>0.88853276513107649</v>
      </c>
      <c r="P1144" s="40">
        <v>0.96020180562572455</v>
      </c>
      <c r="Q1144" s="38">
        <v>0.80293151399832885</v>
      </c>
      <c r="U1144" s="142" t="s">
        <v>1951</v>
      </c>
      <c r="V1144" s="143">
        <v>98682</v>
      </c>
      <c r="W1144" s="13">
        <v>2</v>
      </c>
      <c r="X1144" s="144">
        <v>1</v>
      </c>
      <c r="Y1144" s="146">
        <v>1.0249292270914228</v>
      </c>
      <c r="Z1144" s="146">
        <v>0.84814073554066904</v>
      </c>
      <c r="AA1144" s="146">
        <v>0.79408813372099385</v>
      </c>
      <c r="AB1144" s="42">
        <f t="shared" si="17"/>
        <v>0.79408813372099385</v>
      </c>
    </row>
    <row r="1145" spans="10:28" x14ac:dyDescent="0.3">
      <c r="J1145" s="39" t="s">
        <v>1906</v>
      </c>
      <c r="K1145" s="9">
        <v>236727</v>
      </c>
      <c r="L1145" s="13">
        <v>2</v>
      </c>
      <c r="M1145" s="132">
        <v>1</v>
      </c>
      <c r="N1145" s="40">
        <v>1.026962059219839</v>
      </c>
      <c r="O1145" s="40">
        <v>0.87075195821634854</v>
      </c>
      <c r="P1145" s="40">
        <v>0.82451150138096951</v>
      </c>
      <c r="Q1145" s="38">
        <v>0.80286461800481046</v>
      </c>
      <c r="U1145" s="142" t="s">
        <v>166</v>
      </c>
      <c r="V1145" s="143">
        <v>66573</v>
      </c>
      <c r="W1145" s="13">
        <v>2</v>
      </c>
      <c r="X1145" s="144">
        <v>1</v>
      </c>
      <c r="Y1145" s="146">
        <v>0.94013851611213184</v>
      </c>
      <c r="Z1145" s="146">
        <v>0.90140936148082884</v>
      </c>
      <c r="AA1145" s="146">
        <v>0.79391313926277773</v>
      </c>
      <c r="AB1145" s="42">
        <f t="shared" si="17"/>
        <v>0.79391313926277773</v>
      </c>
    </row>
    <row r="1146" spans="10:28" x14ac:dyDescent="0.3">
      <c r="J1146" s="39" t="s">
        <v>1907</v>
      </c>
      <c r="K1146" s="9">
        <v>381413</v>
      </c>
      <c r="L1146" s="13">
        <v>2</v>
      </c>
      <c r="M1146" s="132">
        <v>1</v>
      </c>
      <c r="N1146" s="40">
        <v>0.97933302559520985</v>
      </c>
      <c r="O1146" s="40">
        <v>0.87078348782178694</v>
      </c>
      <c r="P1146" s="40">
        <v>0.78572329623174719</v>
      </c>
      <c r="Q1146" s="38">
        <v>0.80230450285714372</v>
      </c>
      <c r="U1146" s="142" t="s">
        <v>1917</v>
      </c>
      <c r="V1146" s="143">
        <v>15461</v>
      </c>
      <c r="W1146" s="13">
        <v>2</v>
      </c>
      <c r="X1146" s="144">
        <v>1</v>
      </c>
      <c r="Y1146" s="146">
        <v>0.99385933579828067</v>
      </c>
      <c r="Z1146" s="146">
        <v>0.82911738610287411</v>
      </c>
      <c r="AA1146" s="146">
        <v>0.79362767799183265</v>
      </c>
      <c r="AB1146" s="42">
        <f t="shared" si="17"/>
        <v>0.79362767799183265</v>
      </c>
    </row>
    <row r="1147" spans="10:28" x14ac:dyDescent="0.3">
      <c r="J1147" s="39" t="s">
        <v>1908</v>
      </c>
      <c r="K1147" s="9">
        <v>11484</v>
      </c>
      <c r="L1147" s="13">
        <v>2</v>
      </c>
      <c r="M1147" s="132">
        <v>1</v>
      </c>
      <c r="N1147" s="40">
        <v>1.113039999102295</v>
      </c>
      <c r="O1147" s="40">
        <v>0.89732974434644808</v>
      </c>
      <c r="P1147" s="40">
        <v>0.8925382432010156</v>
      </c>
      <c r="Q1147" s="38">
        <v>0.80189233443620922</v>
      </c>
      <c r="U1147" s="142" t="s">
        <v>1022</v>
      </c>
      <c r="V1147" s="143">
        <v>23912</v>
      </c>
      <c r="W1147" s="13">
        <v>2</v>
      </c>
      <c r="X1147" s="144">
        <v>1</v>
      </c>
      <c r="Y1147" s="146">
        <v>1.0357573367557611</v>
      </c>
      <c r="Z1147" s="146">
        <v>0.79697460385930219</v>
      </c>
      <c r="AA1147" s="146">
        <v>0.7927311761524215</v>
      </c>
      <c r="AB1147" s="42">
        <f t="shared" si="17"/>
        <v>0.7927311761524215</v>
      </c>
    </row>
    <row r="1148" spans="10:28" x14ac:dyDescent="0.3">
      <c r="J1148" s="39" t="s">
        <v>1909</v>
      </c>
      <c r="K1148" s="9">
        <v>12583</v>
      </c>
      <c r="L1148" s="13">
        <v>2</v>
      </c>
      <c r="M1148" s="132">
        <v>1</v>
      </c>
      <c r="N1148" s="40">
        <v>1.0263306185185153</v>
      </c>
      <c r="O1148" s="40">
        <v>0.8173996624170411</v>
      </c>
      <c r="P1148" s="40">
        <v>0.82297769288095424</v>
      </c>
      <c r="Q1148" s="38">
        <v>0.8018641147712261</v>
      </c>
      <c r="U1148" s="142" t="s">
        <v>920</v>
      </c>
      <c r="V1148" s="143">
        <v>270192</v>
      </c>
      <c r="W1148" s="13">
        <v>2</v>
      </c>
      <c r="X1148" s="144">
        <v>1</v>
      </c>
      <c r="Y1148" s="146">
        <v>0.98181084224306692</v>
      </c>
      <c r="Z1148" s="146">
        <v>0.83738245271046097</v>
      </c>
      <c r="AA1148" s="146">
        <v>0.79253852268117786</v>
      </c>
      <c r="AB1148" s="42">
        <f t="shared" si="17"/>
        <v>0.79253852268117786</v>
      </c>
    </row>
    <row r="1149" spans="10:28" x14ac:dyDescent="0.3">
      <c r="J1149" s="39" t="s">
        <v>898</v>
      </c>
      <c r="K1149" s="9">
        <v>26875</v>
      </c>
      <c r="L1149" s="13">
        <v>2</v>
      </c>
      <c r="M1149" s="132">
        <v>1</v>
      </c>
      <c r="N1149" s="40">
        <v>1.0517998400816928</v>
      </c>
      <c r="O1149" s="40">
        <v>0.84159091615192416</v>
      </c>
      <c r="P1149" s="40">
        <v>0.84331106617837781</v>
      </c>
      <c r="Q1149" s="38">
        <v>0.80177904011934265</v>
      </c>
      <c r="U1149" s="142" t="s">
        <v>1921</v>
      </c>
      <c r="V1149" s="143">
        <v>14396</v>
      </c>
      <c r="W1149" s="13">
        <v>2</v>
      </c>
      <c r="X1149" s="144">
        <v>1</v>
      </c>
      <c r="Y1149" s="146">
        <v>0.99416183995297391</v>
      </c>
      <c r="Z1149" s="146">
        <v>0.8369194499592395</v>
      </c>
      <c r="AA1149" s="146">
        <v>0.79198663344988107</v>
      </c>
      <c r="AB1149" s="42">
        <f t="shared" si="17"/>
        <v>0.79198663344988107</v>
      </c>
    </row>
    <row r="1150" spans="10:28" x14ac:dyDescent="0.3">
      <c r="J1150" s="39" t="s">
        <v>1910</v>
      </c>
      <c r="K1150" s="9">
        <v>329735</v>
      </c>
      <c r="L1150" s="13">
        <v>2</v>
      </c>
      <c r="M1150" s="132">
        <v>1</v>
      </c>
      <c r="N1150" s="40">
        <v>0.95703034334147119</v>
      </c>
      <c r="O1150" s="40">
        <v>0.82148167320475662</v>
      </c>
      <c r="P1150" s="40">
        <v>0.7673074965104445</v>
      </c>
      <c r="Q1150" s="38">
        <v>0.80175879672883787</v>
      </c>
      <c r="U1150" s="142" t="s">
        <v>858</v>
      </c>
      <c r="V1150" s="143">
        <v>53321</v>
      </c>
      <c r="W1150" s="13">
        <v>2</v>
      </c>
      <c r="X1150" s="144">
        <v>1</v>
      </c>
      <c r="Y1150" s="146">
        <v>0.9895404244794499</v>
      </c>
      <c r="Z1150" s="146">
        <v>0.85270380705116511</v>
      </c>
      <c r="AA1150" s="146">
        <v>0.7919195611372104</v>
      </c>
      <c r="AB1150" s="42">
        <f t="shared" si="17"/>
        <v>0.7919195611372104</v>
      </c>
    </row>
    <row r="1151" spans="10:28" x14ac:dyDescent="0.3">
      <c r="J1151" s="39" t="s">
        <v>854</v>
      </c>
      <c r="K1151" s="9">
        <v>227632</v>
      </c>
      <c r="L1151" s="13">
        <v>2</v>
      </c>
      <c r="M1151" s="132">
        <v>1</v>
      </c>
      <c r="N1151" s="40">
        <v>1.0027550554278533</v>
      </c>
      <c r="O1151" s="40">
        <v>0.85351236820837828</v>
      </c>
      <c r="P1151" s="40">
        <v>0.80376908105714084</v>
      </c>
      <c r="Q1151" s="38">
        <v>0.80156073679847017</v>
      </c>
      <c r="U1151" s="142" t="s">
        <v>987</v>
      </c>
      <c r="V1151" s="143">
        <v>107448</v>
      </c>
      <c r="W1151" s="13">
        <v>2</v>
      </c>
      <c r="X1151" s="144">
        <v>1</v>
      </c>
      <c r="Y1151" s="146">
        <v>1.0100524490569083</v>
      </c>
      <c r="Z1151" s="146">
        <v>0.81272017062893787</v>
      </c>
      <c r="AA1151" s="146">
        <v>0.7904283889830005</v>
      </c>
      <c r="AB1151" s="42">
        <f t="shared" si="17"/>
        <v>0.7904283889830005</v>
      </c>
    </row>
    <row r="1152" spans="10:28" x14ac:dyDescent="0.3">
      <c r="J1152" s="39" t="s">
        <v>1911</v>
      </c>
      <c r="K1152" s="9">
        <v>13429</v>
      </c>
      <c r="L1152" s="13">
        <v>2</v>
      </c>
      <c r="M1152" s="132">
        <v>1</v>
      </c>
      <c r="N1152" s="40">
        <v>0.99400797658125351</v>
      </c>
      <c r="O1152" s="40">
        <v>0.83291909454160973</v>
      </c>
      <c r="P1152" s="40">
        <v>0.79646121442414786</v>
      </c>
      <c r="Q1152" s="38">
        <v>0.80126239747437522</v>
      </c>
      <c r="U1152" s="142" t="s">
        <v>867</v>
      </c>
      <c r="V1152" s="143">
        <v>66259</v>
      </c>
      <c r="W1152" s="13">
        <v>2</v>
      </c>
      <c r="X1152" s="144">
        <v>1</v>
      </c>
      <c r="Y1152" s="146">
        <v>0.98303518360257991</v>
      </c>
      <c r="Z1152" s="146">
        <v>0.84979255593664704</v>
      </c>
      <c r="AA1152" s="146">
        <v>0.79036392482759776</v>
      </c>
      <c r="AB1152" s="42">
        <f t="shared" si="17"/>
        <v>0.79036392482759776</v>
      </c>
    </row>
    <row r="1153" spans="10:28" x14ac:dyDescent="0.3">
      <c r="J1153" s="39" t="s">
        <v>971</v>
      </c>
      <c r="K1153" s="9">
        <v>104069</v>
      </c>
      <c r="L1153" s="13">
        <v>2</v>
      </c>
      <c r="M1153" s="132">
        <v>1</v>
      </c>
      <c r="N1153" s="40">
        <v>0.9684661510406084</v>
      </c>
      <c r="O1153" s="40">
        <v>0.82020050579607084</v>
      </c>
      <c r="P1153" s="40">
        <v>0.77572338224421877</v>
      </c>
      <c r="Q1153" s="38">
        <v>0.80098140901539072</v>
      </c>
      <c r="U1153" s="142" t="s">
        <v>2296</v>
      </c>
      <c r="V1153" s="143">
        <v>110893</v>
      </c>
      <c r="W1153" s="13">
        <v>2</v>
      </c>
      <c r="X1153" s="144">
        <v>1</v>
      </c>
      <c r="Y1153" s="146">
        <v>0.94047193014642783</v>
      </c>
      <c r="Z1153" s="146">
        <v>0.85561334955912782</v>
      </c>
      <c r="AA1153" s="146">
        <v>0.78980871911998851</v>
      </c>
      <c r="AB1153" s="42">
        <f t="shared" si="17"/>
        <v>0.78980871911998851</v>
      </c>
    </row>
    <row r="1154" spans="10:28" x14ac:dyDescent="0.3">
      <c r="J1154" s="39" t="s">
        <v>1912</v>
      </c>
      <c r="K1154" s="9">
        <v>22776</v>
      </c>
      <c r="L1154" s="13">
        <v>2</v>
      </c>
      <c r="M1154" s="132">
        <v>1</v>
      </c>
      <c r="N1154" s="40">
        <v>1.1347482874048445</v>
      </c>
      <c r="O1154" s="40">
        <v>0.90845813064743908</v>
      </c>
      <c r="P1154" s="40">
        <v>0.90886981898715868</v>
      </c>
      <c r="Q1154" s="38">
        <v>0.80094398826169011</v>
      </c>
      <c r="U1154" s="142" t="s">
        <v>1758</v>
      </c>
      <c r="V1154" s="143">
        <v>23934</v>
      </c>
      <c r="W1154" s="13">
        <v>2</v>
      </c>
      <c r="X1154" s="144">
        <v>1</v>
      </c>
      <c r="Y1154" s="146">
        <v>0.92216861998343247</v>
      </c>
      <c r="Z1154" s="146">
        <v>0.88469101738523215</v>
      </c>
      <c r="AA1154" s="146">
        <v>0.78971100386294935</v>
      </c>
      <c r="AB1154" s="42">
        <f t="shared" si="17"/>
        <v>0.78971100386294935</v>
      </c>
    </row>
    <row r="1155" spans="10:28" x14ac:dyDescent="0.3">
      <c r="J1155" s="39" t="s">
        <v>984</v>
      </c>
      <c r="K1155" s="9">
        <v>244723</v>
      </c>
      <c r="L1155" s="13">
        <v>2</v>
      </c>
      <c r="M1155" s="132">
        <v>1</v>
      </c>
      <c r="N1155" s="40">
        <v>1.0024058919787455</v>
      </c>
      <c r="O1155" s="40">
        <v>0.81431407150855017</v>
      </c>
      <c r="P1155" s="40">
        <v>0.80274612680761837</v>
      </c>
      <c r="Q1155" s="38">
        <v>0.80081944173632147</v>
      </c>
      <c r="U1155" s="142" t="s">
        <v>910</v>
      </c>
      <c r="V1155" s="143">
        <v>20970</v>
      </c>
      <c r="W1155" s="13">
        <v>2</v>
      </c>
      <c r="X1155" s="144">
        <v>1</v>
      </c>
      <c r="Y1155" s="146">
        <v>0.96494852447385882</v>
      </c>
      <c r="Z1155" s="146">
        <v>0.83908253967945701</v>
      </c>
      <c r="AA1155" s="146">
        <v>0.78928468296468424</v>
      </c>
      <c r="AB1155" s="42">
        <f t="shared" si="17"/>
        <v>0.78928468296468424</v>
      </c>
    </row>
    <row r="1156" spans="10:28" x14ac:dyDescent="0.3">
      <c r="J1156" s="39" t="s">
        <v>858</v>
      </c>
      <c r="K1156" s="9">
        <v>53321</v>
      </c>
      <c r="L1156" s="13">
        <v>2</v>
      </c>
      <c r="M1156" s="132">
        <v>1</v>
      </c>
      <c r="N1156" s="40">
        <v>0.9895404244794499</v>
      </c>
      <c r="O1156" s="40">
        <v>0.85270380705116511</v>
      </c>
      <c r="P1156" s="40">
        <v>0.7919195611372104</v>
      </c>
      <c r="Q1156" s="38">
        <v>0.80029025752414473</v>
      </c>
      <c r="U1156" s="142" t="s">
        <v>1854</v>
      </c>
      <c r="V1156" s="143">
        <v>20964</v>
      </c>
      <c r="W1156" s="13">
        <v>2</v>
      </c>
      <c r="X1156" s="144">
        <v>1</v>
      </c>
      <c r="Y1156" s="146">
        <v>0.95494622755590963</v>
      </c>
      <c r="Z1156" s="146">
        <v>0.83164617487377834</v>
      </c>
      <c r="AA1156" s="146">
        <v>0.78907584716442325</v>
      </c>
      <c r="AB1156" s="42">
        <f t="shared" si="17"/>
        <v>0.78907584716442325</v>
      </c>
    </row>
    <row r="1157" spans="10:28" x14ac:dyDescent="0.3">
      <c r="J1157" s="39" t="s">
        <v>903</v>
      </c>
      <c r="K1157" s="9">
        <v>12286</v>
      </c>
      <c r="L1157" s="13">
        <v>2</v>
      </c>
      <c r="M1157" s="132">
        <v>1</v>
      </c>
      <c r="N1157" s="40">
        <v>1.0126283666159579</v>
      </c>
      <c r="O1157" s="40">
        <v>0.8401597175682054</v>
      </c>
      <c r="P1157" s="40">
        <v>0.81020171094645832</v>
      </c>
      <c r="Q1157" s="38">
        <v>0.80009778281643729</v>
      </c>
      <c r="U1157" s="142" t="s">
        <v>892</v>
      </c>
      <c r="V1157" s="143">
        <v>110637</v>
      </c>
      <c r="W1157" s="13">
        <v>2</v>
      </c>
      <c r="X1157" s="144">
        <v>1</v>
      </c>
      <c r="Y1157" s="146">
        <v>0.98127967252210524</v>
      </c>
      <c r="Z1157" s="146">
        <v>0.84298311017121452</v>
      </c>
      <c r="AA1157" s="146">
        <v>0.78796145592352507</v>
      </c>
      <c r="AB1157" s="42">
        <f t="shared" si="17"/>
        <v>0.78796145592352507</v>
      </c>
    </row>
    <row r="1158" spans="10:28" x14ac:dyDescent="0.3">
      <c r="J1158" s="39" t="s">
        <v>1913</v>
      </c>
      <c r="K1158" s="9">
        <v>433485</v>
      </c>
      <c r="L1158" s="13">
        <v>2</v>
      </c>
      <c r="M1158" s="132">
        <v>1</v>
      </c>
      <c r="N1158" s="40">
        <v>1.0165558828631374</v>
      </c>
      <c r="O1158" s="40">
        <v>0.85452605014070504</v>
      </c>
      <c r="P1158" s="40">
        <v>0.81319689334582568</v>
      </c>
      <c r="Q1158" s="38">
        <v>0.79995296574886809</v>
      </c>
      <c r="U1158" s="142" t="s">
        <v>970</v>
      </c>
      <c r="V1158" s="143">
        <v>224129</v>
      </c>
      <c r="W1158" s="13">
        <v>2</v>
      </c>
      <c r="X1158" s="144">
        <v>1</v>
      </c>
      <c r="Y1158" s="146">
        <v>1.0053122765391742</v>
      </c>
      <c r="Z1158" s="146">
        <v>0.82080972650282091</v>
      </c>
      <c r="AA1158" s="146">
        <v>0.78724212898553647</v>
      </c>
      <c r="AB1158" s="42">
        <f t="shared" si="17"/>
        <v>0.78724212898553647</v>
      </c>
    </row>
    <row r="1159" spans="10:28" x14ac:dyDescent="0.3">
      <c r="J1159" s="39" t="s">
        <v>1914</v>
      </c>
      <c r="K1159" s="9">
        <v>244654</v>
      </c>
      <c r="L1159" s="13">
        <v>2</v>
      </c>
      <c r="M1159" s="132">
        <v>1</v>
      </c>
      <c r="N1159" s="40">
        <v>0.99720597368838393</v>
      </c>
      <c r="O1159" s="40">
        <v>0.83892702638465921</v>
      </c>
      <c r="P1159" s="40">
        <v>0.79759844619710352</v>
      </c>
      <c r="Q1159" s="38">
        <v>0.79983320120617774</v>
      </c>
      <c r="U1159" s="142" t="s">
        <v>900</v>
      </c>
      <c r="V1159" s="143">
        <v>217733</v>
      </c>
      <c r="W1159" s="13">
        <v>2</v>
      </c>
      <c r="X1159" s="144">
        <v>1</v>
      </c>
      <c r="Y1159" s="146">
        <v>1.0245112398910634</v>
      </c>
      <c r="Z1159" s="146">
        <v>0.84067435890262321</v>
      </c>
      <c r="AA1159" s="146">
        <v>0.78721125795515134</v>
      </c>
      <c r="AB1159" s="42">
        <f t="shared" si="17"/>
        <v>0.78721125795515134</v>
      </c>
    </row>
    <row r="1160" spans="10:28" x14ac:dyDescent="0.3">
      <c r="J1160" s="39" t="s">
        <v>1915</v>
      </c>
      <c r="K1160" s="9">
        <v>243764</v>
      </c>
      <c r="L1160" s="13">
        <v>2</v>
      </c>
      <c r="M1160" s="132">
        <v>1</v>
      </c>
      <c r="N1160" s="40">
        <v>1.0397326538478793</v>
      </c>
      <c r="O1160" s="40">
        <v>0.82623549469192992</v>
      </c>
      <c r="P1160" s="40">
        <v>0.83140652516221114</v>
      </c>
      <c r="Q1160" s="38">
        <v>0.79963490815192972</v>
      </c>
      <c r="U1160" s="142" t="s">
        <v>1924</v>
      </c>
      <c r="V1160" s="143">
        <v>17179</v>
      </c>
      <c r="W1160" s="13">
        <v>2</v>
      </c>
      <c r="X1160" s="144">
        <v>1</v>
      </c>
      <c r="Y1160" s="146">
        <v>0.99008607223791401</v>
      </c>
      <c r="Z1160" s="146">
        <v>0.86325271215013166</v>
      </c>
      <c r="AA1160" s="146">
        <v>0.78675169151772606</v>
      </c>
      <c r="AB1160" s="42">
        <f t="shared" si="17"/>
        <v>0.78675169151772606</v>
      </c>
    </row>
    <row r="1161" spans="10:28" x14ac:dyDescent="0.3">
      <c r="J1161" s="39" t="s">
        <v>1916</v>
      </c>
      <c r="K1161" s="9">
        <v>215654</v>
      </c>
      <c r="L1161" s="13">
        <v>2</v>
      </c>
      <c r="M1161" s="132">
        <v>1</v>
      </c>
      <c r="N1161" s="40">
        <v>1.0352865777654408</v>
      </c>
      <c r="O1161" s="40">
        <v>0.83953737964303365</v>
      </c>
      <c r="P1161" s="40">
        <v>0.8272352117745968</v>
      </c>
      <c r="Q1161" s="38">
        <v>0.79903983065258954</v>
      </c>
      <c r="U1161" s="142" t="s">
        <v>2297</v>
      </c>
      <c r="V1161" s="143">
        <v>71904</v>
      </c>
      <c r="W1161" s="13">
        <v>2</v>
      </c>
      <c r="X1161" s="144">
        <v>1</v>
      </c>
      <c r="Y1161" s="146">
        <v>0.88295880818036143</v>
      </c>
      <c r="Z1161" s="146">
        <v>0.87086262053288699</v>
      </c>
      <c r="AA1161" s="146">
        <v>0.78659939478915253</v>
      </c>
      <c r="AB1161" s="42">
        <f t="shared" ref="AB1161:AB1224" si="18">AA1161</f>
        <v>0.78659939478915253</v>
      </c>
    </row>
    <row r="1162" spans="10:28" x14ac:dyDescent="0.3">
      <c r="J1162" s="39" t="s">
        <v>1917</v>
      </c>
      <c r="K1162" s="9">
        <v>15461</v>
      </c>
      <c r="L1162" s="13">
        <v>2</v>
      </c>
      <c r="M1162" s="132">
        <v>1</v>
      </c>
      <c r="N1162" s="40">
        <v>0.99385933579828067</v>
      </c>
      <c r="O1162" s="40">
        <v>0.82911738610287411</v>
      </c>
      <c r="P1162" s="40">
        <v>0.79362767799183265</v>
      </c>
      <c r="Q1162" s="38">
        <v>0.79853118988350669</v>
      </c>
      <c r="U1162" s="142" t="s">
        <v>998</v>
      </c>
      <c r="V1162" s="143">
        <v>11932</v>
      </c>
      <c r="W1162" s="13">
        <v>2</v>
      </c>
      <c r="X1162" s="144">
        <v>1</v>
      </c>
      <c r="Y1162" s="146">
        <v>1.0036991628986034</v>
      </c>
      <c r="Z1162" s="146">
        <v>0.80739561329238496</v>
      </c>
      <c r="AA1162" s="146">
        <v>0.78655276318443135</v>
      </c>
      <c r="AB1162" s="42">
        <f t="shared" si="18"/>
        <v>0.78655276318443135</v>
      </c>
    </row>
    <row r="1163" spans="10:28" x14ac:dyDescent="0.3">
      <c r="J1163" s="39" t="s">
        <v>1918</v>
      </c>
      <c r="K1163" s="9">
        <v>118452</v>
      </c>
      <c r="L1163" s="13">
        <v>2</v>
      </c>
      <c r="M1163" s="132">
        <v>1</v>
      </c>
      <c r="N1163" s="40">
        <v>1.009887566619879</v>
      </c>
      <c r="O1163" s="40">
        <v>0.82172296991011939</v>
      </c>
      <c r="P1163" s="40">
        <v>0.8062063684689994</v>
      </c>
      <c r="Q1163" s="38">
        <v>0.79831299554206214</v>
      </c>
      <c r="U1163" s="142" t="s">
        <v>170</v>
      </c>
      <c r="V1163" s="143">
        <v>100129</v>
      </c>
      <c r="W1163" s="13">
        <v>2</v>
      </c>
      <c r="X1163" s="144">
        <v>1</v>
      </c>
      <c r="Y1163" s="146">
        <v>0.89556199308831874</v>
      </c>
      <c r="Z1163" s="146">
        <v>0.91268091645574956</v>
      </c>
      <c r="AA1163" s="146">
        <v>0.78642703688678228</v>
      </c>
      <c r="AB1163" s="42">
        <f t="shared" si="18"/>
        <v>0.78642703688678228</v>
      </c>
    </row>
    <row r="1164" spans="10:28" x14ac:dyDescent="0.3">
      <c r="J1164" s="39" t="s">
        <v>1047</v>
      </c>
      <c r="K1164" s="9">
        <v>329502</v>
      </c>
      <c r="L1164" s="13">
        <v>2</v>
      </c>
      <c r="M1164" s="132">
        <v>1</v>
      </c>
      <c r="N1164" s="40">
        <v>1.0084230936505527</v>
      </c>
      <c r="O1164" s="40">
        <v>0.77953420754133074</v>
      </c>
      <c r="P1164" s="40">
        <v>0.80451105191664085</v>
      </c>
      <c r="Q1164" s="38">
        <v>0.79779118207642596</v>
      </c>
      <c r="U1164" s="142" t="s">
        <v>2009</v>
      </c>
      <c r="V1164" s="143">
        <v>56506</v>
      </c>
      <c r="W1164" s="13">
        <v>2</v>
      </c>
      <c r="X1164" s="144">
        <v>1</v>
      </c>
      <c r="Y1164" s="146">
        <v>1.0054782305258705</v>
      </c>
      <c r="Z1164" s="146">
        <v>0.81002387564504541</v>
      </c>
      <c r="AA1164" s="146">
        <v>0.78630410081634328</v>
      </c>
      <c r="AB1164" s="42">
        <f t="shared" si="18"/>
        <v>0.78630410081634328</v>
      </c>
    </row>
    <row r="1165" spans="10:28" x14ac:dyDescent="0.3">
      <c r="J1165" s="39" t="s">
        <v>952</v>
      </c>
      <c r="K1165" s="9">
        <v>20907</v>
      </c>
      <c r="L1165" s="13">
        <v>2</v>
      </c>
      <c r="M1165" s="132">
        <v>1</v>
      </c>
      <c r="N1165" s="40">
        <v>1.0327510443357559</v>
      </c>
      <c r="O1165" s="40">
        <v>0.82794844430596004</v>
      </c>
      <c r="P1165" s="40">
        <v>0.82335267749941132</v>
      </c>
      <c r="Q1165" s="38">
        <v>0.79724216403864756</v>
      </c>
      <c r="U1165" s="142" t="s">
        <v>1094</v>
      </c>
      <c r="V1165" s="143">
        <v>56363</v>
      </c>
      <c r="W1165" s="13">
        <v>2</v>
      </c>
      <c r="X1165" s="144">
        <v>1</v>
      </c>
      <c r="Y1165" s="146">
        <v>1.0502822544388652</v>
      </c>
      <c r="Z1165" s="146">
        <v>0.75047959898394179</v>
      </c>
      <c r="AA1165" s="146">
        <v>0.78619943154029803</v>
      </c>
      <c r="AB1165" s="42">
        <f t="shared" si="18"/>
        <v>0.78619943154029803</v>
      </c>
    </row>
    <row r="1166" spans="10:28" x14ac:dyDescent="0.3">
      <c r="J1166" s="39" t="s">
        <v>1919</v>
      </c>
      <c r="K1166" s="9">
        <v>223267</v>
      </c>
      <c r="L1166" s="13">
        <v>2</v>
      </c>
      <c r="M1166" s="132">
        <v>1</v>
      </c>
      <c r="N1166" s="40">
        <v>1.0257017178611552</v>
      </c>
      <c r="O1166" s="40">
        <v>0.80997575740649697</v>
      </c>
      <c r="P1166" s="40">
        <v>0.81746870901269575</v>
      </c>
      <c r="Q1166" s="38">
        <v>0.7969848297781178</v>
      </c>
      <c r="U1166" s="142" t="s">
        <v>1973</v>
      </c>
      <c r="V1166" s="143">
        <v>320865</v>
      </c>
      <c r="W1166" s="13">
        <v>2</v>
      </c>
      <c r="X1166" s="144">
        <v>1</v>
      </c>
      <c r="Y1166" s="146">
        <v>1.055531596397224</v>
      </c>
      <c r="Z1166" s="146">
        <v>0.78244723895227097</v>
      </c>
      <c r="AA1166" s="146">
        <v>0.78611237112110899</v>
      </c>
      <c r="AB1166" s="42">
        <f t="shared" si="18"/>
        <v>0.78611237112110899</v>
      </c>
    </row>
    <row r="1167" spans="10:28" x14ac:dyDescent="0.3">
      <c r="J1167" s="39" t="s">
        <v>1031</v>
      </c>
      <c r="K1167" s="9">
        <v>72865</v>
      </c>
      <c r="L1167" s="13">
        <v>2</v>
      </c>
      <c r="M1167" s="132">
        <v>1</v>
      </c>
      <c r="N1167" s="40">
        <v>0.93277132588272094</v>
      </c>
      <c r="O1167" s="40">
        <v>0.79048391684300423</v>
      </c>
      <c r="P1167" s="40">
        <v>0.74338250150010077</v>
      </c>
      <c r="Q1167" s="38">
        <v>0.79696114242856519</v>
      </c>
      <c r="U1167" s="142" t="s">
        <v>826</v>
      </c>
      <c r="V1167" s="143">
        <v>14470</v>
      </c>
      <c r="W1167" s="13">
        <v>2</v>
      </c>
      <c r="X1167" s="144">
        <v>1</v>
      </c>
      <c r="Y1167" s="146">
        <v>0.9678754055572758</v>
      </c>
      <c r="Z1167" s="146">
        <v>0.86270226054204646</v>
      </c>
      <c r="AA1167" s="146">
        <v>0.78583076526234752</v>
      </c>
      <c r="AB1167" s="42">
        <f t="shared" si="18"/>
        <v>0.78583076526234752</v>
      </c>
    </row>
    <row r="1168" spans="10:28" x14ac:dyDescent="0.3">
      <c r="J1168" s="39" t="s">
        <v>947</v>
      </c>
      <c r="K1168" s="9">
        <v>29873</v>
      </c>
      <c r="L1168" s="13">
        <v>2</v>
      </c>
      <c r="M1168" s="132">
        <v>1</v>
      </c>
      <c r="N1168" s="40">
        <v>1.0143138460096033</v>
      </c>
      <c r="O1168" s="40">
        <v>0.82961408963234806</v>
      </c>
      <c r="P1168" s="40">
        <v>0.80828506191282101</v>
      </c>
      <c r="Q1168" s="38">
        <v>0.79687866343605873</v>
      </c>
      <c r="U1168" s="142" t="s">
        <v>1907</v>
      </c>
      <c r="V1168" s="143">
        <v>381413</v>
      </c>
      <c r="W1168" s="13">
        <v>2</v>
      </c>
      <c r="X1168" s="144">
        <v>1</v>
      </c>
      <c r="Y1168" s="146">
        <v>0.97933302559520985</v>
      </c>
      <c r="Z1168" s="146">
        <v>0.87078348782178694</v>
      </c>
      <c r="AA1168" s="146">
        <v>0.78572329623174719</v>
      </c>
      <c r="AB1168" s="42">
        <f t="shared" si="18"/>
        <v>0.78572329623174719</v>
      </c>
    </row>
    <row r="1169" spans="10:28" x14ac:dyDescent="0.3">
      <c r="J1169" s="39" t="s">
        <v>1920</v>
      </c>
      <c r="K1169" s="9">
        <v>215705</v>
      </c>
      <c r="L1169" s="13">
        <v>2</v>
      </c>
      <c r="M1169" s="132">
        <v>1</v>
      </c>
      <c r="N1169" s="40">
        <v>0.9267126624459936</v>
      </c>
      <c r="O1169" s="40">
        <v>0.7955766852171815</v>
      </c>
      <c r="P1169" s="40">
        <v>0.73832018147140377</v>
      </c>
      <c r="Q1169" s="38">
        <v>0.79670885204337127</v>
      </c>
      <c r="U1169" s="142" t="s">
        <v>905</v>
      </c>
      <c r="V1169" s="143">
        <v>233878</v>
      </c>
      <c r="W1169" s="13">
        <v>2</v>
      </c>
      <c r="X1169" s="144">
        <v>1</v>
      </c>
      <c r="Y1169" s="146">
        <v>0.96839354554354407</v>
      </c>
      <c r="Z1169" s="146">
        <v>0.83964143320446982</v>
      </c>
      <c r="AA1169" s="146">
        <v>0.78561182340884095</v>
      </c>
      <c r="AB1169" s="42">
        <f t="shared" si="18"/>
        <v>0.78561182340884095</v>
      </c>
    </row>
    <row r="1170" spans="10:28" x14ac:dyDescent="0.3">
      <c r="J1170" s="39" t="s">
        <v>1921</v>
      </c>
      <c r="K1170" s="9">
        <v>14396</v>
      </c>
      <c r="L1170" s="13">
        <v>2</v>
      </c>
      <c r="M1170" s="132">
        <v>1</v>
      </c>
      <c r="N1170" s="40">
        <v>0.99416183995297391</v>
      </c>
      <c r="O1170" s="40">
        <v>0.8369194499592395</v>
      </c>
      <c r="P1170" s="40">
        <v>0.79198663344988107</v>
      </c>
      <c r="Q1170" s="38">
        <v>0.79663753085447719</v>
      </c>
      <c r="U1170" s="142" t="s">
        <v>2298</v>
      </c>
      <c r="V1170" s="143">
        <v>14871</v>
      </c>
      <c r="W1170" s="13">
        <v>2</v>
      </c>
      <c r="X1170" s="144">
        <v>1</v>
      </c>
      <c r="Y1170" s="146">
        <v>0.8729401865805696</v>
      </c>
      <c r="Z1170" s="146">
        <v>0.85818867348618888</v>
      </c>
      <c r="AA1170" s="146">
        <v>0.78508112686503218</v>
      </c>
      <c r="AB1170" s="42">
        <f t="shared" si="18"/>
        <v>0.78508112686503218</v>
      </c>
    </row>
    <row r="1171" spans="10:28" x14ac:dyDescent="0.3">
      <c r="J1171" s="39" t="s">
        <v>956</v>
      </c>
      <c r="K1171" s="9">
        <v>14812</v>
      </c>
      <c r="L1171" s="13">
        <v>2</v>
      </c>
      <c r="M1171" s="132">
        <v>1</v>
      </c>
      <c r="N1171" s="40">
        <v>1.0093371988149298</v>
      </c>
      <c r="O1171" s="40">
        <v>0.82650665041422544</v>
      </c>
      <c r="P1171" s="40">
        <v>0.80356596104531042</v>
      </c>
      <c r="Q1171" s="38">
        <v>0.79613231533404605</v>
      </c>
      <c r="U1171" s="142" t="s">
        <v>1885</v>
      </c>
      <c r="V1171" s="143">
        <v>60527</v>
      </c>
      <c r="W1171" s="13">
        <v>2</v>
      </c>
      <c r="X1171" s="144">
        <v>1</v>
      </c>
      <c r="Y1171" s="146">
        <v>0.96577196328387593</v>
      </c>
      <c r="Z1171" s="146">
        <v>0.82338835344192518</v>
      </c>
      <c r="AA1171" s="146">
        <v>0.78479798028875469</v>
      </c>
      <c r="AB1171" s="42">
        <f t="shared" si="18"/>
        <v>0.78479798028875469</v>
      </c>
    </row>
    <row r="1172" spans="10:28" x14ac:dyDescent="0.3">
      <c r="J1172" s="39" t="s">
        <v>1922</v>
      </c>
      <c r="K1172" s="9">
        <v>71091</v>
      </c>
      <c r="L1172" s="13">
        <v>2</v>
      </c>
      <c r="M1172" s="132">
        <v>1</v>
      </c>
      <c r="N1172" s="40">
        <v>1.0602299065566752</v>
      </c>
      <c r="O1172" s="40">
        <v>0.81770558055505038</v>
      </c>
      <c r="P1172" s="40">
        <v>0.84360978257206309</v>
      </c>
      <c r="Q1172" s="38">
        <v>0.79568570680284567</v>
      </c>
      <c r="U1172" s="142" t="s">
        <v>961</v>
      </c>
      <c r="V1172" s="143">
        <v>140723</v>
      </c>
      <c r="W1172" s="13">
        <v>2</v>
      </c>
      <c r="X1172" s="144">
        <v>1</v>
      </c>
      <c r="Y1172" s="146">
        <v>0.94439535846028888</v>
      </c>
      <c r="Z1172" s="146">
        <v>0.8254536212665029</v>
      </c>
      <c r="AA1172" s="146">
        <v>0.78473575748249069</v>
      </c>
      <c r="AB1172" s="42">
        <f t="shared" si="18"/>
        <v>0.78473575748249069</v>
      </c>
    </row>
    <row r="1173" spans="10:28" x14ac:dyDescent="0.3">
      <c r="J1173" s="39" t="s">
        <v>31</v>
      </c>
      <c r="K1173" s="9">
        <v>16522</v>
      </c>
      <c r="L1173" s="13">
        <v>3</v>
      </c>
      <c r="M1173" s="132">
        <v>1</v>
      </c>
      <c r="N1173" s="40">
        <v>1.3403439404622839</v>
      </c>
      <c r="O1173" s="40">
        <v>0.89701341111760047</v>
      </c>
      <c r="P1173" s="40">
        <v>1.0662350920897121</v>
      </c>
      <c r="Q1173" s="38">
        <v>0.79549364898234121</v>
      </c>
      <c r="U1173" s="142" t="s">
        <v>2299</v>
      </c>
      <c r="V1173" s="143">
        <v>353234</v>
      </c>
      <c r="W1173" s="13">
        <v>2</v>
      </c>
      <c r="X1173" s="144">
        <v>1</v>
      </c>
      <c r="Y1173" s="146">
        <v>0.864318556371094</v>
      </c>
      <c r="Z1173" s="146">
        <v>0.87667595612461691</v>
      </c>
      <c r="AA1173" s="146">
        <v>0.78410378317420815</v>
      </c>
      <c r="AB1173" s="42">
        <f t="shared" si="18"/>
        <v>0.78410378317420815</v>
      </c>
    </row>
    <row r="1174" spans="10:28" x14ac:dyDescent="0.3">
      <c r="J1174" s="39" t="s">
        <v>977</v>
      </c>
      <c r="K1174" s="9">
        <v>19271</v>
      </c>
      <c r="L1174" s="13">
        <v>2</v>
      </c>
      <c r="M1174" s="132">
        <v>1</v>
      </c>
      <c r="N1174" s="40">
        <v>1.0047612830608681</v>
      </c>
      <c r="O1174" s="40">
        <v>0.81710196021009862</v>
      </c>
      <c r="P1174" s="40">
        <v>0.79903212688369984</v>
      </c>
      <c r="Q1174" s="38">
        <v>0.79524573682771449</v>
      </c>
      <c r="U1174" s="142" t="s">
        <v>1075</v>
      </c>
      <c r="V1174" s="143">
        <v>67937</v>
      </c>
      <c r="W1174" s="13">
        <v>2</v>
      </c>
      <c r="X1174" s="144">
        <v>1</v>
      </c>
      <c r="Y1174" s="146">
        <v>0.97173285912464502</v>
      </c>
      <c r="Z1174" s="146">
        <v>0.76232791576735071</v>
      </c>
      <c r="AA1174" s="146">
        <v>0.78354494339292591</v>
      </c>
      <c r="AB1174" s="42">
        <f t="shared" si="18"/>
        <v>0.78354494339292591</v>
      </c>
    </row>
    <row r="1175" spans="10:28" x14ac:dyDescent="0.3">
      <c r="J1175" s="39" t="s">
        <v>200</v>
      </c>
      <c r="K1175" s="9">
        <v>225872</v>
      </c>
      <c r="L1175" s="13">
        <v>2</v>
      </c>
      <c r="M1175" s="132">
        <v>1</v>
      </c>
      <c r="N1175" s="40">
        <v>1.0947038351709097</v>
      </c>
      <c r="O1175" s="40">
        <v>1.0062998383767612</v>
      </c>
      <c r="P1175" s="40">
        <v>0.87035498436974423</v>
      </c>
      <c r="Q1175" s="38">
        <v>0.79505977453149301</v>
      </c>
      <c r="U1175" s="142" t="s">
        <v>979</v>
      </c>
      <c r="V1175" s="143">
        <v>16656</v>
      </c>
      <c r="W1175" s="13">
        <v>2</v>
      </c>
      <c r="X1175" s="144">
        <v>1</v>
      </c>
      <c r="Y1175" s="146">
        <v>0.97395424263185337</v>
      </c>
      <c r="Z1175" s="146">
        <v>0.81572286910759495</v>
      </c>
      <c r="AA1175" s="146">
        <v>0.78352830717518229</v>
      </c>
      <c r="AB1175" s="42">
        <f t="shared" si="18"/>
        <v>0.78352830717518229</v>
      </c>
    </row>
    <row r="1176" spans="10:28" x14ac:dyDescent="0.3">
      <c r="J1176" s="39" t="s">
        <v>986</v>
      </c>
      <c r="K1176" s="9">
        <v>58235</v>
      </c>
      <c r="L1176" s="13">
        <v>2</v>
      </c>
      <c r="M1176" s="132">
        <v>1</v>
      </c>
      <c r="N1176" s="40">
        <v>1.0111700997543305</v>
      </c>
      <c r="O1176" s="40">
        <v>0.81369803734963086</v>
      </c>
      <c r="P1176" s="40">
        <v>0.80385945475447917</v>
      </c>
      <c r="Q1176" s="38">
        <v>0.79497945494015443</v>
      </c>
      <c r="U1176" s="142" t="s">
        <v>978</v>
      </c>
      <c r="V1176" s="143">
        <v>268480</v>
      </c>
      <c r="W1176" s="13">
        <v>2</v>
      </c>
      <c r="X1176" s="144">
        <v>1</v>
      </c>
      <c r="Y1176" s="146">
        <v>0.9927020298190975</v>
      </c>
      <c r="Z1176" s="146">
        <v>0.8170567479615013</v>
      </c>
      <c r="AA1176" s="146">
        <v>0.78344669075145779</v>
      </c>
      <c r="AB1176" s="42">
        <f t="shared" si="18"/>
        <v>0.78344669075145779</v>
      </c>
    </row>
    <row r="1177" spans="10:28" x14ac:dyDescent="0.3">
      <c r="J1177" s="39" t="s">
        <v>1923</v>
      </c>
      <c r="K1177" s="9">
        <v>16494</v>
      </c>
      <c r="L1177" s="13">
        <v>2</v>
      </c>
      <c r="M1177" s="132">
        <v>1</v>
      </c>
      <c r="N1177" s="40">
        <v>0.97378775199630407</v>
      </c>
      <c r="O1177" s="40">
        <v>0.8288170018850668</v>
      </c>
      <c r="P1177" s="40">
        <v>0.77381503923529271</v>
      </c>
      <c r="Q1177" s="38">
        <v>0.79464445681201135</v>
      </c>
      <c r="U1177" s="142" t="s">
        <v>1825</v>
      </c>
      <c r="V1177" s="143">
        <v>56279</v>
      </c>
      <c r="W1177" s="13">
        <v>2</v>
      </c>
      <c r="X1177" s="144">
        <v>1</v>
      </c>
      <c r="Y1177" s="146">
        <v>0.93735859749817363</v>
      </c>
      <c r="Z1177" s="146">
        <v>0.87142320133014983</v>
      </c>
      <c r="AA1177" s="146">
        <v>0.78343436810210487</v>
      </c>
      <c r="AB1177" s="42">
        <f t="shared" si="18"/>
        <v>0.78343436810210487</v>
      </c>
    </row>
    <row r="1178" spans="10:28" x14ac:dyDescent="0.3">
      <c r="J1178" s="39" t="s">
        <v>1924</v>
      </c>
      <c r="K1178" s="9">
        <v>17179</v>
      </c>
      <c r="L1178" s="13">
        <v>2</v>
      </c>
      <c r="M1178" s="132">
        <v>1</v>
      </c>
      <c r="N1178" s="40">
        <v>0.99008607223791401</v>
      </c>
      <c r="O1178" s="40">
        <v>0.86325271215013166</v>
      </c>
      <c r="P1178" s="40">
        <v>0.78675169151772606</v>
      </c>
      <c r="Q1178" s="38">
        <v>0.7946295918893328</v>
      </c>
      <c r="U1178" s="142" t="s">
        <v>1944</v>
      </c>
      <c r="V1178" s="143">
        <v>20254</v>
      </c>
      <c r="W1178" s="13">
        <v>2</v>
      </c>
      <c r="X1178" s="144">
        <v>1</v>
      </c>
      <c r="Y1178" s="146">
        <v>1.0041178665986448</v>
      </c>
      <c r="Z1178" s="146">
        <v>0.81612426910953673</v>
      </c>
      <c r="AA1178" s="146">
        <v>0.78331065445160575</v>
      </c>
      <c r="AB1178" s="42">
        <f t="shared" si="18"/>
        <v>0.78331065445160575</v>
      </c>
    </row>
    <row r="1179" spans="10:28" x14ac:dyDescent="0.3">
      <c r="J1179" s="39" t="s">
        <v>1007</v>
      </c>
      <c r="K1179" s="9">
        <v>16500</v>
      </c>
      <c r="L1179" s="13">
        <v>2</v>
      </c>
      <c r="M1179" s="132">
        <v>1</v>
      </c>
      <c r="N1179" s="40">
        <v>1.0060162498626795</v>
      </c>
      <c r="O1179" s="40">
        <v>0.80282120609007668</v>
      </c>
      <c r="P1179" s="40">
        <v>0.79885621381748106</v>
      </c>
      <c r="Q1179" s="38">
        <v>0.79407883712268501</v>
      </c>
      <c r="U1179" s="142" t="s">
        <v>1808</v>
      </c>
      <c r="V1179" s="143">
        <v>328789</v>
      </c>
      <c r="W1179" s="13">
        <v>2</v>
      </c>
      <c r="X1179" s="144">
        <v>1</v>
      </c>
      <c r="Y1179" s="146">
        <v>0.92851358003635109</v>
      </c>
      <c r="Z1179" s="146">
        <v>0.86116015364303911</v>
      </c>
      <c r="AA1179" s="146">
        <v>0.78225291866437707</v>
      </c>
      <c r="AB1179" s="42">
        <f t="shared" si="18"/>
        <v>0.78225291866437707</v>
      </c>
    </row>
    <row r="1180" spans="10:28" x14ac:dyDescent="0.3">
      <c r="J1180" s="39" t="s">
        <v>192</v>
      </c>
      <c r="K1180" s="9">
        <v>66111</v>
      </c>
      <c r="L1180" s="13">
        <v>2</v>
      </c>
      <c r="M1180" s="132">
        <v>1</v>
      </c>
      <c r="N1180" s="40">
        <v>0.96731001011441109</v>
      </c>
      <c r="O1180" s="40">
        <v>0.8418694879010612</v>
      </c>
      <c r="P1180" s="40">
        <v>0.76803521805727382</v>
      </c>
      <c r="Q1180" s="38">
        <v>0.79399076824030024</v>
      </c>
      <c r="U1180" s="142" t="s">
        <v>960</v>
      </c>
      <c r="V1180" s="143">
        <v>78304</v>
      </c>
      <c r="W1180" s="13">
        <v>2</v>
      </c>
      <c r="X1180" s="144">
        <v>1</v>
      </c>
      <c r="Y1180" s="146">
        <v>0.96151030676664173</v>
      </c>
      <c r="Z1180" s="146">
        <v>0.82557422360182942</v>
      </c>
      <c r="AA1180" s="146">
        <v>0.78179229641444492</v>
      </c>
      <c r="AB1180" s="42">
        <f t="shared" si="18"/>
        <v>0.78179229641444492</v>
      </c>
    </row>
    <row r="1181" spans="10:28" x14ac:dyDescent="0.3">
      <c r="J1181" s="39" t="s">
        <v>1925</v>
      </c>
      <c r="K1181" s="9">
        <v>18183</v>
      </c>
      <c r="L1181" s="13">
        <v>2</v>
      </c>
      <c r="M1181" s="132">
        <v>1</v>
      </c>
      <c r="N1181" s="40">
        <v>1.0688810036433671</v>
      </c>
      <c r="O1181" s="40">
        <v>0.87594889194214121</v>
      </c>
      <c r="P1181" s="40">
        <v>0.84868103761881875</v>
      </c>
      <c r="Q1181" s="38">
        <v>0.79399019603306731</v>
      </c>
      <c r="U1181" s="142" t="s">
        <v>981</v>
      </c>
      <c r="V1181" s="143">
        <v>235281</v>
      </c>
      <c r="W1181" s="13">
        <v>2</v>
      </c>
      <c r="X1181" s="144">
        <v>1</v>
      </c>
      <c r="Y1181" s="146">
        <v>1.0124957101982424</v>
      </c>
      <c r="Z1181" s="146">
        <v>0.81556732144413735</v>
      </c>
      <c r="AA1181" s="146">
        <v>0.7804724690734246</v>
      </c>
      <c r="AB1181" s="42">
        <f t="shared" si="18"/>
        <v>0.7804724690734246</v>
      </c>
    </row>
    <row r="1182" spans="10:28" x14ac:dyDescent="0.3">
      <c r="J1182" s="39" t="s">
        <v>922</v>
      </c>
      <c r="K1182" s="9">
        <v>68732</v>
      </c>
      <c r="L1182" s="13">
        <v>2</v>
      </c>
      <c r="M1182" s="132">
        <v>1</v>
      </c>
      <c r="N1182" s="40">
        <v>1.0133397093990191</v>
      </c>
      <c r="O1182" s="40">
        <v>0.8363158544306315</v>
      </c>
      <c r="P1182" s="40">
        <v>0.8044642306928742</v>
      </c>
      <c r="Q1182" s="38">
        <v>0.79387417983449737</v>
      </c>
      <c r="U1182" s="142" t="s">
        <v>1024</v>
      </c>
      <c r="V1182" s="143">
        <v>12805</v>
      </c>
      <c r="W1182" s="13">
        <v>2</v>
      </c>
      <c r="X1182" s="144">
        <v>1</v>
      </c>
      <c r="Y1182" s="146">
        <v>1.0411611130715872</v>
      </c>
      <c r="Z1182" s="146">
        <v>0.79657084627886776</v>
      </c>
      <c r="AA1182" s="146">
        <v>0.78031967067511565</v>
      </c>
      <c r="AB1182" s="42">
        <f t="shared" si="18"/>
        <v>0.78031967067511565</v>
      </c>
    </row>
    <row r="1183" spans="10:28" x14ac:dyDescent="0.3">
      <c r="J1183" s="39" t="s">
        <v>1027</v>
      </c>
      <c r="K1183" s="9">
        <v>58996</v>
      </c>
      <c r="L1183" s="13">
        <v>2</v>
      </c>
      <c r="M1183" s="132">
        <v>1</v>
      </c>
      <c r="N1183" s="40">
        <v>1.0086536387086722</v>
      </c>
      <c r="O1183" s="40">
        <v>0.79365735985312036</v>
      </c>
      <c r="P1183" s="40">
        <v>0.80055148853634739</v>
      </c>
      <c r="Q1183" s="38">
        <v>0.79368324052372685</v>
      </c>
      <c r="U1183" s="142" t="s">
        <v>1966</v>
      </c>
      <c r="V1183" s="143">
        <v>319713</v>
      </c>
      <c r="W1183" s="13">
        <v>2</v>
      </c>
      <c r="X1183" s="144">
        <v>1</v>
      </c>
      <c r="Y1183" s="146">
        <v>1.0276998033945857</v>
      </c>
      <c r="Z1183" s="146">
        <v>0.79823226380595536</v>
      </c>
      <c r="AA1183" s="146">
        <v>0.77827820235870993</v>
      </c>
      <c r="AB1183" s="42">
        <f t="shared" si="18"/>
        <v>0.77827820235870993</v>
      </c>
    </row>
    <row r="1184" spans="10:28" x14ac:dyDescent="0.3">
      <c r="J1184" s="39" t="s">
        <v>1926</v>
      </c>
      <c r="K1184" s="9">
        <v>68567</v>
      </c>
      <c r="L1184" s="13">
        <v>2</v>
      </c>
      <c r="M1184" s="132">
        <v>1</v>
      </c>
      <c r="N1184" s="40">
        <v>1.0148191346538429</v>
      </c>
      <c r="O1184" s="40">
        <v>0.805067268083417</v>
      </c>
      <c r="P1184" s="40">
        <v>0.80540439897930494</v>
      </c>
      <c r="Q1184" s="38">
        <v>0.79364329216558394</v>
      </c>
      <c r="U1184" s="142" t="s">
        <v>968</v>
      </c>
      <c r="V1184" s="143">
        <v>241589</v>
      </c>
      <c r="W1184" s="13">
        <v>2</v>
      </c>
      <c r="X1184" s="144">
        <v>1</v>
      </c>
      <c r="Y1184" s="146">
        <v>0.98912965175765211</v>
      </c>
      <c r="Z1184" s="146">
        <v>0.82135425998935074</v>
      </c>
      <c r="AA1184" s="146">
        <v>0.77825389624862362</v>
      </c>
      <c r="AB1184" s="42">
        <f t="shared" si="18"/>
        <v>0.77825389624862362</v>
      </c>
    </row>
    <row r="1185" spans="10:28" x14ac:dyDescent="0.3">
      <c r="J1185" s="39" t="s">
        <v>1927</v>
      </c>
      <c r="K1185" s="9">
        <v>12837</v>
      </c>
      <c r="L1185" s="13">
        <v>2</v>
      </c>
      <c r="M1185" s="132">
        <v>1</v>
      </c>
      <c r="N1185" s="40">
        <v>1.0209551206452332</v>
      </c>
      <c r="O1185" s="40">
        <v>0.94177879050344748</v>
      </c>
      <c r="P1185" s="40">
        <v>0.8094234208359411</v>
      </c>
      <c r="Q1185" s="38">
        <v>0.79280999180884049</v>
      </c>
      <c r="U1185" s="142" t="s">
        <v>1948</v>
      </c>
      <c r="V1185" s="143">
        <v>20741</v>
      </c>
      <c r="W1185" s="13">
        <v>2</v>
      </c>
      <c r="X1185" s="144">
        <v>1</v>
      </c>
      <c r="Y1185" s="146">
        <v>1.0006475398830479</v>
      </c>
      <c r="Z1185" s="146">
        <v>0.83536408999572165</v>
      </c>
      <c r="AA1185" s="146">
        <v>0.77793346330601088</v>
      </c>
      <c r="AB1185" s="42">
        <f t="shared" si="18"/>
        <v>0.77793346330601088</v>
      </c>
    </row>
    <row r="1186" spans="10:28" x14ac:dyDescent="0.3">
      <c r="J1186" s="39" t="s">
        <v>1928</v>
      </c>
      <c r="K1186" s="9">
        <v>219228</v>
      </c>
      <c r="L1186" s="13">
        <v>2</v>
      </c>
      <c r="M1186" s="132">
        <v>1</v>
      </c>
      <c r="N1186" s="40">
        <v>1.0420758464877258</v>
      </c>
      <c r="O1186" s="40">
        <v>0.84896651855828531</v>
      </c>
      <c r="P1186" s="40">
        <v>0.8261465727906252</v>
      </c>
      <c r="Q1186" s="38">
        <v>0.79278929223349581</v>
      </c>
      <c r="U1186" s="142" t="s">
        <v>1889</v>
      </c>
      <c r="V1186" s="143">
        <v>68875</v>
      </c>
      <c r="W1186" s="13">
        <v>2</v>
      </c>
      <c r="X1186" s="144">
        <v>1</v>
      </c>
      <c r="Y1186" s="146">
        <v>0.96027482464969727</v>
      </c>
      <c r="Z1186" s="146">
        <v>0.81831064797247199</v>
      </c>
      <c r="AA1186" s="146">
        <v>0.77767064559745647</v>
      </c>
      <c r="AB1186" s="42">
        <f t="shared" si="18"/>
        <v>0.77767064559745647</v>
      </c>
    </row>
    <row r="1187" spans="10:28" x14ac:dyDescent="0.3">
      <c r="J1187" s="39" t="s">
        <v>1055</v>
      </c>
      <c r="K1187" s="9">
        <v>433752</v>
      </c>
      <c r="L1187" s="13">
        <v>2</v>
      </c>
      <c r="M1187" s="132">
        <v>1</v>
      </c>
      <c r="N1187" s="40">
        <v>0.98086782320376364</v>
      </c>
      <c r="O1187" s="40">
        <v>0.77629100746641777</v>
      </c>
      <c r="P1187" s="40">
        <v>0.77743506458636702</v>
      </c>
      <c r="Q1187" s="38">
        <v>0.79259921285527191</v>
      </c>
      <c r="U1187" s="142" t="s">
        <v>1019</v>
      </c>
      <c r="V1187" s="143">
        <v>71532</v>
      </c>
      <c r="W1187" s="13">
        <v>2</v>
      </c>
      <c r="X1187" s="144">
        <v>1</v>
      </c>
      <c r="Y1187" s="146">
        <v>0.92915477505574773</v>
      </c>
      <c r="Z1187" s="146">
        <v>0.79858337145479952</v>
      </c>
      <c r="AA1187" s="146">
        <v>0.77764296545399236</v>
      </c>
      <c r="AB1187" s="42">
        <f t="shared" si="18"/>
        <v>0.77764296545399236</v>
      </c>
    </row>
    <row r="1188" spans="10:28" x14ac:dyDescent="0.3">
      <c r="J1188" s="39" t="s">
        <v>107</v>
      </c>
      <c r="K1188" s="9">
        <v>13527</v>
      </c>
      <c r="L1188" s="13">
        <v>2</v>
      </c>
      <c r="M1188" s="132">
        <v>1</v>
      </c>
      <c r="N1188" s="40">
        <v>1.1072807666855224</v>
      </c>
      <c r="O1188" s="40">
        <v>0.8489105751831586</v>
      </c>
      <c r="P1188" s="40">
        <v>0.87743092643085652</v>
      </c>
      <c r="Q1188" s="38">
        <v>0.79241954961189598</v>
      </c>
      <c r="U1188" s="142" t="s">
        <v>1055</v>
      </c>
      <c r="V1188" s="143">
        <v>433752</v>
      </c>
      <c r="W1188" s="13">
        <v>2</v>
      </c>
      <c r="X1188" s="144">
        <v>1</v>
      </c>
      <c r="Y1188" s="146">
        <v>0.98086782320376364</v>
      </c>
      <c r="Z1188" s="146">
        <v>0.77629100746641777</v>
      </c>
      <c r="AA1188" s="146">
        <v>0.77743506458636702</v>
      </c>
      <c r="AB1188" s="42">
        <f t="shared" si="18"/>
        <v>0.77743506458636702</v>
      </c>
    </row>
    <row r="1189" spans="10:28" x14ac:dyDescent="0.3">
      <c r="J1189" s="39" t="s">
        <v>969</v>
      </c>
      <c r="K1189" s="9">
        <v>72293</v>
      </c>
      <c r="L1189" s="13">
        <v>2</v>
      </c>
      <c r="M1189" s="132">
        <v>1</v>
      </c>
      <c r="N1189" s="40">
        <v>0.95749033052947641</v>
      </c>
      <c r="O1189" s="40">
        <v>0.82112251156037486</v>
      </c>
      <c r="P1189" s="40">
        <v>0.75818538913542366</v>
      </c>
      <c r="Q1189" s="38">
        <v>0.7918465231039562</v>
      </c>
      <c r="U1189" s="142" t="s">
        <v>1049</v>
      </c>
      <c r="V1189" s="143">
        <v>320429</v>
      </c>
      <c r="W1189" s="13">
        <v>2</v>
      </c>
      <c r="X1189" s="144">
        <v>1</v>
      </c>
      <c r="Y1189" s="146">
        <v>1.020844430145964</v>
      </c>
      <c r="Z1189" s="146">
        <v>0.77894899586509736</v>
      </c>
      <c r="AA1189" s="146">
        <v>0.77688931011471352</v>
      </c>
      <c r="AB1189" s="42">
        <f t="shared" si="18"/>
        <v>0.77688931011471352</v>
      </c>
    </row>
    <row r="1190" spans="10:28" x14ac:dyDescent="0.3">
      <c r="J1190" s="39" t="s">
        <v>990</v>
      </c>
      <c r="K1190" s="9">
        <v>56807</v>
      </c>
      <c r="L1190" s="13">
        <v>2</v>
      </c>
      <c r="M1190" s="132">
        <v>1</v>
      </c>
      <c r="N1190" s="40">
        <v>0.96878944683794588</v>
      </c>
      <c r="O1190" s="40">
        <v>0.81103319340565272</v>
      </c>
      <c r="P1190" s="40">
        <v>0.76679765890975715</v>
      </c>
      <c r="Q1190" s="38">
        <v>0.79150083788848613</v>
      </c>
      <c r="U1190" s="142" t="s">
        <v>1840</v>
      </c>
      <c r="V1190" s="143">
        <v>12652</v>
      </c>
      <c r="W1190" s="13">
        <v>2</v>
      </c>
      <c r="X1190" s="144">
        <v>1</v>
      </c>
      <c r="Y1190" s="146">
        <v>0.93448483586018172</v>
      </c>
      <c r="Z1190" s="146">
        <v>0.83306908062521812</v>
      </c>
      <c r="AA1190" s="146">
        <v>0.77672213252242051</v>
      </c>
      <c r="AB1190" s="42">
        <f t="shared" si="18"/>
        <v>0.77672213252242051</v>
      </c>
    </row>
    <row r="1191" spans="10:28" x14ac:dyDescent="0.3">
      <c r="J1191" s="39" t="s">
        <v>962</v>
      </c>
      <c r="K1191" s="9">
        <v>56508</v>
      </c>
      <c r="L1191" s="13">
        <v>2</v>
      </c>
      <c r="M1191" s="132">
        <v>1</v>
      </c>
      <c r="N1191" s="40">
        <v>1.0429994270390008</v>
      </c>
      <c r="O1191" s="40">
        <v>0.82537466365799106</v>
      </c>
      <c r="P1191" s="40">
        <v>0.82463608356547891</v>
      </c>
      <c r="Q1191" s="38">
        <v>0.79063905711488303</v>
      </c>
      <c r="U1191" s="142" t="s">
        <v>971</v>
      </c>
      <c r="V1191" s="143">
        <v>104069</v>
      </c>
      <c r="W1191" s="13">
        <v>2</v>
      </c>
      <c r="X1191" s="144">
        <v>1</v>
      </c>
      <c r="Y1191" s="146">
        <v>0.9684661510406084</v>
      </c>
      <c r="Z1191" s="146">
        <v>0.82020050579607084</v>
      </c>
      <c r="AA1191" s="146">
        <v>0.77572338224421877</v>
      </c>
      <c r="AB1191" s="42">
        <f t="shared" si="18"/>
        <v>0.77572338224421877</v>
      </c>
    </row>
    <row r="1192" spans="10:28" x14ac:dyDescent="0.3">
      <c r="J1192" s="39" t="s">
        <v>1929</v>
      </c>
      <c r="K1192" s="9">
        <v>20167</v>
      </c>
      <c r="L1192" s="13">
        <v>2</v>
      </c>
      <c r="M1192" s="132">
        <v>1</v>
      </c>
      <c r="N1192" s="40">
        <v>1.0308703770275818</v>
      </c>
      <c r="O1192" s="40">
        <v>0.83223303905299939</v>
      </c>
      <c r="P1192" s="40">
        <v>0.8142313688428543</v>
      </c>
      <c r="Q1192" s="38">
        <v>0.7898484494147695</v>
      </c>
      <c r="U1192" s="142" t="s">
        <v>1962</v>
      </c>
      <c r="V1192" s="143">
        <v>57754</v>
      </c>
      <c r="W1192" s="13">
        <v>2</v>
      </c>
      <c r="X1192" s="144">
        <v>1</v>
      </c>
      <c r="Y1192" s="146">
        <v>1.0181015171864027</v>
      </c>
      <c r="Z1192" s="146">
        <v>0.80018091042242356</v>
      </c>
      <c r="AA1192" s="146">
        <v>0.77564010986176557</v>
      </c>
      <c r="AB1192" s="42">
        <f t="shared" si="18"/>
        <v>0.77564010986176557</v>
      </c>
    </row>
    <row r="1193" spans="10:28" x14ac:dyDescent="0.3">
      <c r="J1193" s="39" t="s">
        <v>874</v>
      </c>
      <c r="K1193" s="9">
        <v>13602</v>
      </c>
      <c r="L1193" s="13">
        <v>2</v>
      </c>
      <c r="M1193" s="132">
        <v>1</v>
      </c>
      <c r="N1193" s="40">
        <v>1.049684051129727</v>
      </c>
      <c r="O1193" s="40">
        <v>0.84756818217213736</v>
      </c>
      <c r="P1193" s="40">
        <v>0.82892092714780352</v>
      </c>
      <c r="Q1193" s="38">
        <v>0.78968612151025241</v>
      </c>
      <c r="U1193" s="142" t="s">
        <v>1956</v>
      </c>
      <c r="V1193" s="143">
        <v>214951</v>
      </c>
      <c r="W1193" s="13">
        <v>2</v>
      </c>
      <c r="X1193" s="144">
        <v>1</v>
      </c>
      <c r="Y1193" s="146">
        <v>1.0074584011258234</v>
      </c>
      <c r="Z1193" s="146">
        <v>0.86199056634929516</v>
      </c>
      <c r="AA1193" s="146">
        <v>0.77539414965072595</v>
      </c>
      <c r="AB1193" s="42">
        <f t="shared" si="18"/>
        <v>0.77539414965072595</v>
      </c>
    </row>
    <row r="1194" spans="10:28" x14ac:dyDescent="0.3">
      <c r="J1194" s="39" t="s">
        <v>1930</v>
      </c>
      <c r="K1194" s="9">
        <v>72852</v>
      </c>
      <c r="L1194" s="13">
        <v>2</v>
      </c>
      <c r="M1194" s="132">
        <v>1</v>
      </c>
      <c r="N1194" s="40">
        <v>1.0341115959551255</v>
      </c>
      <c r="O1194" s="40">
        <v>0.84414806873793036</v>
      </c>
      <c r="P1194" s="40">
        <v>0.81650688343816957</v>
      </c>
      <c r="Q1194" s="38">
        <v>0.78957327877561223</v>
      </c>
      <c r="U1194" s="142" t="s">
        <v>1037</v>
      </c>
      <c r="V1194" s="143">
        <v>269152</v>
      </c>
      <c r="W1194" s="13">
        <v>2</v>
      </c>
      <c r="X1194" s="144">
        <v>1</v>
      </c>
      <c r="Y1194" s="146">
        <v>0.984109942607995</v>
      </c>
      <c r="Z1194" s="146">
        <v>0.78730929414919548</v>
      </c>
      <c r="AA1194" s="146">
        <v>0.77421528282486796</v>
      </c>
      <c r="AB1194" s="42">
        <f t="shared" si="18"/>
        <v>0.77421528282486796</v>
      </c>
    </row>
    <row r="1195" spans="10:28" x14ac:dyDescent="0.3">
      <c r="J1195" s="39" t="s">
        <v>953</v>
      </c>
      <c r="K1195" s="9">
        <v>13829</v>
      </c>
      <c r="L1195" s="13">
        <v>2</v>
      </c>
      <c r="M1195" s="132">
        <v>1</v>
      </c>
      <c r="N1195" s="40">
        <v>0.97505097504235305</v>
      </c>
      <c r="O1195" s="40">
        <v>0.82794659659616887</v>
      </c>
      <c r="P1195" s="40">
        <v>0.76960163762194611</v>
      </c>
      <c r="Q1195" s="38">
        <v>0.78929374701514154</v>
      </c>
      <c r="U1195" s="142" t="s">
        <v>1923</v>
      </c>
      <c r="V1195" s="143">
        <v>16494</v>
      </c>
      <c r="W1195" s="13">
        <v>2</v>
      </c>
      <c r="X1195" s="144">
        <v>1</v>
      </c>
      <c r="Y1195" s="146">
        <v>0.97378775199630407</v>
      </c>
      <c r="Z1195" s="146">
        <v>0.8288170018850668</v>
      </c>
      <c r="AA1195" s="146">
        <v>0.77381503923529271</v>
      </c>
      <c r="AB1195" s="42">
        <f t="shared" si="18"/>
        <v>0.77381503923529271</v>
      </c>
    </row>
    <row r="1196" spans="10:28" x14ac:dyDescent="0.3">
      <c r="J1196" s="39" t="s">
        <v>1931</v>
      </c>
      <c r="K1196" s="9">
        <v>54357</v>
      </c>
      <c r="L1196" s="13">
        <v>2</v>
      </c>
      <c r="M1196" s="132">
        <v>1</v>
      </c>
      <c r="N1196" s="40">
        <v>1.0893981487638609</v>
      </c>
      <c r="O1196" s="40">
        <v>0.86388925108906023</v>
      </c>
      <c r="P1196" s="40">
        <v>0.85982356241208513</v>
      </c>
      <c r="Q1196" s="38">
        <v>0.7892647544772553</v>
      </c>
      <c r="U1196" s="142" t="s">
        <v>955</v>
      </c>
      <c r="V1196" s="143">
        <v>14809</v>
      </c>
      <c r="W1196" s="13">
        <v>2</v>
      </c>
      <c r="X1196" s="144">
        <v>1</v>
      </c>
      <c r="Y1196" s="146">
        <v>1.0347871266848061</v>
      </c>
      <c r="Z1196" s="146">
        <v>0.82673079066866473</v>
      </c>
      <c r="AA1196" s="146">
        <v>0.77336232090611134</v>
      </c>
      <c r="AB1196" s="42">
        <f t="shared" si="18"/>
        <v>0.77336232090611134</v>
      </c>
    </row>
    <row r="1197" spans="10:28" x14ac:dyDescent="0.3">
      <c r="J1197" s="39" t="s">
        <v>978</v>
      </c>
      <c r="K1197" s="9">
        <v>268480</v>
      </c>
      <c r="L1197" s="13">
        <v>2</v>
      </c>
      <c r="M1197" s="132">
        <v>1</v>
      </c>
      <c r="N1197" s="40">
        <v>0.9927020298190975</v>
      </c>
      <c r="O1197" s="40">
        <v>0.8170567479615013</v>
      </c>
      <c r="P1197" s="40">
        <v>0.78344669075145779</v>
      </c>
      <c r="Q1197" s="38">
        <v>0.78920629475717619</v>
      </c>
      <c r="U1197" s="142" t="s">
        <v>1981</v>
      </c>
      <c r="V1197" s="143">
        <v>112407</v>
      </c>
      <c r="W1197" s="13">
        <v>2</v>
      </c>
      <c r="X1197" s="144">
        <v>1</v>
      </c>
      <c r="Y1197" s="146">
        <v>1.0526114635153703</v>
      </c>
      <c r="Z1197" s="146">
        <v>0.80335520380664949</v>
      </c>
      <c r="AA1197" s="146">
        <v>0.7733546079739041</v>
      </c>
      <c r="AB1197" s="42">
        <f t="shared" si="18"/>
        <v>0.7733546079739041</v>
      </c>
    </row>
    <row r="1198" spans="10:28" x14ac:dyDescent="0.3">
      <c r="J1198" s="39" t="s">
        <v>913</v>
      </c>
      <c r="K1198" s="9">
        <v>94332</v>
      </c>
      <c r="L1198" s="13">
        <v>2</v>
      </c>
      <c r="M1198" s="132">
        <v>1</v>
      </c>
      <c r="N1198" s="40">
        <v>1.017851980452827</v>
      </c>
      <c r="O1198" s="40">
        <v>0.83897267511059848</v>
      </c>
      <c r="P1198" s="40">
        <v>0.80314835892691339</v>
      </c>
      <c r="Q1198" s="38">
        <v>0.78906203883358839</v>
      </c>
      <c r="U1198" s="142" t="s">
        <v>1020</v>
      </c>
      <c r="V1198" s="143">
        <v>18125</v>
      </c>
      <c r="W1198" s="13">
        <v>2</v>
      </c>
      <c r="X1198" s="144">
        <v>1</v>
      </c>
      <c r="Y1198" s="146">
        <v>1.0070084100773411</v>
      </c>
      <c r="Z1198" s="146">
        <v>0.79844107505405382</v>
      </c>
      <c r="AA1198" s="146">
        <v>0.77323716628119876</v>
      </c>
      <c r="AB1198" s="42">
        <f t="shared" si="18"/>
        <v>0.77323716628119876</v>
      </c>
    </row>
    <row r="1199" spans="10:28" x14ac:dyDescent="0.3">
      <c r="J1199" s="39" t="s">
        <v>996</v>
      </c>
      <c r="K1199" s="9">
        <v>108071</v>
      </c>
      <c r="L1199" s="13">
        <v>2</v>
      </c>
      <c r="M1199" s="132">
        <v>1</v>
      </c>
      <c r="N1199" s="40">
        <v>1.0432853991778903</v>
      </c>
      <c r="O1199" s="40">
        <v>0.80862830190866553</v>
      </c>
      <c r="P1199" s="40">
        <v>0.82295429074117565</v>
      </c>
      <c r="Q1199" s="38">
        <v>0.78881032111602856</v>
      </c>
      <c r="U1199" s="142" t="s">
        <v>1898</v>
      </c>
      <c r="V1199" s="143">
        <v>13446</v>
      </c>
      <c r="W1199" s="13">
        <v>2</v>
      </c>
      <c r="X1199" s="144">
        <v>1</v>
      </c>
      <c r="Y1199" s="146">
        <v>0.95869253089929152</v>
      </c>
      <c r="Z1199" s="146">
        <v>0.79513449051499496</v>
      </c>
      <c r="AA1199" s="146">
        <v>0.77287802576961473</v>
      </c>
      <c r="AB1199" s="42">
        <f t="shared" si="18"/>
        <v>0.77287802576961473</v>
      </c>
    </row>
    <row r="1200" spans="10:28" x14ac:dyDescent="0.3">
      <c r="J1200" s="39" t="s">
        <v>1932</v>
      </c>
      <c r="K1200" s="9">
        <v>241514</v>
      </c>
      <c r="L1200" s="13">
        <v>2</v>
      </c>
      <c r="M1200" s="132">
        <v>1</v>
      </c>
      <c r="N1200" s="40">
        <v>1.0392390997200032</v>
      </c>
      <c r="O1200" s="40">
        <v>0.85783848673206864</v>
      </c>
      <c r="P1200" s="40">
        <v>0.81886908390598945</v>
      </c>
      <c r="Q1200" s="38">
        <v>0.78795061129494948</v>
      </c>
      <c r="U1200" s="142" t="s">
        <v>1056</v>
      </c>
      <c r="V1200" s="143">
        <v>13447</v>
      </c>
      <c r="W1200" s="13">
        <v>2</v>
      </c>
      <c r="X1200" s="144">
        <v>1</v>
      </c>
      <c r="Y1200" s="146">
        <v>1.0651682409969667</v>
      </c>
      <c r="Z1200" s="146">
        <v>0.77518432234587276</v>
      </c>
      <c r="AA1200" s="146">
        <v>0.77273576683119749</v>
      </c>
      <c r="AB1200" s="42">
        <f t="shared" si="18"/>
        <v>0.77273576683119749</v>
      </c>
    </row>
    <row r="1201" spans="10:28" x14ac:dyDescent="0.3">
      <c r="J1201" s="39" t="s">
        <v>1933</v>
      </c>
      <c r="K1201" s="9">
        <v>13849</v>
      </c>
      <c r="L1201" s="13">
        <v>2</v>
      </c>
      <c r="M1201" s="132">
        <v>1</v>
      </c>
      <c r="N1201" s="40">
        <v>1.0180956711090041</v>
      </c>
      <c r="O1201" s="40">
        <v>0.85178231804598048</v>
      </c>
      <c r="P1201" s="40">
        <v>0.80219662042309026</v>
      </c>
      <c r="Q1201" s="38">
        <v>0.7879383472373116</v>
      </c>
      <c r="U1201" s="142" t="s">
        <v>1887</v>
      </c>
      <c r="V1201" s="143">
        <v>107684</v>
      </c>
      <c r="W1201" s="13">
        <v>2</v>
      </c>
      <c r="X1201" s="144">
        <v>1</v>
      </c>
      <c r="Y1201" s="146">
        <v>0.95091200637347917</v>
      </c>
      <c r="Z1201" s="146">
        <v>0.86054063028077854</v>
      </c>
      <c r="AA1201" s="146">
        <v>0.77225022335590476</v>
      </c>
      <c r="AB1201" s="42">
        <f t="shared" si="18"/>
        <v>0.77225022335590476</v>
      </c>
    </row>
    <row r="1202" spans="10:28" x14ac:dyDescent="0.3">
      <c r="J1202" s="39" t="s">
        <v>1934</v>
      </c>
      <c r="K1202" s="9">
        <v>26878</v>
      </c>
      <c r="L1202" s="13">
        <v>2</v>
      </c>
      <c r="M1202" s="132">
        <v>1</v>
      </c>
      <c r="N1202" s="40">
        <v>0.99326887471930358</v>
      </c>
      <c r="O1202" s="40">
        <v>0.7843926772154779</v>
      </c>
      <c r="P1202" s="40">
        <v>0.78209607988552154</v>
      </c>
      <c r="Q1202" s="38">
        <v>0.78739614196260888</v>
      </c>
      <c r="U1202" s="142" t="s">
        <v>1952</v>
      </c>
      <c r="V1202" s="143">
        <v>12291</v>
      </c>
      <c r="W1202" s="13">
        <v>2</v>
      </c>
      <c r="X1202" s="144">
        <v>1</v>
      </c>
      <c r="Y1202" s="146">
        <v>0.99643627824693082</v>
      </c>
      <c r="Z1202" s="146">
        <v>0.8764041381236487</v>
      </c>
      <c r="AA1202" s="146">
        <v>0.77180607797857581</v>
      </c>
      <c r="AB1202" s="42">
        <f t="shared" si="18"/>
        <v>0.77180607797857581</v>
      </c>
    </row>
    <row r="1203" spans="10:28" x14ac:dyDescent="0.3">
      <c r="J1203" s="39" t="s">
        <v>930</v>
      </c>
      <c r="K1203" s="9">
        <v>23964</v>
      </c>
      <c r="L1203" s="13">
        <v>2</v>
      </c>
      <c r="M1203" s="132">
        <v>1</v>
      </c>
      <c r="N1203" s="40">
        <v>1.0330354905372001</v>
      </c>
      <c r="O1203" s="40">
        <v>0.83484134718129077</v>
      </c>
      <c r="P1203" s="40">
        <v>0.81304697581716756</v>
      </c>
      <c r="Q1203" s="38">
        <v>0.78704650833861101</v>
      </c>
      <c r="U1203" s="142" t="s">
        <v>901</v>
      </c>
      <c r="V1203" s="143">
        <v>56325</v>
      </c>
      <c r="W1203" s="13">
        <v>2</v>
      </c>
      <c r="X1203" s="144">
        <v>1</v>
      </c>
      <c r="Y1203" s="146">
        <v>0.9304097609513563</v>
      </c>
      <c r="Z1203" s="146">
        <v>0.84047370804335142</v>
      </c>
      <c r="AA1203" s="146">
        <v>0.77160108848297004</v>
      </c>
      <c r="AB1203" s="42">
        <f t="shared" si="18"/>
        <v>0.77160108848297004</v>
      </c>
    </row>
    <row r="1204" spans="10:28" x14ac:dyDescent="0.3">
      <c r="J1204" s="39" t="s">
        <v>968</v>
      </c>
      <c r="K1204" s="9">
        <v>241589</v>
      </c>
      <c r="L1204" s="13">
        <v>2</v>
      </c>
      <c r="M1204" s="132">
        <v>1</v>
      </c>
      <c r="N1204" s="40">
        <v>0.98912965175765211</v>
      </c>
      <c r="O1204" s="40">
        <v>0.82135425998935074</v>
      </c>
      <c r="P1204" s="40">
        <v>0.77825389624862362</v>
      </c>
      <c r="Q1204" s="38">
        <v>0.78680675972628167</v>
      </c>
      <c r="U1204" s="142" t="s">
        <v>1781</v>
      </c>
      <c r="V1204" s="143">
        <v>19275</v>
      </c>
      <c r="W1204" s="13">
        <v>2</v>
      </c>
      <c r="X1204" s="144">
        <v>1</v>
      </c>
      <c r="Y1204" s="146">
        <v>0.90789561506515293</v>
      </c>
      <c r="Z1204" s="146">
        <v>0.818540137746253</v>
      </c>
      <c r="AA1204" s="146">
        <v>0.77120018167413584</v>
      </c>
      <c r="AB1204" s="42">
        <f t="shared" si="18"/>
        <v>0.77120018167413584</v>
      </c>
    </row>
    <row r="1205" spans="10:28" x14ac:dyDescent="0.3">
      <c r="J1205" s="39" t="s">
        <v>1037</v>
      </c>
      <c r="K1205" s="9">
        <v>269152</v>
      </c>
      <c r="L1205" s="13">
        <v>2</v>
      </c>
      <c r="M1205" s="132">
        <v>1</v>
      </c>
      <c r="N1205" s="40">
        <v>0.984109942607995</v>
      </c>
      <c r="O1205" s="40">
        <v>0.78730929414919548</v>
      </c>
      <c r="P1205" s="40">
        <v>0.77421528282486796</v>
      </c>
      <c r="Q1205" s="38">
        <v>0.78671624917548943</v>
      </c>
      <c r="U1205" s="142" t="s">
        <v>2300</v>
      </c>
      <c r="V1205" s="143">
        <v>104885</v>
      </c>
      <c r="W1205" s="13">
        <v>2</v>
      </c>
      <c r="X1205" s="144">
        <v>1</v>
      </c>
      <c r="Y1205" s="146">
        <v>0.89872846399767958</v>
      </c>
      <c r="Z1205" s="146">
        <v>0.88003740241633999</v>
      </c>
      <c r="AA1205" s="146">
        <v>0.77094496817490787</v>
      </c>
      <c r="AB1205" s="42">
        <f t="shared" si="18"/>
        <v>0.77094496817490787</v>
      </c>
    </row>
    <row r="1206" spans="10:28" x14ac:dyDescent="0.3">
      <c r="J1206" s="39" t="s">
        <v>1935</v>
      </c>
      <c r="K1206" s="9">
        <v>19879</v>
      </c>
      <c r="L1206" s="13">
        <v>2</v>
      </c>
      <c r="M1206" s="132">
        <v>1</v>
      </c>
      <c r="N1206" s="40">
        <v>1.0092898414643798</v>
      </c>
      <c r="O1206" s="40">
        <v>0.83204220110744542</v>
      </c>
      <c r="P1206" s="40">
        <v>0.79374178216835989</v>
      </c>
      <c r="Q1206" s="38">
        <v>0.78643591717590167</v>
      </c>
      <c r="U1206" s="142" t="s">
        <v>2301</v>
      </c>
      <c r="V1206" s="143">
        <v>108068</v>
      </c>
      <c r="W1206" s="13">
        <v>2</v>
      </c>
      <c r="X1206" s="144">
        <v>1</v>
      </c>
      <c r="Y1206" s="146">
        <v>0.93952129515334482</v>
      </c>
      <c r="Z1206" s="146">
        <v>0.81821648645345679</v>
      </c>
      <c r="AA1206" s="146">
        <v>0.77087124906739679</v>
      </c>
      <c r="AB1206" s="42">
        <f t="shared" si="18"/>
        <v>0.77087124906739679</v>
      </c>
    </row>
    <row r="1207" spans="10:28" x14ac:dyDescent="0.3">
      <c r="J1207" s="39" t="s">
        <v>1936</v>
      </c>
      <c r="K1207" s="9">
        <v>69315</v>
      </c>
      <c r="L1207" s="13">
        <v>2</v>
      </c>
      <c r="M1207" s="132">
        <v>1</v>
      </c>
      <c r="N1207" s="40">
        <v>1.0006148714701009</v>
      </c>
      <c r="O1207" s="40">
        <v>0.80141653908121979</v>
      </c>
      <c r="P1207" s="40">
        <v>0.78668320269885184</v>
      </c>
      <c r="Q1207" s="38">
        <v>0.78619979087764191</v>
      </c>
      <c r="U1207" s="142" t="s">
        <v>976</v>
      </c>
      <c r="V1207" s="143">
        <v>229949</v>
      </c>
      <c r="W1207" s="13">
        <v>2</v>
      </c>
      <c r="X1207" s="144">
        <v>1</v>
      </c>
      <c r="Y1207" s="146">
        <v>0.97859755892668476</v>
      </c>
      <c r="Z1207" s="146">
        <v>0.81832353495452659</v>
      </c>
      <c r="AA1207" s="146">
        <v>0.77058502461961076</v>
      </c>
      <c r="AB1207" s="42">
        <f t="shared" si="18"/>
        <v>0.77058502461961076</v>
      </c>
    </row>
    <row r="1208" spans="10:28" x14ac:dyDescent="0.3">
      <c r="J1208" s="39" t="s">
        <v>1041</v>
      </c>
      <c r="K1208" s="9">
        <v>68203</v>
      </c>
      <c r="L1208" s="13">
        <v>2</v>
      </c>
      <c r="M1208" s="132">
        <v>1</v>
      </c>
      <c r="N1208" s="40">
        <v>0.95601445274098418</v>
      </c>
      <c r="O1208" s="40">
        <v>0.78405367940968251</v>
      </c>
      <c r="P1208" s="40">
        <v>0.75133547402936163</v>
      </c>
      <c r="Q1208" s="38">
        <v>0.78590388657327459</v>
      </c>
      <c r="U1208" s="142" t="s">
        <v>953</v>
      </c>
      <c r="V1208" s="143">
        <v>13829</v>
      </c>
      <c r="W1208" s="13">
        <v>2</v>
      </c>
      <c r="X1208" s="144">
        <v>1</v>
      </c>
      <c r="Y1208" s="146">
        <v>0.97505097504235305</v>
      </c>
      <c r="Z1208" s="146">
        <v>0.82794659659616887</v>
      </c>
      <c r="AA1208" s="146">
        <v>0.76960163762194611</v>
      </c>
      <c r="AB1208" s="42">
        <f t="shared" si="18"/>
        <v>0.76960163762194611</v>
      </c>
    </row>
    <row r="1209" spans="10:28" x14ac:dyDescent="0.3">
      <c r="J1209" s="39" t="s">
        <v>958</v>
      </c>
      <c r="K1209" s="9">
        <v>73728</v>
      </c>
      <c r="L1209" s="13">
        <v>2</v>
      </c>
      <c r="M1209" s="132">
        <v>1</v>
      </c>
      <c r="N1209" s="40">
        <v>1.0216481576666319</v>
      </c>
      <c r="O1209" s="40">
        <v>0.82611509397630889</v>
      </c>
      <c r="P1209" s="40">
        <v>0.8023503589200861</v>
      </c>
      <c r="Q1209" s="38">
        <v>0.78534899994592511</v>
      </c>
      <c r="U1209" s="142" t="s">
        <v>1902</v>
      </c>
      <c r="V1209" s="143">
        <v>104886</v>
      </c>
      <c r="W1209" s="13">
        <v>2</v>
      </c>
      <c r="X1209" s="144">
        <v>1</v>
      </c>
      <c r="Y1209" s="146">
        <v>0.95606204738591472</v>
      </c>
      <c r="Z1209" s="146">
        <v>0.87039356732714612</v>
      </c>
      <c r="AA1209" s="146">
        <v>0.7695281563555586</v>
      </c>
      <c r="AB1209" s="42">
        <f t="shared" si="18"/>
        <v>0.7695281563555586</v>
      </c>
    </row>
    <row r="1210" spans="10:28" x14ac:dyDescent="0.3">
      <c r="J1210" s="39" t="s">
        <v>1078</v>
      </c>
      <c r="K1210" s="9">
        <v>14738</v>
      </c>
      <c r="L1210" s="13">
        <v>2</v>
      </c>
      <c r="M1210" s="132">
        <v>1</v>
      </c>
      <c r="N1210" s="40">
        <v>0.9481032304011896</v>
      </c>
      <c r="O1210" s="40">
        <v>0.76094760700207897</v>
      </c>
      <c r="P1210" s="40">
        <v>0.74419513193488318</v>
      </c>
      <c r="Q1210" s="38">
        <v>0.78493048865573134</v>
      </c>
      <c r="U1210" s="142" t="s">
        <v>982</v>
      </c>
      <c r="V1210" s="143">
        <v>320707</v>
      </c>
      <c r="W1210" s="13">
        <v>2</v>
      </c>
      <c r="X1210" s="144">
        <v>1</v>
      </c>
      <c r="Y1210" s="146">
        <v>0.92339799599047911</v>
      </c>
      <c r="Z1210" s="146">
        <v>0.81512601570938437</v>
      </c>
      <c r="AA1210" s="146">
        <v>0.7693940668755187</v>
      </c>
      <c r="AB1210" s="42">
        <f t="shared" si="18"/>
        <v>0.7693940668755187</v>
      </c>
    </row>
    <row r="1211" spans="10:28" x14ac:dyDescent="0.3">
      <c r="J1211" s="39" t="s">
        <v>1937</v>
      </c>
      <c r="K1211" s="9">
        <v>14667</v>
      </c>
      <c r="L1211" s="13">
        <v>2</v>
      </c>
      <c r="M1211" s="132">
        <v>1</v>
      </c>
      <c r="N1211" s="40">
        <v>1.1260901669038104</v>
      </c>
      <c r="O1211" s="40">
        <v>0.80561413569067886</v>
      </c>
      <c r="P1211" s="40">
        <v>0.88352478754276587</v>
      </c>
      <c r="Q1211" s="38">
        <v>0.78459506486236441</v>
      </c>
      <c r="U1211" s="142" t="s">
        <v>951</v>
      </c>
      <c r="V1211" s="143">
        <v>269610</v>
      </c>
      <c r="W1211" s="13">
        <v>2</v>
      </c>
      <c r="X1211" s="144">
        <v>1</v>
      </c>
      <c r="Y1211" s="146">
        <v>0.98663412317399501</v>
      </c>
      <c r="Z1211" s="146">
        <v>0.82802585129409834</v>
      </c>
      <c r="AA1211" s="146">
        <v>0.76834569920806017</v>
      </c>
      <c r="AB1211" s="42">
        <f t="shared" si="18"/>
        <v>0.76834569920806017</v>
      </c>
    </row>
    <row r="1212" spans="10:28" x14ac:dyDescent="0.3">
      <c r="J1212" s="39" t="s">
        <v>1938</v>
      </c>
      <c r="K1212" s="9">
        <v>76187</v>
      </c>
      <c r="L1212" s="13">
        <v>2</v>
      </c>
      <c r="M1212" s="132">
        <v>1</v>
      </c>
      <c r="N1212" s="40">
        <v>1.1125639233367681</v>
      </c>
      <c r="O1212" s="40">
        <v>0.918386760401664</v>
      </c>
      <c r="P1212" s="40">
        <v>0.87267617466844816</v>
      </c>
      <c r="Q1212" s="38">
        <v>0.78438295217334042</v>
      </c>
      <c r="U1212" s="142" t="s">
        <v>192</v>
      </c>
      <c r="V1212" s="143">
        <v>66111</v>
      </c>
      <c r="W1212" s="13">
        <v>2</v>
      </c>
      <c r="X1212" s="144">
        <v>1</v>
      </c>
      <c r="Y1212" s="146">
        <v>0.96731001011441109</v>
      </c>
      <c r="Z1212" s="146">
        <v>0.8418694879010612</v>
      </c>
      <c r="AA1212" s="146">
        <v>0.76803521805727382</v>
      </c>
      <c r="AB1212" s="42">
        <f t="shared" si="18"/>
        <v>0.76803521805727382</v>
      </c>
    </row>
    <row r="1213" spans="10:28" x14ac:dyDescent="0.3">
      <c r="J1213" s="39" t="s">
        <v>1023</v>
      </c>
      <c r="K1213" s="9">
        <v>18590</v>
      </c>
      <c r="L1213" s="13">
        <v>2</v>
      </c>
      <c r="M1213" s="132">
        <v>1</v>
      </c>
      <c r="N1213" s="40">
        <v>1.0193497575214741</v>
      </c>
      <c r="O1213" s="40">
        <v>0.79678051937057137</v>
      </c>
      <c r="P1213" s="40">
        <v>0.79941369937131324</v>
      </c>
      <c r="Q1213" s="38">
        <v>0.78423886744729265</v>
      </c>
      <c r="U1213" s="142" t="s">
        <v>1003</v>
      </c>
      <c r="V1213" s="143">
        <v>12300</v>
      </c>
      <c r="W1213" s="13">
        <v>2</v>
      </c>
      <c r="X1213" s="144">
        <v>1</v>
      </c>
      <c r="Y1213" s="146">
        <v>0.99206659909684691</v>
      </c>
      <c r="Z1213" s="146">
        <v>0.80475317288529957</v>
      </c>
      <c r="AA1213" s="146">
        <v>0.76745081599870713</v>
      </c>
      <c r="AB1213" s="42">
        <f t="shared" si="18"/>
        <v>0.76745081599870713</v>
      </c>
    </row>
    <row r="1214" spans="10:28" x14ac:dyDescent="0.3">
      <c r="J1214" s="39" t="s">
        <v>1939</v>
      </c>
      <c r="K1214" s="9">
        <v>338352</v>
      </c>
      <c r="L1214" s="13">
        <v>2</v>
      </c>
      <c r="M1214" s="132">
        <v>1</v>
      </c>
      <c r="N1214" s="40">
        <v>1.044573540559981</v>
      </c>
      <c r="O1214" s="40">
        <v>0.84691483291573422</v>
      </c>
      <c r="P1214" s="40">
        <v>0.8190373477113907</v>
      </c>
      <c r="Q1214" s="38">
        <v>0.784087779279108</v>
      </c>
      <c r="U1214" s="142" t="s">
        <v>1910</v>
      </c>
      <c r="V1214" s="143">
        <v>329735</v>
      </c>
      <c r="W1214" s="13">
        <v>2</v>
      </c>
      <c r="X1214" s="144">
        <v>1</v>
      </c>
      <c r="Y1214" s="146">
        <v>0.95703034334147119</v>
      </c>
      <c r="Z1214" s="146">
        <v>0.82148167320475662</v>
      </c>
      <c r="AA1214" s="146">
        <v>0.7673074965104445</v>
      </c>
      <c r="AB1214" s="42">
        <f t="shared" si="18"/>
        <v>0.7673074965104445</v>
      </c>
    </row>
    <row r="1215" spans="10:28" x14ac:dyDescent="0.3">
      <c r="J1215" s="39" t="s">
        <v>926</v>
      </c>
      <c r="K1215" s="9">
        <v>56839</v>
      </c>
      <c r="L1215" s="13">
        <v>2</v>
      </c>
      <c r="M1215" s="132">
        <v>1</v>
      </c>
      <c r="N1215" s="40">
        <v>1.0667957761744837</v>
      </c>
      <c r="O1215" s="40">
        <v>0.83554086160496899</v>
      </c>
      <c r="P1215" s="40">
        <v>0.83578877408747621</v>
      </c>
      <c r="Q1215" s="38">
        <v>0.78345714592590932</v>
      </c>
      <c r="U1215" s="142" t="s">
        <v>975</v>
      </c>
      <c r="V1215" s="143">
        <v>235402</v>
      </c>
      <c r="W1215" s="13">
        <v>2</v>
      </c>
      <c r="X1215" s="144">
        <v>1</v>
      </c>
      <c r="Y1215" s="146">
        <v>1.0002084892854406</v>
      </c>
      <c r="Z1215" s="146">
        <v>0.81834886726364764</v>
      </c>
      <c r="AA1215" s="146">
        <v>0.76721111817105303</v>
      </c>
      <c r="AB1215" s="42">
        <f t="shared" si="18"/>
        <v>0.76721111817105303</v>
      </c>
    </row>
    <row r="1216" spans="10:28" x14ac:dyDescent="0.3">
      <c r="J1216" s="39" t="s">
        <v>1940</v>
      </c>
      <c r="K1216" s="9">
        <v>27357</v>
      </c>
      <c r="L1216" s="13">
        <v>2</v>
      </c>
      <c r="M1216" s="132">
        <v>1</v>
      </c>
      <c r="N1216" s="40">
        <v>1.0451027558724371</v>
      </c>
      <c r="O1216" s="40">
        <v>0.81665252271473177</v>
      </c>
      <c r="P1216" s="40">
        <v>0.81856126264564877</v>
      </c>
      <c r="Q1216" s="38">
        <v>0.78323519677481412</v>
      </c>
      <c r="U1216" s="142" t="s">
        <v>1040</v>
      </c>
      <c r="V1216" s="143">
        <v>16508</v>
      </c>
      <c r="W1216" s="13">
        <v>2</v>
      </c>
      <c r="X1216" s="144">
        <v>1</v>
      </c>
      <c r="Y1216" s="146">
        <v>1.0217989488472194</v>
      </c>
      <c r="Z1216" s="146">
        <v>0.78457007208116747</v>
      </c>
      <c r="AA1216" s="146">
        <v>0.76691527140037019</v>
      </c>
      <c r="AB1216" s="42">
        <f t="shared" si="18"/>
        <v>0.76691527140037019</v>
      </c>
    </row>
    <row r="1217" spans="10:28" x14ac:dyDescent="0.3">
      <c r="J1217" s="39" t="s">
        <v>970</v>
      </c>
      <c r="K1217" s="9">
        <v>224129</v>
      </c>
      <c r="L1217" s="13">
        <v>2</v>
      </c>
      <c r="M1217" s="132">
        <v>1</v>
      </c>
      <c r="N1217" s="40">
        <v>1.0053122765391742</v>
      </c>
      <c r="O1217" s="40">
        <v>0.82080972650282091</v>
      </c>
      <c r="P1217" s="40">
        <v>0.78724212898553647</v>
      </c>
      <c r="Q1217" s="38">
        <v>0.78308217989304529</v>
      </c>
      <c r="U1217" s="142" t="s">
        <v>990</v>
      </c>
      <c r="V1217" s="143">
        <v>56807</v>
      </c>
      <c r="W1217" s="13">
        <v>2</v>
      </c>
      <c r="X1217" s="144">
        <v>1</v>
      </c>
      <c r="Y1217" s="146">
        <v>0.96878944683794588</v>
      </c>
      <c r="Z1217" s="146">
        <v>0.81103319340565272</v>
      </c>
      <c r="AA1217" s="146">
        <v>0.76679765890975715</v>
      </c>
      <c r="AB1217" s="42">
        <f t="shared" si="18"/>
        <v>0.76679765890975715</v>
      </c>
    </row>
    <row r="1218" spans="10:28" x14ac:dyDescent="0.3">
      <c r="J1218" s="39" t="s">
        <v>1941</v>
      </c>
      <c r="K1218" s="9">
        <v>110784</v>
      </c>
      <c r="L1218" s="13">
        <v>2</v>
      </c>
      <c r="M1218" s="132">
        <v>1</v>
      </c>
      <c r="N1218" s="40">
        <v>1.0750515033156549</v>
      </c>
      <c r="O1218" s="40">
        <v>0.80242788126390341</v>
      </c>
      <c r="P1218" s="40">
        <v>0.84071695613338127</v>
      </c>
      <c r="Q1218" s="38">
        <v>0.78202481791845024</v>
      </c>
      <c r="U1218" s="142" t="s">
        <v>967</v>
      </c>
      <c r="V1218" s="143">
        <v>245578</v>
      </c>
      <c r="W1218" s="13">
        <v>2</v>
      </c>
      <c r="X1218" s="144">
        <v>1</v>
      </c>
      <c r="Y1218" s="146">
        <v>0.99621542260888529</v>
      </c>
      <c r="Z1218" s="146">
        <v>0.82199374522922164</v>
      </c>
      <c r="AA1218" s="146">
        <v>0.76605708863729249</v>
      </c>
      <c r="AB1218" s="42">
        <f t="shared" si="18"/>
        <v>0.76605708863729249</v>
      </c>
    </row>
    <row r="1219" spans="10:28" x14ac:dyDescent="0.3">
      <c r="J1219" s="39" t="s">
        <v>1017</v>
      </c>
      <c r="K1219" s="9">
        <v>53420</v>
      </c>
      <c r="L1219" s="13">
        <v>2</v>
      </c>
      <c r="M1219" s="132">
        <v>1</v>
      </c>
      <c r="N1219" s="40">
        <v>0.92667554512787098</v>
      </c>
      <c r="O1219" s="40">
        <v>0.80058953072772665</v>
      </c>
      <c r="P1219" s="40">
        <v>0.72399635165783804</v>
      </c>
      <c r="Q1219" s="38">
        <v>0.78128354143405665</v>
      </c>
      <c r="U1219" s="142" t="s">
        <v>995</v>
      </c>
      <c r="V1219" s="143">
        <v>20503</v>
      </c>
      <c r="W1219" s="13">
        <v>2</v>
      </c>
      <c r="X1219" s="144">
        <v>1</v>
      </c>
      <c r="Y1219" s="146">
        <v>1.0773160267771345</v>
      </c>
      <c r="Z1219" s="146">
        <v>0.80931187770949731</v>
      </c>
      <c r="AA1219" s="146">
        <v>0.7658334834820838</v>
      </c>
      <c r="AB1219" s="42">
        <f t="shared" si="18"/>
        <v>0.7658334834820838</v>
      </c>
    </row>
    <row r="1220" spans="10:28" x14ac:dyDescent="0.3">
      <c r="J1220" s="39" t="s">
        <v>1942</v>
      </c>
      <c r="K1220" s="9">
        <v>432442</v>
      </c>
      <c r="L1220" s="13">
        <v>2</v>
      </c>
      <c r="M1220" s="132">
        <v>1</v>
      </c>
      <c r="N1220" s="40">
        <v>1.036621680292215</v>
      </c>
      <c r="O1220" s="40">
        <v>0.83655618456364988</v>
      </c>
      <c r="P1220" s="40">
        <v>0.80906772873386079</v>
      </c>
      <c r="Q1220" s="38">
        <v>0.78048505459174977</v>
      </c>
      <c r="U1220" s="142" t="s">
        <v>1010</v>
      </c>
      <c r="V1220" s="143">
        <v>54195</v>
      </c>
      <c r="W1220" s="13">
        <v>2</v>
      </c>
      <c r="X1220" s="144">
        <v>1</v>
      </c>
      <c r="Y1220" s="146">
        <v>0.98355197245731851</v>
      </c>
      <c r="Z1220" s="146">
        <v>0.80228957771911769</v>
      </c>
      <c r="AA1220" s="146">
        <v>0.76500959051333883</v>
      </c>
      <c r="AB1220" s="42">
        <f t="shared" si="18"/>
        <v>0.76500959051333883</v>
      </c>
    </row>
    <row r="1221" spans="10:28" x14ac:dyDescent="0.3">
      <c r="J1221" s="39" t="s">
        <v>1943</v>
      </c>
      <c r="K1221" s="9">
        <v>240332</v>
      </c>
      <c r="L1221" s="13">
        <v>2</v>
      </c>
      <c r="M1221" s="132">
        <v>1</v>
      </c>
      <c r="N1221" s="40">
        <v>0.92503759677742492</v>
      </c>
      <c r="O1221" s="40">
        <v>0.79957608070382014</v>
      </c>
      <c r="P1221" s="40">
        <v>0.72184149887717608</v>
      </c>
      <c r="Q1221" s="38">
        <v>0.78033747103022855</v>
      </c>
      <c r="U1221" s="142" t="s">
        <v>932</v>
      </c>
      <c r="V1221" s="143">
        <v>232370</v>
      </c>
      <c r="W1221" s="13">
        <v>2</v>
      </c>
      <c r="X1221" s="144">
        <v>1</v>
      </c>
      <c r="Y1221" s="146">
        <v>0.93429842954081099</v>
      </c>
      <c r="Z1221" s="146">
        <v>0.83426949796598926</v>
      </c>
      <c r="AA1221" s="146">
        <v>0.76366247917828378</v>
      </c>
      <c r="AB1221" s="42">
        <f t="shared" si="18"/>
        <v>0.76366247917828378</v>
      </c>
    </row>
    <row r="1222" spans="10:28" x14ac:dyDescent="0.3">
      <c r="J1222" s="39" t="s">
        <v>1944</v>
      </c>
      <c r="K1222" s="9">
        <v>20254</v>
      </c>
      <c r="L1222" s="13">
        <v>2</v>
      </c>
      <c r="M1222" s="132">
        <v>1</v>
      </c>
      <c r="N1222" s="40">
        <v>1.0041178665986448</v>
      </c>
      <c r="O1222" s="40">
        <v>0.81612426910953673</v>
      </c>
      <c r="P1222" s="40">
        <v>0.78331065445160575</v>
      </c>
      <c r="Q1222" s="38">
        <v>0.78009831366211735</v>
      </c>
      <c r="U1222" s="142" t="s">
        <v>1098</v>
      </c>
      <c r="V1222" s="143">
        <v>21923</v>
      </c>
      <c r="W1222" s="13">
        <v>2</v>
      </c>
      <c r="X1222" s="144">
        <v>1</v>
      </c>
      <c r="Y1222" s="146">
        <v>1.0369316547056577</v>
      </c>
      <c r="Z1222" s="146">
        <v>0.74916062961861951</v>
      </c>
      <c r="AA1222" s="146">
        <v>0.76316229854930395</v>
      </c>
      <c r="AB1222" s="42">
        <f t="shared" si="18"/>
        <v>0.76316229854930395</v>
      </c>
    </row>
    <row r="1223" spans="10:28" x14ac:dyDescent="0.3">
      <c r="J1223" s="39" t="s">
        <v>1945</v>
      </c>
      <c r="K1223" s="9">
        <v>77531</v>
      </c>
      <c r="L1223" s="13">
        <v>2</v>
      </c>
      <c r="M1223" s="132">
        <v>1</v>
      </c>
      <c r="N1223" s="40">
        <v>1.0361741584062554</v>
      </c>
      <c r="O1223" s="40">
        <v>0.83422729562058029</v>
      </c>
      <c r="P1223" s="40">
        <v>0.80820000263676306</v>
      </c>
      <c r="Q1223" s="38">
        <v>0.77998471210656273</v>
      </c>
      <c r="U1223" s="142" t="s">
        <v>1050</v>
      </c>
      <c r="V1223" s="143">
        <v>12323</v>
      </c>
      <c r="W1223" s="13">
        <v>2</v>
      </c>
      <c r="X1223" s="144">
        <v>1</v>
      </c>
      <c r="Y1223" s="146">
        <v>0.99697482870356213</v>
      </c>
      <c r="Z1223" s="146">
        <v>0.77864108011576671</v>
      </c>
      <c r="AA1223" s="146">
        <v>0.76313548506153561</v>
      </c>
      <c r="AB1223" s="42">
        <f t="shared" si="18"/>
        <v>0.76313548506153561</v>
      </c>
    </row>
    <row r="1224" spans="10:28" x14ac:dyDescent="0.3">
      <c r="J1224" s="39" t="s">
        <v>928</v>
      </c>
      <c r="K1224" s="9">
        <v>14264</v>
      </c>
      <c r="L1224" s="13">
        <v>2</v>
      </c>
      <c r="M1224" s="132">
        <v>1</v>
      </c>
      <c r="N1224" s="40">
        <v>1.0658605499175549</v>
      </c>
      <c r="O1224" s="40">
        <v>0.83542715787579103</v>
      </c>
      <c r="P1224" s="40">
        <v>0.83123454223926962</v>
      </c>
      <c r="Q1224" s="38">
        <v>0.77987175930619279</v>
      </c>
      <c r="U1224" s="142" t="s">
        <v>1074</v>
      </c>
      <c r="V1224" s="143">
        <v>19418</v>
      </c>
      <c r="W1224" s="13">
        <v>2</v>
      </c>
      <c r="X1224" s="144">
        <v>1</v>
      </c>
      <c r="Y1224" s="146">
        <v>1.0892068743221355</v>
      </c>
      <c r="Z1224" s="146">
        <v>0.76247779447289832</v>
      </c>
      <c r="AA1224" s="146">
        <v>0.76294661630206873</v>
      </c>
      <c r="AB1224" s="42">
        <f t="shared" si="18"/>
        <v>0.76294661630206873</v>
      </c>
    </row>
    <row r="1225" spans="10:28" x14ac:dyDescent="0.3">
      <c r="J1225" s="39" t="s">
        <v>160</v>
      </c>
      <c r="K1225" s="9">
        <v>330953</v>
      </c>
      <c r="L1225" s="13">
        <v>2</v>
      </c>
      <c r="M1225" s="132">
        <v>1</v>
      </c>
      <c r="N1225" s="40">
        <v>0.95358538080085664</v>
      </c>
      <c r="O1225" s="40">
        <v>0.82454677043874824</v>
      </c>
      <c r="P1225" s="40">
        <v>0.74323457740712262</v>
      </c>
      <c r="Q1225" s="38">
        <v>0.77941062475488709</v>
      </c>
      <c r="U1225" s="142" t="s">
        <v>1025</v>
      </c>
      <c r="V1225" s="143">
        <v>17260</v>
      </c>
      <c r="W1225" s="13">
        <v>2</v>
      </c>
      <c r="X1225" s="144">
        <v>1</v>
      </c>
      <c r="Y1225" s="146">
        <v>0.95944308621495655</v>
      </c>
      <c r="Z1225" s="146">
        <v>0.7940884452743554</v>
      </c>
      <c r="AA1225" s="146">
        <v>0.76281661370046716</v>
      </c>
      <c r="AB1225" s="42">
        <f t="shared" ref="AB1225:AB1288" si="19">AA1225</f>
        <v>0.76281661370046716</v>
      </c>
    </row>
    <row r="1226" spans="10:28" x14ac:dyDescent="0.3">
      <c r="J1226" s="39" t="s">
        <v>1946</v>
      </c>
      <c r="K1226" s="9">
        <v>212712</v>
      </c>
      <c r="L1226" s="13">
        <v>2</v>
      </c>
      <c r="M1226" s="132">
        <v>1</v>
      </c>
      <c r="N1226" s="40">
        <v>0.93724871853334413</v>
      </c>
      <c r="O1226" s="40">
        <v>0.81202201944945018</v>
      </c>
      <c r="P1226" s="40">
        <v>0.7303797440740657</v>
      </c>
      <c r="Q1226" s="38">
        <v>0.77928060036934721</v>
      </c>
      <c r="U1226" s="142" t="s">
        <v>1043</v>
      </c>
      <c r="V1226" s="143">
        <v>70571</v>
      </c>
      <c r="W1226" s="13">
        <v>2</v>
      </c>
      <c r="X1226" s="144">
        <v>1</v>
      </c>
      <c r="Y1226" s="146">
        <v>0.9435916776018376</v>
      </c>
      <c r="Z1226" s="146">
        <v>0.78244217230733615</v>
      </c>
      <c r="AA1226" s="146">
        <v>0.76265434234273477</v>
      </c>
      <c r="AB1226" s="42">
        <f t="shared" si="19"/>
        <v>0.76265434234273477</v>
      </c>
    </row>
    <row r="1227" spans="10:28" x14ac:dyDescent="0.3">
      <c r="J1227" s="39" t="s">
        <v>951</v>
      </c>
      <c r="K1227" s="9">
        <v>269610</v>
      </c>
      <c r="L1227" s="13">
        <v>2</v>
      </c>
      <c r="M1227" s="132">
        <v>1</v>
      </c>
      <c r="N1227" s="40">
        <v>0.98663412317399501</v>
      </c>
      <c r="O1227" s="40">
        <v>0.82802585129409834</v>
      </c>
      <c r="P1227" s="40">
        <v>0.76834569920806017</v>
      </c>
      <c r="Q1227" s="38">
        <v>0.77875443506484199</v>
      </c>
      <c r="U1227" s="142" t="s">
        <v>931</v>
      </c>
      <c r="V1227" s="143">
        <v>80906</v>
      </c>
      <c r="W1227" s="13">
        <v>2</v>
      </c>
      <c r="X1227" s="144">
        <v>1</v>
      </c>
      <c r="Y1227" s="146">
        <v>0.89540416898773734</v>
      </c>
      <c r="Z1227" s="146">
        <v>0.83458856091380629</v>
      </c>
      <c r="AA1227" s="146">
        <v>0.7617439169444693</v>
      </c>
      <c r="AB1227" s="42">
        <f t="shared" si="19"/>
        <v>0.7617439169444693</v>
      </c>
    </row>
    <row r="1228" spans="10:28" x14ac:dyDescent="0.3">
      <c r="J1228" s="39" t="s">
        <v>202</v>
      </c>
      <c r="K1228" s="9">
        <v>12891</v>
      </c>
      <c r="L1228" s="13">
        <v>2</v>
      </c>
      <c r="M1228" s="132">
        <v>1</v>
      </c>
      <c r="N1228" s="40">
        <v>0.79660213996263773</v>
      </c>
      <c r="O1228" s="40">
        <v>0.74241307569121873</v>
      </c>
      <c r="P1228" s="40">
        <v>0.62010416936455859</v>
      </c>
      <c r="Q1228" s="38">
        <v>0.77843648448351233</v>
      </c>
      <c r="U1228" s="142" t="s">
        <v>1018</v>
      </c>
      <c r="V1228" s="143">
        <v>54525</v>
      </c>
      <c r="W1228" s="13">
        <v>2</v>
      </c>
      <c r="X1228" s="144">
        <v>1</v>
      </c>
      <c r="Y1228" s="146">
        <v>0.99952328165610571</v>
      </c>
      <c r="Z1228" s="146">
        <v>0.79875702792664782</v>
      </c>
      <c r="AA1228" s="146">
        <v>0.76171229329494716</v>
      </c>
      <c r="AB1228" s="42">
        <f t="shared" si="19"/>
        <v>0.76171229329494716</v>
      </c>
    </row>
    <row r="1229" spans="10:28" x14ac:dyDescent="0.3">
      <c r="J1229" s="39" t="s">
        <v>1010</v>
      </c>
      <c r="K1229" s="9">
        <v>54195</v>
      </c>
      <c r="L1229" s="13">
        <v>2</v>
      </c>
      <c r="M1229" s="132">
        <v>1</v>
      </c>
      <c r="N1229" s="40">
        <v>0.98355197245731851</v>
      </c>
      <c r="O1229" s="40">
        <v>0.80228957771911769</v>
      </c>
      <c r="P1229" s="40">
        <v>0.76500959051333883</v>
      </c>
      <c r="Q1229" s="38">
        <v>0.77780291427003023</v>
      </c>
      <c r="U1229" s="142" t="s">
        <v>1975</v>
      </c>
      <c r="V1229" s="143">
        <v>94229</v>
      </c>
      <c r="W1229" s="13">
        <v>2</v>
      </c>
      <c r="X1229" s="144">
        <v>1</v>
      </c>
      <c r="Y1229" s="146">
        <v>1.0229992251444218</v>
      </c>
      <c r="Z1229" s="146">
        <v>0.83060786529490982</v>
      </c>
      <c r="AA1229" s="146">
        <v>0.76131788465707273</v>
      </c>
      <c r="AB1229" s="42">
        <f t="shared" si="19"/>
        <v>0.76131788465707273</v>
      </c>
    </row>
    <row r="1230" spans="10:28" x14ac:dyDescent="0.3">
      <c r="J1230" s="39" t="s">
        <v>1947</v>
      </c>
      <c r="K1230" s="9">
        <v>14654</v>
      </c>
      <c r="L1230" s="13">
        <v>2</v>
      </c>
      <c r="M1230" s="132">
        <v>1</v>
      </c>
      <c r="N1230" s="40">
        <v>1.0303523796145433</v>
      </c>
      <c r="O1230" s="40">
        <v>0.84132229406061743</v>
      </c>
      <c r="P1230" s="40">
        <v>0.80123791006041589</v>
      </c>
      <c r="Q1230" s="38">
        <v>0.77763484213057332</v>
      </c>
      <c r="U1230" s="142" t="s">
        <v>1102</v>
      </c>
      <c r="V1230" s="143">
        <v>320878</v>
      </c>
      <c r="W1230" s="13">
        <v>2</v>
      </c>
      <c r="X1230" s="144">
        <v>1</v>
      </c>
      <c r="Y1230" s="146">
        <v>1.0677822604067086</v>
      </c>
      <c r="Z1230" s="146">
        <v>0.74577415392884061</v>
      </c>
      <c r="AA1230" s="146">
        <v>0.76083608168926864</v>
      </c>
      <c r="AB1230" s="42">
        <f t="shared" si="19"/>
        <v>0.76083608168926864</v>
      </c>
    </row>
    <row r="1231" spans="10:28" x14ac:dyDescent="0.3">
      <c r="J1231" s="39" t="s">
        <v>1948</v>
      </c>
      <c r="K1231" s="9">
        <v>20741</v>
      </c>
      <c r="L1231" s="13">
        <v>2</v>
      </c>
      <c r="M1231" s="132">
        <v>1</v>
      </c>
      <c r="N1231" s="40">
        <v>1.0006475398830479</v>
      </c>
      <c r="O1231" s="40">
        <v>0.83536408999572165</v>
      </c>
      <c r="P1231" s="40">
        <v>0.77793346330601088</v>
      </c>
      <c r="Q1231" s="38">
        <v>0.7774300463447229</v>
      </c>
      <c r="U1231" s="142" t="s">
        <v>997</v>
      </c>
      <c r="V1231" s="143">
        <v>57740</v>
      </c>
      <c r="W1231" s="13">
        <v>2</v>
      </c>
      <c r="X1231" s="144">
        <v>1</v>
      </c>
      <c r="Y1231" s="146">
        <v>0.97951085469208177</v>
      </c>
      <c r="Z1231" s="146">
        <v>0.80753002895800785</v>
      </c>
      <c r="AA1231" s="146">
        <v>0.76037529989322006</v>
      </c>
      <c r="AB1231" s="42">
        <f t="shared" si="19"/>
        <v>0.76037529989322006</v>
      </c>
    </row>
    <row r="1232" spans="10:28" x14ac:dyDescent="0.3">
      <c r="J1232" s="39" t="s">
        <v>1063</v>
      </c>
      <c r="K1232" s="9">
        <v>57138</v>
      </c>
      <c r="L1232" s="13">
        <v>2</v>
      </c>
      <c r="M1232" s="132">
        <v>1</v>
      </c>
      <c r="N1232" s="40">
        <v>0.97204952826299362</v>
      </c>
      <c r="O1232" s="40">
        <v>0.76950590524559692</v>
      </c>
      <c r="P1232" s="40">
        <v>0.75481164897432718</v>
      </c>
      <c r="Q1232" s="38">
        <v>0.77651562706186361</v>
      </c>
      <c r="U1232" s="142" t="s">
        <v>889</v>
      </c>
      <c r="V1232" s="143">
        <v>68507</v>
      </c>
      <c r="W1232" s="13">
        <v>2</v>
      </c>
      <c r="X1232" s="144">
        <v>1</v>
      </c>
      <c r="Y1232" s="146">
        <v>0.91511821898776724</v>
      </c>
      <c r="Z1232" s="146">
        <v>0.84351287452694412</v>
      </c>
      <c r="AA1232" s="146">
        <v>0.75996040630246153</v>
      </c>
      <c r="AB1232" s="42">
        <f t="shared" si="19"/>
        <v>0.75996040630246153</v>
      </c>
    </row>
    <row r="1233" spans="10:28" x14ac:dyDescent="0.3">
      <c r="J1233" s="39" t="s">
        <v>997</v>
      </c>
      <c r="K1233" s="9">
        <v>57740</v>
      </c>
      <c r="L1233" s="13">
        <v>2</v>
      </c>
      <c r="M1233" s="132">
        <v>1</v>
      </c>
      <c r="N1233" s="40">
        <v>0.97951085469208177</v>
      </c>
      <c r="O1233" s="40">
        <v>0.80753002895800785</v>
      </c>
      <c r="P1233" s="40">
        <v>0.76037529989322006</v>
      </c>
      <c r="Q1233" s="38">
        <v>0.77628062644823981</v>
      </c>
      <c r="U1233" s="142" t="s">
        <v>1064</v>
      </c>
      <c r="V1233" s="143">
        <v>11418</v>
      </c>
      <c r="W1233" s="13">
        <v>2</v>
      </c>
      <c r="X1233" s="144">
        <v>1</v>
      </c>
      <c r="Y1233" s="146">
        <v>1.008006791362956</v>
      </c>
      <c r="Z1233" s="146">
        <v>0.76883718628488118</v>
      </c>
      <c r="AA1233" s="146">
        <v>0.75903038508047027</v>
      </c>
      <c r="AB1233" s="42">
        <f t="shared" si="19"/>
        <v>0.75903038508047027</v>
      </c>
    </row>
    <row r="1234" spans="10:28" x14ac:dyDescent="0.3">
      <c r="J1234" s="39" t="s">
        <v>1949</v>
      </c>
      <c r="K1234" s="9">
        <v>329178</v>
      </c>
      <c r="L1234" s="13">
        <v>2</v>
      </c>
      <c r="M1234" s="132">
        <v>1</v>
      </c>
      <c r="N1234" s="40">
        <v>1.0641131692075891</v>
      </c>
      <c r="O1234" s="40">
        <v>0.86918647309972796</v>
      </c>
      <c r="P1234" s="40">
        <v>0.82604636836391654</v>
      </c>
      <c r="Q1234" s="38">
        <v>0.77627680238094099</v>
      </c>
      <c r="U1234" s="142" t="s">
        <v>1059</v>
      </c>
      <c r="V1234" s="143">
        <v>244895</v>
      </c>
      <c r="W1234" s="13">
        <v>2</v>
      </c>
      <c r="X1234" s="144">
        <v>1</v>
      </c>
      <c r="Y1234" s="146">
        <v>0.99248505259157804</v>
      </c>
      <c r="Z1234" s="146">
        <v>0.77379921807204732</v>
      </c>
      <c r="AA1234" s="146">
        <v>0.75875702646521004</v>
      </c>
      <c r="AB1234" s="42">
        <f t="shared" si="19"/>
        <v>0.75875702646521004</v>
      </c>
    </row>
    <row r="1235" spans="10:28" x14ac:dyDescent="0.3">
      <c r="J1235" s="39" t="s">
        <v>845</v>
      </c>
      <c r="K1235" s="9">
        <v>237847</v>
      </c>
      <c r="L1235" s="13">
        <v>2</v>
      </c>
      <c r="M1235" s="132">
        <v>1</v>
      </c>
      <c r="N1235" s="40">
        <v>1.0681832907624484</v>
      </c>
      <c r="O1235" s="40">
        <v>0.85737286995978768</v>
      </c>
      <c r="P1235" s="40">
        <v>0.82834169016758075</v>
      </c>
      <c r="Q1235" s="38">
        <v>0.77546774727802248</v>
      </c>
      <c r="U1235" s="142" t="s">
        <v>1028</v>
      </c>
      <c r="V1235" s="143">
        <v>231602</v>
      </c>
      <c r="W1235" s="13">
        <v>2</v>
      </c>
      <c r="X1235" s="144">
        <v>1</v>
      </c>
      <c r="Y1235" s="146">
        <v>0.99829997900262368</v>
      </c>
      <c r="Z1235" s="146">
        <v>0.79139654429157702</v>
      </c>
      <c r="AA1235" s="146">
        <v>0.75861830767694372</v>
      </c>
      <c r="AB1235" s="42">
        <f t="shared" si="19"/>
        <v>0.75861830767694372</v>
      </c>
    </row>
    <row r="1236" spans="10:28" x14ac:dyDescent="0.3">
      <c r="J1236" s="39" t="s">
        <v>1950</v>
      </c>
      <c r="K1236" s="9">
        <v>58807</v>
      </c>
      <c r="L1236" s="13">
        <v>2</v>
      </c>
      <c r="M1236" s="132">
        <v>1</v>
      </c>
      <c r="N1236" s="40">
        <v>1.1367791172558674</v>
      </c>
      <c r="O1236" s="40">
        <v>0.88125456091564192</v>
      </c>
      <c r="P1236" s="40">
        <v>0.88120939400647347</v>
      </c>
      <c r="Q1236" s="38">
        <v>0.7751808426369341</v>
      </c>
      <c r="U1236" s="142" t="s">
        <v>969</v>
      </c>
      <c r="V1236" s="143">
        <v>72293</v>
      </c>
      <c r="W1236" s="13">
        <v>2</v>
      </c>
      <c r="X1236" s="144">
        <v>1</v>
      </c>
      <c r="Y1236" s="146">
        <v>0.95749033052947641</v>
      </c>
      <c r="Z1236" s="146">
        <v>0.82112251156037486</v>
      </c>
      <c r="AA1236" s="146">
        <v>0.75818538913542366</v>
      </c>
      <c r="AB1236" s="42">
        <f t="shared" si="19"/>
        <v>0.75818538913542366</v>
      </c>
    </row>
    <row r="1237" spans="10:28" x14ac:dyDescent="0.3">
      <c r="J1237" s="39" t="s">
        <v>1046</v>
      </c>
      <c r="K1237" s="9">
        <v>212285</v>
      </c>
      <c r="L1237" s="13">
        <v>2</v>
      </c>
      <c r="M1237" s="132">
        <v>1</v>
      </c>
      <c r="N1237" s="40">
        <v>1.0677656172840113</v>
      </c>
      <c r="O1237" s="40">
        <v>0.78148416458759395</v>
      </c>
      <c r="P1237" s="40">
        <v>0.82770843894650137</v>
      </c>
      <c r="Q1237" s="38">
        <v>0.77517802179459205</v>
      </c>
      <c r="U1237" s="142" t="s">
        <v>2302</v>
      </c>
      <c r="V1237" s="143">
        <v>72978</v>
      </c>
      <c r="W1237" s="13">
        <v>2</v>
      </c>
      <c r="X1237" s="144">
        <v>1</v>
      </c>
      <c r="Y1237" s="146">
        <v>0.93079847577236097</v>
      </c>
      <c r="Z1237" s="146">
        <v>0.84159264847136994</v>
      </c>
      <c r="AA1237" s="146">
        <v>0.75728941311749653</v>
      </c>
      <c r="AB1237" s="42">
        <f t="shared" si="19"/>
        <v>0.75728941311749653</v>
      </c>
    </row>
    <row r="1238" spans="10:28" x14ac:dyDescent="0.3">
      <c r="J1238" s="39" t="s">
        <v>1951</v>
      </c>
      <c r="K1238" s="9">
        <v>98682</v>
      </c>
      <c r="L1238" s="13">
        <v>2</v>
      </c>
      <c r="M1238" s="132">
        <v>1</v>
      </c>
      <c r="N1238" s="40">
        <v>1.0249292270914228</v>
      </c>
      <c r="O1238" s="40">
        <v>0.84814073554066904</v>
      </c>
      <c r="P1238" s="40">
        <v>0.79408813372099385</v>
      </c>
      <c r="Q1238" s="38">
        <v>0.77477362605268152</v>
      </c>
      <c r="U1238" s="142" t="s">
        <v>1063</v>
      </c>
      <c r="V1238" s="143">
        <v>57138</v>
      </c>
      <c r="W1238" s="13">
        <v>2</v>
      </c>
      <c r="X1238" s="144">
        <v>1</v>
      </c>
      <c r="Y1238" s="146">
        <v>0.97204952826299362</v>
      </c>
      <c r="Z1238" s="146">
        <v>0.76950590524559692</v>
      </c>
      <c r="AA1238" s="146">
        <v>0.75481164897432718</v>
      </c>
      <c r="AB1238" s="42">
        <f t="shared" si="19"/>
        <v>0.75481164897432718</v>
      </c>
    </row>
    <row r="1239" spans="10:28" x14ac:dyDescent="0.3">
      <c r="J1239" s="39" t="s">
        <v>1952</v>
      </c>
      <c r="K1239" s="9">
        <v>12291</v>
      </c>
      <c r="L1239" s="13">
        <v>2</v>
      </c>
      <c r="M1239" s="132">
        <v>1</v>
      </c>
      <c r="N1239" s="40">
        <v>0.99643627824693082</v>
      </c>
      <c r="O1239" s="40">
        <v>0.8764041381236487</v>
      </c>
      <c r="P1239" s="40">
        <v>0.77180607797857581</v>
      </c>
      <c r="Q1239" s="38">
        <v>0.7745664171686365</v>
      </c>
      <c r="U1239" s="142" t="s">
        <v>1053</v>
      </c>
      <c r="V1239" s="143">
        <v>319924</v>
      </c>
      <c r="W1239" s="13">
        <v>2</v>
      </c>
      <c r="X1239" s="144">
        <v>1</v>
      </c>
      <c r="Y1239" s="146">
        <v>1.0552566965244237</v>
      </c>
      <c r="Z1239" s="146">
        <v>0.77695866673897485</v>
      </c>
      <c r="AA1239" s="146">
        <v>0.75444172127038611</v>
      </c>
      <c r="AB1239" s="42">
        <f t="shared" si="19"/>
        <v>0.75444172127038611</v>
      </c>
    </row>
    <row r="1240" spans="10:28" x14ac:dyDescent="0.3">
      <c r="J1240" s="39">
        <v>39873</v>
      </c>
      <c r="K1240" s="9">
        <v>216438</v>
      </c>
      <c r="L1240" s="13">
        <v>2</v>
      </c>
      <c r="M1240" s="132">
        <v>1</v>
      </c>
      <c r="N1240" s="40">
        <v>1.0445743888066963</v>
      </c>
      <c r="O1240" s="40">
        <v>0.8573885289436054</v>
      </c>
      <c r="P1240" s="40">
        <v>0.80864590167182326</v>
      </c>
      <c r="Q1240" s="38">
        <v>0.77413912339513358</v>
      </c>
      <c r="U1240" s="142" t="s">
        <v>2303</v>
      </c>
      <c r="V1240" s="143">
        <v>105653</v>
      </c>
      <c r="W1240" s="13">
        <v>2</v>
      </c>
      <c r="X1240" s="144">
        <v>1</v>
      </c>
      <c r="Y1240" s="146">
        <v>0.97114155920874046</v>
      </c>
      <c r="Z1240" s="146">
        <v>0.79569572914556308</v>
      </c>
      <c r="AA1240" s="146">
        <v>0.753471529306878</v>
      </c>
      <c r="AB1240" s="42">
        <f t="shared" si="19"/>
        <v>0.753471529306878</v>
      </c>
    </row>
    <row r="1241" spans="10:28" x14ac:dyDescent="0.3">
      <c r="J1241" s="39" t="s">
        <v>1953</v>
      </c>
      <c r="K1241" s="9">
        <v>140483</v>
      </c>
      <c r="L1241" s="13">
        <v>2</v>
      </c>
      <c r="M1241" s="132">
        <v>1</v>
      </c>
      <c r="N1241" s="40">
        <v>1.001405618062992</v>
      </c>
      <c r="O1241" s="40">
        <v>0.8192263063228904</v>
      </c>
      <c r="P1241" s="40">
        <v>0.77473648534433648</v>
      </c>
      <c r="Q1241" s="38">
        <v>0.77364903029294052</v>
      </c>
      <c r="U1241" s="142" t="s">
        <v>130</v>
      </c>
      <c r="V1241" s="143">
        <v>20688</v>
      </c>
      <c r="W1241" s="13">
        <v>1</v>
      </c>
      <c r="X1241" s="144">
        <v>1</v>
      </c>
      <c r="Y1241" s="146">
        <v>0.75089249506025557</v>
      </c>
      <c r="Z1241" s="146">
        <v>1.0394228209728889</v>
      </c>
      <c r="AA1241" s="146">
        <v>0.75340581312673405</v>
      </c>
      <c r="AB1241" s="42">
        <f t="shared" si="19"/>
        <v>0.75340581312673405</v>
      </c>
    </row>
    <row r="1242" spans="10:28" x14ac:dyDescent="0.3">
      <c r="J1242" s="39" t="s">
        <v>1003</v>
      </c>
      <c r="K1242" s="9">
        <v>12300</v>
      </c>
      <c r="L1242" s="13">
        <v>2</v>
      </c>
      <c r="M1242" s="132">
        <v>1</v>
      </c>
      <c r="N1242" s="40">
        <v>0.99206659909684691</v>
      </c>
      <c r="O1242" s="40">
        <v>0.80475317288529957</v>
      </c>
      <c r="P1242" s="40">
        <v>0.76745081599870713</v>
      </c>
      <c r="Q1242" s="38">
        <v>0.7735879997344689</v>
      </c>
      <c r="U1242" s="142" t="s">
        <v>1039</v>
      </c>
      <c r="V1242" s="143">
        <v>18751</v>
      </c>
      <c r="W1242" s="13">
        <v>2</v>
      </c>
      <c r="X1242" s="144">
        <v>1</v>
      </c>
      <c r="Y1242" s="146">
        <v>1.0067672596741688</v>
      </c>
      <c r="Z1242" s="146">
        <v>0.78579706910621261</v>
      </c>
      <c r="AA1242" s="146">
        <v>0.75334035750089656</v>
      </c>
      <c r="AB1242" s="42">
        <f t="shared" si="19"/>
        <v>0.75334035750089656</v>
      </c>
    </row>
    <row r="1243" spans="10:28" x14ac:dyDescent="0.3">
      <c r="J1243" s="39" t="s">
        <v>1013</v>
      </c>
      <c r="K1243" s="9">
        <v>13649</v>
      </c>
      <c r="L1243" s="13">
        <v>2</v>
      </c>
      <c r="M1243" s="132">
        <v>1</v>
      </c>
      <c r="N1243" s="40">
        <v>1.0198874265399847</v>
      </c>
      <c r="O1243" s="40">
        <v>0.80177525904234304</v>
      </c>
      <c r="P1243" s="40">
        <v>0.78824970772041991</v>
      </c>
      <c r="Q1243" s="38">
        <v>0.77287913078269188</v>
      </c>
      <c r="U1243" s="142" t="s">
        <v>1865</v>
      </c>
      <c r="V1243" s="143">
        <v>234577</v>
      </c>
      <c r="W1243" s="13">
        <v>2</v>
      </c>
      <c r="X1243" s="144">
        <v>1</v>
      </c>
      <c r="Y1243" s="146">
        <v>0.91588578907689877</v>
      </c>
      <c r="Z1243" s="146">
        <v>0.81944967752506837</v>
      </c>
      <c r="AA1243" s="146">
        <v>0.75284969887234221</v>
      </c>
      <c r="AB1243" s="42">
        <f t="shared" si="19"/>
        <v>0.75284969887234221</v>
      </c>
    </row>
    <row r="1244" spans="10:28" x14ac:dyDescent="0.3">
      <c r="J1244" s="39" t="s">
        <v>936</v>
      </c>
      <c r="K1244" s="9">
        <v>94109</v>
      </c>
      <c r="L1244" s="13">
        <v>2</v>
      </c>
      <c r="M1244" s="132">
        <v>1</v>
      </c>
      <c r="N1244" s="40">
        <v>1.0527947720308206</v>
      </c>
      <c r="O1244" s="40">
        <v>0.83389072900263816</v>
      </c>
      <c r="P1244" s="40">
        <v>0.81342445553651643</v>
      </c>
      <c r="Q1244" s="38">
        <v>0.77263344874655537</v>
      </c>
      <c r="U1244" s="142" t="s">
        <v>2304</v>
      </c>
      <c r="V1244" s="143">
        <v>72393</v>
      </c>
      <c r="W1244" s="13">
        <v>2</v>
      </c>
      <c r="X1244" s="144">
        <v>1</v>
      </c>
      <c r="Y1244" s="146">
        <v>0.92246636530076054</v>
      </c>
      <c r="Z1244" s="146">
        <v>0.81306723504416101</v>
      </c>
      <c r="AA1244" s="146">
        <v>0.75246354698919471</v>
      </c>
      <c r="AB1244" s="42">
        <f t="shared" si="19"/>
        <v>0.75246354698919471</v>
      </c>
    </row>
    <row r="1245" spans="10:28" x14ac:dyDescent="0.3">
      <c r="J1245" s="39" t="s">
        <v>33</v>
      </c>
      <c r="K1245" s="9">
        <v>18546</v>
      </c>
      <c r="L1245" s="13">
        <v>3</v>
      </c>
      <c r="M1245" s="132">
        <v>1</v>
      </c>
      <c r="N1245" s="40">
        <v>1.3352461102944144</v>
      </c>
      <c r="O1245" s="40">
        <v>0.74338568517429759</v>
      </c>
      <c r="P1245" s="40">
        <v>1.0313397340652477</v>
      </c>
      <c r="Q1245" s="38">
        <v>0.7723967335413866</v>
      </c>
      <c r="U1245" s="142" t="s">
        <v>1122</v>
      </c>
      <c r="V1245" s="143">
        <v>12716</v>
      </c>
      <c r="W1245" s="13">
        <v>2</v>
      </c>
      <c r="X1245" s="144">
        <v>1</v>
      </c>
      <c r="Y1245" s="146">
        <v>1.0583346940188481</v>
      </c>
      <c r="Z1245" s="146">
        <v>0.70889372381980387</v>
      </c>
      <c r="AA1245" s="146">
        <v>0.75194706235328457</v>
      </c>
      <c r="AB1245" s="42">
        <f t="shared" si="19"/>
        <v>0.75194706235328457</v>
      </c>
    </row>
    <row r="1246" spans="10:28" x14ac:dyDescent="0.3">
      <c r="J1246" s="39" t="s">
        <v>1954</v>
      </c>
      <c r="K1246" s="9">
        <v>20191</v>
      </c>
      <c r="L1246" s="13">
        <v>2</v>
      </c>
      <c r="M1246" s="132">
        <v>1</v>
      </c>
      <c r="N1246" s="40">
        <v>1.0610794764474456</v>
      </c>
      <c r="O1246" s="40">
        <v>0.83721011792351974</v>
      </c>
      <c r="P1246" s="40">
        <v>0.81828575128504244</v>
      </c>
      <c r="Q1246" s="38">
        <v>0.77118233784401302</v>
      </c>
      <c r="U1246" s="142" t="s">
        <v>1041</v>
      </c>
      <c r="V1246" s="143">
        <v>68203</v>
      </c>
      <c r="W1246" s="13">
        <v>2</v>
      </c>
      <c r="X1246" s="144">
        <v>1</v>
      </c>
      <c r="Y1246" s="146">
        <v>0.95601445274098418</v>
      </c>
      <c r="Z1246" s="146">
        <v>0.78405367940968251</v>
      </c>
      <c r="AA1246" s="146">
        <v>0.75133547402936163</v>
      </c>
      <c r="AB1246" s="42">
        <f t="shared" si="19"/>
        <v>0.75133547402936163</v>
      </c>
    </row>
    <row r="1247" spans="10:28" x14ac:dyDescent="0.3">
      <c r="J1247" s="39" t="s">
        <v>981</v>
      </c>
      <c r="K1247" s="9">
        <v>235281</v>
      </c>
      <c r="L1247" s="13">
        <v>2</v>
      </c>
      <c r="M1247" s="132">
        <v>1</v>
      </c>
      <c r="N1247" s="40">
        <v>1.0124957101982424</v>
      </c>
      <c r="O1247" s="40">
        <v>0.81556732144413735</v>
      </c>
      <c r="P1247" s="40">
        <v>0.7804724690734246</v>
      </c>
      <c r="Q1247" s="38">
        <v>0.77084027242012854</v>
      </c>
      <c r="U1247" s="142" t="s">
        <v>1035</v>
      </c>
      <c r="V1247" s="143">
        <v>320024</v>
      </c>
      <c r="W1247" s="13">
        <v>2</v>
      </c>
      <c r="X1247" s="144">
        <v>1</v>
      </c>
      <c r="Y1247" s="146">
        <v>0.96377366773000772</v>
      </c>
      <c r="Z1247" s="146">
        <v>0.78855758828498712</v>
      </c>
      <c r="AA1247" s="146">
        <v>0.74945872336442099</v>
      </c>
      <c r="AB1247" s="42">
        <f t="shared" si="19"/>
        <v>0.74945872336442099</v>
      </c>
    </row>
    <row r="1248" spans="10:28" x14ac:dyDescent="0.3">
      <c r="J1248" s="39" t="s">
        <v>1955</v>
      </c>
      <c r="K1248" s="9">
        <v>50914</v>
      </c>
      <c r="L1248" s="13">
        <v>3</v>
      </c>
      <c r="M1248" s="132">
        <v>1</v>
      </c>
      <c r="N1248" s="40">
        <v>1.1718850047185674</v>
      </c>
      <c r="O1248" s="40">
        <v>0.82319463631253575</v>
      </c>
      <c r="P1248" s="40">
        <v>0.90228688400463564</v>
      </c>
      <c r="Q1248" s="38">
        <v>0.76994490105394198</v>
      </c>
      <c r="U1248" s="142" t="s">
        <v>1084</v>
      </c>
      <c r="V1248" s="143">
        <v>14394</v>
      </c>
      <c r="W1248" s="13">
        <v>2</v>
      </c>
      <c r="X1248" s="144">
        <v>1</v>
      </c>
      <c r="Y1248" s="146">
        <v>1.1031230815828328</v>
      </c>
      <c r="Z1248" s="146">
        <v>0.7565069770795545</v>
      </c>
      <c r="AA1248" s="146">
        <v>0.74924640730652547</v>
      </c>
      <c r="AB1248" s="42">
        <f t="shared" si="19"/>
        <v>0.74924640730652547</v>
      </c>
    </row>
    <row r="1249" spans="10:28" x14ac:dyDescent="0.3">
      <c r="J1249" s="39" t="s">
        <v>1956</v>
      </c>
      <c r="K1249" s="9">
        <v>214951</v>
      </c>
      <c r="L1249" s="13">
        <v>2</v>
      </c>
      <c r="M1249" s="132">
        <v>1</v>
      </c>
      <c r="N1249" s="40">
        <v>1.0074584011258234</v>
      </c>
      <c r="O1249" s="40">
        <v>0.86199056634929516</v>
      </c>
      <c r="P1249" s="40">
        <v>0.77539414965072595</v>
      </c>
      <c r="Q1249" s="38">
        <v>0.76965376315710077</v>
      </c>
      <c r="U1249" s="142" t="s">
        <v>869</v>
      </c>
      <c r="V1249" s="143">
        <v>72349</v>
      </c>
      <c r="W1249" s="13">
        <v>2</v>
      </c>
      <c r="X1249" s="144">
        <v>1</v>
      </c>
      <c r="Y1249" s="146">
        <v>0.95892496717504949</v>
      </c>
      <c r="Z1249" s="146">
        <v>0.84870302952702825</v>
      </c>
      <c r="AA1249" s="146">
        <v>0.74897494471650627</v>
      </c>
      <c r="AB1249" s="42">
        <f t="shared" si="19"/>
        <v>0.74897494471650627</v>
      </c>
    </row>
    <row r="1250" spans="10:28" x14ac:dyDescent="0.3">
      <c r="J1250" s="39" t="s">
        <v>1058</v>
      </c>
      <c r="K1250" s="9">
        <v>68566</v>
      </c>
      <c r="L1250" s="13">
        <v>2</v>
      </c>
      <c r="M1250" s="132">
        <v>1</v>
      </c>
      <c r="N1250" s="40">
        <v>0.93745601542915569</v>
      </c>
      <c r="O1250" s="40">
        <v>0.77465838692247879</v>
      </c>
      <c r="P1250" s="40">
        <v>0.72136295656626548</v>
      </c>
      <c r="Q1250" s="38">
        <v>0.76948992240028935</v>
      </c>
      <c r="U1250" s="142" t="s">
        <v>999</v>
      </c>
      <c r="V1250" s="143">
        <v>21960</v>
      </c>
      <c r="W1250" s="13">
        <v>2</v>
      </c>
      <c r="X1250" s="144">
        <v>1</v>
      </c>
      <c r="Y1250" s="146">
        <v>0.99055813956698613</v>
      </c>
      <c r="Z1250" s="146">
        <v>0.80658525800258452</v>
      </c>
      <c r="AA1250" s="146">
        <v>0.74889771794784465</v>
      </c>
      <c r="AB1250" s="42">
        <f t="shared" si="19"/>
        <v>0.74889771794784465</v>
      </c>
    </row>
    <row r="1251" spans="10:28" x14ac:dyDescent="0.3">
      <c r="J1251" s="39" t="s">
        <v>1957</v>
      </c>
      <c r="K1251" s="9">
        <v>216616</v>
      </c>
      <c r="L1251" s="13">
        <v>2</v>
      </c>
      <c r="M1251" s="132">
        <v>1</v>
      </c>
      <c r="N1251" s="40">
        <v>1.1062649226808525</v>
      </c>
      <c r="O1251" s="40">
        <v>0.80782708411475523</v>
      </c>
      <c r="P1251" s="40">
        <v>0.85125227320277175</v>
      </c>
      <c r="Q1251" s="38">
        <v>0.76948320040727747</v>
      </c>
      <c r="U1251" s="142" t="s">
        <v>1990</v>
      </c>
      <c r="V1251" s="143">
        <v>18143</v>
      </c>
      <c r="W1251" s="13">
        <v>2</v>
      </c>
      <c r="X1251" s="144">
        <v>1</v>
      </c>
      <c r="Y1251" s="146">
        <v>1.0627171203815136</v>
      </c>
      <c r="Z1251" s="146">
        <v>0.80047898068320322</v>
      </c>
      <c r="AA1251" s="146">
        <v>0.74541833262461021</v>
      </c>
      <c r="AB1251" s="42">
        <f t="shared" si="19"/>
        <v>0.74541833262461021</v>
      </c>
    </row>
    <row r="1252" spans="10:28" x14ac:dyDescent="0.3">
      <c r="J1252" s="39" t="s">
        <v>882</v>
      </c>
      <c r="K1252" s="9">
        <v>56808</v>
      </c>
      <c r="L1252" s="13">
        <v>2</v>
      </c>
      <c r="M1252" s="132">
        <v>1</v>
      </c>
      <c r="N1252" s="40">
        <v>1.0869352802776509</v>
      </c>
      <c r="O1252" s="40">
        <v>0.84492911714246699</v>
      </c>
      <c r="P1252" s="40">
        <v>0.83599770348051095</v>
      </c>
      <c r="Q1252" s="38">
        <v>0.76913291770873471</v>
      </c>
      <c r="U1252" s="142" t="s">
        <v>2305</v>
      </c>
      <c r="V1252" s="143">
        <v>240058</v>
      </c>
      <c r="W1252" s="13">
        <v>2</v>
      </c>
      <c r="X1252" s="144">
        <v>1</v>
      </c>
      <c r="Y1252" s="146">
        <v>0.96614005902948286</v>
      </c>
      <c r="Z1252" s="146">
        <v>0.80709536182727015</v>
      </c>
      <c r="AA1252" s="146">
        <v>0.74505505179066001</v>
      </c>
      <c r="AB1252" s="42">
        <f t="shared" si="19"/>
        <v>0.74505505179066001</v>
      </c>
    </row>
    <row r="1253" spans="10:28" x14ac:dyDescent="0.3">
      <c r="J1253" s="39" t="s">
        <v>967</v>
      </c>
      <c r="K1253" s="9">
        <v>245578</v>
      </c>
      <c r="L1253" s="13">
        <v>2</v>
      </c>
      <c r="M1253" s="132">
        <v>1</v>
      </c>
      <c r="N1253" s="40">
        <v>0.99621542260888529</v>
      </c>
      <c r="O1253" s="40">
        <v>0.82199374522922164</v>
      </c>
      <c r="P1253" s="40">
        <v>0.76605708863729249</v>
      </c>
      <c r="Q1253" s="38">
        <v>0.76896730491397636</v>
      </c>
      <c r="U1253" s="142" t="s">
        <v>1893</v>
      </c>
      <c r="V1253" s="143">
        <v>237716</v>
      </c>
      <c r="W1253" s="13">
        <v>2</v>
      </c>
      <c r="X1253" s="144">
        <v>1</v>
      </c>
      <c r="Y1253" s="146">
        <v>0.92173258875530639</v>
      </c>
      <c r="Z1253" s="146">
        <v>0.83026956086437664</v>
      </c>
      <c r="AA1253" s="146">
        <v>0.74497792448986466</v>
      </c>
      <c r="AB1253" s="42">
        <f t="shared" si="19"/>
        <v>0.74497792448986466</v>
      </c>
    </row>
    <row r="1254" spans="10:28" x14ac:dyDescent="0.3">
      <c r="J1254" s="39" t="s">
        <v>1958</v>
      </c>
      <c r="K1254" s="9">
        <v>329942</v>
      </c>
      <c r="L1254" s="13">
        <v>2</v>
      </c>
      <c r="M1254" s="132">
        <v>1</v>
      </c>
      <c r="N1254" s="40">
        <v>1.0716945483868183</v>
      </c>
      <c r="O1254" s="40">
        <v>0.87580363525388893</v>
      </c>
      <c r="P1254" s="40">
        <v>0.82374369712754614</v>
      </c>
      <c r="Q1254" s="38">
        <v>0.76863664032582479</v>
      </c>
      <c r="U1254" s="142" t="s">
        <v>1078</v>
      </c>
      <c r="V1254" s="143">
        <v>14738</v>
      </c>
      <c r="W1254" s="13">
        <v>2</v>
      </c>
      <c r="X1254" s="144">
        <v>1</v>
      </c>
      <c r="Y1254" s="146">
        <v>0.9481032304011896</v>
      </c>
      <c r="Z1254" s="146">
        <v>0.76094760700207897</v>
      </c>
      <c r="AA1254" s="146">
        <v>0.74419513193488318</v>
      </c>
      <c r="AB1254" s="42">
        <f t="shared" si="19"/>
        <v>0.74419513193488318</v>
      </c>
    </row>
    <row r="1255" spans="10:28" x14ac:dyDescent="0.3">
      <c r="J1255" s="39" t="s">
        <v>900</v>
      </c>
      <c r="K1255" s="9">
        <v>217733</v>
      </c>
      <c r="L1255" s="13">
        <v>2</v>
      </c>
      <c r="M1255" s="132">
        <v>1</v>
      </c>
      <c r="N1255" s="40">
        <v>1.0245112398910634</v>
      </c>
      <c r="O1255" s="40">
        <v>0.84067435890262321</v>
      </c>
      <c r="P1255" s="40">
        <v>0.78721125795515134</v>
      </c>
      <c r="Q1255" s="38">
        <v>0.76837737577076826</v>
      </c>
      <c r="U1255" s="142" t="s">
        <v>1030</v>
      </c>
      <c r="V1255" s="143">
        <v>235283</v>
      </c>
      <c r="W1255" s="13">
        <v>2</v>
      </c>
      <c r="X1255" s="144">
        <v>1</v>
      </c>
      <c r="Y1255" s="146">
        <v>0.98622296302749612</v>
      </c>
      <c r="Z1255" s="146">
        <v>0.79068052833415625</v>
      </c>
      <c r="AA1255" s="146">
        <v>0.74373778384614075</v>
      </c>
      <c r="AB1255" s="42">
        <f t="shared" si="19"/>
        <v>0.74373778384614075</v>
      </c>
    </row>
    <row r="1256" spans="10:28" x14ac:dyDescent="0.3">
      <c r="J1256" s="39" t="s">
        <v>868</v>
      </c>
      <c r="K1256" s="9">
        <v>105352</v>
      </c>
      <c r="L1256" s="13">
        <v>2</v>
      </c>
      <c r="M1256" s="132">
        <v>1</v>
      </c>
      <c r="N1256" s="40">
        <v>1.0619632126028131</v>
      </c>
      <c r="O1256" s="40">
        <v>0.84931850415261623</v>
      </c>
      <c r="P1256" s="40">
        <v>0.8159448139073785</v>
      </c>
      <c r="Q1256" s="38">
        <v>0.76833623257772077</v>
      </c>
      <c r="U1256" s="142" t="s">
        <v>1031</v>
      </c>
      <c r="V1256" s="143">
        <v>72865</v>
      </c>
      <c r="W1256" s="13">
        <v>2</v>
      </c>
      <c r="X1256" s="144">
        <v>1</v>
      </c>
      <c r="Y1256" s="146">
        <v>0.93277132588272094</v>
      </c>
      <c r="Z1256" s="146">
        <v>0.79048391684300423</v>
      </c>
      <c r="AA1256" s="146">
        <v>0.74338250150010077</v>
      </c>
      <c r="AB1256" s="42">
        <f t="shared" si="19"/>
        <v>0.74338250150010077</v>
      </c>
    </row>
    <row r="1257" spans="10:28" x14ac:dyDescent="0.3">
      <c r="J1257" s="39" t="s">
        <v>1020</v>
      </c>
      <c r="K1257" s="9">
        <v>18125</v>
      </c>
      <c r="L1257" s="13">
        <v>2</v>
      </c>
      <c r="M1257" s="132">
        <v>1</v>
      </c>
      <c r="N1257" s="40">
        <v>1.0070084100773411</v>
      </c>
      <c r="O1257" s="40">
        <v>0.79844107505405382</v>
      </c>
      <c r="P1257" s="40">
        <v>0.77323716628119876</v>
      </c>
      <c r="Q1257" s="38">
        <v>0.76785571852554035</v>
      </c>
      <c r="U1257" s="142" t="s">
        <v>160</v>
      </c>
      <c r="V1257" s="143">
        <v>330953</v>
      </c>
      <c r="W1257" s="13">
        <v>2</v>
      </c>
      <c r="X1257" s="144">
        <v>1</v>
      </c>
      <c r="Y1257" s="146">
        <v>0.95358538080085664</v>
      </c>
      <c r="Z1257" s="146">
        <v>0.82454677043874824</v>
      </c>
      <c r="AA1257" s="146">
        <v>0.74323457740712262</v>
      </c>
      <c r="AB1257" s="42">
        <f t="shared" si="19"/>
        <v>0.74323457740712262</v>
      </c>
    </row>
    <row r="1258" spans="10:28" x14ac:dyDescent="0.3">
      <c r="J1258" s="39" t="s">
        <v>1959</v>
      </c>
      <c r="K1258" s="9">
        <v>110304</v>
      </c>
      <c r="L1258" s="13">
        <v>2</v>
      </c>
      <c r="M1258" s="132">
        <v>1</v>
      </c>
      <c r="N1258" s="40">
        <v>1.1091641752524879</v>
      </c>
      <c r="O1258" s="40">
        <v>0.88628051906774397</v>
      </c>
      <c r="P1258" s="40">
        <v>0.85097046867020598</v>
      </c>
      <c r="Q1258" s="38">
        <v>0.76721777321783113</v>
      </c>
      <c r="U1258" s="142" t="s">
        <v>1096</v>
      </c>
      <c r="V1258" s="143">
        <v>54403</v>
      </c>
      <c r="W1258" s="13">
        <v>2</v>
      </c>
      <c r="X1258" s="144">
        <v>1</v>
      </c>
      <c r="Y1258" s="146">
        <v>1.0377796902579672</v>
      </c>
      <c r="Z1258" s="146">
        <v>0.74940132672577497</v>
      </c>
      <c r="AA1258" s="146">
        <v>0.74280523651817398</v>
      </c>
      <c r="AB1258" s="42">
        <f t="shared" si="19"/>
        <v>0.74280523651817398</v>
      </c>
    </row>
    <row r="1259" spans="10:28" x14ac:dyDescent="0.3">
      <c r="J1259" s="39" t="s">
        <v>975</v>
      </c>
      <c r="K1259" s="9">
        <v>235402</v>
      </c>
      <c r="L1259" s="13">
        <v>2</v>
      </c>
      <c r="M1259" s="132">
        <v>1</v>
      </c>
      <c r="N1259" s="40">
        <v>1.0002084892854406</v>
      </c>
      <c r="O1259" s="40">
        <v>0.81834886726364764</v>
      </c>
      <c r="P1259" s="40">
        <v>0.76721111817105303</v>
      </c>
      <c r="Q1259" s="38">
        <v>0.76705119621525775</v>
      </c>
      <c r="U1259" s="142" t="s">
        <v>1004</v>
      </c>
      <c r="V1259" s="143">
        <v>210027</v>
      </c>
      <c r="W1259" s="13">
        <v>2</v>
      </c>
      <c r="X1259" s="144">
        <v>1</v>
      </c>
      <c r="Y1259" s="146">
        <v>0.97860211821988818</v>
      </c>
      <c r="Z1259" s="146">
        <v>0.80437834772662875</v>
      </c>
      <c r="AA1259" s="146">
        <v>0.74099794987026679</v>
      </c>
      <c r="AB1259" s="42">
        <f t="shared" si="19"/>
        <v>0.74099794987026679</v>
      </c>
    </row>
    <row r="1260" spans="10:28" x14ac:dyDescent="0.3">
      <c r="J1260" s="39" t="s">
        <v>1960</v>
      </c>
      <c r="K1260" s="9">
        <v>268878</v>
      </c>
      <c r="L1260" s="13">
        <v>2</v>
      </c>
      <c r="M1260" s="132">
        <v>1</v>
      </c>
      <c r="N1260" s="40">
        <v>1.1179455254053206</v>
      </c>
      <c r="O1260" s="40">
        <v>0.78424710947739351</v>
      </c>
      <c r="P1260" s="40">
        <v>0.85585455600809113</v>
      </c>
      <c r="Q1260" s="38">
        <v>0.76556016063286614</v>
      </c>
      <c r="U1260" s="142" t="s">
        <v>1120</v>
      </c>
      <c r="V1260" s="143">
        <v>21838</v>
      </c>
      <c r="W1260" s="13">
        <v>2</v>
      </c>
      <c r="X1260" s="144">
        <v>1</v>
      </c>
      <c r="Y1260" s="146">
        <v>0.95869291162384962</v>
      </c>
      <c r="Z1260" s="146">
        <v>0.71227551830099711</v>
      </c>
      <c r="AA1260" s="146">
        <v>0.74067412034033464</v>
      </c>
      <c r="AB1260" s="42">
        <f t="shared" si="19"/>
        <v>0.74067412034033464</v>
      </c>
    </row>
    <row r="1261" spans="10:28" x14ac:dyDescent="0.3">
      <c r="J1261" s="39" t="s">
        <v>1050</v>
      </c>
      <c r="K1261" s="9">
        <v>12323</v>
      </c>
      <c r="L1261" s="13">
        <v>2</v>
      </c>
      <c r="M1261" s="132">
        <v>1</v>
      </c>
      <c r="N1261" s="40">
        <v>0.99697482870356213</v>
      </c>
      <c r="O1261" s="40">
        <v>0.77864108011576671</v>
      </c>
      <c r="P1261" s="40">
        <v>0.76313548506153561</v>
      </c>
      <c r="Q1261" s="38">
        <v>0.76545110577555442</v>
      </c>
      <c r="U1261" s="142" t="s">
        <v>1032</v>
      </c>
      <c r="V1261" s="143">
        <v>332175</v>
      </c>
      <c r="W1261" s="13">
        <v>2</v>
      </c>
      <c r="X1261" s="144">
        <v>1</v>
      </c>
      <c r="Y1261" s="146">
        <v>1.0054932322378853</v>
      </c>
      <c r="Z1261" s="146">
        <v>0.79020032785493</v>
      </c>
      <c r="AA1261" s="146">
        <v>0.74021846030917327</v>
      </c>
      <c r="AB1261" s="42">
        <f t="shared" si="19"/>
        <v>0.74021846030917327</v>
      </c>
    </row>
    <row r="1262" spans="10:28" x14ac:dyDescent="0.3">
      <c r="J1262" s="39" t="s">
        <v>1022</v>
      </c>
      <c r="K1262" s="9">
        <v>23912</v>
      </c>
      <c r="L1262" s="13">
        <v>2</v>
      </c>
      <c r="M1262" s="132">
        <v>1</v>
      </c>
      <c r="N1262" s="40">
        <v>1.0357573367557611</v>
      </c>
      <c r="O1262" s="40">
        <v>0.79697460385930219</v>
      </c>
      <c r="P1262" s="40">
        <v>0.7927311761524215</v>
      </c>
      <c r="Q1262" s="38">
        <v>0.76536380484201494</v>
      </c>
      <c r="U1262" s="142" t="s">
        <v>1001</v>
      </c>
      <c r="V1262" s="143">
        <v>18190</v>
      </c>
      <c r="W1262" s="13">
        <v>2</v>
      </c>
      <c r="X1262" s="144">
        <v>1</v>
      </c>
      <c r="Y1262" s="146">
        <v>0.99446594839517344</v>
      </c>
      <c r="Z1262" s="146">
        <v>0.80576920609153746</v>
      </c>
      <c r="AA1262" s="146">
        <v>0.74012587574194233</v>
      </c>
      <c r="AB1262" s="42">
        <f t="shared" si="19"/>
        <v>0.74012587574194233</v>
      </c>
    </row>
    <row r="1263" spans="10:28" x14ac:dyDescent="0.3">
      <c r="J1263" s="39" t="s">
        <v>949</v>
      </c>
      <c r="K1263" s="9">
        <v>14803</v>
      </c>
      <c r="L1263" s="13">
        <v>2</v>
      </c>
      <c r="M1263" s="132">
        <v>1</v>
      </c>
      <c r="N1263" s="40">
        <v>1.0407202659977774</v>
      </c>
      <c r="O1263" s="40">
        <v>0.82886284274901023</v>
      </c>
      <c r="P1263" s="40">
        <v>0.79628128081431648</v>
      </c>
      <c r="Q1263" s="38">
        <v>0.7651251799645622</v>
      </c>
      <c r="U1263" s="142" t="s">
        <v>1095</v>
      </c>
      <c r="V1263" s="143">
        <v>243961</v>
      </c>
      <c r="W1263" s="13">
        <v>2</v>
      </c>
      <c r="X1263" s="144">
        <v>1</v>
      </c>
      <c r="Y1263" s="146">
        <v>1.0534456404547619</v>
      </c>
      <c r="Z1263" s="146">
        <v>0.74948838727001532</v>
      </c>
      <c r="AA1263" s="146">
        <v>0.73981120298250647</v>
      </c>
      <c r="AB1263" s="42">
        <f t="shared" si="19"/>
        <v>0.73981120298250647</v>
      </c>
    </row>
    <row r="1264" spans="10:28" x14ac:dyDescent="0.3">
      <c r="J1264" s="39" t="s">
        <v>994</v>
      </c>
      <c r="K1264" s="9">
        <v>241263</v>
      </c>
      <c r="L1264" s="13">
        <v>2</v>
      </c>
      <c r="M1264" s="132">
        <v>1</v>
      </c>
      <c r="N1264" s="40">
        <v>1.0644491411331631</v>
      </c>
      <c r="O1264" s="40">
        <v>0.80937509647629513</v>
      </c>
      <c r="P1264" s="40">
        <v>0.81436518389606727</v>
      </c>
      <c r="Q1264" s="38">
        <v>0.76505786178673774</v>
      </c>
      <c r="U1264" s="142" t="s">
        <v>1980</v>
      </c>
      <c r="V1264" s="143">
        <v>65115</v>
      </c>
      <c r="W1264" s="13">
        <v>2</v>
      </c>
      <c r="X1264" s="144">
        <v>1</v>
      </c>
      <c r="Y1264" s="146">
        <v>1.0037809771688948</v>
      </c>
      <c r="Z1264" s="146">
        <v>0.81996869289811702</v>
      </c>
      <c r="AA1264" s="146">
        <v>0.73887455696787763</v>
      </c>
      <c r="AB1264" s="42">
        <f t="shared" si="19"/>
        <v>0.73887455696787763</v>
      </c>
    </row>
    <row r="1265" spans="10:28" x14ac:dyDescent="0.3">
      <c r="J1265" s="39" t="s">
        <v>1042</v>
      </c>
      <c r="K1265" s="9">
        <v>13371</v>
      </c>
      <c r="L1265" s="13">
        <v>2</v>
      </c>
      <c r="M1265" s="132">
        <v>1</v>
      </c>
      <c r="N1265" s="40">
        <v>1.0506321221408299</v>
      </c>
      <c r="O1265" s="40">
        <v>0.7829430677308401</v>
      </c>
      <c r="P1265" s="40">
        <v>0.80352395403138255</v>
      </c>
      <c r="Q1265" s="38">
        <v>0.76480048258383226</v>
      </c>
      <c r="U1265" s="142" t="s">
        <v>1920</v>
      </c>
      <c r="V1265" s="143">
        <v>215705</v>
      </c>
      <c r="W1265" s="13">
        <v>2</v>
      </c>
      <c r="X1265" s="144">
        <v>1</v>
      </c>
      <c r="Y1265" s="146">
        <v>0.9267126624459936</v>
      </c>
      <c r="Z1265" s="146">
        <v>0.7955766852171815</v>
      </c>
      <c r="AA1265" s="146">
        <v>0.73832018147140377</v>
      </c>
      <c r="AB1265" s="42">
        <f t="shared" si="19"/>
        <v>0.73832018147140377</v>
      </c>
    </row>
    <row r="1266" spans="10:28" x14ac:dyDescent="0.3">
      <c r="J1266" s="39" t="s">
        <v>174</v>
      </c>
      <c r="K1266" s="9">
        <v>16867</v>
      </c>
      <c r="L1266" s="13">
        <v>2</v>
      </c>
      <c r="M1266" s="132">
        <v>1</v>
      </c>
      <c r="N1266" s="40">
        <v>0.9269594746964871</v>
      </c>
      <c r="O1266" s="40">
        <v>0.86120029518193031</v>
      </c>
      <c r="P1266" s="40">
        <v>0.70869697386946406</v>
      </c>
      <c r="Q1266" s="38">
        <v>0.76453932800191893</v>
      </c>
      <c r="U1266" s="142" t="s">
        <v>1081</v>
      </c>
      <c r="V1266" s="143">
        <v>19762</v>
      </c>
      <c r="W1266" s="13">
        <v>2</v>
      </c>
      <c r="X1266" s="144">
        <v>1</v>
      </c>
      <c r="Y1266" s="146">
        <v>1.0519782638441211</v>
      </c>
      <c r="Z1266" s="146">
        <v>0.75930525560658479</v>
      </c>
      <c r="AA1266" s="146">
        <v>0.73658297443848686</v>
      </c>
      <c r="AB1266" s="42">
        <f t="shared" si="19"/>
        <v>0.73658297443848686</v>
      </c>
    </row>
    <row r="1267" spans="10:28" x14ac:dyDescent="0.3">
      <c r="J1267" s="39" t="s">
        <v>1059</v>
      </c>
      <c r="K1267" s="9">
        <v>244895</v>
      </c>
      <c r="L1267" s="13">
        <v>2</v>
      </c>
      <c r="M1267" s="132">
        <v>1</v>
      </c>
      <c r="N1267" s="40">
        <v>0.99248505259157804</v>
      </c>
      <c r="O1267" s="40">
        <v>0.77379921807204732</v>
      </c>
      <c r="P1267" s="40">
        <v>0.75875702646521004</v>
      </c>
      <c r="Q1267" s="38">
        <v>0.76450222044547966</v>
      </c>
      <c r="U1267" s="142" t="s">
        <v>2306</v>
      </c>
      <c r="V1267" s="143">
        <v>212518</v>
      </c>
      <c r="W1267" s="13">
        <v>2</v>
      </c>
      <c r="X1267" s="144">
        <v>1</v>
      </c>
      <c r="Y1267" s="146">
        <v>0.84525860950044207</v>
      </c>
      <c r="Z1267" s="146">
        <v>0.83240999863574572</v>
      </c>
      <c r="AA1267" s="146">
        <v>0.73581180014103764</v>
      </c>
      <c r="AB1267" s="42">
        <f t="shared" si="19"/>
        <v>0.73581180014103764</v>
      </c>
    </row>
    <row r="1268" spans="10:28" x14ac:dyDescent="0.3">
      <c r="J1268" s="39" t="s">
        <v>1961</v>
      </c>
      <c r="K1268" s="9">
        <v>228852</v>
      </c>
      <c r="L1268" s="13">
        <v>2</v>
      </c>
      <c r="M1268" s="132">
        <v>1</v>
      </c>
      <c r="N1268" s="40">
        <v>1.0085939058482107</v>
      </c>
      <c r="O1268" s="40">
        <v>0.80750924189484863</v>
      </c>
      <c r="P1268" s="40">
        <v>0.76998604295337825</v>
      </c>
      <c r="Q1268" s="38">
        <v>0.76342523833299658</v>
      </c>
      <c r="U1268" s="142" t="s">
        <v>1128</v>
      </c>
      <c r="V1268" s="143">
        <v>11829</v>
      </c>
      <c r="W1268" s="13">
        <v>2</v>
      </c>
      <c r="X1268" s="144">
        <v>1</v>
      </c>
      <c r="Y1268" s="146">
        <v>1.0361874885936719</v>
      </c>
      <c r="Z1268" s="146">
        <v>0.70322874235912225</v>
      </c>
      <c r="AA1268" s="146">
        <v>0.73360229168043001</v>
      </c>
      <c r="AB1268" s="42">
        <f t="shared" si="19"/>
        <v>0.73360229168043001</v>
      </c>
    </row>
    <row r="1269" spans="10:28" x14ac:dyDescent="0.3">
      <c r="J1269" s="39" t="s">
        <v>1038</v>
      </c>
      <c r="K1269" s="9">
        <v>105445</v>
      </c>
      <c r="L1269" s="13">
        <v>2</v>
      </c>
      <c r="M1269" s="132">
        <v>1</v>
      </c>
      <c r="N1269" s="40">
        <v>1.053958968687734</v>
      </c>
      <c r="O1269" s="40">
        <v>0.78619724092818366</v>
      </c>
      <c r="P1269" s="40">
        <v>0.80446682045406137</v>
      </c>
      <c r="Q1269" s="38">
        <v>0.76328096667338863</v>
      </c>
      <c r="U1269" s="142" t="s">
        <v>1104</v>
      </c>
      <c r="V1269" s="143">
        <v>330908</v>
      </c>
      <c r="W1269" s="13">
        <v>2</v>
      </c>
      <c r="X1269" s="144">
        <v>1</v>
      </c>
      <c r="Y1269" s="146">
        <v>1.0549607376154755</v>
      </c>
      <c r="Z1269" s="146">
        <v>0.7439624157436604</v>
      </c>
      <c r="AA1269" s="146">
        <v>0.73309845967376885</v>
      </c>
      <c r="AB1269" s="42">
        <f t="shared" si="19"/>
        <v>0.73309845967376885</v>
      </c>
    </row>
    <row r="1270" spans="10:28" x14ac:dyDescent="0.3">
      <c r="J1270" s="39" t="s">
        <v>1060</v>
      </c>
      <c r="K1270" s="9">
        <v>225642</v>
      </c>
      <c r="L1270" s="13">
        <v>2</v>
      </c>
      <c r="M1270" s="132">
        <v>1</v>
      </c>
      <c r="N1270" s="40">
        <v>1.0876394442253849</v>
      </c>
      <c r="O1270" s="40">
        <v>0.77256062287952043</v>
      </c>
      <c r="P1270" s="40">
        <v>0.83000127673420865</v>
      </c>
      <c r="Q1270" s="38">
        <v>0.76312171385558214</v>
      </c>
      <c r="U1270" s="142" t="s">
        <v>1105</v>
      </c>
      <c r="V1270" s="143">
        <v>239857</v>
      </c>
      <c r="W1270" s="13">
        <v>2</v>
      </c>
      <c r="X1270" s="144">
        <v>1</v>
      </c>
      <c r="Y1270" s="146">
        <v>1.0599653629907191</v>
      </c>
      <c r="Z1270" s="146">
        <v>0.74096315372863708</v>
      </c>
      <c r="AA1270" s="146">
        <v>0.73265916003628617</v>
      </c>
      <c r="AB1270" s="42">
        <f t="shared" si="19"/>
        <v>0.73265916003628617</v>
      </c>
    </row>
    <row r="1271" spans="10:28" x14ac:dyDescent="0.3">
      <c r="J1271" s="39" t="s">
        <v>989</v>
      </c>
      <c r="K1271" s="9">
        <v>244867</v>
      </c>
      <c r="L1271" s="13">
        <v>2</v>
      </c>
      <c r="M1271" s="132">
        <v>1</v>
      </c>
      <c r="N1271" s="40">
        <v>1.0704575782398937</v>
      </c>
      <c r="O1271" s="40">
        <v>0.8111215914783696</v>
      </c>
      <c r="P1271" s="40">
        <v>0.81653456116309509</v>
      </c>
      <c r="Q1271" s="38">
        <v>0.76279021024419003</v>
      </c>
      <c r="U1271" s="142" t="s">
        <v>1103</v>
      </c>
      <c r="V1271" s="143">
        <v>11931</v>
      </c>
      <c r="W1271" s="13">
        <v>2</v>
      </c>
      <c r="X1271" s="144">
        <v>1</v>
      </c>
      <c r="Y1271" s="146">
        <v>1.0148298391411932</v>
      </c>
      <c r="Z1271" s="146">
        <v>0.74511143584521722</v>
      </c>
      <c r="AA1271" s="146">
        <v>0.73127122361221553</v>
      </c>
      <c r="AB1271" s="42">
        <f t="shared" si="19"/>
        <v>0.73127122361221553</v>
      </c>
    </row>
    <row r="1272" spans="10:28" x14ac:dyDescent="0.3">
      <c r="J1272" s="39" t="s">
        <v>1018</v>
      </c>
      <c r="K1272" s="9">
        <v>54525</v>
      </c>
      <c r="L1272" s="13">
        <v>2</v>
      </c>
      <c r="M1272" s="132">
        <v>1</v>
      </c>
      <c r="N1272" s="40">
        <v>0.99952328165610571</v>
      </c>
      <c r="O1272" s="40">
        <v>0.79875702792664782</v>
      </c>
      <c r="P1272" s="40">
        <v>0.76171229329494716</v>
      </c>
      <c r="Q1272" s="38">
        <v>0.76207558870751813</v>
      </c>
      <c r="U1272" s="142" t="s">
        <v>1083</v>
      </c>
      <c r="V1272" s="143">
        <v>16000</v>
      </c>
      <c r="W1272" s="13">
        <v>2</v>
      </c>
      <c r="X1272" s="144">
        <v>1</v>
      </c>
      <c r="Y1272" s="146">
        <v>0.90748096074958129</v>
      </c>
      <c r="Z1272" s="146">
        <v>0.75699696131749949</v>
      </c>
      <c r="AA1272" s="146">
        <v>0.73110386501378399</v>
      </c>
      <c r="AB1272" s="42">
        <f t="shared" si="19"/>
        <v>0.73110386501378399</v>
      </c>
    </row>
    <row r="1273" spans="10:28" x14ac:dyDescent="0.3">
      <c r="J1273" s="39" t="s">
        <v>1962</v>
      </c>
      <c r="K1273" s="9">
        <v>57754</v>
      </c>
      <c r="L1273" s="13">
        <v>2</v>
      </c>
      <c r="M1273" s="132">
        <v>1</v>
      </c>
      <c r="N1273" s="40">
        <v>1.0181015171864027</v>
      </c>
      <c r="O1273" s="40">
        <v>0.80018091042242356</v>
      </c>
      <c r="P1273" s="40">
        <v>0.77564010986176557</v>
      </c>
      <c r="Q1273" s="38">
        <v>0.76184947843443274</v>
      </c>
      <c r="U1273" s="142" t="s">
        <v>1946</v>
      </c>
      <c r="V1273" s="143">
        <v>212712</v>
      </c>
      <c r="W1273" s="13">
        <v>2</v>
      </c>
      <c r="X1273" s="144">
        <v>1</v>
      </c>
      <c r="Y1273" s="146">
        <v>0.93724871853334413</v>
      </c>
      <c r="Z1273" s="146">
        <v>0.81202201944945018</v>
      </c>
      <c r="AA1273" s="146">
        <v>0.7303797440740657</v>
      </c>
      <c r="AB1273" s="42">
        <f t="shared" si="19"/>
        <v>0.7303797440740657</v>
      </c>
    </row>
    <row r="1274" spans="10:28" x14ac:dyDescent="0.3">
      <c r="J1274" s="39" t="s">
        <v>1049</v>
      </c>
      <c r="K1274" s="9">
        <v>320429</v>
      </c>
      <c r="L1274" s="13">
        <v>2</v>
      </c>
      <c r="M1274" s="132">
        <v>1</v>
      </c>
      <c r="N1274" s="40">
        <v>1.020844430145964</v>
      </c>
      <c r="O1274" s="40">
        <v>0.77894899586509736</v>
      </c>
      <c r="P1274" s="40">
        <v>0.77688931011471352</v>
      </c>
      <c r="Q1274" s="38">
        <v>0.76102615361640469</v>
      </c>
      <c r="U1274" s="142" t="s">
        <v>1065</v>
      </c>
      <c r="V1274" s="143">
        <v>76484</v>
      </c>
      <c r="W1274" s="13">
        <v>2</v>
      </c>
      <c r="X1274" s="144">
        <v>1</v>
      </c>
      <c r="Y1274" s="146">
        <v>1.0629763315320968</v>
      </c>
      <c r="Z1274" s="146">
        <v>0.76832820603817586</v>
      </c>
      <c r="AA1274" s="146">
        <v>0.73035614136966609</v>
      </c>
      <c r="AB1274" s="42">
        <f t="shared" si="19"/>
        <v>0.73035614136966609</v>
      </c>
    </row>
    <row r="1275" spans="10:28" x14ac:dyDescent="0.3">
      <c r="J1275" s="39" t="s">
        <v>1963</v>
      </c>
      <c r="K1275" s="9">
        <v>16790</v>
      </c>
      <c r="L1275" s="13">
        <v>2</v>
      </c>
      <c r="M1275" s="132">
        <v>1</v>
      </c>
      <c r="N1275" s="40">
        <v>1.0641639263510454</v>
      </c>
      <c r="O1275" s="40">
        <v>0.82103015933884338</v>
      </c>
      <c r="P1275" s="40">
        <v>0.80952957034346851</v>
      </c>
      <c r="Q1275" s="38">
        <v>0.7607188613499587</v>
      </c>
      <c r="U1275" s="142" t="s">
        <v>1079</v>
      </c>
      <c r="V1275" s="143">
        <v>330863</v>
      </c>
      <c r="W1275" s="13">
        <v>2</v>
      </c>
      <c r="X1275" s="144">
        <v>1</v>
      </c>
      <c r="Y1275" s="146">
        <v>0.99645795938082204</v>
      </c>
      <c r="Z1275" s="146">
        <v>0.76045257088203289</v>
      </c>
      <c r="AA1275" s="146">
        <v>0.72958838073694376</v>
      </c>
      <c r="AB1275" s="42">
        <f t="shared" si="19"/>
        <v>0.72958838073694376</v>
      </c>
    </row>
    <row r="1276" spans="10:28" x14ac:dyDescent="0.3">
      <c r="J1276" s="39" t="s">
        <v>1964</v>
      </c>
      <c r="K1276" s="9">
        <v>242481</v>
      </c>
      <c r="L1276" s="13">
        <v>2</v>
      </c>
      <c r="M1276" s="132">
        <v>1</v>
      </c>
      <c r="N1276" s="40">
        <v>1.0015726970406345</v>
      </c>
      <c r="O1276" s="40">
        <v>0.77300901462160221</v>
      </c>
      <c r="P1276" s="40">
        <v>0.76116849064376957</v>
      </c>
      <c r="Q1276" s="38">
        <v>0.75997328291077459</v>
      </c>
      <c r="U1276" s="142" t="s">
        <v>1066</v>
      </c>
      <c r="V1276" s="143">
        <v>216439</v>
      </c>
      <c r="W1276" s="13">
        <v>2</v>
      </c>
      <c r="X1276" s="144">
        <v>1</v>
      </c>
      <c r="Y1276" s="146">
        <v>1.0229867137520834</v>
      </c>
      <c r="Z1276" s="146">
        <v>0.76596161492426906</v>
      </c>
      <c r="AA1276" s="146">
        <v>0.72918613387266307</v>
      </c>
      <c r="AB1276" s="42">
        <f t="shared" si="19"/>
        <v>0.72918613387266307</v>
      </c>
    </row>
    <row r="1277" spans="10:28" x14ac:dyDescent="0.3">
      <c r="J1277" s="39" t="s">
        <v>1028</v>
      </c>
      <c r="K1277" s="9">
        <v>231602</v>
      </c>
      <c r="L1277" s="13">
        <v>2</v>
      </c>
      <c r="M1277" s="132">
        <v>1</v>
      </c>
      <c r="N1277" s="40">
        <v>0.99829997900262368</v>
      </c>
      <c r="O1277" s="40">
        <v>0.79139654429157702</v>
      </c>
      <c r="P1277" s="40">
        <v>0.75861830767694372</v>
      </c>
      <c r="Q1277" s="38">
        <v>0.75991017092363367</v>
      </c>
      <c r="U1277" s="142" t="s">
        <v>1062</v>
      </c>
      <c r="V1277" s="143">
        <v>19281</v>
      </c>
      <c r="W1277" s="13">
        <v>2</v>
      </c>
      <c r="X1277" s="144">
        <v>1</v>
      </c>
      <c r="Y1277" s="146">
        <v>1.0291169957590849</v>
      </c>
      <c r="Z1277" s="146">
        <v>0.77113613377443802</v>
      </c>
      <c r="AA1277" s="146">
        <v>0.72905359918895563</v>
      </c>
      <c r="AB1277" s="42">
        <f t="shared" si="19"/>
        <v>0.72905359918895563</v>
      </c>
    </row>
    <row r="1278" spans="10:28" x14ac:dyDescent="0.3">
      <c r="J1278" s="39" t="s">
        <v>1965</v>
      </c>
      <c r="K1278" s="9">
        <v>23963</v>
      </c>
      <c r="L1278" s="13">
        <v>2</v>
      </c>
      <c r="M1278" s="132">
        <v>1</v>
      </c>
      <c r="N1278" s="40">
        <v>1.0664472987261133</v>
      </c>
      <c r="O1278" s="40">
        <v>0.80805359788233044</v>
      </c>
      <c r="P1278" s="40">
        <v>0.80827447885423465</v>
      </c>
      <c r="Q1278" s="38">
        <v>0.75791319441638627</v>
      </c>
      <c r="U1278" s="142" t="s">
        <v>1077</v>
      </c>
      <c r="V1278" s="143">
        <v>94249</v>
      </c>
      <c r="W1278" s="13">
        <v>2</v>
      </c>
      <c r="X1278" s="144">
        <v>1</v>
      </c>
      <c r="Y1278" s="146">
        <v>1.0375831307765473</v>
      </c>
      <c r="Z1278" s="146">
        <v>0.76137142641150535</v>
      </c>
      <c r="AA1278" s="146">
        <v>0.72896210594805977</v>
      </c>
      <c r="AB1278" s="42">
        <f t="shared" si="19"/>
        <v>0.72896210594805977</v>
      </c>
    </row>
    <row r="1279" spans="10:28" x14ac:dyDescent="0.3">
      <c r="J1279" s="39" t="s">
        <v>1966</v>
      </c>
      <c r="K1279" s="9">
        <v>319713</v>
      </c>
      <c r="L1279" s="13">
        <v>2</v>
      </c>
      <c r="M1279" s="132">
        <v>1</v>
      </c>
      <c r="N1279" s="40">
        <v>1.0276998033945857</v>
      </c>
      <c r="O1279" s="40">
        <v>0.79823226380595536</v>
      </c>
      <c r="P1279" s="40">
        <v>0.77827820235870993</v>
      </c>
      <c r="Q1279" s="38">
        <v>0.75730111048769921</v>
      </c>
      <c r="U1279" s="142" t="s">
        <v>1993</v>
      </c>
      <c r="V1279" s="143">
        <v>224997</v>
      </c>
      <c r="W1279" s="13">
        <v>2</v>
      </c>
      <c r="X1279" s="144">
        <v>1</v>
      </c>
      <c r="Y1279" s="146">
        <v>1.0885879013511652</v>
      </c>
      <c r="Z1279" s="146">
        <v>0.75002892264337095</v>
      </c>
      <c r="AA1279" s="146">
        <v>0.72884163412526393</v>
      </c>
      <c r="AB1279" s="42">
        <f t="shared" si="19"/>
        <v>0.72884163412526393</v>
      </c>
    </row>
    <row r="1280" spans="10:28" x14ac:dyDescent="0.3">
      <c r="J1280" s="39" t="s">
        <v>1967</v>
      </c>
      <c r="K1280" s="9">
        <v>100213</v>
      </c>
      <c r="L1280" s="13">
        <v>2</v>
      </c>
      <c r="M1280" s="132">
        <v>1</v>
      </c>
      <c r="N1280" s="40">
        <v>1.0756520843952158</v>
      </c>
      <c r="O1280" s="40">
        <v>0.83678312830015822</v>
      </c>
      <c r="P1280" s="40">
        <v>0.81377169653314563</v>
      </c>
      <c r="Q1280" s="38">
        <v>0.75653801850873359</v>
      </c>
      <c r="U1280" s="142" t="s">
        <v>1115</v>
      </c>
      <c r="V1280" s="143">
        <v>17295</v>
      </c>
      <c r="W1280" s="13">
        <v>2</v>
      </c>
      <c r="X1280" s="144">
        <v>1</v>
      </c>
      <c r="Y1280" s="146">
        <v>1.0380185128432109</v>
      </c>
      <c r="Z1280" s="146">
        <v>0.72389739528176489</v>
      </c>
      <c r="AA1280" s="146">
        <v>0.72878124531156163</v>
      </c>
      <c r="AB1280" s="42">
        <f t="shared" si="19"/>
        <v>0.72878124531156163</v>
      </c>
    </row>
    <row r="1281" spans="10:28" x14ac:dyDescent="0.3">
      <c r="J1281" s="39" t="s">
        <v>1968</v>
      </c>
      <c r="K1281" s="9">
        <v>18216</v>
      </c>
      <c r="L1281" s="13">
        <v>2</v>
      </c>
      <c r="M1281" s="132">
        <v>1</v>
      </c>
      <c r="N1281" s="40">
        <v>0.88305806151344313</v>
      </c>
      <c r="O1281" s="40">
        <v>0.70418005704316544</v>
      </c>
      <c r="P1281" s="40">
        <v>0.66797837577930463</v>
      </c>
      <c r="Q1281" s="38">
        <v>0.75643766235991239</v>
      </c>
      <c r="U1281" s="142" t="s">
        <v>1057</v>
      </c>
      <c r="V1281" s="143">
        <v>246316</v>
      </c>
      <c r="W1281" s="13">
        <v>2</v>
      </c>
      <c r="X1281" s="144">
        <v>1</v>
      </c>
      <c r="Y1281" s="146">
        <v>0.936705872606578</v>
      </c>
      <c r="Z1281" s="146">
        <v>0.77509097514768766</v>
      </c>
      <c r="AA1281" s="146">
        <v>0.72838036151009777</v>
      </c>
      <c r="AB1281" s="42">
        <f t="shared" si="19"/>
        <v>0.72838036151009777</v>
      </c>
    </row>
    <row r="1282" spans="10:28" x14ac:dyDescent="0.3">
      <c r="J1282" s="39" t="s">
        <v>999</v>
      </c>
      <c r="K1282" s="9">
        <v>21960</v>
      </c>
      <c r="L1282" s="13">
        <v>2</v>
      </c>
      <c r="M1282" s="132">
        <v>1</v>
      </c>
      <c r="N1282" s="40">
        <v>0.99055813956698613</v>
      </c>
      <c r="O1282" s="40">
        <v>0.80658525800258452</v>
      </c>
      <c r="P1282" s="40">
        <v>0.74889771794784465</v>
      </c>
      <c r="Q1282" s="38">
        <v>0.75603610533675369</v>
      </c>
      <c r="U1282" s="142" t="s">
        <v>1113</v>
      </c>
      <c r="V1282" s="143">
        <v>114679</v>
      </c>
      <c r="W1282" s="13">
        <v>2</v>
      </c>
      <c r="X1282" s="144">
        <v>1</v>
      </c>
      <c r="Y1282" s="146">
        <v>1.0244199522673212</v>
      </c>
      <c r="Z1282" s="146">
        <v>0.72730706220912511</v>
      </c>
      <c r="AA1282" s="146">
        <v>0.7272604362325924</v>
      </c>
      <c r="AB1282" s="42">
        <f t="shared" si="19"/>
        <v>0.7272604362325924</v>
      </c>
    </row>
    <row r="1283" spans="10:28" x14ac:dyDescent="0.3">
      <c r="J1283" s="39" t="s">
        <v>966</v>
      </c>
      <c r="K1283" s="9">
        <v>216856</v>
      </c>
      <c r="L1283" s="13">
        <v>2</v>
      </c>
      <c r="M1283" s="132">
        <v>1</v>
      </c>
      <c r="N1283" s="40">
        <v>1.0709674762329975</v>
      </c>
      <c r="O1283" s="40">
        <v>0.82244446250439129</v>
      </c>
      <c r="P1283" s="40">
        <v>0.80928381311841013</v>
      </c>
      <c r="Q1283" s="38">
        <v>0.75565675996527093</v>
      </c>
      <c r="U1283" s="142" t="s">
        <v>1970</v>
      </c>
      <c r="V1283" s="143">
        <v>20183</v>
      </c>
      <c r="W1283" s="13">
        <v>2</v>
      </c>
      <c r="X1283" s="144">
        <v>1</v>
      </c>
      <c r="Y1283" s="146">
        <v>0.97021975213871814</v>
      </c>
      <c r="Z1283" s="146">
        <v>0.80258960543828473</v>
      </c>
      <c r="AA1283" s="146">
        <v>0.72542340555511753</v>
      </c>
      <c r="AB1283" s="42">
        <f t="shared" si="19"/>
        <v>0.72542340555511753</v>
      </c>
    </row>
    <row r="1284" spans="10:28" x14ac:dyDescent="0.3">
      <c r="J1284" s="39" t="s">
        <v>1030</v>
      </c>
      <c r="K1284" s="9">
        <v>235283</v>
      </c>
      <c r="L1284" s="13">
        <v>2</v>
      </c>
      <c r="M1284" s="132">
        <v>1</v>
      </c>
      <c r="N1284" s="40">
        <v>0.98622296302749612</v>
      </c>
      <c r="O1284" s="40">
        <v>0.79068052833415625</v>
      </c>
      <c r="P1284" s="40">
        <v>0.74373778384614075</v>
      </c>
      <c r="Q1284" s="38">
        <v>0.75412742526600973</v>
      </c>
      <c r="U1284" s="142" t="s">
        <v>1108</v>
      </c>
      <c r="V1284" s="143">
        <v>14407</v>
      </c>
      <c r="W1284" s="13">
        <v>2</v>
      </c>
      <c r="X1284" s="144">
        <v>1</v>
      </c>
      <c r="Y1284" s="146">
        <v>1.0154862862017733</v>
      </c>
      <c r="Z1284" s="146">
        <v>0.73820747285416255</v>
      </c>
      <c r="AA1284" s="146">
        <v>0.72542114273207781</v>
      </c>
      <c r="AB1284" s="42">
        <f t="shared" si="19"/>
        <v>0.72542114273207781</v>
      </c>
    </row>
    <row r="1285" spans="10:28" x14ac:dyDescent="0.3">
      <c r="J1285" s="39" t="s">
        <v>1011</v>
      </c>
      <c r="K1285" s="9">
        <v>102857</v>
      </c>
      <c r="L1285" s="13">
        <v>2</v>
      </c>
      <c r="M1285" s="132">
        <v>1</v>
      </c>
      <c r="N1285" s="40">
        <v>1.0561711492146773</v>
      </c>
      <c r="O1285" s="40">
        <v>0.80215642346396943</v>
      </c>
      <c r="P1285" s="40">
        <v>0.79622560490028471</v>
      </c>
      <c r="Q1285" s="38">
        <v>0.7538793362158428</v>
      </c>
      <c r="U1285" s="142" t="s">
        <v>1069</v>
      </c>
      <c r="V1285" s="143">
        <v>75769</v>
      </c>
      <c r="W1285" s="13">
        <v>2</v>
      </c>
      <c r="X1285" s="144">
        <v>1</v>
      </c>
      <c r="Y1285" s="146">
        <v>1.0137044296904576</v>
      </c>
      <c r="Z1285" s="146">
        <v>0.76470757594959893</v>
      </c>
      <c r="AA1285" s="146">
        <v>0.72439058244423682</v>
      </c>
      <c r="AB1285" s="42">
        <f t="shared" si="19"/>
        <v>0.72439058244423682</v>
      </c>
    </row>
    <row r="1286" spans="10:28" x14ac:dyDescent="0.3">
      <c r="J1286" s="39" t="s">
        <v>1064</v>
      </c>
      <c r="K1286" s="9">
        <v>11418</v>
      </c>
      <c r="L1286" s="13">
        <v>2</v>
      </c>
      <c r="M1286" s="132">
        <v>1</v>
      </c>
      <c r="N1286" s="40">
        <v>1.008006791362956</v>
      </c>
      <c r="O1286" s="40">
        <v>0.76883718628488118</v>
      </c>
      <c r="P1286" s="40">
        <v>0.75903038508047027</v>
      </c>
      <c r="Q1286" s="38">
        <v>0.75300126108690468</v>
      </c>
      <c r="U1286" s="142" t="s">
        <v>1017</v>
      </c>
      <c r="V1286" s="143">
        <v>53420</v>
      </c>
      <c r="W1286" s="13">
        <v>2</v>
      </c>
      <c r="X1286" s="144">
        <v>1</v>
      </c>
      <c r="Y1286" s="146">
        <v>0.92667554512787098</v>
      </c>
      <c r="Z1286" s="146">
        <v>0.80058953072772665</v>
      </c>
      <c r="AA1286" s="146">
        <v>0.72399635165783804</v>
      </c>
      <c r="AB1286" s="42">
        <f t="shared" si="19"/>
        <v>0.72399635165783804</v>
      </c>
    </row>
    <row r="1287" spans="10:28" x14ac:dyDescent="0.3">
      <c r="J1287" s="39" t="s">
        <v>9</v>
      </c>
      <c r="K1287" s="9">
        <v>13508</v>
      </c>
      <c r="L1287" s="13">
        <v>3</v>
      </c>
      <c r="M1287" s="132">
        <v>1</v>
      </c>
      <c r="N1287" s="40">
        <v>1.4526383284353603</v>
      </c>
      <c r="O1287" s="40">
        <v>0.8128808543661955</v>
      </c>
      <c r="P1287" s="40">
        <v>1.091359908303825</v>
      </c>
      <c r="Q1287" s="38">
        <v>0.75129499679340761</v>
      </c>
      <c r="U1287" s="142" t="s">
        <v>1129</v>
      </c>
      <c r="V1287" s="143">
        <v>27226</v>
      </c>
      <c r="W1287" s="13">
        <v>2</v>
      </c>
      <c r="X1287" s="144">
        <v>1</v>
      </c>
      <c r="Y1287" s="146">
        <v>1.053698896753744</v>
      </c>
      <c r="Z1287" s="146">
        <v>0.69835216937025169</v>
      </c>
      <c r="AA1287" s="146">
        <v>0.72313870079811948</v>
      </c>
      <c r="AB1287" s="42">
        <f t="shared" si="19"/>
        <v>0.72313870079811948</v>
      </c>
    </row>
    <row r="1288" spans="10:28" x14ac:dyDescent="0.3">
      <c r="J1288" s="39" t="s">
        <v>1040</v>
      </c>
      <c r="K1288" s="9">
        <v>16508</v>
      </c>
      <c r="L1288" s="13">
        <v>2</v>
      </c>
      <c r="M1288" s="132">
        <v>1</v>
      </c>
      <c r="N1288" s="40">
        <v>1.0217989488472194</v>
      </c>
      <c r="O1288" s="40">
        <v>0.78457007208116747</v>
      </c>
      <c r="P1288" s="40">
        <v>0.76691527140037019</v>
      </c>
      <c r="Q1288" s="38">
        <v>0.750553983506828</v>
      </c>
      <c r="U1288" s="142" t="s">
        <v>1943</v>
      </c>
      <c r="V1288" s="143">
        <v>240332</v>
      </c>
      <c r="W1288" s="13">
        <v>2</v>
      </c>
      <c r="X1288" s="144">
        <v>1</v>
      </c>
      <c r="Y1288" s="146">
        <v>0.92503759677742492</v>
      </c>
      <c r="Z1288" s="146">
        <v>0.79957608070382014</v>
      </c>
      <c r="AA1288" s="146">
        <v>0.72184149887717608</v>
      </c>
      <c r="AB1288" s="42">
        <f t="shared" si="19"/>
        <v>0.72184149887717608</v>
      </c>
    </row>
    <row r="1289" spans="10:28" x14ac:dyDescent="0.3">
      <c r="J1289" s="39" t="s">
        <v>1024</v>
      </c>
      <c r="K1289" s="9">
        <v>12805</v>
      </c>
      <c r="L1289" s="13">
        <v>2</v>
      </c>
      <c r="M1289" s="132">
        <v>1</v>
      </c>
      <c r="N1289" s="40">
        <v>1.0411611130715872</v>
      </c>
      <c r="O1289" s="40">
        <v>0.79657084627886776</v>
      </c>
      <c r="P1289" s="40">
        <v>0.78031967067511565</v>
      </c>
      <c r="Q1289" s="38">
        <v>0.74947062551448096</v>
      </c>
      <c r="U1289" s="142" t="s">
        <v>1058</v>
      </c>
      <c r="V1289" s="143">
        <v>68566</v>
      </c>
      <c r="W1289" s="13">
        <v>2</v>
      </c>
      <c r="X1289" s="144">
        <v>1</v>
      </c>
      <c r="Y1289" s="146">
        <v>0.93745601542915569</v>
      </c>
      <c r="Z1289" s="146">
        <v>0.77465838692247879</v>
      </c>
      <c r="AA1289" s="146">
        <v>0.72136295656626548</v>
      </c>
      <c r="AB1289" s="42">
        <f t="shared" ref="AB1289:AB1352" si="20">AA1289</f>
        <v>0.72136295656626548</v>
      </c>
    </row>
    <row r="1290" spans="10:28" x14ac:dyDescent="0.3">
      <c r="J1290" s="39" t="s">
        <v>1094</v>
      </c>
      <c r="K1290" s="9">
        <v>56363</v>
      </c>
      <c r="L1290" s="13">
        <v>2</v>
      </c>
      <c r="M1290" s="132">
        <v>1</v>
      </c>
      <c r="N1290" s="40">
        <v>1.0502822544388652</v>
      </c>
      <c r="O1290" s="40">
        <v>0.75047959898394179</v>
      </c>
      <c r="P1290" s="40">
        <v>0.78619943154029803</v>
      </c>
      <c r="Q1290" s="38">
        <v>0.74856014011237493</v>
      </c>
      <c r="U1290" s="142" t="s">
        <v>1977</v>
      </c>
      <c r="V1290" s="143">
        <v>67063</v>
      </c>
      <c r="W1290" s="13">
        <v>2</v>
      </c>
      <c r="X1290" s="144">
        <v>1</v>
      </c>
      <c r="Y1290" s="146">
        <v>0.97392272409531455</v>
      </c>
      <c r="Z1290" s="146">
        <v>0.83609291574078726</v>
      </c>
      <c r="AA1290" s="146">
        <v>0.72087099014591172</v>
      </c>
      <c r="AB1290" s="42">
        <f t="shared" si="20"/>
        <v>0.72087099014591172</v>
      </c>
    </row>
    <row r="1291" spans="10:28" x14ac:dyDescent="0.3">
      <c r="J1291" s="39" t="s">
        <v>1969</v>
      </c>
      <c r="K1291" s="9">
        <v>64009</v>
      </c>
      <c r="L1291" s="13">
        <v>2</v>
      </c>
      <c r="M1291" s="132">
        <v>1</v>
      </c>
      <c r="N1291" s="40">
        <v>1.0618102832118081</v>
      </c>
      <c r="O1291" s="40">
        <v>0.82782066990086611</v>
      </c>
      <c r="P1291" s="40">
        <v>0.79457177880025287</v>
      </c>
      <c r="Q1291" s="38">
        <v>0.74831802946643056</v>
      </c>
      <c r="U1291" s="142" t="s">
        <v>1068</v>
      </c>
      <c r="V1291" s="143">
        <v>241919</v>
      </c>
      <c r="W1291" s="13">
        <v>2</v>
      </c>
      <c r="X1291" s="144">
        <v>1</v>
      </c>
      <c r="Y1291" s="146">
        <v>0.98051280157188792</v>
      </c>
      <c r="Z1291" s="146">
        <v>0.76513457093691073</v>
      </c>
      <c r="AA1291" s="146">
        <v>0.72015012424686986</v>
      </c>
      <c r="AB1291" s="42">
        <f t="shared" si="20"/>
        <v>0.72015012424686986</v>
      </c>
    </row>
    <row r="1292" spans="10:28" x14ac:dyDescent="0.3">
      <c r="J1292" s="39" t="s">
        <v>1039</v>
      </c>
      <c r="K1292" s="9">
        <v>18751</v>
      </c>
      <c r="L1292" s="13">
        <v>2</v>
      </c>
      <c r="M1292" s="132">
        <v>1</v>
      </c>
      <c r="N1292" s="40">
        <v>1.0067672596741688</v>
      </c>
      <c r="O1292" s="40">
        <v>0.78579706910621261</v>
      </c>
      <c r="P1292" s="40">
        <v>0.75334035750089656</v>
      </c>
      <c r="Q1292" s="38">
        <v>0.74827657560567518</v>
      </c>
      <c r="U1292" s="142" t="s">
        <v>1073</v>
      </c>
      <c r="V1292" s="143">
        <v>16525</v>
      </c>
      <c r="W1292" s="13">
        <v>2</v>
      </c>
      <c r="X1292" s="144">
        <v>1</v>
      </c>
      <c r="Y1292" s="146">
        <v>1.0041697327567698</v>
      </c>
      <c r="Z1292" s="146">
        <v>0.76339903157121303</v>
      </c>
      <c r="AA1292" s="146">
        <v>0.71979860165349685</v>
      </c>
      <c r="AB1292" s="42">
        <f t="shared" si="20"/>
        <v>0.71979860165349685</v>
      </c>
    </row>
    <row r="1293" spans="10:28" x14ac:dyDescent="0.3">
      <c r="J1293" s="39" t="s">
        <v>1970</v>
      </c>
      <c r="K1293" s="9">
        <v>20183</v>
      </c>
      <c r="L1293" s="13">
        <v>2</v>
      </c>
      <c r="M1293" s="132">
        <v>1</v>
      </c>
      <c r="N1293" s="40">
        <v>0.97021975213871814</v>
      </c>
      <c r="O1293" s="40">
        <v>0.80258960543828473</v>
      </c>
      <c r="P1293" s="40">
        <v>0.72542340555511753</v>
      </c>
      <c r="Q1293" s="38">
        <v>0.74768979291136861</v>
      </c>
      <c r="U1293" s="142" t="s">
        <v>1091</v>
      </c>
      <c r="V1293" s="143">
        <v>14680</v>
      </c>
      <c r="W1293" s="13">
        <v>2</v>
      </c>
      <c r="X1293" s="144">
        <v>1</v>
      </c>
      <c r="Y1293" s="146">
        <v>0.99676160630048738</v>
      </c>
      <c r="Z1293" s="146">
        <v>0.75363199783303181</v>
      </c>
      <c r="AA1293" s="146">
        <v>0.71978450598888688</v>
      </c>
      <c r="AB1293" s="42">
        <f t="shared" si="20"/>
        <v>0.71978450598888688</v>
      </c>
    </row>
    <row r="1294" spans="10:28" x14ac:dyDescent="0.3">
      <c r="J1294" s="39" t="s">
        <v>955</v>
      </c>
      <c r="K1294" s="9">
        <v>14809</v>
      </c>
      <c r="L1294" s="13">
        <v>2</v>
      </c>
      <c r="M1294" s="132">
        <v>1</v>
      </c>
      <c r="N1294" s="40">
        <v>1.0347871266848061</v>
      </c>
      <c r="O1294" s="40">
        <v>0.82673079066866473</v>
      </c>
      <c r="P1294" s="40">
        <v>0.77336232090611134</v>
      </c>
      <c r="Q1294" s="38">
        <v>0.74736368569230938</v>
      </c>
      <c r="U1294" s="142" t="s">
        <v>1072</v>
      </c>
      <c r="V1294" s="143">
        <v>234593</v>
      </c>
      <c r="W1294" s="13">
        <v>2</v>
      </c>
      <c r="X1294" s="144">
        <v>1</v>
      </c>
      <c r="Y1294" s="146">
        <v>0.96955059585738002</v>
      </c>
      <c r="Z1294" s="146">
        <v>0.7638472373141304</v>
      </c>
      <c r="AA1294" s="146">
        <v>0.71939048040080411</v>
      </c>
      <c r="AB1294" s="42">
        <f t="shared" si="20"/>
        <v>0.71939048040080411</v>
      </c>
    </row>
    <row r="1295" spans="10:28" x14ac:dyDescent="0.3">
      <c r="J1295" s="39" t="s">
        <v>1971</v>
      </c>
      <c r="K1295" s="9">
        <v>20720</v>
      </c>
      <c r="L1295" s="13">
        <v>2</v>
      </c>
      <c r="M1295" s="132">
        <v>1</v>
      </c>
      <c r="N1295" s="40">
        <v>1.074024893025624</v>
      </c>
      <c r="O1295" s="40">
        <v>0.79872092847476306</v>
      </c>
      <c r="P1295" s="40">
        <v>0.8015029782766282</v>
      </c>
      <c r="Q1295" s="38">
        <v>0.74626108154599913</v>
      </c>
      <c r="U1295" s="142" t="s">
        <v>2010</v>
      </c>
      <c r="V1295" s="143">
        <v>57780</v>
      </c>
      <c r="W1295" s="13">
        <v>2</v>
      </c>
      <c r="X1295" s="144">
        <v>1</v>
      </c>
      <c r="Y1295" s="146">
        <v>0.94763665139970865</v>
      </c>
      <c r="Z1295" s="146">
        <v>0.78013474180542042</v>
      </c>
      <c r="AA1295" s="146">
        <v>0.71907378200840522</v>
      </c>
      <c r="AB1295" s="42">
        <f t="shared" si="20"/>
        <v>0.71907378200840522</v>
      </c>
    </row>
    <row r="1296" spans="10:28" x14ac:dyDescent="0.3">
      <c r="J1296" s="39" t="s">
        <v>1112</v>
      </c>
      <c r="K1296" s="9">
        <v>12308</v>
      </c>
      <c r="L1296" s="13">
        <v>2</v>
      </c>
      <c r="M1296" s="132">
        <v>1</v>
      </c>
      <c r="N1296" s="40">
        <v>0.94983040667635732</v>
      </c>
      <c r="O1296" s="40">
        <v>0.72866182645806288</v>
      </c>
      <c r="P1296" s="40">
        <v>0.70858558133264171</v>
      </c>
      <c r="Q1296" s="38">
        <v>0.74601273696019221</v>
      </c>
      <c r="U1296" s="142" t="s">
        <v>1979</v>
      </c>
      <c r="V1296" s="143">
        <v>13489</v>
      </c>
      <c r="W1296" s="13">
        <v>2</v>
      </c>
      <c r="X1296" s="144">
        <v>1</v>
      </c>
      <c r="Y1296" s="146">
        <v>0.97306187424045776</v>
      </c>
      <c r="Z1296" s="146">
        <v>0.84018971152202038</v>
      </c>
      <c r="AA1296" s="146">
        <v>0.71816329506684695</v>
      </c>
      <c r="AB1296" s="42">
        <f t="shared" si="20"/>
        <v>0.71816329506684695</v>
      </c>
    </row>
    <row r="1297" spans="10:28" x14ac:dyDescent="0.3">
      <c r="J1297" s="39" t="s">
        <v>1051</v>
      </c>
      <c r="K1297" s="9">
        <v>13426</v>
      </c>
      <c r="L1297" s="13">
        <v>2</v>
      </c>
      <c r="M1297" s="132">
        <v>1</v>
      </c>
      <c r="N1297" s="40">
        <v>0.95623185014318479</v>
      </c>
      <c r="O1297" s="40">
        <v>0.77812159661969393</v>
      </c>
      <c r="P1297" s="40">
        <v>0.71328580038342893</v>
      </c>
      <c r="Q1297" s="38">
        <v>0.74593394925783174</v>
      </c>
      <c r="U1297" s="142" t="s">
        <v>1086</v>
      </c>
      <c r="V1297" s="143">
        <v>23801</v>
      </c>
      <c r="W1297" s="13">
        <v>2</v>
      </c>
      <c r="X1297" s="144">
        <v>1</v>
      </c>
      <c r="Y1297" s="146">
        <v>0.97623197918115923</v>
      </c>
      <c r="Z1297" s="146">
        <v>0.75499485967567381</v>
      </c>
      <c r="AA1297" s="146">
        <v>0.71645402857799101</v>
      </c>
      <c r="AB1297" s="42">
        <f t="shared" si="20"/>
        <v>0.71645402857799101</v>
      </c>
    </row>
    <row r="1298" spans="10:28" x14ac:dyDescent="0.3">
      <c r="J1298" s="39" t="s">
        <v>1972</v>
      </c>
      <c r="K1298" s="9">
        <v>18301</v>
      </c>
      <c r="L1298" s="13">
        <v>2</v>
      </c>
      <c r="M1298" s="132">
        <v>1</v>
      </c>
      <c r="N1298" s="40">
        <v>1.1326744373644619</v>
      </c>
      <c r="O1298" s="40">
        <v>0.7728648119877396</v>
      </c>
      <c r="P1298" s="40">
        <v>0.84464263155169617</v>
      </c>
      <c r="Q1298" s="38">
        <v>0.74570644810969156</v>
      </c>
      <c r="U1298" s="142" t="s">
        <v>1014</v>
      </c>
      <c r="V1298" s="143">
        <v>277743</v>
      </c>
      <c r="W1298" s="13">
        <v>2</v>
      </c>
      <c r="X1298" s="144">
        <v>1</v>
      </c>
      <c r="Y1298" s="146">
        <v>0.97258670362141586</v>
      </c>
      <c r="Z1298" s="146">
        <v>0.80176611444788237</v>
      </c>
      <c r="AA1298" s="146">
        <v>0.71637579884890212</v>
      </c>
      <c r="AB1298" s="42">
        <f t="shared" si="20"/>
        <v>0.71637579884890212</v>
      </c>
    </row>
    <row r="1299" spans="10:28" x14ac:dyDescent="0.3">
      <c r="J1299" s="39" t="s">
        <v>1973</v>
      </c>
      <c r="K1299" s="9">
        <v>320865</v>
      </c>
      <c r="L1299" s="13">
        <v>2</v>
      </c>
      <c r="M1299" s="132">
        <v>1</v>
      </c>
      <c r="N1299" s="40">
        <v>1.055531596397224</v>
      </c>
      <c r="O1299" s="40">
        <v>0.78244723895227097</v>
      </c>
      <c r="P1299" s="40">
        <v>0.78611237112110899</v>
      </c>
      <c r="Q1299" s="38">
        <v>0.74475494035829359</v>
      </c>
      <c r="U1299" s="142" t="s">
        <v>1029</v>
      </c>
      <c r="V1299" s="143">
        <v>229791</v>
      </c>
      <c r="W1299" s="13">
        <v>2</v>
      </c>
      <c r="X1299" s="144">
        <v>1</v>
      </c>
      <c r="Y1299" s="146">
        <v>0.96812004173468413</v>
      </c>
      <c r="Z1299" s="146">
        <v>0.79109710830089375</v>
      </c>
      <c r="AA1299" s="146">
        <v>0.71528803487576142</v>
      </c>
      <c r="AB1299" s="42">
        <f t="shared" si="20"/>
        <v>0.71528803487576142</v>
      </c>
    </row>
    <row r="1300" spans="10:28" x14ac:dyDescent="0.3">
      <c r="J1300" s="39" t="s">
        <v>1974</v>
      </c>
      <c r="K1300" s="9">
        <v>24012</v>
      </c>
      <c r="L1300" s="13">
        <v>2</v>
      </c>
      <c r="M1300" s="132">
        <v>1</v>
      </c>
      <c r="N1300" s="40">
        <v>1.0911783091948819</v>
      </c>
      <c r="O1300" s="40">
        <v>0.80086840344578414</v>
      </c>
      <c r="P1300" s="40">
        <v>0.8125595124816094</v>
      </c>
      <c r="Q1300" s="38">
        <v>0.74466244942235937</v>
      </c>
      <c r="U1300" s="142" t="s">
        <v>1051</v>
      </c>
      <c r="V1300" s="143">
        <v>13426</v>
      </c>
      <c r="W1300" s="13">
        <v>2</v>
      </c>
      <c r="X1300" s="144">
        <v>1</v>
      </c>
      <c r="Y1300" s="146">
        <v>0.95623185014318479</v>
      </c>
      <c r="Z1300" s="146">
        <v>0.77812159661969393</v>
      </c>
      <c r="AA1300" s="146">
        <v>0.71328580038342893</v>
      </c>
      <c r="AB1300" s="42">
        <f t="shared" si="20"/>
        <v>0.71328580038342893</v>
      </c>
    </row>
    <row r="1301" spans="10:28" x14ac:dyDescent="0.3">
      <c r="J1301" s="39" t="s">
        <v>1001</v>
      </c>
      <c r="K1301" s="9">
        <v>18190</v>
      </c>
      <c r="L1301" s="13">
        <v>2</v>
      </c>
      <c r="M1301" s="132">
        <v>1</v>
      </c>
      <c r="N1301" s="40">
        <v>0.99446594839517344</v>
      </c>
      <c r="O1301" s="40">
        <v>0.80576920609153746</v>
      </c>
      <c r="P1301" s="40">
        <v>0.74012587574194233</v>
      </c>
      <c r="Q1301" s="38">
        <v>0.74424456356331337</v>
      </c>
      <c r="U1301" s="142" t="s">
        <v>1033</v>
      </c>
      <c r="V1301" s="143">
        <v>14810</v>
      </c>
      <c r="W1301" s="13">
        <v>2</v>
      </c>
      <c r="X1301" s="144">
        <v>1</v>
      </c>
      <c r="Y1301" s="146">
        <v>0.96287432206605172</v>
      </c>
      <c r="Z1301" s="146">
        <v>0.788909699840185</v>
      </c>
      <c r="AA1301" s="146">
        <v>0.71095543456653898</v>
      </c>
      <c r="AB1301" s="42">
        <f t="shared" si="20"/>
        <v>0.71095543456653898</v>
      </c>
    </row>
    <row r="1302" spans="10:28" x14ac:dyDescent="0.3">
      <c r="J1302" s="39" t="s">
        <v>1975</v>
      </c>
      <c r="K1302" s="9">
        <v>94229</v>
      </c>
      <c r="L1302" s="13">
        <v>2</v>
      </c>
      <c r="M1302" s="132">
        <v>1</v>
      </c>
      <c r="N1302" s="40">
        <v>1.0229992251444218</v>
      </c>
      <c r="O1302" s="40">
        <v>0.83060786529490982</v>
      </c>
      <c r="P1302" s="40">
        <v>0.76131788465707273</v>
      </c>
      <c r="Q1302" s="38">
        <v>0.74420181945845931</v>
      </c>
      <c r="U1302" s="142" t="s">
        <v>1112</v>
      </c>
      <c r="V1302" s="143">
        <v>12308</v>
      </c>
      <c r="W1302" s="13">
        <v>2</v>
      </c>
      <c r="X1302" s="144">
        <v>1</v>
      </c>
      <c r="Y1302" s="146">
        <v>0.94983040667635732</v>
      </c>
      <c r="Z1302" s="146">
        <v>0.72866182645806288</v>
      </c>
      <c r="AA1302" s="146">
        <v>0.70858558133264171</v>
      </c>
      <c r="AB1302" s="42">
        <f t="shared" si="20"/>
        <v>0.70858558133264171</v>
      </c>
    </row>
    <row r="1303" spans="10:28" x14ac:dyDescent="0.3">
      <c r="J1303" s="39" t="s">
        <v>1087</v>
      </c>
      <c r="K1303" s="9">
        <v>76630</v>
      </c>
      <c r="L1303" s="13">
        <v>2</v>
      </c>
      <c r="M1303" s="132">
        <v>1</v>
      </c>
      <c r="N1303" s="40">
        <v>0.94620937520360349</v>
      </c>
      <c r="O1303" s="40">
        <v>0.75452427453855286</v>
      </c>
      <c r="P1303" s="40">
        <v>0.7029734788216836</v>
      </c>
      <c r="Q1303" s="38">
        <v>0.74293649718955612</v>
      </c>
      <c r="U1303" s="142" t="s">
        <v>1117</v>
      </c>
      <c r="V1303" s="143">
        <v>72927</v>
      </c>
      <c r="W1303" s="13">
        <v>2</v>
      </c>
      <c r="X1303" s="144">
        <v>1</v>
      </c>
      <c r="Y1303" s="146">
        <v>1.0124142004100505</v>
      </c>
      <c r="Z1303" s="146">
        <v>0.72090134335927414</v>
      </c>
      <c r="AA1303" s="146">
        <v>0.70621991572935927</v>
      </c>
      <c r="AB1303" s="42">
        <f t="shared" si="20"/>
        <v>0.70621991572935927</v>
      </c>
    </row>
    <row r="1304" spans="10:28" x14ac:dyDescent="0.3">
      <c r="J1304" s="39" t="s">
        <v>1072</v>
      </c>
      <c r="K1304" s="9">
        <v>234593</v>
      </c>
      <c r="L1304" s="13">
        <v>2</v>
      </c>
      <c r="M1304" s="132">
        <v>1</v>
      </c>
      <c r="N1304" s="40">
        <v>0.96955059585738002</v>
      </c>
      <c r="O1304" s="40">
        <v>0.7638472373141304</v>
      </c>
      <c r="P1304" s="40">
        <v>0.71939048040080411</v>
      </c>
      <c r="Q1304" s="38">
        <v>0.74198343384508192</v>
      </c>
      <c r="U1304" s="142">
        <v>38047</v>
      </c>
      <c r="V1304" s="143">
        <v>381270</v>
      </c>
      <c r="W1304" s="13">
        <v>2</v>
      </c>
      <c r="X1304" s="144">
        <v>1</v>
      </c>
      <c r="Y1304" s="146">
        <v>0.98984592145762074</v>
      </c>
      <c r="Z1304" s="146">
        <v>0.74751586103435763</v>
      </c>
      <c r="AA1304" s="146">
        <v>0.70574892391312949</v>
      </c>
      <c r="AB1304" s="42">
        <f t="shared" si="20"/>
        <v>0.70574892391312949</v>
      </c>
    </row>
    <row r="1305" spans="10:28" x14ac:dyDescent="0.3">
      <c r="J1305" s="39" t="s">
        <v>1976</v>
      </c>
      <c r="K1305" s="9">
        <v>18295</v>
      </c>
      <c r="L1305" s="13">
        <v>2</v>
      </c>
      <c r="M1305" s="132">
        <v>1</v>
      </c>
      <c r="N1305" s="40">
        <v>1.0842635816457891</v>
      </c>
      <c r="O1305" s="40">
        <v>0.73160220713020097</v>
      </c>
      <c r="P1305" s="40">
        <v>0.80431654352130122</v>
      </c>
      <c r="Q1305" s="38">
        <v>0.74180905559922983</v>
      </c>
      <c r="U1305" s="142" t="s">
        <v>1143</v>
      </c>
      <c r="V1305" s="143">
        <v>18619</v>
      </c>
      <c r="W1305" s="13">
        <v>2</v>
      </c>
      <c r="X1305" s="144">
        <v>1</v>
      </c>
      <c r="Y1305" s="146">
        <v>1.068758758300866</v>
      </c>
      <c r="Z1305" s="146">
        <v>0.66396072876697787</v>
      </c>
      <c r="AA1305" s="146">
        <v>0.7053270483923596</v>
      </c>
      <c r="AB1305" s="42">
        <f t="shared" si="20"/>
        <v>0.7053270483923596</v>
      </c>
    </row>
    <row r="1306" spans="10:28" x14ac:dyDescent="0.3">
      <c r="J1306" s="39" t="s">
        <v>1977</v>
      </c>
      <c r="K1306" s="9">
        <v>67063</v>
      </c>
      <c r="L1306" s="13">
        <v>2</v>
      </c>
      <c r="M1306" s="132">
        <v>1</v>
      </c>
      <c r="N1306" s="40">
        <v>0.97392272409531455</v>
      </c>
      <c r="O1306" s="40">
        <v>0.83609291574078726</v>
      </c>
      <c r="P1306" s="40">
        <v>0.72087099014591172</v>
      </c>
      <c r="Q1306" s="38">
        <v>0.74017267726814273</v>
      </c>
      <c r="U1306" s="142" t="s">
        <v>1087</v>
      </c>
      <c r="V1306" s="143">
        <v>76630</v>
      </c>
      <c r="W1306" s="13">
        <v>2</v>
      </c>
      <c r="X1306" s="144">
        <v>1</v>
      </c>
      <c r="Y1306" s="146">
        <v>0.94620937520360349</v>
      </c>
      <c r="Z1306" s="146">
        <v>0.75452427453855286</v>
      </c>
      <c r="AA1306" s="146">
        <v>0.7029734788216836</v>
      </c>
      <c r="AB1306" s="42">
        <f t="shared" si="20"/>
        <v>0.7029734788216836</v>
      </c>
    </row>
    <row r="1307" spans="10:28" x14ac:dyDescent="0.3">
      <c r="J1307" s="39" t="s">
        <v>1029</v>
      </c>
      <c r="K1307" s="9">
        <v>229791</v>
      </c>
      <c r="L1307" s="13">
        <v>2</v>
      </c>
      <c r="M1307" s="132">
        <v>1</v>
      </c>
      <c r="N1307" s="40">
        <v>0.96812004173468413</v>
      </c>
      <c r="O1307" s="40">
        <v>0.79109710830089375</v>
      </c>
      <c r="P1307" s="40">
        <v>0.71528803487576142</v>
      </c>
      <c r="Q1307" s="38">
        <v>0.7388422964512783</v>
      </c>
      <c r="U1307" s="142" t="s">
        <v>1099</v>
      </c>
      <c r="V1307" s="143">
        <v>269643</v>
      </c>
      <c r="W1307" s="13">
        <v>2</v>
      </c>
      <c r="X1307" s="144">
        <v>1</v>
      </c>
      <c r="Y1307" s="146">
        <v>0.97050742358461251</v>
      </c>
      <c r="Z1307" s="146">
        <v>0.74909153017448504</v>
      </c>
      <c r="AA1307" s="146">
        <v>0.70052152965198167</v>
      </c>
      <c r="AB1307" s="42">
        <f t="shared" si="20"/>
        <v>0.70052152965198167</v>
      </c>
    </row>
    <row r="1308" spans="10:28" x14ac:dyDescent="0.3">
      <c r="J1308" s="39" t="s">
        <v>1978</v>
      </c>
      <c r="K1308" s="9">
        <v>223604</v>
      </c>
      <c r="L1308" s="13">
        <v>2</v>
      </c>
      <c r="M1308" s="132">
        <v>1</v>
      </c>
      <c r="N1308" s="40">
        <v>1.0402898516612475</v>
      </c>
      <c r="O1308" s="40">
        <v>0.77256611574637701</v>
      </c>
      <c r="P1308" s="40">
        <v>0.76852706810907223</v>
      </c>
      <c r="Q1308" s="38">
        <v>0.73876243902774308</v>
      </c>
      <c r="U1308" s="142" t="s">
        <v>1126</v>
      </c>
      <c r="V1308" s="143">
        <v>67405</v>
      </c>
      <c r="W1308" s="13">
        <v>2</v>
      </c>
      <c r="X1308" s="144">
        <v>1</v>
      </c>
      <c r="Y1308" s="146">
        <v>0.95220023670236997</v>
      </c>
      <c r="Z1308" s="146">
        <v>0.70619469498197562</v>
      </c>
      <c r="AA1308" s="146">
        <v>0.70011499713360092</v>
      </c>
      <c r="AB1308" s="42">
        <f t="shared" si="20"/>
        <v>0.70011499713360092</v>
      </c>
    </row>
    <row r="1309" spans="10:28" x14ac:dyDescent="0.3">
      <c r="J1309" s="39" t="s">
        <v>1033</v>
      </c>
      <c r="K1309" s="9">
        <v>14810</v>
      </c>
      <c r="L1309" s="13">
        <v>2</v>
      </c>
      <c r="M1309" s="132">
        <v>1</v>
      </c>
      <c r="N1309" s="40">
        <v>0.96287432206605172</v>
      </c>
      <c r="O1309" s="40">
        <v>0.788909699840185</v>
      </c>
      <c r="P1309" s="40">
        <v>0.71095543456653898</v>
      </c>
      <c r="Q1309" s="38">
        <v>0.73836784123709187</v>
      </c>
      <c r="U1309" s="142" t="s">
        <v>1045</v>
      </c>
      <c r="V1309" s="143">
        <v>20513</v>
      </c>
      <c r="W1309" s="13">
        <v>2</v>
      </c>
      <c r="X1309" s="144">
        <v>1</v>
      </c>
      <c r="Y1309" s="146">
        <v>0.99575985227120334</v>
      </c>
      <c r="Z1309" s="146">
        <v>0.78190095528768166</v>
      </c>
      <c r="AA1309" s="146">
        <v>0.69759546659562388</v>
      </c>
      <c r="AB1309" s="42">
        <f t="shared" si="20"/>
        <v>0.69759546659562388</v>
      </c>
    </row>
    <row r="1310" spans="10:28" x14ac:dyDescent="0.3">
      <c r="J1310" s="39" t="s">
        <v>1979</v>
      </c>
      <c r="K1310" s="9">
        <v>13489</v>
      </c>
      <c r="L1310" s="13">
        <v>2</v>
      </c>
      <c r="M1310" s="132">
        <v>1</v>
      </c>
      <c r="N1310" s="40">
        <v>0.97306187424045776</v>
      </c>
      <c r="O1310" s="40">
        <v>0.84018971152202038</v>
      </c>
      <c r="P1310" s="40">
        <v>0.71816329506684695</v>
      </c>
      <c r="Q1310" s="38">
        <v>0.73804483977693935</v>
      </c>
      <c r="U1310" s="142" t="s">
        <v>1088</v>
      </c>
      <c r="V1310" s="143">
        <v>11421</v>
      </c>
      <c r="W1310" s="13">
        <v>2</v>
      </c>
      <c r="X1310" s="144">
        <v>1</v>
      </c>
      <c r="Y1310" s="146">
        <v>0.97475806552692534</v>
      </c>
      <c r="Z1310" s="146">
        <v>0.75440161286344076</v>
      </c>
      <c r="AA1310" s="146">
        <v>0.6975497764611327</v>
      </c>
      <c r="AB1310" s="42">
        <f t="shared" si="20"/>
        <v>0.6975497764611327</v>
      </c>
    </row>
    <row r="1311" spans="10:28" x14ac:dyDescent="0.3">
      <c r="J1311" s="39" t="s">
        <v>1014</v>
      </c>
      <c r="K1311" s="9">
        <v>277743</v>
      </c>
      <c r="L1311" s="13">
        <v>2</v>
      </c>
      <c r="M1311" s="132">
        <v>1</v>
      </c>
      <c r="N1311" s="40">
        <v>0.97258670362141586</v>
      </c>
      <c r="O1311" s="40">
        <v>0.80176611444788237</v>
      </c>
      <c r="P1311" s="40">
        <v>0.71637579884890212</v>
      </c>
      <c r="Q1311" s="38">
        <v>0.73656754321386952</v>
      </c>
      <c r="U1311" s="142" t="s">
        <v>1111</v>
      </c>
      <c r="V1311" s="143">
        <v>74284</v>
      </c>
      <c r="W1311" s="13">
        <v>2</v>
      </c>
      <c r="X1311" s="144">
        <v>1</v>
      </c>
      <c r="Y1311" s="146">
        <v>0.99932120917114042</v>
      </c>
      <c r="Z1311" s="146">
        <v>0.72898466373516502</v>
      </c>
      <c r="AA1311" s="146">
        <v>0.6975073440383267</v>
      </c>
      <c r="AB1311" s="42">
        <f t="shared" si="20"/>
        <v>0.6975073440383267</v>
      </c>
    </row>
    <row r="1312" spans="10:28" x14ac:dyDescent="0.3">
      <c r="J1312" s="39" t="s">
        <v>1076</v>
      </c>
      <c r="K1312" s="9">
        <v>233271</v>
      </c>
      <c r="L1312" s="13">
        <v>2</v>
      </c>
      <c r="M1312" s="132">
        <v>1</v>
      </c>
      <c r="N1312" s="40">
        <v>1.1115640592936806</v>
      </c>
      <c r="O1312" s="40">
        <v>0.7615197382697465</v>
      </c>
      <c r="P1312" s="40">
        <v>0.81855667465712389</v>
      </c>
      <c r="Q1312" s="38">
        <v>0.73640081092335608</v>
      </c>
      <c r="U1312" s="142" t="s">
        <v>1082</v>
      </c>
      <c r="V1312" s="143">
        <v>19085</v>
      </c>
      <c r="W1312" s="13">
        <v>2</v>
      </c>
      <c r="X1312" s="144">
        <v>1</v>
      </c>
      <c r="Y1312" s="146">
        <v>0.98026059568317125</v>
      </c>
      <c r="Z1312" s="146">
        <v>0.75847262278404071</v>
      </c>
      <c r="AA1312" s="146">
        <v>0.6971462699519434</v>
      </c>
      <c r="AB1312" s="42">
        <f t="shared" si="20"/>
        <v>0.6971462699519434</v>
      </c>
    </row>
    <row r="1313" spans="10:28" x14ac:dyDescent="0.3">
      <c r="J1313" s="39" t="s">
        <v>1032</v>
      </c>
      <c r="K1313" s="9">
        <v>332175</v>
      </c>
      <c r="L1313" s="13">
        <v>2</v>
      </c>
      <c r="M1313" s="132">
        <v>1</v>
      </c>
      <c r="N1313" s="40">
        <v>1.0054932322378853</v>
      </c>
      <c r="O1313" s="40">
        <v>0.79020032785493</v>
      </c>
      <c r="P1313" s="40">
        <v>0.74021846030917327</v>
      </c>
      <c r="Q1313" s="38">
        <v>0.73617448290696019</v>
      </c>
      <c r="U1313" s="142" t="s">
        <v>1985</v>
      </c>
      <c r="V1313" s="143">
        <v>791296</v>
      </c>
      <c r="W1313" s="13">
        <v>2</v>
      </c>
      <c r="X1313" s="144">
        <v>1</v>
      </c>
      <c r="Y1313" s="146">
        <v>0.97558592728978966</v>
      </c>
      <c r="Z1313" s="146">
        <v>0.75342755345156487</v>
      </c>
      <c r="AA1313" s="146">
        <v>0.69667172724225124</v>
      </c>
      <c r="AB1313" s="42">
        <f t="shared" si="20"/>
        <v>0.69667172724225124</v>
      </c>
    </row>
    <row r="1314" spans="10:28" x14ac:dyDescent="0.3">
      <c r="J1314" s="39" t="s">
        <v>1980</v>
      </c>
      <c r="K1314" s="9">
        <v>65115</v>
      </c>
      <c r="L1314" s="13">
        <v>2</v>
      </c>
      <c r="M1314" s="132">
        <v>1</v>
      </c>
      <c r="N1314" s="40">
        <v>1.0037809771688948</v>
      </c>
      <c r="O1314" s="40">
        <v>0.81996869289811702</v>
      </c>
      <c r="P1314" s="40">
        <v>0.73887455696787763</v>
      </c>
      <c r="Q1314" s="38">
        <v>0.73609141214434037</v>
      </c>
      <c r="U1314" s="142" t="s">
        <v>1137</v>
      </c>
      <c r="V1314" s="143">
        <v>242443</v>
      </c>
      <c r="W1314" s="13">
        <v>2</v>
      </c>
      <c r="X1314" s="144">
        <v>1</v>
      </c>
      <c r="Y1314" s="146">
        <v>1.0189395272374282</v>
      </c>
      <c r="Z1314" s="146">
        <v>0.67849065610417059</v>
      </c>
      <c r="AA1314" s="146">
        <v>0.69613412608404779</v>
      </c>
      <c r="AB1314" s="42">
        <f t="shared" si="20"/>
        <v>0.69613412608404779</v>
      </c>
    </row>
    <row r="1315" spans="10:28" x14ac:dyDescent="0.3">
      <c r="J1315" s="39" t="s">
        <v>1098</v>
      </c>
      <c r="K1315" s="9">
        <v>21923</v>
      </c>
      <c r="L1315" s="13">
        <v>2</v>
      </c>
      <c r="M1315" s="132">
        <v>1</v>
      </c>
      <c r="N1315" s="40">
        <v>1.0369316547056577</v>
      </c>
      <c r="O1315" s="40">
        <v>0.74916062961861951</v>
      </c>
      <c r="P1315" s="40">
        <v>0.76316229854930395</v>
      </c>
      <c r="Q1315" s="38">
        <v>0.73598129161746384</v>
      </c>
      <c r="U1315" s="142" t="s">
        <v>1101</v>
      </c>
      <c r="V1315" s="143">
        <v>230959</v>
      </c>
      <c r="W1315" s="13">
        <v>2</v>
      </c>
      <c r="X1315" s="144">
        <v>1</v>
      </c>
      <c r="Y1315" s="146">
        <v>0.9598238429343543</v>
      </c>
      <c r="Z1315" s="146">
        <v>0.74709791740015219</v>
      </c>
      <c r="AA1315" s="146">
        <v>0.69555835981548819</v>
      </c>
      <c r="AB1315" s="42">
        <f t="shared" si="20"/>
        <v>0.69555835981548819</v>
      </c>
    </row>
    <row r="1316" spans="10:28" x14ac:dyDescent="0.3">
      <c r="J1316" s="39" t="s">
        <v>1981</v>
      </c>
      <c r="K1316" s="9">
        <v>112407</v>
      </c>
      <c r="L1316" s="13">
        <v>2</v>
      </c>
      <c r="M1316" s="132">
        <v>1</v>
      </c>
      <c r="N1316" s="40">
        <v>1.0526114635153703</v>
      </c>
      <c r="O1316" s="40">
        <v>0.80335520380664949</v>
      </c>
      <c r="P1316" s="40">
        <v>0.7733546079739041</v>
      </c>
      <c r="Q1316" s="38">
        <v>0.7347009174602358</v>
      </c>
      <c r="U1316" s="142" t="s">
        <v>1036</v>
      </c>
      <c r="V1316" s="143">
        <v>13731</v>
      </c>
      <c r="W1316" s="13">
        <v>2</v>
      </c>
      <c r="X1316" s="144">
        <v>1</v>
      </c>
      <c r="Y1316" s="146">
        <v>1.0083624114020149</v>
      </c>
      <c r="Z1316" s="146">
        <v>0.78780807087340221</v>
      </c>
      <c r="AA1316" s="146">
        <v>0.69492820710842163</v>
      </c>
      <c r="AB1316" s="42">
        <f t="shared" si="20"/>
        <v>0.69492820710842163</v>
      </c>
    </row>
    <row r="1317" spans="10:28" x14ac:dyDescent="0.3">
      <c r="J1317" s="39" t="s">
        <v>1068</v>
      </c>
      <c r="K1317" s="9">
        <v>241919</v>
      </c>
      <c r="L1317" s="13">
        <v>2</v>
      </c>
      <c r="M1317" s="132">
        <v>1</v>
      </c>
      <c r="N1317" s="40">
        <v>0.98051280157188792</v>
      </c>
      <c r="O1317" s="40">
        <v>0.76513457093691073</v>
      </c>
      <c r="P1317" s="40">
        <v>0.72015012424686986</v>
      </c>
      <c r="Q1317" s="38">
        <v>0.73446274550661317</v>
      </c>
      <c r="U1317" s="142" t="s">
        <v>1052</v>
      </c>
      <c r="V1317" s="143">
        <v>140904</v>
      </c>
      <c r="W1317" s="13">
        <v>2</v>
      </c>
      <c r="X1317" s="144">
        <v>1</v>
      </c>
      <c r="Y1317" s="146">
        <v>0.97571536270142456</v>
      </c>
      <c r="Z1317" s="146">
        <v>0.77725335016281616</v>
      </c>
      <c r="AA1317" s="146">
        <v>0.69384170491186015</v>
      </c>
      <c r="AB1317" s="42">
        <f t="shared" si="20"/>
        <v>0.69384170491186015</v>
      </c>
    </row>
    <row r="1318" spans="10:28" x14ac:dyDescent="0.3">
      <c r="J1318" s="39" t="s">
        <v>921</v>
      </c>
      <c r="K1318" s="9">
        <v>102680</v>
      </c>
      <c r="L1318" s="13">
        <v>2</v>
      </c>
      <c r="M1318" s="132">
        <v>1</v>
      </c>
      <c r="N1318" s="40">
        <v>1.148191503457612</v>
      </c>
      <c r="O1318" s="40">
        <v>0.83726779376224658</v>
      </c>
      <c r="P1318" s="40">
        <v>0.84078760192417457</v>
      </c>
      <c r="Q1318" s="38">
        <v>0.73227122774577658</v>
      </c>
      <c r="U1318" s="142" t="s">
        <v>1985</v>
      </c>
      <c r="V1318" s="143">
        <v>381310</v>
      </c>
      <c r="W1318" s="13">
        <v>2</v>
      </c>
      <c r="X1318" s="144">
        <v>1</v>
      </c>
      <c r="Y1318" s="146">
        <v>0.88548751587655994</v>
      </c>
      <c r="Z1318" s="146">
        <v>0.75857285978747602</v>
      </c>
      <c r="AA1318" s="146">
        <v>0.69364027281628815</v>
      </c>
      <c r="AB1318" s="42">
        <f t="shared" si="20"/>
        <v>0.69364027281628815</v>
      </c>
    </row>
    <row r="1319" spans="10:28" x14ac:dyDescent="0.3">
      <c r="J1319" s="39" t="s">
        <v>1079</v>
      </c>
      <c r="K1319" s="9">
        <v>330863</v>
      </c>
      <c r="L1319" s="13">
        <v>2</v>
      </c>
      <c r="M1319" s="132">
        <v>1</v>
      </c>
      <c r="N1319" s="40">
        <v>0.99645795938082204</v>
      </c>
      <c r="O1319" s="40">
        <v>0.76045257088203289</v>
      </c>
      <c r="P1319" s="40">
        <v>0.72958838073694376</v>
      </c>
      <c r="Q1319" s="38">
        <v>0.73218179840752595</v>
      </c>
      <c r="U1319" s="142" t="s">
        <v>1034</v>
      </c>
      <c r="V1319" s="143">
        <v>102278</v>
      </c>
      <c r="W1319" s="13">
        <v>2</v>
      </c>
      <c r="X1319" s="144">
        <v>1</v>
      </c>
      <c r="Y1319" s="146">
        <v>1.0023308544304672</v>
      </c>
      <c r="Z1319" s="146">
        <v>0.78872671028585217</v>
      </c>
      <c r="AA1319" s="146">
        <v>0.69338324082424085</v>
      </c>
      <c r="AB1319" s="42">
        <f t="shared" si="20"/>
        <v>0.69338324082424085</v>
      </c>
    </row>
    <row r="1320" spans="10:28" x14ac:dyDescent="0.3">
      <c r="J1320" s="39" t="s">
        <v>1982</v>
      </c>
      <c r="K1320" s="9">
        <v>723843</v>
      </c>
      <c r="L1320" s="13">
        <v>2</v>
      </c>
      <c r="M1320" s="132">
        <v>1</v>
      </c>
      <c r="N1320" s="40">
        <v>1.0350736286620075</v>
      </c>
      <c r="O1320" s="40">
        <v>0.79567725565565239</v>
      </c>
      <c r="P1320" s="40">
        <v>0.75306555581368284</v>
      </c>
      <c r="Q1320" s="38">
        <v>0.72754781395323187</v>
      </c>
      <c r="U1320" s="142" t="s">
        <v>1054</v>
      </c>
      <c r="V1320" s="143">
        <v>73139</v>
      </c>
      <c r="W1320" s="13">
        <v>2</v>
      </c>
      <c r="X1320" s="144">
        <v>1</v>
      </c>
      <c r="Y1320" s="146">
        <v>0.97338791990457485</v>
      </c>
      <c r="Z1320" s="146">
        <v>0.776468671157721</v>
      </c>
      <c r="AA1320" s="146">
        <v>0.69208715194434822</v>
      </c>
      <c r="AB1320" s="42">
        <f t="shared" si="20"/>
        <v>0.69208715194434822</v>
      </c>
    </row>
    <row r="1321" spans="10:28" x14ac:dyDescent="0.3">
      <c r="J1321" s="39" t="s">
        <v>1983</v>
      </c>
      <c r="K1321" s="9">
        <v>70426</v>
      </c>
      <c r="L1321" s="13">
        <v>2</v>
      </c>
      <c r="M1321" s="132">
        <v>1</v>
      </c>
      <c r="N1321" s="40">
        <v>1.0865770606214085</v>
      </c>
      <c r="O1321" s="40">
        <v>0.73651229611203783</v>
      </c>
      <c r="P1321" s="40">
        <v>0.78881195173473517</v>
      </c>
      <c r="Q1321" s="38">
        <v>0.72596043145215783</v>
      </c>
      <c r="U1321" s="142" t="s">
        <v>1995</v>
      </c>
      <c r="V1321" s="143">
        <v>14570</v>
      </c>
      <c r="W1321" s="13">
        <v>2</v>
      </c>
      <c r="X1321" s="144">
        <v>1</v>
      </c>
      <c r="Y1321" s="146">
        <v>1.0646235395964545</v>
      </c>
      <c r="Z1321" s="146">
        <v>0.70594093494029808</v>
      </c>
      <c r="AA1321" s="146">
        <v>0.69008650085143597</v>
      </c>
      <c r="AB1321" s="42">
        <f t="shared" si="20"/>
        <v>0.69008650085143597</v>
      </c>
    </row>
    <row r="1322" spans="10:28" x14ac:dyDescent="0.3">
      <c r="J1322" s="39" t="s">
        <v>1984</v>
      </c>
      <c r="K1322" s="9">
        <v>22067</v>
      </c>
      <c r="L1322" s="13">
        <v>2</v>
      </c>
      <c r="M1322" s="132">
        <v>1</v>
      </c>
      <c r="N1322" s="40">
        <v>1.1110180835487562</v>
      </c>
      <c r="O1322" s="40">
        <v>0.82137090376272681</v>
      </c>
      <c r="P1322" s="40">
        <v>0.80629609989267981</v>
      </c>
      <c r="Q1322" s="38">
        <v>0.72572725127682058</v>
      </c>
      <c r="U1322" s="142" t="s">
        <v>1109</v>
      </c>
      <c r="V1322" s="143">
        <v>110197</v>
      </c>
      <c r="W1322" s="13">
        <v>2</v>
      </c>
      <c r="X1322" s="144">
        <v>1</v>
      </c>
      <c r="Y1322" s="146">
        <v>0.96640633759199801</v>
      </c>
      <c r="Z1322" s="146">
        <v>0.73481046303514463</v>
      </c>
      <c r="AA1322" s="146">
        <v>0.69008137156194105</v>
      </c>
      <c r="AB1322" s="42">
        <f t="shared" si="20"/>
        <v>0.69008137156194105</v>
      </c>
    </row>
    <row r="1323" spans="10:28" x14ac:dyDescent="0.3">
      <c r="J1323" s="39" t="s">
        <v>1056</v>
      </c>
      <c r="K1323" s="9">
        <v>13447</v>
      </c>
      <c r="L1323" s="13">
        <v>2</v>
      </c>
      <c r="M1323" s="132">
        <v>1</v>
      </c>
      <c r="N1323" s="40">
        <v>1.0651682409969667</v>
      </c>
      <c r="O1323" s="40">
        <v>0.77518432234587276</v>
      </c>
      <c r="P1323" s="40">
        <v>0.77273576683119749</v>
      </c>
      <c r="Q1323" s="38">
        <v>0.7254588872345078</v>
      </c>
      <c r="U1323" s="142" t="s">
        <v>1085</v>
      </c>
      <c r="V1323" s="143">
        <v>19279</v>
      </c>
      <c r="W1323" s="13">
        <v>2</v>
      </c>
      <c r="X1323" s="144">
        <v>1</v>
      </c>
      <c r="Y1323" s="146">
        <v>0.99339357406855999</v>
      </c>
      <c r="Z1323" s="146">
        <v>0.75632528034537516</v>
      </c>
      <c r="AA1323" s="146">
        <v>0.68980276393021689</v>
      </c>
      <c r="AB1323" s="42">
        <f t="shared" si="20"/>
        <v>0.68980276393021689</v>
      </c>
    </row>
    <row r="1324" spans="10:28" x14ac:dyDescent="0.3">
      <c r="J1324" s="39" t="s">
        <v>1044</v>
      </c>
      <c r="K1324" s="9">
        <v>72669</v>
      </c>
      <c r="L1324" s="13">
        <v>2</v>
      </c>
      <c r="M1324" s="132">
        <v>1</v>
      </c>
      <c r="N1324" s="40">
        <v>1.1056105295610452</v>
      </c>
      <c r="O1324" s="40">
        <v>0.78228734430662472</v>
      </c>
      <c r="P1324" s="40">
        <v>0.80168231466380957</v>
      </c>
      <c r="Q1324" s="38">
        <v>0.72510372615761653</v>
      </c>
      <c r="U1324" s="142" t="s">
        <v>1118</v>
      </c>
      <c r="V1324" s="143">
        <v>74020</v>
      </c>
      <c r="W1324" s="13">
        <v>2</v>
      </c>
      <c r="X1324" s="144">
        <v>1</v>
      </c>
      <c r="Y1324" s="146">
        <v>0.99391522313027048</v>
      </c>
      <c r="Z1324" s="146">
        <v>0.71297957264865519</v>
      </c>
      <c r="AA1324" s="146">
        <v>0.68524090379361746</v>
      </c>
      <c r="AB1324" s="42">
        <f t="shared" si="20"/>
        <v>0.68524090379361746</v>
      </c>
    </row>
    <row r="1325" spans="10:28" x14ac:dyDescent="0.3">
      <c r="J1325" s="39" t="s">
        <v>1101</v>
      </c>
      <c r="K1325" s="9">
        <v>230959</v>
      </c>
      <c r="L1325" s="13">
        <v>2</v>
      </c>
      <c r="M1325" s="132">
        <v>1</v>
      </c>
      <c r="N1325" s="40">
        <v>0.9598238429343543</v>
      </c>
      <c r="O1325" s="40">
        <v>0.74709791740015219</v>
      </c>
      <c r="P1325" s="40">
        <v>0.69555835981548819</v>
      </c>
      <c r="Q1325" s="38">
        <v>0.72467293340936501</v>
      </c>
      <c r="U1325" s="142" t="s">
        <v>1090</v>
      </c>
      <c r="V1325" s="143">
        <v>60596</v>
      </c>
      <c r="W1325" s="13">
        <v>2</v>
      </c>
      <c r="X1325" s="144">
        <v>1</v>
      </c>
      <c r="Y1325" s="146">
        <v>0.94590937948041409</v>
      </c>
      <c r="Z1325" s="146">
        <v>0.75419378636435874</v>
      </c>
      <c r="AA1325" s="146">
        <v>0.68439738525506733</v>
      </c>
      <c r="AB1325" s="42">
        <f t="shared" si="20"/>
        <v>0.68439738525506733</v>
      </c>
    </row>
    <row r="1326" spans="10:28" x14ac:dyDescent="0.3">
      <c r="J1326" s="39" t="s">
        <v>1090</v>
      </c>
      <c r="K1326" s="9">
        <v>60596</v>
      </c>
      <c r="L1326" s="13">
        <v>2</v>
      </c>
      <c r="M1326" s="132">
        <v>1</v>
      </c>
      <c r="N1326" s="40">
        <v>0.94590937948041409</v>
      </c>
      <c r="O1326" s="40">
        <v>0.75419378636435874</v>
      </c>
      <c r="P1326" s="40">
        <v>0.68439738525506733</v>
      </c>
      <c r="Q1326" s="38">
        <v>0.72353377617526671</v>
      </c>
      <c r="U1326" s="142" t="s">
        <v>2307</v>
      </c>
      <c r="V1326" s="143">
        <v>77288</v>
      </c>
      <c r="W1326" s="13">
        <v>2</v>
      </c>
      <c r="X1326" s="144">
        <v>1</v>
      </c>
      <c r="Y1326" s="146">
        <v>0.91900210863642307</v>
      </c>
      <c r="Z1326" s="146">
        <v>0.79866933372753834</v>
      </c>
      <c r="AA1326" s="146">
        <v>0.68121925590556109</v>
      </c>
      <c r="AB1326" s="42">
        <f t="shared" si="20"/>
        <v>0.68121925590556109</v>
      </c>
    </row>
    <row r="1327" spans="10:28" x14ac:dyDescent="0.3">
      <c r="J1327" s="39" t="s">
        <v>1091</v>
      </c>
      <c r="K1327" s="9">
        <v>14680</v>
      </c>
      <c r="L1327" s="13">
        <v>2</v>
      </c>
      <c r="M1327" s="132">
        <v>1</v>
      </c>
      <c r="N1327" s="40">
        <v>0.99676160630048738</v>
      </c>
      <c r="O1327" s="40">
        <v>0.75363199783303181</v>
      </c>
      <c r="P1327" s="40">
        <v>0.71978450598888688</v>
      </c>
      <c r="Q1327" s="38">
        <v>0.72212302464216105</v>
      </c>
      <c r="U1327" s="142" t="s">
        <v>1061</v>
      </c>
      <c r="V1327" s="143">
        <v>74257</v>
      </c>
      <c r="W1327" s="13">
        <v>2</v>
      </c>
      <c r="X1327" s="144">
        <v>1</v>
      </c>
      <c r="Y1327" s="146">
        <v>0.87270647037887317</v>
      </c>
      <c r="Z1327" s="146">
        <v>0.77221641551939291</v>
      </c>
      <c r="AA1327" s="146">
        <v>0.67948521247683669</v>
      </c>
      <c r="AB1327" s="42">
        <f t="shared" si="20"/>
        <v>0.67948521247683669</v>
      </c>
    </row>
    <row r="1328" spans="10:28" x14ac:dyDescent="0.3">
      <c r="J1328" s="39" t="s">
        <v>1099</v>
      </c>
      <c r="K1328" s="9">
        <v>269643</v>
      </c>
      <c r="L1328" s="13">
        <v>2</v>
      </c>
      <c r="M1328" s="132">
        <v>1</v>
      </c>
      <c r="N1328" s="40">
        <v>0.97050742358461251</v>
      </c>
      <c r="O1328" s="40">
        <v>0.74909153017448504</v>
      </c>
      <c r="P1328" s="40">
        <v>0.70052152965198167</v>
      </c>
      <c r="Q1328" s="38">
        <v>0.72180955305274652</v>
      </c>
      <c r="U1328" s="142" t="s">
        <v>1994</v>
      </c>
      <c r="V1328" s="143">
        <v>19395</v>
      </c>
      <c r="W1328" s="13">
        <v>2</v>
      </c>
      <c r="X1328" s="144">
        <v>1</v>
      </c>
      <c r="Y1328" s="146">
        <v>1.0235383771541169</v>
      </c>
      <c r="Z1328" s="146">
        <v>0.75203293774772073</v>
      </c>
      <c r="AA1328" s="146">
        <v>0.67866292466481359</v>
      </c>
      <c r="AB1328" s="42">
        <f t="shared" si="20"/>
        <v>0.67866292466481359</v>
      </c>
    </row>
    <row r="1329" spans="10:28" x14ac:dyDescent="0.3">
      <c r="J1329" s="39" t="s">
        <v>963</v>
      </c>
      <c r="K1329" s="9">
        <v>53886</v>
      </c>
      <c r="L1329" s="13">
        <v>2</v>
      </c>
      <c r="M1329" s="132">
        <v>1</v>
      </c>
      <c r="N1329" s="40">
        <v>0.99503726778865742</v>
      </c>
      <c r="O1329" s="40">
        <v>0.82501441142134302</v>
      </c>
      <c r="P1329" s="40">
        <v>0.71722459093150515</v>
      </c>
      <c r="Q1329" s="38">
        <v>0.72080173692935612</v>
      </c>
      <c r="U1329" s="142" t="s">
        <v>1110</v>
      </c>
      <c r="V1329" s="143">
        <v>14814</v>
      </c>
      <c r="W1329" s="13">
        <v>2</v>
      </c>
      <c r="X1329" s="144">
        <v>1</v>
      </c>
      <c r="Y1329" s="146">
        <v>1.0173201827842613</v>
      </c>
      <c r="Z1329" s="146">
        <v>0.73440611661222477</v>
      </c>
      <c r="AA1329" s="146">
        <v>0.67600435373115497</v>
      </c>
      <c r="AB1329" s="42">
        <f t="shared" si="20"/>
        <v>0.67600435373115497</v>
      </c>
    </row>
    <row r="1330" spans="10:28" x14ac:dyDescent="0.3">
      <c r="J1330" s="39" t="s">
        <v>1103</v>
      </c>
      <c r="K1330" s="9">
        <v>11931</v>
      </c>
      <c r="L1330" s="13">
        <v>2</v>
      </c>
      <c r="M1330" s="132">
        <v>1</v>
      </c>
      <c r="N1330" s="40">
        <v>1.0148298391411932</v>
      </c>
      <c r="O1330" s="40">
        <v>0.74511143584521722</v>
      </c>
      <c r="P1330" s="40">
        <v>0.73127122361221553</v>
      </c>
      <c r="Q1330" s="38">
        <v>0.72058506303978886</v>
      </c>
      <c r="U1330" s="142" t="s">
        <v>1140</v>
      </c>
      <c r="V1330" s="143">
        <v>246317</v>
      </c>
      <c r="W1330" s="13">
        <v>2</v>
      </c>
      <c r="X1330" s="144">
        <v>1</v>
      </c>
      <c r="Y1330" s="146">
        <v>1.0119586502124913</v>
      </c>
      <c r="Z1330" s="146">
        <v>0.67107040953297115</v>
      </c>
      <c r="AA1330" s="146">
        <v>0.67539863308890569</v>
      </c>
      <c r="AB1330" s="42">
        <f t="shared" si="20"/>
        <v>0.67539863308890569</v>
      </c>
    </row>
    <row r="1331" spans="10:28" x14ac:dyDescent="0.3">
      <c r="J1331" s="39" t="s">
        <v>204</v>
      </c>
      <c r="K1331" s="9">
        <v>14706</v>
      </c>
      <c r="L1331" s="13">
        <v>2</v>
      </c>
      <c r="M1331" s="132">
        <v>1</v>
      </c>
      <c r="N1331" s="40">
        <v>0.85063345253441502</v>
      </c>
      <c r="O1331" s="40">
        <v>0.76059805542527947</v>
      </c>
      <c r="P1331" s="40">
        <v>0.61267791046966846</v>
      </c>
      <c r="Q1331" s="38">
        <v>0.72026077583032821</v>
      </c>
      <c r="U1331" s="142" t="s">
        <v>1135</v>
      </c>
      <c r="V1331" s="143">
        <v>110886</v>
      </c>
      <c r="W1331" s="13">
        <v>2</v>
      </c>
      <c r="X1331" s="144">
        <v>1</v>
      </c>
      <c r="Y1331" s="146">
        <v>1.0231447412057393</v>
      </c>
      <c r="Z1331" s="146">
        <v>0.68128626533665604</v>
      </c>
      <c r="AA1331" s="146">
        <v>0.67459264804847185</v>
      </c>
      <c r="AB1331" s="42">
        <f t="shared" si="20"/>
        <v>0.67459264804847185</v>
      </c>
    </row>
    <row r="1332" spans="10:28" x14ac:dyDescent="0.3">
      <c r="J1332" s="39" t="s">
        <v>1073</v>
      </c>
      <c r="K1332" s="9">
        <v>16525</v>
      </c>
      <c r="L1332" s="13">
        <v>2</v>
      </c>
      <c r="M1332" s="132">
        <v>1</v>
      </c>
      <c r="N1332" s="40">
        <v>1.0041697327567698</v>
      </c>
      <c r="O1332" s="40">
        <v>0.76339903157121303</v>
      </c>
      <c r="P1332" s="40">
        <v>0.71979860165349685</v>
      </c>
      <c r="Q1332" s="38">
        <v>0.71680969678046114</v>
      </c>
      <c r="U1332" s="142" t="s">
        <v>1114</v>
      </c>
      <c r="V1332" s="143">
        <v>226922</v>
      </c>
      <c r="W1332" s="13">
        <v>2</v>
      </c>
      <c r="X1332" s="144">
        <v>1</v>
      </c>
      <c r="Y1332" s="146">
        <v>0.98452411085999991</v>
      </c>
      <c r="Z1332" s="146">
        <v>0.72693037557765017</v>
      </c>
      <c r="AA1332" s="146">
        <v>0.67111188840356784</v>
      </c>
      <c r="AB1332" s="42">
        <f t="shared" si="20"/>
        <v>0.67111188840356784</v>
      </c>
    </row>
    <row r="1333" spans="10:28" x14ac:dyDescent="0.3">
      <c r="J1333" s="39" t="s">
        <v>1096</v>
      </c>
      <c r="K1333" s="9">
        <v>54403</v>
      </c>
      <c r="L1333" s="13">
        <v>2</v>
      </c>
      <c r="M1333" s="132">
        <v>1</v>
      </c>
      <c r="N1333" s="40">
        <v>1.0377796902579672</v>
      </c>
      <c r="O1333" s="40">
        <v>0.74940132672577497</v>
      </c>
      <c r="P1333" s="40">
        <v>0.74280523651817398</v>
      </c>
      <c r="Q1333" s="38">
        <v>0.71576389814829611</v>
      </c>
      <c r="U1333" s="142" t="s">
        <v>1130</v>
      </c>
      <c r="V1333" s="143">
        <v>320705</v>
      </c>
      <c r="W1333" s="13">
        <v>2</v>
      </c>
      <c r="X1333" s="144">
        <v>1</v>
      </c>
      <c r="Y1333" s="146">
        <v>0.98261063185378017</v>
      </c>
      <c r="Z1333" s="146">
        <v>0.69622952405410121</v>
      </c>
      <c r="AA1333" s="146">
        <v>0.67100871855863009</v>
      </c>
      <c r="AB1333" s="42">
        <f t="shared" si="20"/>
        <v>0.67100871855863009</v>
      </c>
    </row>
    <row r="1334" spans="10:28" x14ac:dyDescent="0.3">
      <c r="J1334" s="39" t="s">
        <v>1088</v>
      </c>
      <c r="K1334" s="9">
        <v>11421</v>
      </c>
      <c r="L1334" s="13">
        <v>2</v>
      </c>
      <c r="M1334" s="132">
        <v>1</v>
      </c>
      <c r="N1334" s="40">
        <v>0.97475806552692534</v>
      </c>
      <c r="O1334" s="40">
        <v>0.75440161286344076</v>
      </c>
      <c r="P1334" s="40">
        <v>0.6975497764611327</v>
      </c>
      <c r="Q1334" s="38">
        <v>0.71561323894668971</v>
      </c>
      <c r="U1334" s="142" t="s">
        <v>132</v>
      </c>
      <c r="V1334" s="143">
        <v>217951</v>
      </c>
      <c r="W1334" s="13">
        <v>1</v>
      </c>
      <c r="X1334" s="144">
        <v>1</v>
      </c>
      <c r="Y1334" s="146">
        <v>0.70547589794704557</v>
      </c>
      <c r="Z1334" s="146">
        <v>0.94128181966368918</v>
      </c>
      <c r="AA1334" s="146">
        <v>0.66978314669472194</v>
      </c>
      <c r="AB1334" s="42">
        <f t="shared" si="20"/>
        <v>0.66978314669472194</v>
      </c>
    </row>
    <row r="1335" spans="10:28" x14ac:dyDescent="0.3">
      <c r="J1335" s="39" t="s">
        <v>1053</v>
      </c>
      <c r="K1335" s="9">
        <v>319924</v>
      </c>
      <c r="L1335" s="13">
        <v>2</v>
      </c>
      <c r="M1335" s="132">
        <v>1</v>
      </c>
      <c r="N1335" s="40">
        <v>1.0552566965244237</v>
      </c>
      <c r="O1335" s="40">
        <v>0.77695866673897485</v>
      </c>
      <c r="P1335" s="40">
        <v>0.75444172127038611</v>
      </c>
      <c r="Q1335" s="38">
        <v>0.71493668199898952</v>
      </c>
      <c r="U1335" s="142" t="s">
        <v>134</v>
      </c>
      <c r="V1335" s="143">
        <v>320910</v>
      </c>
      <c r="W1335" s="13">
        <v>1</v>
      </c>
      <c r="X1335" s="144">
        <v>1</v>
      </c>
      <c r="Y1335" s="146">
        <v>0.60932909094936349</v>
      </c>
      <c r="Z1335" s="146">
        <v>1.0815268669267697</v>
      </c>
      <c r="AA1335" s="146">
        <v>0.66879527884231349</v>
      </c>
      <c r="AB1335" s="42">
        <f t="shared" si="20"/>
        <v>0.66879527884231349</v>
      </c>
    </row>
    <row r="1336" spans="10:28" x14ac:dyDescent="0.3">
      <c r="J1336" s="39" t="s">
        <v>1069</v>
      </c>
      <c r="K1336" s="9">
        <v>75769</v>
      </c>
      <c r="L1336" s="13">
        <v>2</v>
      </c>
      <c r="M1336" s="132">
        <v>1</v>
      </c>
      <c r="N1336" s="40">
        <v>1.0137044296904576</v>
      </c>
      <c r="O1336" s="40">
        <v>0.76470757594959893</v>
      </c>
      <c r="P1336" s="40">
        <v>0.72439058244423682</v>
      </c>
      <c r="Q1336" s="38">
        <v>0.71459743217797222</v>
      </c>
      <c r="U1336" s="142" t="s">
        <v>1968</v>
      </c>
      <c r="V1336" s="143">
        <v>18216</v>
      </c>
      <c r="W1336" s="13">
        <v>2</v>
      </c>
      <c r="X1336" s="144">
        <v>1</v>
      </c>
      <c r="Y1336" s="146">
        <v>0.88305806151344313</v>
      </c>
      <c r="Z1336" s="146">
        <v>0.70418005704316544</v>
      </c>
      <c r="AA1336" s="146">
        <v>0.66797837577930463</v>
      </c>
      <c r="AB1336" s="42">
        <f t="shared" si="20"/>
        <v>0.66797837577930463</v>
      </c>
    </row>
    <row r="1337" spans="10:28" x14ac:dyDescent="0.3">
      <c r="J1337" s="39" t="s">
        <v>1108</v>
      </c>
      <c r="K1337" s="9">
        <v>14407</v>
      </c>
      <c r="L1337" s="13">
        <v>2</v>
      </c>
      <c r="M1337" s="132">
        <v>1</v>
      </c>
      <c r="N1337" s="40">
        <v>1.0154862862017733</v>
      </c>
      <c r="O1337" s="40">
        <v>0.73820747285416255</v>
      </c>
      <c r="P1337" s="40">
        <v>0.72542114273207781</v>
      </c>
      <c r="Q1337" s="38">
        <v>0.71435838434152854</v>
      </c>
      <c r="U1337" s="142" t="s">
        <v>1080</v>
      </c>
      <c r="V1337" s="143">
        <v>15166</v>
      </c>
      <c r="W1337" s="13">
        <v>2</v>
      </c>
      <c r="X1337" s="144">
        <v>1</v>
      </c>
      <c r="Y1337" s="146">
        <v>0.98416933184311173</v>
      </c>
      <c r="Z1337" s="146">
        <v>0.76022945018354315</v>
      </c>
      <c r="AA1337" s="146">
        <v>0.66725064376842391</v>
      </c>
      <c r="AB1337" s="42">
        <f t="shared" si="20"/>
        <v>0.66725064376842391</v>
      </c>
    </row>
    <row r="1338" spans="10:28" x14ac:dyDescent="0.3">
      <c r="J1338" s="39" t="s">
        <v>1985</v>
      </c>
      <c r="K1338" s="9">
        <v>791296</v>
      </c>
      <c r="L1338" s="13">
        <v>2</v>
      </c>
      <c r="M1338" s="132">
        <v>1</v>
      </c>
      <c r="N1338" s="40">
        <v>0.97558592728978966</v>
      </c>
      <c r="O1338" s="40">
        <v>0.75342755345156487</v>
      </c>
      <c r="P1338" s="40">
        <v>0.69667172724225124</v>
      </c>
      <c r="Q1338" s="38">
        <v>0.71410596212434985</v>
      </c>
      <c r="U1338" s="142" t="s">
        <v>1121</v>
      </c>
      <c r="V1338" s="143">
        <v>242425</v>
      </c>
      <c r="W1338" s="13">
        <v>2</v>
      </c>
      <c r="X1338" s="144">
        <v>1</v>
      </c>
      <c r="Y1338" s="146">
        <v>1.0147447580372397</v>
      </c>
      <c r="Z1338" s="146">
        <v>0.70910456616323692</v>
      </c>
      <c r="AA1338" s="146">
        <v>0.66153866998338573</v>
      </c>
      <c r="AB1338" s="42">
        <f t="shared" si="20"/>
        <v>0.66153866998338573</v>
      </c>
    </row>
    <row r="1339" spans="10:28" x14ac:dyDescent="0.3">
      <c r="J1339" s="39" t="s">
        <v>1109</v>
      </c>
      <c r="K1339" s="9">
        <v>110197</v>
      </c>
      <c r="L1339" s="13">
        <v>2</v>
      </c>
      <c r="M1339" s="132">
        <v>1</v>
      </c>
      <c r="N1339" s="40">
        <v>0.96640633759199801</v>
      </c>
      <c r="O1339" s="40">
        <v>0.73481046303514463</v>
      </c>
      <c r="P1339" s="40">
        <v>0.69008137156194105</v>
      </c>
      <c r="Q1339" s="38">
        <v>0.71406958410622801</v>
      </c>
      <c r="U1339" s="142" t="s">
        <v>1141</v>
      </c>
      <c r="V1339" s="143">
        <v>15165</v>
      </c>
      <c r="W1339" s="13">
        <v>2</v>
      </c>
      <c r="X1339" s="144">
        <v>1</v>
      </c>
      <c r="Y1339" s="146">
        <v>0.99024574472853999</v>
      </c>
      <c r="Z1339" s="146">
        <v>0.66895548764818535</v>
      </c>
      <c r="AA1339" s="146">
        <v>0.66141162700137612</v>
      </c>
      <c r="AB1339" s="42">
        <f t="shared" si="20"/>
        <v>0.66141162700137612</v>
      </c>
    </row>
    <row r="1340" spans="10:28" x14ac:dyDescent="0.3">
      <c r="J1340" s="39" t="s">
        <v>1986</v>
      </c>
      <c r="K1340" s="9">
        <v>24059</v>
      </c>
      <c r="L1340" s="13">
        <v>2</v>
      </c>
      <c r="M1340" s="132">
        <v>1</v>
      </c>
      <c r="N1340" s="40">
        <v>1.116330414620434</v>
      </c>
      <c r="O1340" s="40">
        <v>0.75084110762588807</v>
      </c>
      <c r="P1340" s="40">
        <v>0.79645149131218351</v>
      </c>
      <c r="Q1340" s="38">
        <v>0.71345497791797308</v>
      </c>
      <c r="U1340" s="142" t="s">
        <v>1125</v>
      </c>
      <c r="V1340" s="143">
        <v>170758</v>
      </c>
      <c r="W1340" s="13">
        <v>2</v>
      </c>
      <c r="X1340" s="144">
        <v>1</v>
      </c>
      <c r="Y1340" s="146">
        <v>0.98513856267368605</v>
      </c>
      <c r="Z1340" s="146">
        <v>0.7069004829911798</v>
      </c>
      <c r="AA1340" s="146">
        <v>0.65851431350043277</v>
      </c>
      <c r="AB1340" s="42">
        <f t="shared" si="20"/>
        <v>0.65851431350043277</v>
      </c>
    </row>
    <row r="1341" spans="10:28" x14ac:dyDescent="0.3">
      <c r="J1341" s="39" t="s">
        <v>1987</v>
      </c>
      <c r="K1341" s="9">
        <v>12565</v>
      </c>
      <c r="L1341" s="13">
        <v>2</v>
      </c>
      <c r="M1341" s="132">
        <v>1</v>
      </c>
      <c r="N1341" s="40">
        <v>1.0579364799569178</v>
      </c>
      <c r="O1341" s="40">
        <v>0.8311303293411183</v>
      </c>
      <c r="P1341" s="40">
        <v>0.75458816014276042</v>
      </c>
      <c r="Q1341" s="38">
        <v>0.71326414623067869</v>
      </c>
      <c r="U1341" s="142" t="s">
        <v>1132</v>
      </c>
      <c r="V1341" s="143">
        <v>432530</v>
      </c>
      <c r="W1341" s="13">
        <v>2</v>
      </c>
      <c r="X1341" s="144">
        <v>1</v>
      </c>
      <c r="Y1341" s="146">
        <v>1.011838343798426</v>
      </c>
      <c r="Z1341" s="146">
        <v>0.68730548628756516</v>
      </c>
      <c r="AA1341" s="146">
        <v>0.658071823999136</v>
      </c>
      <c r="AB1341" s="42">
        <f t="shared" si="20"/>
        <v>0.658071823999136</v>
      </c>
    </row>
    <row r="1342" spans="10:28" x14ac:dyDescent="0.3">
      <c r="J1342" s="39">
        <v>38047</v>
      </c>
      <c r="K1342" s="9">
        <v>381270</v>
      </c>
      <c r="L1342" s="13">
        <v>2</v>
      </c>
      <c r="M1342" s="132">
        <v>1</v>
      </c>
      <c r="N1342" s="40">
        <v>0.98984592145762074</v>
      </c>
      <c r="O1342" s="40">
        <v>0.74751586103435763</v>
      </c>
      <c r="P1342" s="40">
        <v>0.70574892391312949</v>
      </c>
      <c r="Q1342" s="38">
        <v>0.71298866683600859</v>
      </c>
      <c r="U1342" s="142" t="s">
        <v>1992</v>
      </c>
      <c r="V1342" s="143">
        <v>320225</v>
      </c>
      <c r="W1342" s="13">
        <v>2</v>
      </c>
      <c r="X1342" s="144">
        <v>1</v>
      </c>
      <c r="Y1342" s="146">
        <v>0.9520591513977994</v>
      </c>
      <c r="Z1342" s="146">
        <v>0.93440929929251693</v>
      </c>
      <c r="AA1342" s="146">
        <v>0.65781143095979588</v>
      </c>
      <c r="AB1342" s="42">
        <f t="shared" si="20"/>
        <v>0.65781143095979588</v>
      </c>
    </row>
    <row r="1343" spans="10:28" x14ac:dyDescent="0.3">
      <c r="J1343" s="39" t="s">
        <v>1066</v>
      </c>
      <c r="K1343" s="9">
        <v>216439</v>
      </c>
      <c r="L1343" s="13">
        <v>2</v>
      </c>
      <c r="M1343" s="132">
        <v>1</v>
      </c>
      <c r="N1343" s="40">
        <v>1.0229867137520834</v>
      </c>
      <c r="O1343" s="40">
        <v>0.76596161492426906</v>
      </c>
      <c r="P1343" s="40">
        <v>0.72918613387266307</v>
      </c>
      <c r="Q1343" s="38">
        <v>0.7128011772490902</v>
      </c>
      <c r="U1343" s="142" t="s">
        <v>1124</v>
      </c>
      <c r="V1343" s="143">
        <v>320492</v>
      </c>
      <c r="W1343" s="13">
        <v>2</v>
      </c>
      <c r="X1343" s="144">
        <v>1</v>
      </c>
      <c r="Y1343" s="146">
        <v>0.97195448587137001</v>
      </c>
      <c r="Z1343" s="146">
        <v>0.70717016312335534</v>
      </c>
      <c r="AA1343" s="146">
        <v>0.65754242143289743</v>
      </c>
      <c r="AB1343" s="42">
        <f t="shared" si="20"/>
        <v>0.65754242143289743</v>
      </c>
    </row>
    <row r="1344" spans="10:28" x14ac:dyDescent="0.3">
      <c r="J1344" s="39" t="s">
        <v>1102</v>
      </c>
      <c r="K1344" s="9">
        <v>320878</v>
      </c>
      <c r="L1344" s="13">
        <v>2</v>
      </c>
      <c r="M1344" s="132">
        <v>1</v>
      </c>
      <c r="N1344" s="40">
        <v>1.0677822604067086</v>
      </c>
      <c r="O1344" s="40">
        <v>0.74577415392884061</v>
      </c>
      <c r="P1344" s="40">
        <v>0.76083608168926864</v>
      </c>
      <c r="Q1344" s="38">
        <v>0.71253860445244055</v>
      </c>
      <c r="U1344" s="142" t="s">
        <v>1107</v>
      </c>
      <c r="V1344" s="143">
        <v>235604</v>
      </c>
      <c r="W1344" s="13">
        <v>2</v>
      </c>
      <c r="X1344" s="144">
        <v>1</v>
      </c>
      <c r="Y1344" s="146">
        <v>0.92203444868472095</v>
      </c>
      <c r="Z1344" s="146">
        <v>0.73906934250430234</v>
      </c>
      <c r="AA1344" s="146">
        <v>0.65668337257273601</v>
      </c>
      <c r="AB1344" s="42">
        <f t="shared" si="20"/>
        <v>0.65668337257273601</v>
      </c>
    </row>
    <row r="1345" spans="10:28" x14ac:dyDescent="0.3">
      <c r="J1345" s="39" t="s">
        <v>1107</v>
      </c>
      <c r="K1345" s="9">
        <v>235604</v>
      </c>
      <c r="L1345" s="13">
        <v>2</v>
      </c>
      <c r="M1345" s="132">
        <v>1</v>
      </c>
      <c r="N1345" s="40">
        <v>0.92203444868472095</v>
      </c>
      <c r="O1345" s="40">
        <v>0.73906934250430234</v>
      </c>
      <c r="P1345" s="40">
        <v>0.65668337257273601</v>
      </c>
      <c r="Q1345" s="38">
        <v>0.71221132085627892</v>
      </c>
      <c r="U1345" s="142" t="s">
        <v>1134</v>
      </c>
      <c r="V1345" s="143">
        <v>11423</v>
      </c>
      <c r="W1345" s="13">
        <v>2</v>
      </c>
      <c r="X1345" s="144">
        <v>1</v>
      </c>
      <c r="Y1345" s="146">
        <v>0.96447759539162126</v>
      </c>
      <c r="Z1345" s="146">
        <v>0.68586743919889037</v>
      </c>
      <c r="AA1345" s="146">
        <v>0.65367146745007365</v>
      </c>
      <c r="AB1345" s="42">
        <f t="shared" si="20"/>
        <v>0.65367146745007365</v>
      </c>
    </row>
    <row r="1346" spans="10:28" x14ac:dyDescent="0.3">
      <c r="J1346" s="39" t="s">
        <v>1082</v>
      </c>
      <c r="K1346" s="9">
        <v>19085</v>
      </c>
      <c r="L1346" s="13">
        <v>2</v>
      </c>
      <c r="M1346" s="132">
        <v>1</v>
      </c>
      <c r="N1346" s="40">
        <v>0.98026059568317125</v>
      </c>
      <c r="O1346" s="40">
        <v>0.75847262278404071</v>
      </c>
      <c r="P1346" s="40">
        <v>0.6971462699519434</v>
      </c>
      <c r="Q1346" s="38">
        <v>0.71118463092570039</v>
      </c>
      <c r="U1346" s="142" t="s">
        <v>1106</v>
      </c>
      <c r="V1346" s="143">
        <v>665180</v>
      </c>
      <c r="W1346" s="13">
        <v>2</v>
      </c>
      <c r="X1346" s="144">
        <v>1</v>
      </c>
      <c r="Y1346" s="146">
        <v>0.99088129918703638</v>
      </c>
      <c r="Z1346" s="146">
        <v>0.73960176292089796</v>
      </c>
      <c r="AA1346" s="146">
        <v>0.65024492953124891</v>
      </c>
      <c r="AB1346" s="42">
        <f t="shared" si="20"/>
        <v>0.65024492953124891</v>
      </c>
    </row>
    <row r="1347" spans="10:28" x14ac:dyDescent="0.3">
      <c r="J1347" s="39" t="s">
        <v>1052</v>
      </c>
      <c r="K1347" s="9">
        <v>140904</v>
      </c>
      <c r="L1347" s="13">
        <v>2</v>
      </c>
      <c r="M1347" s="132">
        <v>1</v>
      </c>
      <c r="N1347" s="40">
        <v>0.97571536270142456</v>
      </c>
      <c r="O1347" s="40">
        <v>0.77725335016281616</v>
      </c>
      <c r="P1347" s="40">
        <v>0.69384170491186015</v>
      </c>
      <c r="Q1347" s="38">
        <v>0.71111077209120499</v>
      </c>
      <c r="U1347" s="142" t="s">
        <v>1127</v>
      </c>
      <c r="V1347" s="143">
        <v>231821</v>
      </c>
      <c r="W1347" s="13">
        <v>2</v>
      </c>
      <c r="X1347" s="144">
        <v>1</v>
      </c>
      <c r="Y1347" s="146">
        <v>1.0241251187220439</v>
      </c>
      <c r="Z1347" s="146">
        <v>0.70428838999807752</v>
      </c>
      <c r="AA1347" s="146">
        <v>0.64949297136881678</v>
      </c>
      <c r="AB1347" s="42">
        <f t="shared" si="20"/>
        <v>0.64949297136881678</v>
      </c>
    </row>
    <row r="1348" spans="10:28" x14ac:dyDescent="0.3">
      <c r="J1348" s="39" t="s">
        <v>1054</v>
      </c>
      <c r="K1348" s="9">
        <v>73139</v>
      </c>
      <c r="L1348" s="13">
        <v>2</v>
      </c>
      <c r="M1348" s="132">
        <v>1</v>
      </c>
      <c r="N1348" s="40">
        <v>0.97338791990457485</v>
      </c>
      <c r="O1348" s="40">
        <v>0.776468671157721</v>
      </c>
      <c r="P1348" s="40">
        <v>0.69208715194434822</v>
      </c>
      <c r="Q1348" s="38">
        <v>0.71100856892922637</v>
      </c>
      <c r="U1348" s="142" t="s">
        <v>1145</v>
      </c>
      <c r="V1348" s="143">
        <v>109648</v>
      </c>
      <c r="W1348" s="13">
        <v>2</v>
      </c>
      <c r="X1348" s="144">
        <v>1</v>
      </c>
      <c r="Y1348" s="146">
        <v>0.95973300491658309</v>
      </c>
      <c r="Z1348" s="146">
        <v>0.65265174896887179</v>
      </c>
      <c r="AA1348" s="146">
        <v>0.64577045328138338</v>
      </c>
      <c r="AB1348" s="42">
        <f t="shared" si="20"/>
        <v>0.64577045328138338</v>
      </c>
    </row>
    <row r="1349" spans="10:28" x14ac:dyDescent="0.3">
      <c r="J1349" s="39" t="s">
        <v>995</v>
      </c>
      <c r="K1349" s="9">
        <v>20503</v>
      </c>
      <c r="L1349" s="13">
        <v>2</v>
      </c>
      <c r="M1349" s="132">
        <v>1</v>
      </c>
      <c r="N1349" s="40">
        <v>1.0773160267771345</v>
      </c>
      <c r="O1349" s="40">
        <v>0.80931187770949731</v>
      </c>
      <c r="P1349" s="40">
        <v>0.7658334834820838</v>
      </c>
      <c r="Q1349" s="38">
        <v>0.71087170750919559</v>
      </c>
      <c r="U1349" s="142" t="s">
        <v>1139</v>
      </c>
      <c r="V1349" s="143">
        <v>108069</v>
      </c>
      <c r="W1349" s="13">
        <v>2</v>
      </c>
      <c r="X1349" s="144">
        <v>1</v>
      </c>
      <c r="Y1349" s="146">
        <v>1.0054957675614078</v>
      </c>
      <c r="Z1349" s="146">
        <v>0.67511958529551286</v>
      </c>
      <c r="AA1349" s="146">
        <v>0.64462921639076143</v>
      </c>
      <c r="AB1349" s="42">
        <f t="shared" si="20"/>
        <v>0.64462921639076143</v>
      </c>
    </row>
    <row r="1350" spans="10:28" x14ac:dyDescent="0.3">
      <c r="J1350" s="39" t="s">
        <v>1122</v>
      </c>
      <c r="K1350" s="9">
        <v>12716</v>
      </c>
      <c r="L1350" s="13">
        <v>2</v>
      </c>
      <c r="M1350" s="132">
        <v>1</v>
      </c>
      <c r="N1350" s="40">
        <v>1.0583346940188481</v>
      </c>
      <c r="O1350" s="40">
        <v>0.70889372381980387</v>
      </c>
      <c r="P1350" s="40">
        <v>0.75194706235328457</v>
      </c>
      <c r="Q1350" s="38">
        <v>0.71050024779769061</v>
      </c>
      <c r="U1350" s="142" t="s">
        <v>1146</v>
      </c>
      <c r="V1350" s="143">
        <v>69352</v>
      </c>
      <c r="W1350" s="13">
        <v>2</v>
      </c>
      <c r="X1350" s="144">
        <v>1</v>
      </c>
      <c r="Y1350" s="146">
        <v>1.0414326718385243</v>
      </c>
      <c r="Z1350" s="146">
        <v>0.64065736845307664</v>
      </c>
      <c r="AA1350" s="146">
        <v>0.6415165070605432</v>
      </c>
      <c r="AB1350" s="42">
        <f t="shared" si="20"/>
        <v>0.6415165070605432</v>
      </c>
    </row>
    <row r="1351" spans="10:28" x14ac:dyDescent="0.3">
      <c r="J1351" s="39" t="s">
        <v>1988</v>
      </c>
      <c r="K1351" s="9">
        <v>100306945</v>
      </c>
      <c r="L1351" s="13">
        <v>2</v>
      </c>
      <c r="M1351" s="132">
        <v>1</v>
      </c>
      <c r="N1351" s="40">
        <v>1.0617862685704689</v>
      </c>
      <c r="O1351" s="40">
        <v>0.77452077003174491</v>
      </c>
      <c r="P1351" s="40">
        <v>0.75423179413542751</v>
      </c>
      <c r="Q1351" s="38">
        <v>0.71034238854010057</v>
      </c>
      <c r="U1351" s="142" t="s">
        <v>1116</v>
      </c>
      <c r="V1351" s="143">
        <v>14544</v>
      </c>
      <c r="W1351" s="13">
        <v>2</v>
      </c>
      <c r="X1351" s="144">
        <v>1</v>
      </c>
      <c r="Y1351" s="146">
        <v>0.91197930504789315</v>
      </c>
      <c r="Z1351" s="146">
        <v>0.723425067589334</v>
      </c>
      <c r="AA1351" s="146">
        <v>0.63579677702831594</v>
      </c>
      <c r="AB1351" s="42">
        <f t="shared" si="20"/>
        <v>0.63579677702831594</v>
      </c>
    </row>
    <row r="1352" spans="10:28" x14ac:dyDescent="0.3">
      <c r="J1352" s="39" t="s">
        <v>1113</v>
      </c>
      <c r="K1352" s="9">
        <v>114679</v>
      </c>
      <c r="L1352" s="13">
        <v>2</v>
      </c>
      <c r="M1352" s="132">
        <v>1</v>
      </c>
      <c r="N1352" s="40">
        <v>1.0244199522673212</v>
      </c>
      <c r="O1352" s="40">
        <v>0.72730706220912511</v>
      </c>
      <c r="P1352" s="40">
        <v>0.7272604362325924</v>
      </c>
      <c r="Q1352" s="38">
        <v>0.70992412303466601</v>
      </c>
      <c r="U1352" s="142" t="s">
        <v>1119</v>
      </c>
      <c r="V1352" s="143">
        <v>331374</v>
      </c>
      <c r="W1352" s="13">
        <v>2</v>
      </c>
      <c r="X1352" s="144">
        <v>1</v>
      </c>
      <c r="Y1352" s="146">
        <v>1.0702430163197985</v>
      </c>
      <c r="Z1352" s="146">
        <v>0.71289607066530092</v>
      </c>
      <c r="AA1352" s="146">
        <v>0.63555852995592677</v>
      </c>
      <c r="AB1352" s="42">
        <f t="shared" si="20"/>
        <v>0.63555852995592677</v>
      </c>
    </row>
    <row r="1353" spans="10:28" x14ac:dyDescent="0.3">
      <c r="J1353" s="39" t="s">
        <v>1062</v>
      </c>
      <c r="K1353" s="9">
        <v>19281</v>
      </c>
      <c r="L1353" s="13">
        <v>2</v>
      </c>
      <c r="M1353" s="132">
        <v>1</v>
      </c>
      <c r="N1353" s="40">
        <v>1.0291169957590849</v>
      </c>
      <c r="O1353" s="40">
        <v>0.77113613377443802</v>
      </c>
      <c r="P1353" s="40">
        <v>0.72905359918895563</v>
      </c>
      <c r="Q1353" s="38">
        <v>0.70842635209925753</v>
      </c>
      <c r="U1353" s="142" t="s">
        <v>1131</v>
      </c>
      <c r="V1353" s="143">
        <v>70727</v>
      </c>
      <c r="W1353" s="13">
        <v>2</v>
      </c>
      <c r="X1353" s="144">
        <v>1</v>
      </c>
      <c r="Y1353" s="146">
        <v>0.99483825418111704</v>
      </c>
      <c r="Z1353" s="146">
        <v>0.69327268445106649</v>
      </c>
      <c r="AA1353" s="146">
        <v>0.63499174044708095</v>
      </c>
      <c r="AB1353" s="42">
        <f t="shared" ref="AB1353:AB1362" si="21">AA1353</f>
        <v>0.63499174044708095</v>
      </c>
    </row>
    <row r="1354" spans="10:28" x14ac:dyDescent="0.3">
      <c r="J1354" s="39" t="s">
        <v>1077</v>
      </c>
      <c r="K1354" s="9">
        <v>94249</v>
      </c>
      <c r="L1354" s="13">
        <v>2</v>
      </c>
      <c r="M1354" s="132">
        <v>1</v>
      </c>
      <c r="N1354" s="40">
        <v>1.0375831307765473</v>
      </c>
      <c r="O1354" s="40">
        <v>0.76137142641150535</v>
      </c>
      <c r="P1354" s="40">
        <v>0.72896210594805977</v>
      </c>
      <c r="Q1354" s="38">
        <v>0.70255778484225206</v>
      </c>
      <c r="U1354" s="142" t="s">
        <v>202</v>
      </c>
      <c r="V1354" s="143">
        <v>12891</v>
      </c>
      <c r="W1354" s="13">
        <v>2</v>
      </c>
      <c r="X1354" s="144">
        <v>1</v>
      </c>
      <c r="Y1354" s="146">
        <v>0.79660213996263773</v>
      </c>
      <c r="Z1354" s="146">
        <v>0.74241307569121873</v>
      </c>
      <c r="AA1354" s="146">
        <v>0.62010416936455859</v>
      </c>
      <c r="AB1354" s="42">
        <f t="shared" si="21"/>
        <v>0.62010416936455859</v>
      </c>
    </row>
    <row r="1355" spans="10:28" x14ac:dyDescent="0.3">
      <c r="J1355" s="39" t="s">
        <v>1989</v>
      </c>
      <c r="K1355" s="9">
        <v>105178</v>
      </c>
      <c r="L1355" s="13">
        <v>2</v>
      </c>
      <c r="M1355" s="132">
        <v>1</v>
      </c>
      <c r="N1355" s="40">
        <v>1.0528338047545267</v>
      </c>
      <c r="O1355" s="40">
        <v>0.71994181072748498</v>
      </c>
      <c r="P1355" s="40">
        <v>0.73967412298038049</v>
      </c>
      <c r="Q1355" s="38">
        <v>0.70255544573137929</v>
      </c>
      <c r="U1355" s="142" t="s">
        <v>1138</v>
      </c>
      <c r="V1355" s="143">
        <v>19229</v>
      </c>
      <c r="W1355" s="13">
        <v>2</v>
      </c>
      <c r="X1355" s="144">
        <v>1</v>
      </c>
      <c r="Y1355" s="146">
        <v>0.94707723264632993</v>
      </c>
      <c r="Z1355" s="146">
        <v>0.67751786980903372</v>
      </c>
      <c r="AA1355" s="146">
        <v>0.61967928304648423</v>
      </c>
      <c r="AB1355" s="42">
        <f t="shared" si="21"/>
        <v>0.61967928304648423</v>
      </c>
    </row>
    <row r="1356" spans="10:28" x14ac:dyDescent="0.3">
      <c r="J1356" s="39" t="s">
        <v>1095</v>
      </c>
      <c r="K1356" s="9">
        <v>243961</v>
      </c>
      <c r="L1356" s="13">
        <v>2</v>
      </c>
      <c r="M1356" s="132">
        <v>1</v>
      </c>
      <c r="N1356" s="40">
        <v>1.0534456404547619</v>
      </c>
      <c r="O1356" s="40">
        <v>0.74948838727001532</v>
      </c>
      <c r="P1356" s="40">
        <v>0.73981120298250647</v>
      </c>
      <c r="Q1356" s="38">
        <v>0.70227753058348363</v>
      </c>
      <c r="U1356" s="142" t="s">
        <v>1147</v>
      </c>
      <c r="V1356" s="143">
        <v>105853</v>
      </c>
      <c r="W1356" s="13">
        <v>2</v>
      </c>
      <c r="X1356" s="144">
        <v>1</v>
      </c>
      <c r="Y1356" s="146">
        <v>1.0636298659534646</v>
      </c>
      <c r="Z1356" s="146">
        <v>0.62144308456662067</v>
      </c>
      <c r="AA1356" s="146">
        <v>0.61935636071577604</v>
      </c>
      <c r="AB1356" s="42">
        <f t="shared" si="21"/>
        <v>0.61935636071577604</v>
      </c>
    </row>
    <row r="1357" spans="10:28" x14ac:dyDescent="0.3">
      <c r="J1357" s="39" t="s">
        <v>1115</v>
      </c>
      <c r="K1357" s="9">
        <v>17295</v>
      </c>
      <c r="L1357" s="13">
        <v>2</v>
      </c>
      <c r="M1357" s="132">
        <v>1</v>
      </c>
      <c r="N1357" s="40">
        <v>1.0380185128432109</v>
      </c>
      <c r="O1357" s="40">
        <v>0.72389739528176489</v>
      </c>
      <c r="P1357" s="40">
        <v>0.72878124531156163</v>
      </c>
      <c r="Q1357" s="38">
        <v>0.70208887056876756</v>
      </c>
      <c r="U1357" s="142" t="s">
        <v>204</v>
      </c>
      <c r="V1357" s="143">
        <v>14706</v>
      </c>
      <c r="W1357" s="13">
        <v>2</v>
      </c>
      <c r="X1357" s="144">
        <v>1</v>
      </c>
      <c r="Y1357" s="146">
        <v>0.85063345253441502</v>
      </c>
      <c r="Z1357" s="146">
        <v>0.76059805542527947</v>
      </c>
      <c r="AA1357" s="146">
        <v>0.61267791046966846</v>
      </c>
      <c r="AB1357" s="42">
        <f t="shared" si="21"/>
        <v>0.61267791046966846</v>
      </c>
    </row>
    <row r="1358" spans="10:28" x14ac:dyDescent="0.3">
      <c r="J1358" s="39" t="s">
        <v>1990</v>
      </c>
      <c r="K1358" s="9">
        <v>18143</v>
      </c>
      <c r="L1358" s="13">
        <v>2</v>
      </c>
      <c r="M1358" s="132">
        <v>1</v>
      </c>
      <c r="N1358" s="40">
        <v>1.0627171203815136</v>
      </c>
      <c r="O1358" s="40">
        <v>0.80047898068320322</v>
      </c>
      <c r="P1358" s="40">
        <v>0.74541833262461021</v>
      </c>
      <c r="Q1358" s="38">
        <v>0.70142685981854358</v>
      </c>
      <c r="U1358" s="142" t="s">
        <v>2011</v>
      </c>
      <c r="V1358" s="143">
        <v>170677</v>
      </c>
      <c r="W1358" s="13">
        <v>2</v>
      </c>
      <c r="X1358" s="144">
        <v>1</v>
      </c>
      <c r="Y1358" s="146">
        <v>0.73591465997451855</v>
      </c>
      <c r="Z1358" s="146">
        <v>0.6994950158579849</v>
      </c>
      <c r="AA1358" s="146">
        <v>0.61081207628976686</v>
      </c>
      <c r="AB1358" s="42">
        <f t="shared" si="21"/>
        <v>0.61081207628976686</v>
      </c>
    </row>
    <row r="1359" spans="10:28" x14ac:dyDescent="0.3">
      <c r="J1359" s="39" t="s">
        <v>1045</v>
      </c>
      <c r="K1359" s="9">
        <v>20513</v>
      </c>
      <c r="L1359" s="13">
        <v>2</v>
      </c>
      <c r="M1359" s="132">
        <v>1</v>
      </c>
      <c r="N1359" s="40">
        <v>0.99575985227120334</v>
      </c>
      <c r="O1359" s="40">
        <v>0.78190095528768166</v>
      </c>
      <c r="P1359" s="40">
        <v>0.69759546659562388</v>
      </c>
      <c r="Q1359" s="38">
        <v>0.70056596980134933</v>
      </c>
      <c r="U1359" s="142" t="s">
        <v>1144</v>
      </c>
      <c r="V1359" s="143">
        <v>26950</v>
      </c>
      <c r="W1359" s="13">
        <v>2</v>
      </c>
      <c r="X1359" s="144">
        <v>1</v>
      </c>
      <c r="Y1359" s="146">
        <v>1.0554348579167678</v>
      </c>
      <c r="Z1359" s="146">
        <v>0.65917990919650526</v>
      </c>
      <c r="AA1359" s="146">
        <v>0.60474369035601183</v>
      </c>
      <c r="AB1359" s="42">
        <f t="shared" si="21"/>
        <v>0.60474369035601183</v>
      </c>
    </row>
    <row r="1360" spans="10:28" x14ac:dyDescent="0.3">
      <c r="J1360" s="39" t="s">
        <v>1074</v>
      </c>
      <c r="K1360" s="9">
        <v>19418</v>
      </c>
      <c r="L1360" s="13">
        <v>2</v>
      </c>
      <c r="M1360" s="132">
        <v>1</v>
      </c>
      <c r="N1360" s="40">
        <v>1.0892068743221355</v>
      </c>
      <c r="O1360" s="40">
        <v>0.76247779447289832</v>
      </c>
      <c r="P1360" s="40">
        <v>0.76294661630206873</v>
      </c>
      <c r="Q1360" s="38">
        <v>0.70046070612333056</v>
      </c>
      <c r="U1360" s="142" t="s">
        <v>1136</v>
      </c>
      <c r="V1360" s="143">
        <v>243616</v>
      </c>
      <c r="W1360" s="13">
        <v>2</v>
      </c>
      <c r="X1360" s="144">
        <v>1</v>
      </c>
      <c r="Y1360" s="146">
        <v>0.91582703284950351</v>
      </c>
      <c r="Z1360" s="146">
        <v>0.67885210819639141</v>
      </c>
      <c r="AA1360" s="146">
        <v>0.59976828205626742</v>
      </c>
      <c r="AB1360" s="42">
        <f t="shared" si="21"/>
        <v>0.59976828205626742</v>
      </c>
    </row>
    <row r="1361" spans="10:28" x14ac:dyDescent="0.3">
      <c r="J1361" s="39" t="s">
        <v>1081</v>
      </c>
      <c r="K1361" s="9">
        <v>19762</v>
      </c>
      <c r="L1361" s="13">
        <v>2</v>
      </c>
      <c r="M1361" s="132">
        <v>1</v>
      </c>
      <c r="N1361" s="40">
        <v>1.0519782638441211</v>
      </c>
      <c r="O1361" s="40">
        <v>0.75930525560658479</v>
      </c>
      <c r="P1361" s="40">
        <v>0.73658297443848686</v>
      </c>
      <c r="Q1361" s="38">
        <v>0.70018839718881443</v>
      </c>
      <c r="U1361" s="142" t="s">
        <v>1148</v>
      </c>
      <c r="V1361" s="143">
        <v>100042179</v>
      </c>
      <c r="W1361" s="13">
        <v>2</v>
      </c>
      <c r="X1361" s="144">
        <v>1</v>
      </c>
      <c r="Y1361" s="146">
        <v>1.1210631950939918</v>
      </c>
      <c r="Z1361" s="146">
        <v>0.60666627910233784</v>
      </c>
      <c r="AA1361" s="146">
        <v>0.59715543354961043</v>
      </c>
      <c r="AB1361" s="42">
        <f t="shared" si="21"/>
        <v>0.59715543354961043</v>
      </c>
    </row>
    <row r="1362" spans="10:28" x14ac:dyDescent="0.3">
      <c r="J1362" s="39" t="s">
        <v>1111</v>
      </c>
      <c r="K1362" s="9">
        <v>74284</v>
      </c>
      <c r="L1362" s="13">
        <v>2</v>
      </c>
      <c r="M1362" s="132">
        <v>1</v>
      </c>
      <c r="N1362" s="40">
        <v>0.99932120917114042</v>
      </c>
      <c r="O1362" s="40">
        <v>0.72898466373516502</v>
      </c>
      <c r="P1362" s="40">
        <v>0.6975073440383267</v>
      </c>
      <c r="Q1362" s="38">
        <v>0.69798112722620487</v>
      </c>
      <c r="U1362" s="142" t="s">
        <v>1149</v>
      </c>
      <c r="V1362" s="143">
        <v>20249</v>
      </c>
      <c r="W1362" s="13">
        <v>2</v>
      </c>
      <c r="X1362" s="144">
        <v>1</v>
      </c>
      <c r="Y1362" s="146">
        <v>0.99776490960647835</v>
      </c>
      <c r="Z1362" s="146">
        <v>0.59596857048492757</v>
      </c>
      <c r="AA1362" s="146">
        <v>0.59518027041061772</v>
      </c>
      <c r="AB1362" s="42">
        <f t="shared" si="21"/>
        <v>0.59518027041061772</v>
      </c>
    </row>
    <row r="1363" spans="10:28" x14ac:dyDescent="0.3">
      <c r="J1363" s="39" t="s">
        <v>1117</v>
      </c>
      <c r="K1363" s="9">
        <v>72927</v>
      </c>
      <c r="L1363" s="13">
        <v>2</v>
      </c>
      <c r="M1363" s="132">
        <v>1</v>
      </c>
      <c r="N1363" s="40">
        <v>1.0124142004100505</v>
      </c>
      <c r="O1363" s="40">
        <v>0.72090134335927414</v>
      </c>
      <c r="P1363" s="40">
        <v>0.70621991572935927</v>
      </c>
      <c r="Q1363" s="38">
        <v>0.69756026282851857</v>
      </c>
    </row>
    <row r="1364" spans="10:28" x14ac:dyDescent="0.3">
      <c r="J1364" s="39" t="s">
        <v>1116</v>
      </c>
      <c r="K1364" s="9">
        <v>14544</v>
      </c>
      <c r="L1364" s="13">
        <v>2</v>
      </c>
      <c r="M1364" s="132">
        <v>1</v>
      </c>
      <c r="N1364" s="40">
        <v>0.91197930504789315</v>
      </c>
      <c r="O1364" s="40">
        <v>0.723425067589334</v>
      </c>
      <c r="P1364" s="40">
        <v>0.63579677702831594</v>
      </c>
      <c r="Q1364" s="38">
        <v>0.69716140871741239</v>
      </c>
    </row>
    <row r="1365" spans="10:28" x14ac:dyDescent="0.3">
      <c r="J1365" s="39" t="s">
        <v>1104</v>
      </c>
      <c r="K1365" s="9">
        <v>330908</v>
      </c>
      <c r="L1365" s="13">
        <v>2</v>
      </c>
      <c r="M1365" s="132">
        <v>1</v>
      </c>
      <c r="N1365" s="40">
        <v>1.0549607376154755</v>
      </c>
      <c r="O1365" s="40">
        <v>0.7439624157436604</v>
      </c>
      <c r="P1365" s="40">
        <v>0.73309845967376885</v>
      </c>
      <c r="Q1365" s="38">
        <v>0.69490591785509392</v>
      </c>
    </row>
    <row r="1366" spans="10:28" x14ac:dyDescent="0.3">
      <c r="J1366" s="39" t="s">
        <v>1085</v>
      </c>
      <c r="K1366" s="9">
        <v>19279</v>
      </c>
      <c r="L1366" s="13">
        <v>2</v>
      </c>
      <c r="M1366" s="132">
        <v>1</v>
      </c>
      <c r="N1366" s="40">
        <v>0.99339357406855999</v>
      </c>
      <c r="O1366" s="40">
        <v>0.75632528034537516</v>
      </c>
      <c r="P1366" s="40">
        <v>0.68980276393021689</v>
      </c>
      <c r="Q1366" s="38">
        <v>0.69439020136303953</v>
      </c>
    </row>
    <row r="1367" spans="10:28" x14ac:dyDescent="0.3">
      <c r="J1367" s="39" t="s">
        <v>1991</v>
      </c>
      <c r="K1367" s="9">
        <v>60367</v>
      </c>
      <c r="L1367" s="13">
        <v>2</v>
      </c>
      <c r="M1367" s="132">
        <v>1</v>
      </c>
      <c r="N1367" s="40">
        <v>1.057783922816852</v>
      </c>
      <c r="O1367" s="40">
        <v>0.79590834680484079</v>
      </c>
      <c r="P1367" s="40">
        <v>0.7339771998042377</v>
      </c>
      <c r="Q1367" s="38">
        <v>0.69388197719027045</v>
      </c>
    </row>
    <row r="1368" spans="10:28" x14ac:dyDescent="0.3">
      <c r="J1368" s="39" t="s">
        <v>1034</v>
      </c>
      <c r="K1368" s="9">
        <v>102278</v>
      </c>
      <c r="L1368" s="13">
        <v>2</v>
      </c>
      <c r="M1368" s="132">
        <v>1</v>
      </c>
      <c r="N1368" s="40">
        <v>1.0023308544304672</v>
      </c>
      <c r="O1368" s="40">
        <v>0.78872671028585217</v>
      </c>
      <c r="P1368" s="40">
        <v>0.69338324082424085</v>
      </c>
      <c r="Q1368" s="38">
        <v>0.69177082373487053</v>
      </c>
    </row>
    <row r="1369" spans="10:28" x14ac:dyDescent="0.3">
      <c r="J1369" s="39" t="s">
        <v>1105</v>
      </c>
      <c r="K1369" s="9">
        <v>239857</v>
      </c>
      <c r="L1369" s="13">
        <v>2</v>
      </c>
      <c r="M1369" s="132">
        <v>1</v>
      </c>
      <c r="N1369" s="40">
        <v>1.0599653629907191</v>
      </c>
      <c r="O1369" s="40">
        <v>0.74096315372863708</v>
      </c>
      <c r="P1369" s="40">
        <v>0.73265916003628617</v>
      </c>
      <c r="Q1369" s="38">
        <v>0.69121047311307404</v>
      </c>
    </row>
    <row r="1370" spans="10:28" x14ac:dyDescent="0.3">
      <c r="J1370" s="39" t="s">
        <v>1992</v>
      </c>
      <c r="K1370" s="9">
        <v>320225</v>
      </c>
      <c r="L1370" s="13">
        <v>2</v>
      </c>
      <c r="M1370" s="132">
        <v>1</v>
      </c>
      <c r="N1370" s="40">
        <v>0.9520591513977994</v>
      </c>
      <c r="O1370" s="40">
        <v>0.93440929929251693</v>
      </c>
      <c r="P1370" s="40">
        <v>0.65781143095979588</v>
      </c>
      <c r="Q1370" s="38">
        <v>0.69093546340477552</v>
      </c>
    </row>
    <row r="1371" spans="10:28" x14ac:dyDescent="0.3">
      <c r="J1371" s="39" t="s">
        <v>1118</v>
      </c>
      <c r="K1371" s="9">
        <v>74020</v>
      </c>
      <c r="L1371" s="13">
        <v>2</v>
      </c>
      <c r="M1371" s="132">
        <v>1</v>
      </c>
      <c r="N1371" s="40">
        <v>0.99391522313027048</v>
      </c>
      <c r="O1371" s="40">
        <v>0.71297957264865519</v>
      </c>
      <c r="P1371" s="40">
        <v>0.68524090379361746</v>
      </c>
      <c r="Q1371" s="38">
        <v>0.68943596782379124</v>
      </c>
    </row>
    <row r="1372" spans="10:28" x14ac:dyDescent="0.3">
      <c r="J1372" s="39" t="s">
        <v>1036</v>
      </c>
      <c r="K1372" s="9">
        <v>13731</v>
      </c>
      <c r="L1372" s="13">
        <v>2</v>
      </c>
      <c r="M1372" s="132">
        <v>1</v>
      </c>
      <c r="N1372" s="40">
        <v>1.0083624114020149</v>
      </c>
      <c r="O1372" s="40">
        <v>0.78780807087340221</v>
      </c>
      <c r="P1372" s="40">
        <v>0.69492820710842163</v>
      </c>
      <c r="Q1372" s="38">
        <v>0.68916512481083247</v>
      </c>
    </row>
    <row r="1373" spans="10:28" x14ac:dyDescent="0.3">
      <c r="J1373" s="39" t="s">
        <v>1065</v>
      </c>
      <c r="K1373" s="9">
        <v>76484</v>
      </c>
      <c r="L1373" s="13">
        <v>2</v>
      </c>
      <c r="M1373" s="132">
        <v>1</v>
      </c>
      <c r="N1373" s="40">
        <v>1.0629763315320968</v>
      </c>
      <c r="O1373" s="40">
        <v>0.76832820603817586</v>
      </c>
      <c r="P1373" s="40">
        <v>0.73035614136966609</v>
      </c>
      <c r="Q1373" s="38">
        <v>0.68708598649321184</v>
      </c>
    </row>
    <row r="1374" spans="10:28" x14ac:dyDescent="0.3">
      <c r="J1374" s="39" t="s">
        <v>1129</v>
      </c>
      <c r="K1374" s="9">
        <v>27226</v>
      </c>
      <c r="L1374" s="13">
        <v>2</v>
      </c>
      <c r="M1374" s="132">
        <v>1</v>
      </c>
      <c r="N1374" s="40">
        <v>1.053698896753744</v>
      </c>
      <c r="O1374" s="40">
        <v>0.69835216937025169</v>
      </c>
      <c r="P1374" s="40">
        <v>0.72313870079811948</v>
      </c>
      <c r="Q1374" s="38">
        <v>0.68628590485002805</v>
      </c>
    </row>
    <row r="1375" spans="10:28" x14ac:dyDescent="0.3">
      <c r="J1375" s="39" t="s">
        <v>1137</v>
      </c>
      <c r="K1375" s="9">
        <v>242443</v>
      </c>
      <c r="L1375" s="13">
        <v>2</v>
      </c>
      <c r="M1375" s="132">
        <v>1</v>
      </c>
      <c r="N1375" s="40">
        <v>1.0189395272374282</v>
      </c>
      <c r="O1375" s="40">
        <v>0.67849065610417059</v>
      </c>
      <c r="P1375" s="40">
        <v>0.69613412608404779</v>
      </c>
      <c r="Q1375" s="38">
        <v>0.68319474068438812</v>
      </c>
    </row>
    <row r="1376" spans="10:28" x14ac:dyDescent="0.3">
      <c r="J1376" s="39" t="s">
        <v>1130</v>
      </c>
      <c r="K1376" s="9">
        <v>320705</v>
      </c>
      <c r="L1376" s="13">
        <v>2</v>
      </c>
      <c r="M1376" s="132">
        <v>1</v>
      </c>
      <c r="N1376" s="40">
        <v>0.98261063185378017</v>
      </c>
      <c r="O1376" s="40">
        <v>0.69622952405410121</v>
      </c>
      <c r="P1376" s="40">
        <v>0.67100871855863009</v>
      </c>
      <c r="Q1376" s="38">
        <v>0.68288363346192782</v>
      </c>
    </row>
    <row r="1377" spans="10:17" x14ac:dyDescent="0.3">
      <c r="J1377" s="39" t="s">
        <v>1114</v>
      </c>
      <c r="K1377" s="9">
        <v>226922</v>
      </c>
      <c r="L1377" s="13">
        <v>2</v>
      </c>
      <c r="M1377" s="132">
        <v>1</v>
      </c>
      <c r="N1377" s="40">
        <v>0.98452411085999991</v>
      </c>
      <c r="O1377" s="40">
        <v>0.72693037557765017</v>
      </c>
      <c r="P1377" s="40">
        <v>0.67111188840356784</v>
      </c>
      <c r="Q1377" s="38">
        <v>0.68166120159042043</v>
      </c>
    </row>
    <row r="1378" spans="10:17" x14ac:dyDescent="0.3">
      <c r="J1378" s="39" t="s">
        <v>1084</v>
      </c>
      <c r="K1378" s="9">
        <v>14394</v>
      </c>
      <c r="L1378" s="13">
        <v>2</v>
      </c>
      <c r="M1378" s="132">
        <v>1</v>
      </c>
      <c r="N1378" s="40">
        <v>1.1031230815828328</v>
      </c>
      <c r="O1378" s="40">
        <v>0.7565069770795545</v>
      </c>
      <c r="P1378" s="40">
        <v>0.74924640730652547</v>
      </c>
      <c r="Q1378" s="38">
        <v>0.67920472322223369</v>
      </c>
    </row>
    <row r="1379" spans="10:17" x14ac:dyDescent="0.3">
      <c r="J1379" s="39" t="s">
        <v>1080</v>
      </c>
      <c r="K1379" s="9">
        <v>15166</v>
      </c>
      <c r="L1379" s="13">
        <v>2</v>
      </c>
      <c r="M1379" s="132">
        <v>1</v>
      </c>
      <c r="N1379" s="40">
        <v>0.98416933184311173</v>
      </c>
      <c r="O1379" s="40">
        <v>0.76022945018354315</v>
      </c>
      <c r="P1379" s="40">
        <v>0.66725064376842391</v>
      </c>
      <c r="Q1379" s="38">
        <v>0.67798357678838095</v>
      </c>
    </row>
    <row r="1380" spans="10:17" x14ac:dyDescent="0.3">
      <c r="J1380" s="39" t="s">
        <v>1134</v>
      </c>
      <c r="K1380" s="9">
        <v>11423</v>
      </c>
      <c r="L1380" s="13">
        <v>2</v>
      </c>
      <c r="M1380" s="132">
        <v>1</v>
      </c>
      <c r="N1380" s="40">
        <v>0.96447759539162126</v>
      </c>
      <c r="O1380" s="40">
        <v>0.68586743919889037</v>
      </c>
      <c r="P1380" s="40">
        <v>0.65367146745007365</v>
      </c>
      <c r="Q1380" s="38">
        <v>0.67774665847437721</v>
      </c>
    </row>
    <row r="1381" spans="10:17" x14ac:dyDescent="0.3">
      <c r="J1381" s="39" t="s">
        <v>1124</v>
      </c>
      <c r="K1381" s="9">
        <v>320492</v>
      </c>
      <c r="L1381" s="13">
        <v>2</v>
      </c>
      <c r="M1381" s="132">
        <v>1</v>
      </c>
      <c r="N1381" s="40">
        <v>0.97195448587137001</v>
      </c>
      <c r="O1381" s="40">
        <v>0.70717016312335534</v>
      </c>
      <c r="P1381" s="40">
        <v>0.65754242143289743</v>
      </c>
      <c r="Q1381" s="38">
        <v>0.67651565067205999</v>
      </c>
    </row>
    <row r="1382" spans="10:17" x14ac:dyDescent="0.3">
      <c r="J1382" s="39" t="s">
        <v>1145</v>
      </c>
      <c r="K1382" s="9">
        <v>109648</v>
      </c>
      <c r="L1382" s="13">
        <v>2</v>
      </c>
      <c r="M1382" s="132">
        <v>1</v>
      </c>
      <c r="N1382" s="40">
        <v>0.95973300491658309</v>
      </c>
      <c r="O1382" s="40">
        <v>0.65265174896887179</v>
      </c>
      <c r="P1382" s="40">
        <v>0.64577045328138338</v>
      </c>
      <c r="Q1382" s="38">
        <v>0.67286469254801928</v>
      </c>
    </row>
    <row r="1383" spans="10:17" x14ac:dyDescent="0.3">
      <c r="J1383" s="39" t="s">
        <v>1993</v>
      </c>
      <c r="K1383" s="9">
        <v>224997</v>
      </c>
      <c r="L1383" s="13">
        <v>2</v>
      </c>
      <c r="M1383" s="132">
        <v>1</v>
      </c>
      <c r="N1383" s="40">
        <v>1.0885879013511652</v>
      </c>
      <c r="O1383" s="40">
        <v>0.75002892264337095</v>
      </c>
      <c r="P1383" s="40">
        <v>0.72884163412526393</v>
      </c>
      <c r="Q1383" s="38">
        <v>0.66952942727052089</v>
      </c>
    </row>
    <row r="1384" spans="10:17" x14ac:dyDescent="0.3">
      <c r="J1384" s="39" t="s">
        <v>1125</v>
      </c>
      <c r="K1384" s="9">
        <v>170758</v>
      </c>
      <c r="L1384" s="13">
        <v>2</v>
      </c>
      <c r="M1384" s="132">
        <v>1</v>
      </c>
      <c r="N1384" s="40">
        <v>0.98513856267368605</v>
      </c>
      <c r="O1384" s="40">
        <v>0.7069004829911798</v>
      </c>
      <c r="P1384" s="40">
        <v>0.65851431350043277</v>
      </c>
      <c r="Q1384" s="38">
        <v>0.66844841776695008</v>
      </c>
    </row>
    <row r="1385" spans="10:17" x14ac:dyDescent="0.3">
      <c r="J1385" s="39" t="s">
        <v>1141</v>
      </c>
      <c r="K1385" s="9">
        <v>15165</v>
      </c>
      <c r="L1385" s="13">
        <v>2</v>
      </c>
      <c r="M1385" s="132">
        <v>1</v>
      </c>
      <c r="N1385" s="40">
        <v>0.99024574472853999</v>
      </c>
      <c r="O1385" s="40">
        <v>0.66895548764818535</v>
      </c>
      <c r="P1385" s="40">
        <v>0.66141162700137612</v>
      </c>
      <c r="Q1385" s="38">
        <v>0.66792675507299604</v>
      </c>
    </row>
    <row r="1386" spans="10:17" x14ac:dyDescent="0.3">
      <c r="J1386" s="39" t="s">
        <v>1140</v>
      </c>
      <c r="K1386" s="9">
        <v>246317</v>
      </c>
      <c r="L1386" s="13">
        <v>2</v>
      </c>
      <c r="M1386" s="132">
        <v>1</v>
      </c>
      <c r="N1386" s="40">
        <v>1.0119586502124913</v>
      </c>
      <c r="O1386" s="40">
        <v>0.67107040953297115</v>
      </c>
      <c r="P1386" s="40">
        <v>0.67539863308890569</v>
      </c>
      <c r="Q1386" s="38">
        <v>0.66741722396175507</v>
      </c>
    </row>
    <row r="1387" spans="10:17" x14ac:dyDescent="0.3">
      <c r="J1387" s="39" t="s">
        <v>1110</v>
      </c>
      <c r="K1387" s="9">
        <v>14814</v>
      </c>
      <c r="L1387" s="13">
        <v>2</v>
      </c>
      <c r="M1387" s="132">
        <v>1</v>
      </c>
      <c r="N1387" s="40">
        <v>1.0173201827842613</v>
      </c>
      <c r="O1387" s="40">
        <v>0.73440611661222477</v>
      </c>
      <c r="P1387" s="40">
        <v>0.67600435373115497</v>
      </c>
      <c r="Q1387" s="38">
        <v>0.6644951758265788</v>
      </c>
    </row>
    <row r="1388" spans="10:17" x14ac:dyDescent="0.3">
      <c r="J1388" s="39" t="s">
        <v>1133</v>
      </c>
      <c r="K1388" s="9">
        <v>18133</v>
      </c>
      <c r="L1388" s="13">
        <v>2</v>
      </c>
      <c r="M1388" s="132">
        <v>1</v>
      </c>
      <c r="N1388" s="40">
        <v>1.1025910144786175</v>
      </c>
      <c r="O1388" s="40">
        <v>0.68717614780604697</v>
      </c>
      <c r="P1388" s="40">
        <v>0.73170656119098731</v>
      </c>
      <c r="Q1388" s="38">
        <v>0.66362463649949988</v>
      </c>
    </row>
    <row r="1389" spans="10:17" x14ac:dyDescent="0.3">
      <c r="J1389" s="39" t="s">
        <v>1994</v>
      </c>
      <c r="K1389" s="9">
        <v>19395</v>
      </c>
      <c r="L1389" s="13">
        <v>2</v>
      </c>
      <c r="M1389" s="132">
        <v>1</v>
      </c>
      <c r="N1389" s="40">
        <v>1.0235383771541169</v>
      </c>
      <c r="O1389" s="40">
        <v>0.75203293774772073</v>
      </c>
      <c r="P1389" s="40">
        <v>0.67866292466481359</v>
      </c>
      <c r="Q1389" s="38">
        <v>0.66305567022488454</v>
      </c>
    </row>
    <row r="1390" spans="10:17" x14ac:dyDescent="0.3">
      <c r="J1390" s="39" t="s">
        <v>1143</v>
      </c>
      <c r="K1390" s="9">
        <v>18619</v>
      </c>
      <c r="L1390" s="13">
        <v>2</v>
      </c>
      <c r="M1390" s="132">
        <v>1</v>
      </c>
      <c r="N1390" s="40">
        <v>1.068758758300866</v>
      </c>
      <c r="O1390" s="40">
        <v>0.66396072876697787</v>
      </c>
      <c r="P1390" s="40">
        <v>0.7053270483923596</v>
      </c>
      <c r="Q1390" s="38">
        <v>0.65994972477577885</v>
      </c>
    </row>
    <row r="1391" spans="10:17" x14ac:dyDescent="0.3">
      <c r="J1391" s="39" t="s">
        <v>1135</v>
      </c>
      <c r="K1391" s="9">
        <v>110886</v>
      </c>
      <c r="L1391" s="13">
        <v>2</v>
      </c>
      <c r="M1391" s="132">
        <v>1</v>
      </c>
      <c r="N1391" s="40">
        <v>1.0231447412057393</v>
      </c>
      <c r="O1391" s="40">
        <v>0.68128626533665604</v>
      </c>
      <c r="P1391" s="40">
        <v>0.67459264804847185</v>
      </c>
      <c r="Q1391" s="38">
        <v>0.6593325664299351</v>
      </c>
    </row>
    <row r="1392" spans="10:17" x14ac:dyDescent="0.3">
      <c r="J1392" s="39" t="s">
        <v>1106</v>
      </c>
      <c r="K1392" s="9">
        <v>665180</v>
      </c>
      <c r="L1392" s="13">
        <v>2</v>
      </c>
      <c r="M1392" s="132">
        <v>1</v>
      </c>
      <c r="N1392" s="40">
        <v>0.99088129918703638</v>
      </c>
      <c r="O1392" s="40">
        <v>0.73960176292089796</v>
      </c>
      <c r="P1392" s="40">
        <v>0.65024492953124891</v>
      </c>
      <c r="Q1392" s="38">
        <v>0.65622888439285221</v>
      </c>
    </row>
    <row r="1393" spans="10:17" x14ac:dyDescent="0.3">
      <c r="J1393" s="39" t="s">
        <v>1136</v>
      </c>
      <c r="K1393" s="9">
        <v>243616</v>
      </c>
      <c r="L1393" s="13">
        <v>2</v>
      </c>
      <c r="M1393" s="132">
        <v>1</v>
      </c>
      <c r="N1393" s="40">
        <v>0.91582703284950351</v>
      </c>
      <c r="O1393" s="40">
        <v>0.67885210819639141</v>
      </c>
      <c r="P1393" s="40">
        <v>0.59976828205626742</v>
      </c>
      <c r="Q1393" s="38">
        <v>0.6548925294224488</v>
      </c>
    </row>
    <row r="1394" spans="10:17" x14ac:dyDescent="0.3">
      <c r="J1394" s="39" t="s">
        <v>1138</v>
      </c>
      <c r="K1394" s="9">
        <v>19229</v>
      </c>
      <c r="L1394" s="13">
        <v>2</v>
      </c>
      <c r="M1394" s="132">
        <v>1</v>
      </c>
      <c r="N1394" s="40">
        <v>0.94707723264632993</v>
      </c>
      <c r="O1394" s="40">
        <v>0.67751786980903372</v>
      </c>
      <c r="P1394" s="40">
        <v>0.61967928304648423</v>
      </c>
      <c r="Q1394" s="38">
        <v>0.65430702131332197</v>
      </c>
    </row>
    <row r="1395" spans="10:17" x14ac:dyDescent="0.3">
      <c r="J1395" s="39" t="s">
        <v>1121</v>
      </c>
      <c r="K1395" s="9">
        <v>242425</v>
      </c>
      <c r="L1395" s="13">
        <v>2</v>
      </c>
      <c r="M1395" s="132">
        <v>1</v>
      </c>
      <c r="N1395" s="40">
        <v>1.0147447580372397</v>
      </c>
      <c r="O1395" s="40">
        <v>0.70910456616323692</v>
      </c>
      <c r="P1395" s="40">
        <v>0.66153866998338573</v>
      </c>
      <c r="Q1395" s="38">
        <v>0.65192617625634308</v>
      </c>
    </row>
    <row r="1396" spans="10:17" x14ac:dyDescent="0.3">
      <c r="J1396" s="39" t="s">
        <v>1132</v>
      </c>
      <c r="K1396" s="9">
        <v>432530</v>
      </c>
      <c r="L1396" s="13">
        <v>2</v>
      </c>
      <c r="M1396" s="132">
        <v>1</v>
      </c>
      <c r="N1396" s="40">
        <v>1.011838343798426</v>
      </c>
      <c r="O1396" s="40">
        <v>0.68730548628756516</v>
      </c>
      <c r="P1396" s="40">
        <v>0.658071823999136</v>
      </c>
      <c r="Q1396" s="38">
        <v>0.65037249085535165</v>
      </c>
    </row>
    <row r="1397" spans="10:17" x14ac:dyDescent="0.3">
      <c r="J1397" s="39" t="s">
        <v>1995</v>
      </c>
      <c r="K1397" s="9">
        <v>14570</v>
      </c>
      <c r="L1397" s="13">
        <v>2</v>
      </c>
      <c r="M1397" s="132">
        <v>1</v>
      </c>
      <c r="N1397" s="40">
        <v>1.0646235395964545</v>
      </c>
      <c r="O1397" s="40">
        <v>0.70594093494029808</v>
      </c>
      <c r="P1397" s="40">
        <v>0.69008650085143597</v>
      </c>
      <c r="Q1397" s="38">
        <v>0.64819767287224672</v>
      </c>
    </row>
    <row r="1398" spans="10:17" x14ac:dyDescent="0.3">
      <c r="J1398" s="39" t="s">
        <v>1139</v>
      </c>
      <c r="K1398" s="9">
        <v>108069</v>
      </c>
      <c r="L1398" s="13">
        <v>2</v>
      </c>
      <c r="M1398" s="132">
        <v>1</v>
      </c>
      <c r="N1398" s="40">
        <v>1.0054957675614078</v>
      </c>
      <c r="O1398" s="40">
        <v>0.67511958529551286</v>
      </c>
      <c r="P1398" s="40">
        <v>0.64462921639076143</v>
      </c>
      <c r="Q1398" s="38">
        <v>0.64110584766970935</v>
      </c>
    </row>
    <row r="1399" spans="10:17" x14ac:dyDescent="0.3">
      <c r="J1399" s="39" t="s">
        <v>1131</v>
      </c>
      <c r="K1399" s="9">
        <v>70727</v>
      </c>
      <c r="L1399" s="13">
        <v>2</v>
      </c>
      <c r="M1399" s="132">
        <v>1</v>
      </c>
      <c r="N1399" s="40">
        <v>0.99483825418111704</v>
      </c>
      <c r="O1399" s="40">
        <v>0.69327268445106649</v>
      </c>
      <c r="P1399" s="40">
        <v>0.63499174044708095</v>
      </c>
      <c r="Q1399" s="38">
        <v>0.63828641266892461</v>
      </c>
    </row>
    <row r="1400" spans="10:17" x14ac:dyDescent="0.3">
      <c r="J1400" s="39" t="s">
        <v>1127</v>
      </c>
      <c r="K1400" s="9">
        <v>231821</v>
      </c>
      <c r="L1400" s="13">
        <v>2</v>
      </c>
      <c r="M1400" s="132">
        <v>1</v>
      </c>
      <c r="N1400" s="40">
        <v>1.0241251187220439</v>
      </c>
      <c r="O1400" s="40">
        <v>0.70428838999807752</v>
      </c>
      <c r="P1400" s="40">
        <v>0.64949297136881678</v>
      </c>
      <c r="Q1400" s="38">
        <v>0.63419299018784692</v>
      </c>
    </row>
    <row r="1401" spans="10:17" x14ac:dyDescent="0.3">
      <c r="J1401" s="39" t="s">
        <v>1146</v>
      </c>
      <c r="K1401" s="9">
        <v>69352</v>
      </c>
      <c r="L1401" s="13">
        <v>2</v>
      </c>
      <c r="M1401" s="132">
        <v>1</v>
      </c>
      <c r="N1401" s="40">
        <v>1.0414326718385243</v>
      </c>
      <c r="O1401" s="40">
        <v>0.64065736845307664</v>
      </c>
      <c r="P1401" s="40">
        <v>0.6415165070605432</v>
      </c>
      <c r="Q1401" s="38">
        <v>0.61599422066144982</v>
      </c>
    </row>
    <row r="1402" spans="10:17" x14ac:dyDescent="0.3">
      <c r="J1402" s="39" t="s">
        <v>1149</v>
      </c>
      <c r="K1402" s="9">
        <v>20249</v>
      </c>
      <c r="L1402" s="13">
        <v>2</v>
      </c>
      <c r="M1402" s="132">
        <v>1</v>
      </c>
      <c r="N1402" s="40">
        <v>0.99776490960647835</v>
      </c>
      <c r="O1402" s="40">
        <v>0.59596857048492757</v>
      </c>
      <c r="P1402" s="40">
        <v>0.59518027041061772</v>
      </c>
      <c r="Q1402" s="38">
        <v>0.59651353207576596</v>
      </c>
    </row>
    <row r="1403" spans="10:17" x14ac:dyDescent="0.3">
      <c r="J1403" s="39" t="s">
        <v>1119</v>
      </c>
      <c r="K1403" s="9">
        <v>331374</v>
      </c>
      <c r="L1403" s="13">
        <v>2</v>
      </c>
      <c r="M1403" s="132">
        <v>1</v>
      </c>
      <c r="N1403" s="40">
        <v>1.0702430163197985</v>
      </c>
      <c r="O1403" s="40">
        <v>0.71289607066530092</v>
      </c>
      <c r="P1403" s="40">
        <v>0.63555852995592677</v>
      </c>
      <c r="Q1403" s="38">
        <v>0.59384506160236039</v>
      </c>
    </row>
    <row r="1404" spans="10:17" x14ac:dyDescent="0.3">
      <c r="J1404" s="39" t="s">
        <v>1147</v>
      </c>
      <c r="K1404" s="9">
        <v>105853</v>
      </c>
      <c r="L1404" s="13">
        <v>2</v>
      </c>
      <c r="M1404" s="132">
        <v>1</v>
      </c>
      <c r="N1404" s="40">
        <v>1.0636298659534646</v>
      </c>
      <c r="O1404" s="40">
        <v>0.62144308456662067</v>
      </c>
      <c r="P1404" s="40">
        <v>0.61935636071577604</v>
      </c>
      <c r="Q1404" s="38">
        <v>0.58230440921341498</v>
      </c>
    </row>
    <row r="1405" spans="10:17" x14ac:dyDescent="0.3">
      <c r="J1405" s="39" t="s">
        <v>1144</v>
      </c>
      <c r="K1405" s="9">
        <v>26950</v>
      </c>
      <c r="L1405" s="13">
        <v>2</v>
      </c>
      <c r="M1405" s="132">
        <v>1</v>
      </c>
      <c r="N1405" s="40">
        <v>1.0554348579167678</v>
      </c>
      <c r="O1405" s="40">
        <v>0.65917990919650526</v>
      </c>
      <c r="P1405" s="40">
        <v>0.60474369035601183</v>
      </c>
      <c r="Q1405" s="38">
        <v>0.57298059261531631</v>
      </c>
    </row>
    <row r="1406" spans="10:17" x14ac:dyDescent="0.3">
      <c r="J1406" s="39" t="s">
        <v>1996</v>
      </c>
      <c r="K1406" s="9">
        <v>100038391</v>
      </c>
      <c r="L1406" s="13">
        <v>2</v>
      </c>
      <c r="M1406" s="132">
        <v>1</v>
      </c>
      <c r="N1406" s="40">
        <v>1.2095766356760449</v>
      </c>
      <c r="O1406" s="40">
        <v>0.73592440133770975</v>
      </c>
      <c r="P1406" s="40">
        <v>0.66961977819626151</v>
      </c>
      <c r="Q1406" s="38">
        <v>0.55359847275985463</v>
      </c>
    </row>
    <row r="1407" spans="10:17" x14ac:dyDescent="0.3">
      <c r="J1407" s="39" t="s">
        <v>1148</v>
      </c>
      <c r="K1407" s="9">
        <v>100042179</v>
      </c>
      <c r="L1407" s="13">
        <v>2</v>
      </c>
      <c r="M1407" s="132">
        <v>1</v>
      </c>
      <c r="N1407" s="40">
        <v>1.1210631950939918</v>
      </c>
      <c r="O1407" s="40">
        <v>0.60666627910233784</v>
      </c>
      <c r="P1407" s="40">
        <v>0.59715543354961043</v>
      </c>
      <c r="Q1407" s="38">
        <v>0.53266884165218176</v>
      </c>
    </row>
  </sheetData>
  <autoFilter ref="A8:G8">
    <sortState ref="A9:G914">
      <sortCondition ref="A8"/>
    </sortState>
  </autoFilter>
  <mergeCells count="4">
    <mergeCell ref="H1:S3"/>
    <mergeCell ref="A6:G6"/>
    <mergeCell ref="J6:Q6"/>
    <mergeCell ref="U6:AB6"/>
  </mergeCells>
  <conditionalFormatting sqref="C9:C914">
    <cfRule type="cellIs" dxfId="1" priority="1" operator="equal">
      <formula>1</formula>
    </cfRule>
    <cfRule type="cellIs" dxfId="0" priority="2" operator="equal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Effect on Ts1Cje DEX </vt:lpstr>
      <vt:lpstr>B-Ts1CjeApi Specific DEX</vt:lpstr>
      <vt:lpstr>C-Apigenin Induced DEX</vt:lpstr>
    </vt:vector>
  </TitlesOfParts>
  <Company>Mother Infant Research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cal Guedj</dc:creator>
  <cp:lastModifiedBy>Guedj, Faycal (NIH/NHGRI) [E]</cp:lastModifiedBy>
  <dcterms:created xsi:type="dcterms:W3CDTF">2016-08-23T15:39:48Z</dcterms:created>
  <dcterms:modified xsi:type="dcterms:W3CDTF">2018-10-08T15:35:37Z</dcterms:modified>
</cp:coreProperties>
</file>